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theme/themeOverride2.xml" ContentType="application/vnd.openxmlformats-officedocument.themeOverride+xml"/>
  <Override PartName="/xl/charts/chart5.xml" ContentType="application/vnd.openxmlformats-officedocument.drawingml.chart+xml"/>
  <Override PartName="/xl/theme/themeOverride3.xml" ContentType="application/vnd.openxmlformats-officedocument.themeOverrid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Grégory Huot\Agilis - 2020\Publication PLOS ONE\Feedback reviewers 3\"/>
    </mc:Choice>
  </mc:AlternateContent>
  <xr:revisionPtr revIDLastSave="0" documentId="13_ncr:1_{54F6C5D3-511A-4B31-AA49-3D5CA2F87A13}" xr6:coauthVersionLast="44" xr6:coauthVersionMax="47" xr10:uidLastSave="{00000000-0000-0000-0000-000000000000}"/>
  <bookViews>
    <workbookView xWindow="28680" yWindow="-120" windowWidth="29040" windowHeight="15840" xr2:uid="{7430F175-BFEB-4E29-857D-DF5BBC0CCC79}"/>
  </bookViews>
  <sheets>
    <sheet name="Fig 8" sheetId="1" r:id="rId1"/>
    <sheet name="Data Fig 8a" sheetId="3" r:id="rId2"/>
    <sheet name="Data Fig 8b and 8c " sheetId="6" r:id="rId3"/>
    <sheet name="Fig 9" sheetId="2" r:id="rId4"/>
    <sheet name="Data Fig 9" sheetId="4" r:id="rId5"/>
    <sheet name="Pk4 Inversion" sheetId="13" r:id="rId6"/>
    <sheet name="Hysteresis summary" sheetId="12" r:id="rId7"/>
    <sheet name="Hysteresis Pk4" sheetId="10" r:id="rId8"/>
    <sheet name="Hysteresis Ppro" sheetId="7" r:id="rId9"/>
    <sheet name="Hysteresis Pk3_E" sheetId="9" r:id="rId10"/>
    <sheet name="HysteresisPsach" sheetId="8" r:id="rId11"/>
  </sheets>
  <externalReferences>
    <externalReference r:id="rId12"/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4" i="12" l="1"/>
  <c r="I15" i="12"/>
  <c r="I16" i="12"/>
  <c r="I13" i="12"/>
  <c r="E16" i="12" l="1"/>
  <c r="F16" i="12"/>
  <c r="G16" i="12"/>
  <c r="H16" i="12"/>
  <c r="H15" i="12"/>
  <c r="G15" i="12"/>
  <c r="F15" i="12"/>
  <c r="E15" i="12"/>
  <c r="D15" i="12"/>
  <c r="C15" i="12"/>
  <c r="C14" i="12"/>
  <c r="E14" i="12"/>
  <c r="D14" i="12"/>
  <c r="F14" i="12"/>
  <c r="H14" i="12"/>
  <c r="C13" i="12"/>
  <c r="D13" i="12"/>
  <c r="E13" i="12"/>
  <c r="F13" i="12"/>
  <c r="G13" i="12"/>
  <c r="H13" i="12"/>
  <c r="H26" i="10"/>
  <c r="H27" i="10"/>
  <c r="H28" i="10"/>
  <c r="H29" i="10"/>
  <c r="H30" i="10"/>
  <c r="H31" i="10"/>
  <c r="H32" i="10"/>
  <c r="H33" i="10"/>
  <c r="H34" i="10"/>
  <c r="H35" i="10"/>
  <c r="H36" i="10"/>
  <c r="D28" i="10"/>
  <c r="D29" i="10"/>
  <c r="D30" i="10"/>
  <c r="D31" i="10"/>
  <c r="D32" i="10"/>
  <c r="D33" i="10"/>
  <c r="H89" i="9"/>
  <c r="H88" i="9"/>
  <c r="H26" i="9"/>
  <c r="H27" i="9"/>
  <c r="H28" i="9"/>
  <c r="H29" i="9"/>
  <c r="H30" i="9"/>
  <c r="H31" i="9"/>
  <c r="D28" i="9"/>
  <c r="D29" i="9"/>
  <c r="D30" i="9"/>
  <c r="D31" i="9"/>
  <c r="D32" i="9"/>
  <c r="D33" i="9"/>
  <c r="D34" i="9"/>
  <c r="D35" i="9"/>
  <c r="D36" i="9"/>
  <c r="L36" i="9" l="1"/>
  <c r="L37" i="9"/>
  <c r="L38" i="9"/>
  <c r="L39" i="9"/>
  <c r="L40" i="9"/>
  <c r="L41" i="9"/>
  <c r="L42" i="9"/>
  <c r="L43" i="9"/>
  <c r="L44" i="9"/>
  <c r="P110" i="9"/>
  <c r="P111" i="9"/>
  <c r="P112" i="9"/>
  <c r="P113" i="9"/>
  <c r="P114" i="9"/>
  <c r="P115" i="9"/>
  <c r="P116" i="9"/>
  <c r="P117" i="9"/>
  <c r="P118" i="9"/>
  <c r="P10" i="9"/>
  <c r="P11" i="9"/>
  <c r="P12" i="9"/>
  <c r="P13" i="9"/>
  <c r="P7" i="9"/>
  <c r="L7" i="9"/>
  <c r="H7" i="9"/>
  <c r="D7" i="9"/>
  <c r="D102" i="8"/>
  <c r="H103" i="8"/>
  <c r="L112" i="8"/>
  <c r="P114" i="8"/>
  <c r="P113" i="8"/>
  <c r="T1047" i="8"/>
  <c r="T1046" i="8"/>
  <c r="X1040" i="8"/>
  <c r="X1041" i="8"/>
  <c r="T7" i="8"/>
  <c r="X7" i="8"/>
  <c r="P7" i="8"/>
  <c r="P8" i="8"/>
  <c r="P9" i="8"/>
  <c r="D7" i="8"/>
  <c r="D8" i="8"/>
  <c r="D9" i="8"/>
  <c r="D10" i="8"/>
  <c r="H7" i="8"/>
  <c r="L7" i="8"/>
  <c r="D119" i="7"/>
  <c r="X8" i="7"/>
  <c r="T8" i="7"/>
  <c r="P8" i="7"/>
  <c r="L8" i="7"/>
  <c r="H8" i="7"/>
  <c r="H101" i="8"/>
  <c r="H102" i="8"/>
  <c r="H100" i="8"/>
  <c r="P95" i="8" l="1"/>
  <c r="D31" i="8"/>
  <c r="D32" i="8"/>
  <c r="D33" i="8"/>
  <c r="D34" i="8"/>
  <c r="D35" i="8"/>
  <c r="D36" i="8"/>
  <c r="D37" i="8"/>
  <c r="D38" i="8"/>
  <c r="D39" i="8"/>
  <c r="L103" i="10"/>
  <c r="L11" i="9"/>
  <c r="H13" i="8"/>
  <c r="X121" i="7"/>
  <c r="T120" i="7"/>
  <c r="P120" i="7"/>
  <c r="L120" i="7"/>
  <c r="H118" i="7"/>
  <c r="B45" i="13"/>
  <c r="B44" i="13"/>
  <c r="B43" i="13"/>
  <c r="B42" i="13"/>
  <c r="B41" i="13"/>
  <c r="B40" i="13"/>
  <c r="B39" i="13"/>
  <c r="B38" i="13"/>
  <c r="B37" i="13"/>
  <c r="B36" i="13"/>
  <c r="B35" i="13"/>
  <c r="B34" i="13"/>
  <c r="B33" i="13"/>
  <c r="B32" i="13"/>
  <c r="B31" i="13"/>
  <c r="B30" i="13"/>
  <c r="B29" i="13"/>
  <c r="B28" i="13"/>
  <c r="B27" i="13"/>
  <c r="B26" i="13"/>
  <c r="B25" i="13"/>
  <c r="B24" i="13"/>
  <c r="B23" i="13"/>
  <c r="B22" i="13"/>
  <c r="B21" i="13"/>
  <c r="B20" i="13"/>
  <c r="B19" i="13"/>
  <c r="B18" i="13"/>
  <c r="B17" i="13"/>
  <c r="B16" i="13"/>
  <c r="B15" i="13"/>
  <c r="B14" i="13"/>
  <c r="B13" i="13"/>
  <c r="B12" i="13"/>
  <c r="B11" i="13"/>
  <c r="B10" i="13"/>
  <c r="B9" i="13"/>
  <c r="B8" i="13"/>
  <c r="B7" i="13"/>
  <c r="B6" i="13"/>
  <c r="T119" i="7"/>
  <c r="T118" i="7"/>
  <c r="T117" i="7"/>
  <c r="T116" i="7"/>
  <c r="T115" i="7"/>
  <c r="T114" i="7"/>
  <c r="T113" i="7"/>
  <c r="T112" i="7"/>
  <c r="T111" i="7"/>
  <c r="T110" i="7"/>
  <c r="T109" i="7"/>
  <c r="T108" i="7"/>
  <c r="T107" i="7"/>
  <c r="T106" i="7"/>
  <c r="T105" i="7"/>
  <c r="T104" i="7"/>
  <c r="T103" i="7"/>
  <c r="T102" i="7"/>
  <c r="T101" i="7"/>
  <c r="T100" i="7"/>
  <c r="T99" i="7"/>
  <c r="T98" i="7"/>
  <c r="T97" i="7"/>
  <c r="T96" i="7"/>
  <c r="T95" i="7"/>
  <c r="T94" i="7"/>
  <c r="T93" i="7"/>
  <c r="T92" i="7"/>
  <c r="T91" i="7"/>
  <c r="T90" i="7"/>
  <c r="T89" i="7"/>
  <c r="T88" i="7"/>
  <c r="T87" i="7"/>
  <c r="T86" i="7"/>
  <c r="T85" i="7"/>
  <c r="T84" i="7"/>
  <c r="T83" i="7"/>
  <c r="T82" i="7"/>
  <c r="T81" i="7"/>
  <c r="T80" i="7"/>
  <c r="T79" i="7"/>
  <c r="T78" i="7"/>
  <c r="T77" i="7"/>
  <c r="T76" i="7"/>
  <c r="T75" i="7"/>
  <c r="T74" i="7"/>
  <c r="T73" i="7"/>
  <c r="T72" i="7"/>
  <c r="T71" i="7"/>
  <c r="T70" i="7"/>
  <c r="T122" i="7" s="1"/>
  <c r="T69" i="7"/>
  <c r="T68" i="7"/>
  <c r="T67" i="7"/>
  <c r="T66" i="7"/>
  <c r="T65" i="7"/>
  <c r="T64" i="7"/>
  <c r="T63" i="7"/>
  <c r="T62" i="7"/>
  <c r="T61" i="7"/>
  <c r="T60" i="7"/>
  <c r="T59" i="7"/>
  <c r="T58" i="7"/>
  <c r="T57" i="7"/>
  <c r="T56" i="7"/>
  <c r="T55" i="7"/>
  <c r="T54" i="7"/>
  <c r="T53" i="7"/>
  <c r="T52" i="7"/>
  <c r="T51" i="7"/>
  <c r="T50" i="7"/>
  <c r="T49" i="7"/>
  <c r="T48" i="7"/>
  <c r="T47" i="7"/>
  <c r="T46" i="7"/>
  <c r="T45" i="7"/>
  <c r="T44" i="7"/>
  <c r="T43" i="7"/>
  <c r="T42" i="7"/>
  <c r="T41" i="7"/>
  <c r="T40" i="7"/>
  <c r="T39" i="7"/>
  <c r="T38" i="7"/>
  <c r="T37" i="7"/>
  <c r="T36" i="7"/>
  <c r="T35" i="7"/>
  <c r="T34" i="7"/>
  <c r="T33" i="7"/>
  <c r="T32" i="7"/>
  <c r="T31" i="7"/>
  <c r="T30" i="7"/>
  <c r="T29" i="7"/>
  <c r="T28" i="7"/>
  <c r="T27" i="7"/>
  <c r="T26" i="7"/>
  <c r="T25" i="7"/>
  <c r="T24" i="7"/>
  <c r="T2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121" i="7"/>
  <c r="P121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47" i="7"/>
  <c r="P48" i="7"/>
  <c r="P49" i="7"/>
  <c r="P50" i="7"/>
  <c r="P51" i="7"/>
  <c r="P52" i="7"/>
  <c r="P53" i="7"/>
  <c r="P54" i="7"/>
  <c r="P55" i="7"/>
  <c r="P56" i="7"/>
  <c r="P57" i="7"/>
  <c r="P58" i="7"/>
  <c r="P59" i="7"/>
  <c r="P60" i="7"/>
  <c r="P61" i="7"/>
  <c r="P62" i="7"/>
  <c r="P63" i="7"/>
  <c r="P64" i="7"/>
  <c r="P65" i="7"/>
  <c r="P66" i="7"/>
  <c r="P67" i="7"/>
  <c r="P68" i="7"/>
  <c r="P69" i="7"/>
  <c r="P70" i="7"/>
  <c r="P71" i="7"/>
  <c r="P72" i="7"/>
  <c r="P73" i="7"/>
  <c r="P74" i="7"/>
  <c r="P75" i="7"/>
  <c r="P76" i="7"/>
  <c r="P77" i="7"/>
  <c r="P78" i="7"/>
  <c r="P79" i="7"/>
  <c r="P80" i="7"/>
  <c r="P81" i="7"/>
  <c r="P82" i="7"/>
  <c r="P83" i="7"/>
  <c r="P84" i="7"/>
  <c r="P85" i="7"/>
  <c r="P86" i="7"/>
  <c r="P87" i="7"/>
  <c r="P88" i="7"/>
  <c r="P89" i="7"/>
  <c r="P90" i="7"/>
  <c r="P91" i="7"/>
  <c r="P92" i="7"/>
  <c r="P93" i="7"/>
  <c r="P94" i="7"/>
  <c r="P95" i="7"/>
  <c r="P96" i="7"/>
  <c r="P97" i="7"/>
  <c r="P98" i="7"/>
  <c r="P99" i="7"/>
  <c r="P100" i="7"/>
  <c r="P101" i="7"/>
  <c r="P102" i="7"/>
  <c r="P103" i="7"/>
  <c r="P104" i="7"/>
  <c r="P105" i="7"/>
  <c r="P106" i="7"/>
  <c r="P107" i="7"/>
  <c r="P108" i="7"/>
  <c r="P109" i="7"/>
  <c r="P110" i="7"/>
  <c r="P111" i="7"/>
  <c r="P112" i="7"/>
  <c r="P113" i="7"/>
  <c r="P114" i="7"/>
  <c r="P115" i="7"/>
  <c r="P116" i="7"/>
  <c r="P117" i="7"/>
  <c r="P118" i="7"/>
  <c r="P119" i="7"/>
  <c r="X16" i="8"/>
  <c r="X17" i="8"/>
  <c r="X18" i="8"/>
  <c r="X19" i="8"/>
  <c r="X20" i="8"/>
  <c r="X21" i="8"/>
  <c r="X22" i="8"/>
  <c r="X23" i="8"/>
  <c r="X24" i="8"/>
  <c r="X25" i="8"/>
  <c r="X26" i="8"/>
  <c r="X27" i="8"/>
  <c r="X28" i="8"/>
  <c r="X29" i="8"/>
  <c r="X30" i="8"/>
  <c r="X31" i="8"/>
  <c r="X32" i="8"/>
  <c r="X33" i="8"/>
  <c r="X34" i="8"/>
  <c r="X35" i="8"/>
  <c r="X36" i="8"/>
  <c r="X37" i="8"/>
  <c r="X38" i="8"/>
  <c r="X39" i="8"/>
  <c r="X40" i="8"/>
  <c r="X41" i="8"/>
  <c r="X42" i="8"/>
  <c r="X43" i="8"/>
  <c r="X44" i="8"/>
  <c r="X45" i="8"/>
  <c r="X46" i="8"/>
  <c r="X47" i="8"/>
  <c r="X48" i="8"/>
  <c r="X49" i="8"/>
  <c r="X50" i="8"/>
  <c r="X51" i="8"/>
  <c r="X52" i="8"/>
  <c r="X53" i="8"/>
  <c r="X54" i="8"/>
  <c r="X55" i="8"/>
  <c r="X56" i="8"/>
  <c r="X57" i="8"/>
  <c r="X58" i="8"/>
  <c r="X59" i="8"/>
  <c r="X60" i="8"/>
  <c r="X61" i="8"/>
  <c r="X62" i="8"/>
  <c r="X63" i="8"/>
  <c r="X64" i="8"/>
  <c r="X65" i="8"/>
  <c r="X66" i="8"/>
  <c r="X67" i="8"/>
  <c r="X68" i="8"/>
  <c r="X69" i="8"/>
  <c r="X70" i="8"/>
  <c r="X71" i="8"/>
  <c r="X72" i="8"/>
  <c r="X73" i="8"/>
  <c r="X74" i="8"/>
  <c r="X75" i="8"/>
  <c r="X76" i="8"/>
  <c r="X77" i="8"/>
  <c r="X78" i="8"/>
  <c r="X79" i="8"/>
  <c r="X80" i="8"/>
  <c r="X81" i="8"/>
  <c r="X82" i="8"/>
  <c r="X83" i="8"/>
  <c r="X84" i="8"/>
  <c r="X85" i="8"/>
  <c r="X86" i="8"/>
  <c r="X87" i="8"/>
  <c r="X88" i="8"/>
  <c r="X89" i="8"/>
  <c r="X90" i="8"/>
  <c r="X91" i="8"/>
  <c r="X92" i="8"/>
  <c r="X93" i="8"/>
  <c r="X94" i="8"/>
  <c r="X95" i="8"/>
  <c r="X96" i="8"/>
  <c r="X97" i="8"/>
  <c r="X98" i="8"/>
  <c r="X99" i="8"/>
  <c r="X100" i="8"/>
  <c r="X101" i="8"/>
  <c r="X102" i="8"/>
  <c r="X103" i="8"/>
  <c r="X104" i="8"/>
  <c r="X105" i="8"/>
  <c r="X106" i="8"/>
  <c r="X107" i="8"/>
  <c r="X108" i="8"/>
  <c r="X109" i="8"/>
  <c r="X110" i="8"/>
  <c r="X111" i="8"/>
  <c r="X112" i="8"/>
  <c r="X113" i="8"/>
  <c r="X114" i="8"/>
  <c r="X115" i="8"/>
  <c r="X116" i="8"/>
  <c r="X117" i="8"/>
  <c r="X118" i="8"/>
  <c r="X119" i="8"/>
  <c r="X120" i="8"/>
  <c r="X121" i="8"/>
  <c r="X122" i="8"/>
  <c r="X123" i="8"/>
  <c r="X124" i="8"/>
  <c r="X125" i="8"/>
  <c r="X126" i="8"/>
  <c r="X127" i="8"/>
  <c r="X128" i="8"/>
  <c r="X129" i="8"/>
  <c r="X130" i="8"/>
  <c r="X131" i="8"/>
  <c r="X132" i="8"/>
  <c r="X133" i="8"/>
  <c r="X134" i="8"/>
  <c r="X135" i="8"/>
  <c r="X136" i="8"/>
  <c r="X137" i="8"/>
  <c r="X138" i="8"/>
  <c r="X139" i="8"/>
  <c r="X140" i="8"/>
  <c r="X141" i="8"/>
  <c r="X142" i="8"/>
  <c r="X143" i="8"/>
  <c r="X144" i="8"/>
  <c r="X145" i="8"/>
  <c r="X146" i="8"/>
  <c r="X147" i="8"/>
  <c r="X148" i="8"/>
  <c r="X149" i="8"/>
  <c r="X150" i="8"/>
  <c r="X151" i="8"/>
  <c r="X152" i="8"/>
  <c r="X153" i="8"/>
  <c r="X154" i="8"/>
  <c r="X155" i="8"/>
  <c r="X156" i="8"/>
  <c r="X157" i="8"/>
  <c r="X158" i="8"/>
  <c r="X159" i="8"/>
  <c r="X160" i="8"/>
  <c r="X161" i="8"/>
  <c r="X162" i="8"/>
  <c r="X163" i="8"/>
  <c r="X164" i="8"/>
  <c r="X165" i="8"/>
  <c r="X166" i="8"/>
  <c r="X167" i="8"/>
  <c r="X168" i="8"/>
  <c r="X169" i="8"/>
  <c r="X170" i="8"/>
  <c r="X171" i="8"/>
  <c r="X172" i="8"/>
  <c r="X173" i="8"/>
  <c r="X174" i="8"/>
  <c r="X175" i="8"/>
  <c r="X176" i="8"/>
  <c r="X177" i="8"/>
  <c r="X178" i="8"/>
  <c r="X179" i="8"/>
  <c r="X180" i="8"/>
  <c r="X181" i="8"/>
  <c r="X182" i="8"/>
  <c r="X183" i="8"/>
  <c r="X184" i="8"/>
  <c r="X185" i="8"/>
  <c r="X186" i="8"/>
  <c r="X187" i="8"/>
  <c r="X188" i="8"/>
  <c r="X189" i="8"/>
  <c r="X190" i="8"/>
  <c r="X191" i="8"/>
  <c r="X192" i="8"/>
  <c r="X193" i="8"/>
  <c r="X194" i="8"/>
  <c r="X195" i="8"/>
  <c r="X196" i="8"/>
  <c r="X197" i="8"/>
  <c r="X198" i="8"/>
  <c r="X199" i="8"/>
  <c r="X200" i="8"/>
  <c r="X201" i="8"/>
  <c r="X202" i="8"/>
  <c r="X203" i="8"/>
  <c r="X204" i="8"/>
  <c r="X205" i="8"/>
  <c r="X206" i="8"/>
  <c r="X207" i="8"/>
  <c r="X208" i="8"/>
  <c r="X209" i="8"/>
  <c r="X210" i="8"/>
  <c r="X211" i="8"/>
  <c r="X212" i="8"/>
  <c r="X213" i="8"/>
  <c r="X214" i="8"/>
  <c r="X215" i="8"/>
  <c r="X216" i="8"/>
  <c r="X217" i="8"/>
  <c r="X218" i="8"/>
  <c r="X219" i="8"/>
  <c r="X220" i="8"/>
  <c r="X221" i="8"/>
  <c r="X222" i="8"/>
  <c r="X223" i="8"/>
  <c r="X224" i="8"/>
  <c r="X225" i="8"/>
  <c r="X226" i="8"/>
  <c r="X227" i="8"/>
  <c r="X228" i="8"/>
  <c r="X229" i="8"/>
  <c r="X230" i="8"/>
  <c r="X231" i="8"/>
  <c r="X232" i="8"/>
  <c r="X233" i="8"/>
  <c r="X234" i="8"/>
  <c r="X235" i="8"/>
  <c r="X236" i="8"/>
  <c r="X237" i="8"/>
  <c r="X238" i="8"/>
  <c r="X239" i="8"/>
  <c r="X240" i="8"/>
  <c r="X241" i="8"/>
  <c r="X242" i="8"/>
  <c r="X243" i="8"/>
  <c r="X244" i="8"/>
  <c r="X245" i="8"/>
  <c r="X246" i="8"/>
  <c r="X247" i="8"/>
  <c r="X248" i="8"/>
  <c r="X249" i="8"/>
  <c r="X250" i="8"/>
  <c r="X251" i="8"/>
  <c r="X252" i="8"/>
  <c r="X253" i="8"/>
  <c r="X254" i="8"/>
  <c r="X255" i="8"/>
  <c r="X256" i="8"/>
  <c r="X257" i="8"/>
  <c r="X258" i="8"/>
  <c r="X259" i="8"/>
  <c r="X260" i="8"/>
  <c r="X261" i="8"/>
  <c r="X262" i="8"/>
  <c r="X263" i="8"/>
  <c r="X264" i="8"/>
  <c r="X265" i="8"/>
  <c r="X266" i="8"/>
  <c r="X267" i="8"/>
  <c r="X268" i="8"/>
  <c r="X269" i="8"/>
  <c r="X270" i="8"/>
  <c r="X271" i="8"/>
  <c r="X272" i="8"/>
  <c r="X273" i="8"/>
  <c r="X274" i="8"/>
  <c r="X275" i="8"/>
  <c r="X276" i="8"/>
  <c r="X277" i="8"/>
  <c r="X278" i="8"/>
  <c r="X279" i="8"/>
  <c r="X280" i="8"/>
  <c r="X281" i="8"/>
  <c r="X282" i="8"/>
  <c r="X283" i="8"/>
  <c r="X284" i="8"/>
  <c r="X285" i="8"/>
  <c r="X286" i="8"/>
  <c r="X287" i="8"/>
  <c r="X288" i="8"/>
  <c r="X289" i="8"/>
  <c r="X290" i="8"/>
  <c r="X291" i="8"/>
  <c r="X292" i="8"/>
  <c r="X293" i="8"/>
  <c r="X294" i="8"/>
  <c r="X295" i="8"/>
  <c r="X296" i="8"/>
  <c r="X297" i="8"/>
  <c r="X298" i="8"/>
  <c r="X299" i="8"/>
  <c r="X300" i="8"/>
  <c r="X301" i="8"/>
  <c r="X302" i="8"/>
  <c r="X303" i="8"/>
  <c r="X304" i="8"/>
  <c r="X305" i="8"/>
  <c r="X306" i="8"/>
  <c r="X307" i="8"/>
  <c r="X308" i="8"/>
  <c r="X309" i="8"/>
  <c r="X310" i="8"/>
  <c r="X311" i="8"/>
  <c r="X312" i="8"/>
  <c r="X313" i="8"/>
  <c r="X314" i="8"/>
  <c r="X315" i="8"/>
  <c r="X316" i="8"/>
  <c r="X317" i="8"/>
  <c r="X318" i="8"/>
  <c r="X319" i="8"/>
  <c r="X320" i="8"/>
  <c r="X321" i="8"/>
  <c r="X322" i="8"/>
  <c r="X323" i="8"/>
  <c r="X324" i="8"/>
  <c r="X325" i="8"/>
  <c r="X326" i="8"/>
  <c r="X327" i="8"/>
  <c r="X328" i="8"/>
  <c r="X329" i="8"/>
  <c r="X330" i="8"/>
  <c r="X331" i="8"/>
  <c r="X332" i="8"/>
  <c r="X333" i="8"/>
  <c r="X334" i="8"/>
  <c r="X335" i="8"/>
  <c r="X336" i="8"/>
  <c r="X337" i="8"/>
  <c r="X338" i="8"/>
  <c r="X339" i="8"/>
  <c r="X340" i="8"/>
  <c r="X341" i="8"/>
  <c r="X342" i="8"/>
  <c r="X343" i="8"/>
  <c r="X344" i="8"/>
  <c r="X345" i="8"/>
  <c r="X346" i="8"/>
  <c r="X347" i="8"/>
  <c r="X348" i="8"/>
  <c r="X349" i="8"/>
  <c r="X350" i="8"/>
  <c r="X351" i="8"/>
  <c r="X352" i="8"/>
  <c r="X353" i="8"/>
  <c r="X354" i="8"/>
  <c r="X355" i="8"/>
  <c r="X356" i="8"/>
  <c r="X357" i="8"/>
  <c r="X358" i="8"/>
  <c r="X359" i="8"/>
  <c r="X360" i="8"/>
  <c r="X361" i="8"/>
  <c r="X362" i="8"/>
  <c r="X363" i="8"/>
  <c r="X364" i="8"/>
  <c r="X365" i="8"/>
  <c r="X366" i="8"/>
  <c r="X367" i="8"/>
  <c r="X368" i="8"/>
  <c r="X369" i="8"/>
  <c r="X370" i="8"/>
  <c r="X371" i="8"/>
  <c r="X372" i="8"/>
  <c r="X373" i="8"/>
  <c r="X374" i="8"/>
  <c r="X375" i="8"/>
  <c r="X376" i="8"/>
  <c r="X377" i="8"/>
  <c r="X378" i="8"/>
  <c r="X379" i="8"/>
  <c r="X380" i="8"/>
  <c r="X381" i="8"/>
  <c r="X382" i="8"/>
  <c r="X383" i="8"/>
  <c r="X384" i="8"/>
  <c r="X385" i="8"/>
  <c r="X386" i="8"/>
  <c r="X387" i="8"/>
  <c r="X388" i="8"/>
  <c r="X389" i="8"/>
  <c r="X390" i="8"/>
  <c r="X391" i="8"/>
  <c r="X392" i="8"/>
  <c r="X393" i="8"/>
  <c r="X394" i="8"/>
  <c r="X395" i="8"/>
  <c r="X396" i="8"/>
  <c r="X397" i="8"/>
  <c r="X398" i="8"/>
  <c r="X399" i="8"/>
  <c r="X400" i="8"/>
  <c r="X401" i="8"/>
  <c r="X402" i="8"/>
  <c r="X403" i="8"/>
  <c r="X404" i="8"/>
  <c r="X405" i="8"/>
  <c r="X406" i="8"/>
  <c r="X407" i="8"/>
  <c r="X408" i="8"/>
  <c r="X409" i="8"/>
  <c r="X410" i="8"/>
  <c r="X411" i="8"/>
  <c r="X412" i="8"/>
  <c r="X413" i="8"/>
  <c r="X414" i="8"/>
  <c r="X415" i="8"/>
  <c r="X416" i="8"/>
  <c r="X417" i="8"/>
  <c r="X418" i="8"/>
  <c r="X419" i="8"/>
  <c r="X420" i="8"/>
  <c r="X421" i="8"/>
  <c r="X422" i="8"/>
  <c r="X423" i="8"/>
  <c r="X424" i="8"/>
  <c r="X425" i="8"/>
  <c r="X426" i="8"/>
  <c r="X427" i="8"/>
  <c r="X428" i="8"/>
  <c r="X429" i="8"/>
  <c r="X430" i="8"/>
  <c r="X431" i="8"/>
  <c r="X432" i="8"/>
  <c r="X433" i="8"/>
  <c r="X434" i="8"/>
  <c r="X435" i="8"/>
  <c r="X436" i="8"/>
  <c r="X437" i="8"/>
  <c r="X438" i="8"/>
  <c r="X439" i="8"/>
  <c r="X440" i="8"/>
  <c r="X441" i="8"/>
  <c r="X442" i="8"/>
  <c r="X443" i="8"/>
  <c r="X444" i="8"/>
  <c r="X445" i="8"/>
  <c r="X446" i="8"/>
  <c r="X447" i="8"/>
  <c r="X448" i="8"/>
  <c r="X449" i="8"/>
  <c r="X450" i="8"/>
  <c r="X451" i="8"/>
  <c r="X452" i="8"/>
  <c r="X453" i="8"/>
  <c r="X454" i="8"/>
  <c r="X455" i="8"/>
  <c r="X456" i="8"/>
  <c r="X457" i="8"/>
  <c r="X458" i="8"/>
  <c r="X459" i="8"/>
  <c r="X460" i="8"/>
  <c r="X461" i="8"/>
  <c r="X462" i="8"/>
  <c r="X463" i="8"/>
  <c r="X464" i="8"/>
  <c r="X465" i="8"/>
  <c r="X466" i="8"/>
  <c r="X467" i="8"/>
  <c r="X468" i="8"/>
  <c r="X469" i="8"/>
  <c r="X470" i="8"/>
  <c r="X471" i="8"/>
  <c r="X472" i="8"/>
  <c r="X473" i="8"/>
  <c r="X474" i="8"/>
  <c r="X475" i="8"/>
  <c r="X476" i="8"/>
  <c r="X477" i="8"/>
  <c r="X478" i="8"/>
  <c r="X479" i="8"/>
  <c r="X480" i="8"/>
  <c r="X481" i="8"/>
  <c r="X482" i="8"/>
  <c r="X483" i="8"/>
  <c r="X484" i="8"/>
  <c r="X485" i="8"/>
  <c r="X486" i="8"/>
  <c r="X487" i="8"/>
  <c r="X488" i="8"/>
  <c r="X489" i="8"/>
  <c r="X490" i="8"/>
  <c r="X491" i="8"/>
  <c r="X492" i="8"/>
  <c r="X493" i="8"/>
  <c r="X494" i="8"/>
  <c r="X495" i="8"/>
  <c r="X496" i="8"/>
  <c r="X497" i="8"/>
  <c r="X498" i="8"/>
  <c r="X499" i="8"/>
  <c r="X500" i="8"/>
  <c r="X501" i="8"/>
  <c r="X502" i="8"/>
  <c r="X503" i="8"/>
  <c r="X504" i="8"/>
  <c r="X505" i="8"/>
  <c r="X506" i="8"/>
  <c r="X507" i="8"/>
  <c r="X508" i="8"/>
  <c r="X509" i="8"/>
  <c r="X510" i="8"/>
  <c r="X511" i="8"/>
  <c r="X512" i="8"/>
  <c r="X513" i="8"/>
  <c r="X514" i="8"/>
  <c r="X515" i="8"/>
  <c r="X516" i="8"/>
  <c r="X517" i="8"/>
  <c r="X518" i="8"/>
  <c r="X519" i="8"/>
  <c r="X520" i="8"/>
  <c r="X521" i="8"/>
  <c r="X522" i="8"/>
  <c r="X523" i="8"/>
  <c r="X524" i="8"/>
  <c r="X525" i="8"/>
  <c r="X526" i="8"/>
  <c r="X527" i="8"/>
  <c r="X528" i="8"/>
  <c r="X529" i="8"/>
  <c r="X530" i="8"/>
  <c r="X531" i="8"/>
  <c r="X532" i="8"/>
  <c r="X533" i="8"/>
  <c r="X534" i="8"/>
  <c r="X535" i="8"/>
  <c r="X536" i="8"/>
  <c r="X537" i="8"/>
  <c r="X538" i="8"/>
  <c r="X539" i="8"/>
  <c r="X540" i="8"/>
  <c r="X541" i="8"/>
  <c r="X542" i="8"/>
  <c r="X543" i="8"/>
  <c r="X544" i="8"/>
  <c r="X545" i="8"/>
  <c r="X546" i="8"/>
  <c r="X547" i="8"/>
  <c r="X548" i="8"/>
  <c r="X549" i="8"/>
  <c r="X550" i="8"/>
  <c r="X551" i="8"/>
  <c r="X552" i="8"/>
  <c r="X553" i="8"/>
  <c r="X554" i="8"/>
  <c r="X555" i="8"/>
  <c r="X556" i="8"/>
  <c r="X557" i="8"/>
  <c r="X558" i="8"/>
  <c r="X559" i="8"/>
  <c r="X560" i="8"/>
  <c r="X561" i="8"/>
  <c r="X562" i="8"/>
  <c r="X563" i="8"/>
  <c r="X564" i="8"/>
  <c r="X565" i="8"/>
  <c r="X566" i="8"/>
  <c r="X567" i="8"/>
  <c r="X568" i="8"/>
  <c r="X569" i="8"/>
  <c r="X570" i="8"/>
  <c r="X571" i="8"/>
  <c r="X572" i="8"/>
  <c r="X573" i="8"/>
  <c r="X574" i="8"/>
  <c r="X575" i="8"/>
  <c r="X576" i="8"/>
  <c r="X577" i="8"/>
  <c r="X578" i="8"/>
  <c r="X579" i="8"/>
  <c r="X580" i="8"/>
  <c r="X581" i="8"/>
  <c r="X582" i="8"/>
  <c r="X583" i="8"/>
  <c r="X584" i="8"/>
  <c r="X585" i="8"/>
  <c r="X586" i="8"/>
  <c r="X587" i="8"/>
  <c r="X588" i="8"/>
  <c r="X589" i="8"/>
  <c r="X590" i="8"/>
  <c r="X591" i="8"/>
  <c r="X592" i="8"/>
  <c r="X593" i="8"/>
  <c r="X594" i="8"/>
  <c r="X595" i="8"/>
  <c r="X596" i="8"/>
  <c r="X597" i="8"/>
  <c r="X598" i="8"/>
  <c r="X599" i="8"/>
  <c r="X600" i="8"/>
  <c r="X601" i="8"/>
  <c r="X602" i="8"/>
  <c r="X603" i="8"/>
  <c r="X604" i="8"/>
  <c r="X605" i="8"/>
  <c r="X606" i="8"/>
  <c r="X607" i="8"/>
  <c r="X608" i="8"/>
  <c r="X609" i="8"/>
  <c r="X610" i="8"/>
  <c r="X611" i="8"/>
  <c r="X612" i="8"/>
  <c r="X613" i="8"/>
  <c r="X614" i="8"/>
  <c r="X615" i="8"/>
  <c r="X616" i="8"/>
  <c r="X617" i="8"/>
  <c r="X618" i="8"/>
  <c r="X619" i="8"/>
  <c r="X620" i="8"/>
  <c r="X621" i="8"/>
  <c r="X622" i="8"/>
  <c r="X623" i="8"/>
  <c r="X624" i="8"/>
  <c r="X625" i="8"/>
  <c r="X626" i="8"/>
  <c r="X627" i="8"/>
  <c r="X628" i="8"/>
  <c r="X629" i="8"/>
  <c r="X630" i="8"/>
  <c r="X631" i="8"/>
  <c r="X632" i="8"/>
  <c r="X633" i="8"/>
  <c r="X634" i="8"/>
  <c r="X635" i="8"/>
  <c r="X636" i="8"/>
  <c r="X637" i="8"/>
  <c r="X638" i="8"/>
  <c r="X639" i="8"/>
  <c r="X640" i="8"/>
  <c r="X641" i="8"/>
  <c r="X642" i="8"/>
  <c r="X643" i="8"/>
  <c r="X644" i="8"/>
  <c r="X645" i="8"/>
  <c r="X646" i="8"/>
  <c r="X647" i="8"/>
  <c r="X648" i="8"/>
  <c r="X649" i="8"/>
  <c r="X650" i="8"/>
  <c r="X651" i="8"/>
  <c r="X652" i="8"/>
  <c r="X653" i="8"/>
  <c r="X654" i="8"/>
  <c r="X655" i="8"/>
  <c r="X656" i="8"/>
  <c r="X657" i="8"/>
  <c r="X658" i="8"/>
  <c r="X659" i="8"/>
  <c r="X660" i="8"/>
  <c r="X661" i="8"/>
  <c r="X662" i="8"/>
  <c r="X663" i="8"/>
  <c r="X664" i="8"/>
  <c r="X665" i="8"/>
  <c r="X666" i="8"/>
  <c r="X667" i="8"/>
  <c r="X668" i="8"/>
  <c r="X669" i="8"/>
  <c r="X670" i="8"/>
  <c r="X671" i="8"/>
  <c r="X672" i="8"/>
  <c r="X673" i="8"/>
  <c r="X674" i="8"/>
  <c r="X675" i="8"/>
  <c r="X676" i="8"/>
  <c r="X677" i="8"/>
  <c r="X678" i="8"/>
  <c r="X679" i="8"/>
  <c r="X680" i="8"/>
  <c r="X681" i="8"/>
  <c r="X682" i="8"/>
  <c r="X683" i="8"/>
  <c r="X684" i="8"/>
  <c r="X685" i="8"/>
  <c r="X686" i="8"/>
  <c r="X687" i="8"/>
  <c r="X688" i="8"/>
  <c r="X689" i="8"/>
  <c r="X690" i="8"/>
  <c r="X691" i="8"/>
  <c r="X692" i="8"/>
  <c r="X693" i="8"/>
  <c r="X694" i="8"/>
  <c r="X695" i="8"/>
  <c r="X696" i="8"/>
  <c r="X697" i="8"/>
  <c r="X698" i="8"/>
  <c r="X699" i="8"/>
  <c r="X700" i="8"/>
  <c r="X701" i="8"/>
  <c r="X702" i="8"/>
  <c r="X703" i="8"/>
  <c r="X704" i="8"/>
  <c r="X705" i="8"/>
  <c r="X706" i="8"/>
  <c r="X707" i="8"/>
  <c r="X708" i="8"/>
  <c r="X709" i="8"/>
  <c r="X710" i="8"/>
  <c r="X711" i="8"/>
  <c r="X712" i="8"/>
  <c r="X713" i="8"/>
  <c r="X714" i="8"/>
  <c r="X715" i="8"/>
  <c r="X716" i="8"/>
  <c r="X717" i="8"/>
  <c r="X718" i="8"/>
  <c r="X719" i="8"/>
  <c r="X720" i="8"/>
  <c r="X721" i="8"/>
  <c r="X722" i="8"/>
  <c r="X723" i="8"/>
  <c r="X724" i="8"/>
  <c r="X725" i="8"/>
  <c r="X726" i="8"/>
  <c r="X727" i="8"/>
  <c r="X728" i="8"/>
  <c r="X729" i="8"/>
  <c r="X730" i="8"/>
  <c r="X731" i="8"/>
  <c r="X732" i="8"/>
  <c r="X733" i="8"/>
  <c r="X734" i="8"/>
  <c r="X735" i="8"/>
  <c r="X736" i="8"/>
  <c r="X737" i="8"/>
  <c r="X738" i="8"/>
  <c r="X739" i="8"/>
  <c r="X740" i="8"/>
  <c r="X741" i="8"/>
  <c r="X742" i="8"/>
  <c r="X743" i="8"/>
  <c r="X744" i="8"/>
  <c r="X745" i="8"/>
  <c r="X746" i="8"/>
  <c r="X747" i="8"/>
  <c r="X748" i="8"/>
  <c r="X749" i="8"/>
  <c r="X750" i="8"/>
  <c r="X751" i="8"/>
  <c r="X752" i="8"/>
  <c r="X753" i="8"/>
  <c r="X754" i="8"/>
  <c r="X755" i="8"/>
  <c r="X756" i="8"/>
  <c r="X757" i="8"/>
  <c r="X758" i="8"/>
  <c r="X759" i="8"/>
  <c r="X760" i="8"/>
  <c r="X761" i="8"/>
  <c r="X762" i="8"/>
  <c r="X763" i="8"/>
  <c r="X764" i="8"/>
  <c r="X765" i="8"/>
  <c r="X766" i="8"/>
  <c r="X767" i="8"/>
  <c r="X768" i="8"/>
  <c r="X769" i="8"/>
  <c r="X770" i="8"/>
  <c r="X771" i="8"/>
  <c r="X772" i="8"/>
  <c r="X773" i="8"/>
  <c r="X774" i="8"/>
  <c r="X775" i="8"/>
  <c r="X776" i="8"/>
  <c r="X777" i="8"/>
  <c r="X778" i="8"/>
  <c r="X779" i="8"/>
  <c r="X780" i="8"/>
  <c r="X781" i="8"/>
  <c r="X782" i="8"/>
  <c r="X783" i="8"/>
  <c r="X784" i="8"/>
  <c r="X785" i="8"/>
  <c r="X786" i="8"/>
  <c r="X787" i="8"/>
  <c r="X788" i="8"/>
  <c r="X789" i="8"/>
  <c r="X790" i="8"/>
  <c r="X791" i="8"/>
  <c r="X792" i="8"/>
  <c r="X793" i="8"/>
  <c r="X794" i="8"/>
  <c r="X795" i="8"/>
  <c r="X796" i="8"/>
  <c r="X797" i="8"/>
  <c r="X798" i="8"/>
  <c r="X799" i="8"/>
  <c r="X800" i="8"/>
  <c r="X801" i="8"/>
  <c r="X802" i="8"/>
  <c r="X803" i="8"/>
  <c r="X804" i="8"/>
  <c r="X805" i="8"/>
  <c r="X806" i="8"/>
  <c r="X807" i="8"/>
  <c r="X808" i="8"/>
  <c r="X809" i="8"/>
  <c r="X810" i="8"/>
  <c r="X811" i="8"/>
  <c r="X812" i="8"/>
  <c r="X813" i="8"/>
  <c r="X814" i="8"/>
  <c r="X815" i="8"/>
  <c r="X816" i="8"/>
  <c r="X817" i="8"/>
  <c r="X818" i="8"/>
  <c r="X819" i="8"/>
  <c r="X820" i="8"/>
  <c r="X821" i="8"/>
  <c r="X822" i="8"/>
  <c r="X823" i="8"/>
  <c r="X824" i="8"/>
  <c r="X825" i="8"/>
  <c r="X826" i="8"/>
  <c r="X827" i="8"/>
  <c r="X828" i="8"/>
  <c r="X829" i="8"/>
  <c r="X830" i="8"/>
  <c r="X831" i="8"/>
  <c r="X832" i="8"/>
  <c r="X833" i="8"/>
  <c r="X834" i="8"/>
  <c r="X835" i="8"/>
  <c r="X836" i="8"/>
  <c r="X837" i="8"/>
  <c r="X838" i="8"/>
  <c r="X839" i="8"/>
  <c r="X840" i="8"/>
  <c r="X841" i="8"/>
  <c r="X842" i="8"/>
  <c r="X843" i="8"/>
  <c r="X844" i="8"/>
  <c r="X845" i="8"/>
  <c r="X846" i="8"/>
  <c r="X847" i="8"/>
  <c r="X848" i="8"/>
  <c r="X849" i="8"/>
  <c r="X850" i="8"/>
  <c r="X851" i="8"/>
  <c r="X852" i="8"/>
  <c r="X853" i="8"/>
  <c r="X854" i="8"/>
  <c r="X855" i="8"/>
  <c r="X856" i="8"/>
  <c r="X857" i="8"/>
  <c r="X858" i="8"/>
  <c r="X859" i="8"/>
  <c r="X860" i="8"/>
  <c r="X861" i="8"/>
  <c r="X862" i="8"/>
  <c r="X863" i="8"/>
  <c r="X864" i="8"/>
  <c r="X865" i="8"/>
  <c r="X866" i="8"/>
  <c r="X867" i="8"/>
  <c r="X868" i="8"/>
  <c r="X869" i="8"/>
  <c r="X870" i="8"/>
  <c r="X871" i="8"/>
  <c r="X872" i="8"/>
  <c r="X873" i="8"/>
  <c r="X874" i="8"/>
  <c r="X875" i="8"/>
  <c r="X876" i="8"/>
  <c r="X877" i="8"/>
  <c r="X878" i="8"/>
  <c r="X879" i="8"/>
  <c r="X880" i="8"/>
  <c r="X881" i="8"/>
  <c r="X882" i="8"/>
  <c r="X883" i="8"/>
  <c r="X884" i="8"/>
  <c r="X885" i="8"/>
  <c r="X886" i="8"/>
  <c r="X887" i="8"/>
  <c r="X888" i="8"/>
  <c r="X889" i="8"/>
  <c r="X890" i="8"/>
  <c r="X891" i="8"/>
  <c r="X892" i="8"/>
  <c r="X893" i="8"/>
  <c r="X894" i="8"/>
  <c r="X895" i="8"/>
  <c r="X896" i="8"/>
  <c r="X897" i="8"/>
  <c r="X898" i="8"/>
  <c r="X899" i="8"/>
  <c r="X900" i="8"/>
  <c r="X901" i="8"/>
  <c r="X902" i="8"/>
  <c r="X903" i="8"/>
  <c r="X904" i="8"/>
  <c r="X905" i="8"/>
  <c r="X906" i="8"/>
  <c r="X907" i="8"/>
  <c r="X908" i="8"/>
  <c r="X909" i="8"/>
  <c r="X910" i="8"/>
  <c r="X911" i="8"/>
  <c r="X912" i="8"/>
  <c r="X913" i="8"/>
  <c r="X914" i="8"/>
  <c r="X915" i="8"/>
  <c r="X916" i="8"/>
  <c r="X917" i="8"/>
  <c r="X918" i="8"/>
  <c r="X919" i="8"/>
  <c r="X920" i="8"/>
  <c r="X921" i="8"/>
  <c r="X922" i="8"/>
  <c r="X923" i="8"/>
  <c r="X924" i="8"/>
  <c r="X925" i="8"/>
  <c r="X926" i="8"/>
  <c r="X927" i="8"/>
  <c r="X928" i="8"/>
  <c r="X929" i="8"/>
  <c r="X930" i="8"/>
  <c r="X931" i="8"/>
  <c r="X932" i="8"/>
  <c r="X933" i="8"/>
  <c r="X934" i="8"/>
  <c r="X935" i="8"/>
  <c r="X936" i="8"/>
  <c r="X937" i="8"/>
  <c r="X938" i="8"/>
  <c r="X939" i="8"/>
  <c r="X940" i="8"/>
  <c r="X941" i="8"/>
  <c r="X942" i="8"/>
  <c r="X943" i="8"/>
  <c r="X944" i="8"/>
  <c r="X945" i="8"/>
  <c r="X946" i="8"/>
  <c r="X947" i="8"/>
  <c r="X948" i="8"/>
  <c r="X949" i="8"/>
  <c r="X950" i="8"/>
  <c r="X951" i="8"/>
  <c r="X952" i="8"/>
  <c r="X953" i="8"/>
  <c r="X954" i="8"/>
  <c r="X955" i="8"/>
  <c r="X956" i="8"/>
  <c r="X957" i="8"/>
  <c r="X958" i="8"/>
  <c r="X959" i="8"/>
  <c r="X960" i="8"/>
  <c r="X961" i="8"/>
  <c r="X962" i="8"/>
  <c r="X963" i="8"/>
  <c r="X964" i="8"/>
  <c r="X965" i="8"/>
  <c r="X966" i="8"/>
  <c r="X967" i="8"/>
  <c r="X968" i="8"/>
  <c r="X969" i="8"/>
  <c r="X970" i="8"/>
  <c r="X971" i="8"/>
  <c r="X972" i="8"/>
  <c r="X973" i="8"/>
  <c r="X974" i="8"/>
  <c r="X975" i="8"/>
  <c r="X976" i="8"/>
  <c r="X977" i="8"/>
  <c r="X978" i="8"/>
  <c r="X979" i="8"/>
  <c r="X980" i="8"/>
  <c r="X981" i="8"/>
  <c r="X982" i="8"/>
  <c r="X983" i="8"/>
  <c r="X984" i="8"/>
  <c r="X985" i="8"/>
  <c r="X986" i="8"/>
  <c r="X987" i="8"/>
  <c r="X988" i="8"/>
  <c r="X989" i="8"/>
  <c r="X990" i="8"/>
  <c r="X991" i="8"/>
  <c r="X992" i="8"/>
  <c r="X993" i="8"/>
  <c r="X994" i="8"/>
  <c r="X995" i="8"/>
  <c r="X996" i="8"/>
  <c r="X997" i="8"/>
  <c r="X998" i="8"/>
  <c r="X999" i="8"/>
  <c r="X1000" i="8"/>
  <c r="X1001" i="8"/>
  <c r="X1002" i="8"/>
  <c r="X1003" i="8"/>
  <c r="X1004" i="8"/>
  <c r="X1005" i="8"/>
  <c r="X1006" i="8"/>
  <c r="X1007" i="8"/>
  <c r="X1008" i="8"/>
  <c r="X1009" i="8"/>
  <c r="X1010" i="8"/>
  <c r="X1011" i="8"/>
  <c r="X1012" i="8"/>
  <c r="X1013" i="8"/>
  <c r="X1014" i="8"/>
  <c r="X1015" i="8"/>
  <c r="X1016" i="8"/>
  <c r="X1017" i="8"/>
  <c r="X1018" i="8"/>
  <c r="X1019" i="8"/>
  <c r="X1020" i="8"/>
  <c r="X1021" i="8"/>
  <c r="X1022" i="8"/>
  <c r="X1023" i="8"/>
  <c r="X1024" i="8"/>
  <c r="X1025" i="8"/>
  <c r="X1026" i="8"/>
  <c r="X1027" i="8"/>
  <c r="X1028" i="8"/>
  <c r="X1029" i="8"/>
  <c r="X1030" i="8"/>
  <c r="X1031" i="8"/>
  <c r="X1032" i="8"/>
  <c r="X1033" i="8"/>
  <c r="X1034" i="8"/>
  <c r="X1035" i="8"/>
  <c r="X1036" i="8"/>
  <c r="X1037" i="8"/>
  <c r="X1038" i="8"/>
  <c r="X1039" i="8"/>
  <c r="X12" i="8"/>
  <c r="T10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62" i="8"/>
  <c r="P63" i="8"/>
  <c r="P64" i="8"/>
  <c r="P65" i="8"/>
  <c r="P66" i="8"/>
  <c r="P67" i="8"/>
  <c r="P68" i="8"/>
  <c r="P69" i="8"/>
  <c r="P70" i="8"/>
  <c r="P71" i="8"/>
  <c r="P72" i="8"/>
  <c r="P73" i="8"/>
  <c r="P74" i="8"/>
  <c r="P75" i="8"/>
  <c r="P76" i="8"/>
  <c r="P77" i="8"/>
  <c r="P78" i="8"/>
  <c r="P79" i="8"/>
  <c r="P80" i="8"/>
  <c r="P81" i="8"/>
  <c r="P82" i="8"/>
  <c r="P83" i="8"/>
  <c r="P84" i="8"/>
  <c r="P85" i="8"/>
  <c r="P86" i="8"/>
  <c r="P87" i="8"/>
  <c r="P88" i="8"/>
  <c r="P89" i="8"/>
  <c r="P90" i="8"/>
  <c r="P91" i="8"/>
  <c r="P92" i="8"/>
  <c r="P93" i="8"/>
  <c r="P94" i="8"/>
  <c r="P96" i="8"/>
  <c r="P97" i="8"/>
  <c r="P98" i="8"/>
  <c r="P99" i="8"/>
  <c r="P100" i="8"/>
  <c r="P101" i="8"/>
  <c r="P102" i="8"/>
  <c r="P103" i="8"/>
  <c r="P104" i="8"/>
  <c r="P105" i="8"/>
  <c r="P106" i="8"/>
  <c r="P107" i="8"/>
  <c r="P108" i="8"/>
  <c r="P109" i="8"/>
  <c r="P110" i="8"/>
  <c r="P111" i="8"/>
  <c r="P112" i="8"/>
  <c r="L12" i="8"/>
  <c r="L8" i="8"/>
  <c r="L113" i="8" s="1"/>
  <c r="L9" i="8"/>
  <c r="L10" i="8"/>
  <c r="L11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62" i="8"/>
  <c r="L63" i="8"/>
  <c r="L64" i="8"/>
  <c r="L65" i="8"/>
  <c r="L66" i="8"/>
  <c r="L67" i="8"/>
  <c r="L68" i="8"/>
  <c r="L69" i="8"/>
  <c r="L70" i="8"/>
  <c r="L71" i="8"/>
  <c r="L72" i="8"/>
  <c r="L73" i="8"/>
  <c r="L74" i="8"/>
  <c r="L75" i="8"/>
  <c r="L76" i="8"/>
  <c r="L77" i="8"/>
  <c r="L78" i="8"/>
  <c r="L79" i="8"/>
  <c r="L80" i="8"/>
  <c r="L81" i="8"/>
  <c r="L82" i="8"/>
  <c r="L83" i="8"/>
  <c r="L84" i="8"/>
  <c r="L85" i="8"/>
  <c r="L86" i="8"/>
  <c r="L87" i="8"/>
  <c r="L88" i="8"/>
  <c r="L89" i="8"/>
  <c r="L90" i="8"/>
  <c r="L91" i="8"/>
  <c r="L92" i="8"/>
  <c r="L93" i="8"/>
  <c r="L94" i="8"/>
  <c r="L95" i="8"/>
  <c r="L96" i="8"/>
  <c r="L97" i="8"/>
  <c r="L98" i="8"/>
  <c r="L99" i="8"/>
  <c r="L100" i="8"/>
  <c r="L101" i="8"/>
  <c r="L102" i="8"/>
  <c r="L103" i="8"/>
  <c r="L104" i="8"/>
  <c r="L105" i="8"/>
  <c r="L106" i="8"/>
  <c r="L107" i="8"/>
  <c r="L108" i="8"/>
  <c r="L109" i="8"/>
  <c r="L110" i="8"/>
  <c r="L111" i="8"/>
  <c r="H9" i="8"/>
  <c r="H10" i="8"/>
  <c r="H11" i="8"/>
  <c r="H12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8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8" i="9"/>
  <c r="D92" i="9" s="1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34" i="10"/>
  <c r="D74" i="10" s="1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D58" i="10"/>
  <c r="D59" i="10"/>
  <c r="D60" i="10"/>
  <c r="D61" i="10"/>
  <c r="D62" i="10"/>
  <c r="D63" i="10"/>
  <c r="D64" i="10"/>
  <c r="D65" i="10"/>
  <c r="D66" i="10"/>
  <c r="D67" i="10"/>
  <c r="D68" i="10"/>
  <c r="D69" i="10"/>
  <c r="D70" i="10"/>
  <c r="D71" i="10"/>
  <c r="D72" i="10"/>
  <c r="D73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L55" i="10"/>
  <c r="L56" i="10"/>
  <c r="L57" i="10"/>
  <c r="L58" i="10"/>
  <c r="L59" i="10"/>
  <c r="L60" i="10"/>
  <c r="L61" i="10"/>
  <c r="L62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L85" i="10"/>
  <c r="L86" i="10"/>
  <c r="L87" i="10"/>
  <c r="L88" i="10"/>
  <c r="L89" i="10"/>
  <c r="L90" i="10"/>
  <c r="L91" i="10"/>
  <c r="L92" i="10"/>
  <c r="L93" i="10"/>
  <c r="L94" i="10"/>
  <c r="L95" i="10"/>
  <c r="L96" i="10"/>
  <c r="L97" i="10"/>
  <c r="L98" i="10"/>
  <c r="L99" i="10"/>
  <c r="L100" i="10"/>
  <c r="L101" i="10"/>
  <c r="L102" i="10"/>
  <c r="L104" i="10"/>
  <c r="L105" i="10"/>
  <c r="L106" i="10"/>
  <c r="L107" i="10"/>
  <c r="L108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X7" i="9"/>
  <c r="X8" i="9"/>
  <c r="X9" i="9"/>
  <c r="X10" i="9"/>
  <c r="X11" i="9"/>
  <c r="X12" i="9"/>
  <c r="X13" i="9"/>
  <c r="X14" i="9"/>
  <c r="X15" i="9"/>
  <c r="X16" i="9"/>
  <c r="X17" i="9"/>
  <c r="T7" i="9"/>
  <c r="T8" i="9"/>
  <c r="T9" i="9"/>
  <c r="T10" i="9"/>
  <c r="T11" i="9"/>
  <c r="T12" i="9"/>
  <c r="T13" i="9"/>
  <c r="T14" i="9"/>
  <c r="T15" i="9"/>
  <c r="X15" i="8"/>
  <c r="X14" i="8"/>
  <c r="X13" i="8"/>
  <c r="X11" i="8"/>
  <c r="X10" i="8"/>
  <c r="X9" i="8"/>
  <c r="X8" i="8"/>
  <c r="T1045" i="8"/>
  <c r="T1044" i="8"/>
  <c r="T1043" i="8"/>
  <c r="T1042" i="8"/>
  <c r="T1041" i="8"/>
  <c r="T1040" i="8"/>
  <c r="T1039" i="8"/>
  <c r="T1038" i="8"/>
  <c r="T1037" i="8"/>
  <c r="T1036" i="8"/>
  <c r="T1035" i="8"/>
  <c r="T1034" i="8"/>
  <c r="T1033" i="8"/>
  <c r="T1032" i="8"/>
  <c r="T1031" i="8"/>
  <c r="T1030" i="8"/>
  <c r="T1029" i="8"/>
  <c r="T1028" i="8"/>
  <c r="T1027" i="8"/>
  <c r="T1026" i="8"/>
  <c r="T1025" i="8"/>
  <c r="T1024" i="8"/>
  <c r="T1023" i="8"/>
  <c r="T1022" i="8"/>
  <c r="T1021" i="8"/>
  <c r="T1020" i="8"/>
  <c r="T1019" i="8"/>
  <c r="T1018" i="8"/>
  <c r="T1017" i="8"/>
  <c r="T1016" i="8"/>
  <c r="T1015" i="8"/>
  <c r="T1014" i="8"/>
  <c r="T1013" i="8"/>
  <c r="T1012" i="8"/>
  <c r="T1011" i="8"/>
  <c r="T1010" i="8"/>
  <c r="T1009" i="8"/>
  <c r="T1008" i="8"/>
  <c r="T1007" i="8"/>
  <c r="T1006" i="8"/>
  <c r="T1005" i="8"/>
  <c r="T1004" i="8"/>
  <c r="T1003" i="8"/>
  <c r="T1002" i="8"/>
  <c r="T1001" i="8"/>
  <c r="T1000" i="8"/>
  <c r="T999" i="8"/>
  <c r="T998" i="8"/>
  <c r="T997" i="8"/>
  <c r="T996" i="8"/>
  <c r="T995" i="8"/>
  <c r="T994" i="8"/>
  <c r="T993" i="8"/>
  <c r="T992" i="8"/>
  <c r="T991" i="8"/>
  <c r="T990" i="8"/>
  <c r="T989" i="8"/>
  <c r="T988" i="8"/>
  <c r="T987" i="8"/>
  <c r="T986" i="8"/>
  <c r="T985" i="8"/>
  <c r="T984" i="8"/>
  <c r="T983" i="8"/>
  <c r="T982" i="8"/>
  <c r="T981" i="8"/>
  <c r="T980" i="8"/>
  <c r="T979" i="8"/>
  <c r="T978" i="8"/>
  <c r="T977" i="8"/>
  <c r="T976" i="8"/>
  <c r="T975" i="8"/>
  <c r="T974" i="8"/>
  <c r="T973" i="8"/>
  <c r="T972" i="8"/>
  <c r="T971" i="8"/>
  <c r="T970" i="8"/>
  <c r="T969" i="8"/>
  <c r="T968" i="8"/>
  <c r="T967" i="8"/>
  <c r="T966" i="8"/>
  <c r="T965" i="8"/>
  <c r="T964" i="8"/>
  <c r="T963" i="8"/>
  <c r="T962" i="8"/>
  <c r="T961" i="8"/>
  <c r="T960" i="8"/>
  <c r="T959" i="8"/>
  <c r="T958" i="8"/>
  <c r="T957" i="8"/>
  <c r="T956" i="8"/>
  <c r="T955" i="8"/>
  <c r="T954" i="8"/>
  <c r="T953" i="8"/>
  <c r="T952" i="8"/>
  <c r="T951" i="8"/>
  <c r="T950" i="8"/>
  <c r="T949" i="8"/>
  <c r="T948" i="8"/>
  <c r="T947" i="8"/>
  <c r="T946" i="8"/>
  <c r="T945" i="8"/>
  <c r="T944" i="8"/>
  <c r="T943" i="8"/>
  <c r="T942" i="8"/>
  <c r="T941" i="8"/>
  <c r="T940" i="8"/>
  <c r="T939" i="8"/>
  <c r="T938" i="8"/>
  <c r="T937" i="8"/>
  <c r="T936" i="8"/>
  <c r="T935" i="8"/>
  <c r="T934" i="8"/>
  <c r="T933" i="8"/>
  <c r="T932" i="8"/>
  <c r="T931" i="8"/>
  <c r="T930" i="8"/>
  <c r="T929" i="8"/>
  <c r="T928" i="8"/>
  <c r="T927" i="8"/>
  <c r="T926" i="8"/>
  <c r="T925" i="8"/>
  <c r="T924" i="8"/>
  <c r="T923" i="8"/>
  <c r="T922" i="8"/>
  <c r="T921" i="8"/>
  <c r="T920" i="8"/>
  <c r="T919" i="8"/>
  <c r="T918" i="8"/>
  <c r="T917" i="8"/>
  <c r="T916" i="8"/>
  <c r="T915" i="8"/>
  <c r="T914" i="8"/>
  <c r="T913" i="8"/>
  <c r="T912" i="8"/>
  <c r="T911" i="8"/>
  <c r="T910" i="8"/>
  <c r="T909" i="8"/>
  <c r="T908" i="8"/>
  <c r="T907" i="8"/>
  <c r="T906" i="8"/>
  <c r="T905" i="8"/>
  <c r="T904" i="8"/>
  <c r="T903" i="8"/>
  <c r="T902" i="8"/>
  <c r="T901" i="8"/>
  <c r="T900" i="8"/>
  <c r="T899" i="8"/>
  <c r="T898" i="8"/>
  <c r="T897" i="8"/>
  <c r="T896" i="8"/>
  <c r="T895" i="8"/>
  <c r="T894" i="8"/>
  <c r="T893" i="8"/>
  <c r="T892" i="8"/>
  <c r="T891" i="8"/>
  <c r="T890" i="8"/>
  <c r="T889" i="8"/>
  <c r="T888" i="8"/>
  <c r="T887" i="8"/>
  <c r="T886" i="8"/>
  <c r="T885" i="8"/>
  <c r="T884" i="8"/>
  <c r="T883" i="8"/>
  <c r="T882" i="8"/>
  <c r="T881" i="8"/>
  <c r="T880" i="8"/>
  <c r="T879" i="8"/>
  <c r="T878" i="8"/>
  <c r="T877" i="8"/>
  <c r="T876" i="8"/>
  <c r="T875" i="8"/>
  <c r="T874" i="8"/>
  <c r="T873" i="8"/>
  <c r="T872" i="8"/>
  <c r="T871" i="8"/>
  <c r="T870" i="8"/>
  <c r="T869" i="8"/>
  <c r="T868" i="8"/>
  <c r="T867" i="8"/>
  <c r="T866" i="8"/>
  <c r="T865" i="8"/>
  <c r="T864" i="8"/>
  <c r="T863" i="8"/>
  <c r="T862" i="8"/>
  <c r="T861" i="8"/>
  <c r="T860" i="8"/>
  <c r="T859" i="8"/>
  <c r="T858" i="8"/>
  <c r="T857" i="8"/>
  <c r="T856" i="8"/>
  <c r="T855" i="8"/>
  <c r="T854" i="8"/>
  <c r="T853" i="8"/>
  <c r="T852" i="8"/>
  <c r="T851" i="8"/>
  <c r="T850" i="8"/>
  <c r="T849" i="8"/>
  <c r="T848" i="8"/>
  <c r="T847" i="8"/>
  <c r="T846" i="8"/>
  <c r="T845" i="8"/>
  <c r="T844" i="8"/>
  <c r="T843" i="8"/>
  <c r="T842" i="8"/>
  <c r="T841" i="8"/>
  <c r="T840" i="8"/>
  <c r="T839" i="8"/>
  <c r="T838" i="8"/>
  <c r="T837" i="8"/>
  <c r="T836" i="8"/>
  <c r="T835" i="8"/>
  <c r="T834" i="8"/>
  <c r="T833" i="8"/>
  <c r="T832" i="8"/>
  <c r="T831" i="8"/>
  <c r="T830" i="8"/>
  <c r="T829" i="8"/>
  <c r="T828" i="8"/>
  <c r="T827" i="8"/>
  <c r="T826" i="8"/>
  <c r="T825" i="8"/>
  <c r="T824" i="8"/>
  <c r="T823" i="8"/>
  <c r="T822" i="8"/>
  <c r="T821" i="8"/>
  <c r="T820" i="8"/>
  <c r="T819" i="8"/>
  <c r="T818" i="8"/>
  <c r="T817" i="8"/>
  <c r="T816" i="8"/>
  <c r="T815" i="8"/>
  <c r="T814" i="8"/>
  <c r="T813" i="8"/>
  <c r="T812" i="8"/>
  <c r="T811" i="8"/>
  <c r="T810" i="8"/>
  <c r="T809" i="8"/>
  <c r="T808" i="8"/>
  <c r="T807" i="8"/>
  <c r="T806" i="8"/>
  <c r="T805" i="8"/>
  <c r="T804" i="8"/>
  <c r="T803" i="8"/>
  <c r="T802" i="8"/>
  <c r="T801" i="8"/>
  <c r="T800" i="8"/>
  <c r="T799" i="8"/>
  <c r="T798" i="8"/>
  <c r="T797" i="8"/>
  <c r="T796" i="8"/>
  <c r="T795" i="8"/>
  <c r="T794" i="8"/>
  <c r="T793" i="8"/>
  <c r="T792" i="8"/>
  <c r="T791" i="8"/>
  <c r="T790" i="8"/>
  <c r="T789" i="8"/>
  <c r="T788" i="8"/>
  <c r="T787" i="8"/>
  <c r="T786" i="8"/>
  <c r="T785" i="8"/>
  <c r="T784" i="8"/>
  <c r="T783" i="8"/>
  <c r="T782" i="8"/>
  <c r="T781" i="8"/>
  <c r="T780" i="8"/>
  <c r="T779" i="8"/>
  <c r="T778" i="8"/>
  <c r="T777" i="8"/>
  <c r="T776" i="8"/>
  <c r="T775" i="8"/>
  <c r="T774" i="8"/>
  <c r="T773" i="8"/>
  <c r="T772" i="8"/>
  <c r="T771" i="8"/>
  <c r="T770" i="8"/>
  <c r="T769" i="8"/>
  <c r="T768" i="8"/>
  <c r="T767" i="8"/>
  <c r="T766" i="8"/>
  <c r="T765" i="8"/>
  <c r="T764" i="8"/>
  <c r="T763" i="8"/>
  <c r="T762" i="8"/>
  <c r="T761" i="8"/>
  <c r="T760" i="8"/>
  <c r="T759" i="8"/>
  <c r="T758" i="8"/>
  <c r="T757" i="8"/>
  <c r="T756" i="8"/>
  <c r="T755" i="8"/>
  <c r="T754" i="8"/>
  <c r="T753" i="8"/>
  <c r="T752" i="8"/>
  <c r="T751" i="8"/>
  <c r="T750" i="8"/>
  <c r="T749" i="8"/>
  <c r="T748" i="8"/>
  <c r="T747" i="8"/>
  <c r="T746" i="8"/>
  <c r="T745" i="8"/>
  <c r="T744" i="8"/>
  <c r="T743" i="8"/>
  <c r="T742" i="8"/>
  <c r="T741" i="8"/>
  <c r="T740" i="8"/>
  <c r="T739" i="8"/>
  <c r="T738" i="8"/>
  <c r="T737" i="8"/>
  <c r="T736" i="8"/>
  <c r="T735" i="8"/>
  <c r="T734" i="8"/>
  <c r="T733" i="8"/>
  <c r="T732" i="8"/>
  <c r="T731" i="8"/>
  <c r="T730" i="8"/>
  <c r="T729" i="8"/>
  <c r="T728" i="8"/>
  <c r="T727" i="8"/>
  <c r="T726" i="8"/>
  <c r="T725" i="8"/>
  <c r="T724" i="8"/>
  <c r="T723" i="8"/>
  <c r="T722" i="8"/>
  <c r="T721" i="8"/>
  <c r="T720" i="8"/>
  <c r="T719" i="8"/>
  <c r="T718" i="8"/>
  <c r="T717" i="8"/>
  <c r="T716" i="8"/>
  <c r="T715" i="8"/>
  <c r="T714" i="8"/>
  <c r="T713" i="8"/>
  <c r="T712" i="8"/>
  <c r="T711" i="8"/>
  <c r="T710" i="8"/>
  <c r="T709" i="8"/>
  <c r="T708" i="8"/>
  <c r="T707" i="8"/>
  <c r="T706" i="8"/>
  <c r="T705" i="8"/>
  <c r="T704" i="8"/>
  <c r="T703" i="8"/>
  <c r="T702" i="8"/>
  <c r="T701" i="8"/>
  <c r="T700" i="8"/>
  <c r="T699" i="8"/>
  <c r="T698" i="8"/>
  <c r="T697" i="8"/>
  <c r="T696" i="8"/>
  <c r="T695" i="8"/>
  <c r="T694" i="8"/>
  <c r="T693" i="8"/>
  <c r="T692" i="8"/>
  <c r="T691" i="8"/>
  <c r="T690" i="8"/>
  <c r="T689" i="8"/>
  <c r="T688" i="8"/>
  <c r="T687" i="8"/>
  <c r="T686" i="8"/>
  <c r="T685" i="8"/>
  <c r="T684" i="8"/>
  <c r="T683" i="8"/>
  <c r="T682" i="8"/>
  <c r="T681" i="8"/>
  <c r="T680" i="8"/>
  <c r="T679" i="8"/>
  <c r="T678" i="8"/>
  <c r="T677" i="8"/>
  <c r="T676" i="8"/>
  <c r="T675" i="8"/>
  <c r="T674" i="8"/>
  <c r="T673" i="8"/>
  <c r="T672" i="8"/>
  <c r="T671" i="8"/>
  <c r="T670" i="8"/>
  <c r="T669" i="8"/>
  <c r="T668" i="8"/>
  <c r="T667" i="8"/>
  <c r="T666" i="8"/>
  <c r="T665" i="8"/>
  <c r="T664" i="8"/>
  <c r="T663" i="8"/>
  <c r="T662" i="8"/>
  <c r="T661" i="8"/>
  <c r="T660" i="8"/>
  <c r="T659" i="8"/>
  <c r="T658" i="8"/>
  <c r="T657" i="8"/>
  <c r="T656" i="8"/>
  <c r="T655" i="8"/>
  <c r="T654" i="8"/>
  <c r="T653" i="8"/>
  <c r="T652" i="8"/>
  <c r="T651" i="8"/>
  <c r="T650" i="8"/>
  <c r="T649" i="8"/>
  <c r="T648" i="8"/>
  <c r="T647" i="8"/>
  <c r="T646" i="8"/>
  <c r="T645" i="8"/>
  <c r="T644" i="8"/>
  <c r="T643" i="8"/>
  <c r="T642" i="8"/>
  <c r="T641" i="8"/>
  <c r="T640" i="8"/>
  <c r="T639" i="8"/>
  <c r="T638" i="8"/>
  <c r="T637" i="8"/>
  <c r="T636" i="8"/>
  <c r="T635" i="8"/>
  <c r="T634" i="8"/>
  <c r="T633" i="8"/>
  <c r="T632" i="8"/>
  <c r="T631" i="8"/>
  <c r="T630" i="8"/>
  <c r="T629" i="8"/>
  <c r="T628" i="8"/>
  <c r="T627" i="8"/>
  <c r="T626" i="8"/>
  <c r="T625" i="8"/>
  <c r="T624" i="8"/>
  <c r="T623" i="8"/>
  <c r="T622" i="8"/>
  <c r="T621" i="8"/>
  <c r="T620" i="8"/>
  <c r="T619" i="8"/>
  <c r="T618" i="8"/>
  <c r="T617" i="8"/>
  <c r="T616" i="8"/>
  <c r="T615" i="8"/>
  <c r="T614" i="8"/>
  <c r="T613" i="8"/>
  <c r="T612" i="8"/>
  <c r="T611" i="8"/>
  <c r="T610" i="8"/>
  <c r="T609" i="8"/>
  <c r="T608" i="8"/>
  <c r="T607" i="8"/>
  <c r="T606" i="8"/>
  <c r="T605" i="8"/>
  <c r="T604" i="8"/>
  <c r="T603" i="8"/>
  <c r="T602" i="8"/>
  <c r="T601" i="8"/>
  <c r="T600" i="8"/>
  <c r="T599" i="8"/>
  <c r="T598" i="8"/>
  <c r="T597" i="8"/>
  <c r="T596" i="8"/>
  <c r="T595" i="8"/>
  <c r="T594" i="8"/>
  <c r="T593" i="8"/>
  <c r="T592" i="8"/>
  <c r="T591" i="8"/>
  <c r="T590" i="8"/>
  <c r="T589" i="8"/>
  <c r="T588" i="8"/>
  <c r="T587" i="8"/>
  <c r="T586" i="8"/>
  <c r="T585" i="8"/>
  <c r="T584" i="8"/>
  <c r="T583" i="8"/>
  <c r="T582" i="8"/>
  <c r="T581" i="8"/>
  <c r="T580" i="8"/>
  <c r="T579" i="8"/>
  <c r="T578" i="8"/>
  <c r="T577" i="8"/>
  <c r="T576" i="8"/>
  <c r="T575" i="8"/>
  <c r="T574" i="8"/>
  <c r="T573" i="8"/>
  <c r="T572" i="8"/>
  <c r="T571" i="8"/>
  <c r="T570" i="8"/>
  <c r="T569" i="8"/>
  <c r="T568" i="8"/>
  <c r="T567" i="8"/>
  <c r="T566" i="8"/>
  <c r="T565" i="8"/>
  <c r="T564" i="8"/>
  <c r="T563" i="8"/>
  <c r="T562" i="8"/>
  <c r="T561" i="8"/>
  <c r="T560" i="8"/>
  <c r="T559" i="8"/>
  <c r="T558" i="8"/>
  <c r="T557" i="8"/>
  <c r="T556" i="8"/>
  <c r="T555" i="8"/>
  <c r="T554" i="8"/>
  <c r="T553" i="8"/>
  <c r="T552" i="8"/>
  <c r="T551" i="8"/>
  <c r="T550" i="8"/>
  <c r="T549" i="8"/>
  <c r="T548" i="8"/>
  <c r="T547" i="8"/>
  <c r="T546" i="8"/>
  <c r="T545" i="8"/>
  <c r="T544" i="8"/>
  <c r="T543" i="8"/>
  <c r="T542" i="8"/>
  <c r="T541" i="8"/>
  <c r="T540" i="8"/>
  <c r="T539" i="8"/>
  <c r="T538" i="8"/>
  <c r="T537" i="8"/>
  <c r="T536" i="8"/>
  <c r="T535" i="8"/>
  <c r="T534" i="8"/>
  <c r="T533" i="8"/>
  <c r="T532" i="8"/>
  <c r="T531" i="8"/>
  <c r="T530" i="8"/>
  <c r="T529" i="8"/>
  <c r="T528" i="8"/>
  <c r="T527" i="8"/>
  <c r="T526" i="8"/>
  <c r="T525" i="8"/>
  <c r="T524" i="8"/>
  <c r="T523" i="8"/>
  <c r="T522" i="8"/>
  <c r="T521" i="8"/>
  <c r="T520" i="8"/>
  <c r="T519" i="8"/>
  <c r="T518" i="8"/>
  <c r="T517" i="8"/>
  <c r="T516" i="8"/>
  <c r="T515" i="8"/>
  <c r="T514" i="8"/>
  <c r="T513" i="8"/>
  <c r="T512" i="8"/>
  <c r="T511" i="8"/>
  <c r="T510" i="8"/>
  <c r="T509" i="8"/>
  <c r="T508" i="8"/>
  <c r="T507" i="8"/>
  <c r="T506" i="8"/>
  <c r="T505" i="8"/>
  <c r="T504" i="8"/>
  <c r="T503" i="8"/>
  <c r="T502" i="8"/>
  <c r="T501" i="8"/>
  <c r="T500" i="8"/>
  <c r="T499" i="8"/>
  <c r="T498" i="8"/>
  <c r="T497" i="8"/>
  <c r="T496" i="8"/>
  <c r="T495" i="8"/>
  <c r="T494" i="8"/>
  <c r="T493" i="8"/>
  <c r="T492" i="8"/>
  <c r="T491" i="8"/>
  <c r="T490" i="8"/>
  <c r="T489" i="8"/>
  <c r="T488" i="8"/>
  <c r="T487" i="8"/>
  <c r="T486" i="8"/>
  <c r="T485" i="8"/>
  <c r="T484" i="8"/>
  <c r="T483" i="8"/>
  <c r="T482" i="8"/>
  <c r="T481" i="8"/>
  <c r="T480" i="8"/>
  <c r="T479" i="8"/>
  <c r="T478" i="8"/>
  <c r="T477" i="8"/>
  <c r="T476" i="8"/>
  <c r="T475" i="8"/>
  <c r="T474" i="8"/>
  <c r="T473" i="8"/>
  <c r="T472" i="8"/>
  <c r="T471" i="8"/>
  <c r="T470" i="8"/>
  <c r="T469" i="8"/>
  <c r="T468" i="8"/>
  <c r="T467" i="8"/>
  <c r="T466" i="8"/>
  <c r="T465" i="8"/>
  <c r="T464" i="8"/>
  <c r="T463" i="8"/>
  <c r="T462" i="8"/>
  <c r="T461" i="8"/>
  <c r="T460" i="8"/>
  <c r="T459" i="8"/>
  <c r="T458" i="8"/>
  <c r="T457" i="8"/>
  <c r="T456" i="8"/>
  <c r="T455" i="8"/>
  <c r="T454" i="8"/>
  <c r="T453" i="8"/>
  <c r="T452" i="8"/>
  <c r="T451" i="8"/>
  <c r="T450" i="8"/>
  <c r="T449" i="8"/>
  <c r="T448" i="8"/>
  <c r="T447" i="8"/>
  <c r="T446" i="8"/>
  <c r="T445" i="8"/>
  <c r="T444" i="8"/>
  <c r="T443" i="8"/>
  <c r="T442" i="8"/>
  <c r="T441" i="8"/>
  <c r="T440" i="8"/>
  <c r="T439" i="8"/>
  <c r="T438" i="8"/>
  <c r="T437" i="8"/>
  <c r="T436" i="8"/>
  <c r="T435" i="8"/>
  <c r="T434" i="8"/>
  <c r="T433" i="8"/>
  <c r="T432" i="8"/>
  <c r="T431" i="8"/>
  <c r="T430" i="8"/>
  <c r="T429" i="8"/>
  <c r="T428" i="8"/>
  <c r="T427" i="8"/>
  <c r="T426" i="8"/>
  <c r="T425" i="8"/>
  <c r="T424" i="8"/>
  <c r="T423" i="8"/>
  <c r="T422" i="8"/>
  <c r="T421" i="8"/>
  <c r="T420" i="8"/>
  <c r="T419" i="8"/>
  <c r="T418" i="8"/>
  <c r="T417" i="8"/>
  <c r="T416" i="8"/>
  <c r="T415" i="8"/>
  <c r="T414" i="8"/>
  <c r="T413" i="8"/>
  <c r="T412" i="8"/>
  <c r="T411" i="8"/>
  <c r="T410" i="8"/>
  <c r="T409" i="8"/>
  <c r="T408" i="8"/>
  <c r="T407" i="8"/>
  <c r="T406" i="8"/>
  <c r="T405" i="8"/>
  <c r="T404" i="8"/>
  <c r="T403" i="8"/>
  <c r="T402" i="8"/>
  <c r="T401" i="8"/>
  <c r="T400" i="8"/>
  <c r="T399" i="8"/>
  <c r="T398" i="8"/>
  <c r="T397" i="8"/>
  <c r="T396" i="8"/>
  <c r="T395" i="8"/>
  <c r="T394" i="8"/>
  <c r="T393" i="8"/>
  <c r="T392" i="8"/>
  <c r="T391" i="8"/>
  <c r="T390" i="8"/>
  <c r="T389" i="8"/>
  <c r="T388" i="8"/>
  <c r="T387" i="8"/>
  <c r="T386" i="8"/>
  <c r="T385" i="8"/>
  <c r="T384" i="8"/>
  <c r="T383" i="8"/>
  <c r="T382" i="8"/>
  <c r="T381" i="8"/>
  <c r="T380" i="8"/>
  <c r="T379" i="8"/>
  <c r="T378" i="8"/>
  <c r="T377" i="8"/>
  <c r="T376" i="8"/>
  <c r="T375" i="8"/>
  <c r="T374" i="8"/>
  <c r="T373" i="8"/>
  <c r="T372" i="8"/>
  <c r="T371" i="8"/>
  <c r="T370" i="8"/>
  <c r="T369" i="8"/>
  <c r="T368" i="8"/>
  <c r="T367" i="8"/>
  <c r="T366" i="8"/>
  <c r="T365" i="8"/>
  <c r="T364" i="8"/>
  <c r="T363" i="8"/>
  <c r="T362" i="8"/>
  <c r="T361" i="8"/>
  <c r="T360" i="8"/>
  <c r="T359" i="8"/>
  <c r="T358" i="8"/>
  <c r="T357" i="8"/>
  <c r="T356" i="8"/>
  <c r="T355" i="8"/>
  <c r="T354" i="8"/>
  <c r="T353" i="8"/>
  <c r="T352" i="8"/>
  <c r="T351" i="8"/>
  <c r="T350" i="8"/>
  <c r="T349" i="8"/>
  <c r="T348" i="8"/>
  <c r="T347" i="8"/>
  <c r="T346" i="8"/>
  <c r="T345" i="8"/>
  <c r="T344" i="8"/>
  <c r="T343" i="8"/>
  <c r="T342" i="8"/>
  <c r="T341" i="8"/>
  <c r="T340" i="8"/>
  <c r="T339" i="8"/>
  <c r="T338" i="8"/>
  <c r="T337" i="8"/>
  <c r="T336" i="8"/>
  <c r="T335" i="8"/>
  <c r="T334" i="8"/>
  <c r="T333" i="8"/>
  <c r="T332" i="8"/>
  <c r="T331" i="8"/>
  <c r="T330" i="8"/>
  <c r="T329" i="8"/>
  <c r="T328" i="8"/>
  <c r="T327" i="8"/>
  <c r="T326" i="8"/>
  <c r="T325" i="8"/>
  <c r="T324" i="8"/>
  <c r="T323" i="8"/>
  <c r="T322" i="8"/>
  <c r="T321" i="8"/>
  <c r="T320" i="8"/>
  <c r="T319" i="8"/>
  <c r="T318" i="8"/>
  <c r="T317" i="8"/>
  <c r="T316" i="8"/>
  <c r="T315" i="8"/>
  <c r="T314" i="8"/>
  <c r="T313" i="8"/>
  <c r="T312" i="8"/>
  <c r="T311" i="8"/>
  <c r="T310" i="8"/>
  <c r="T309" i="8"/>
  <c r="T308" i="8"/>
  <c r="T307" i="8"/>
  <c r="T306" i="8"/>
  <c r="T305" i="8"/>
  <c r="T304" i="8"/>
  <c r="T303" i="8"/>
  <c r="T302" i="8"/>
  <c r="T301" i="8"/>
  <c r="T300" i="8"/>
  <c r="T299" i="8"/>
  <c r="T298" i="8"/>
  <c r="T297" i="8"/>
  <c r="T296" i="8"/>
  <c r="T295" i="8"/>
  <c r="T294" i="8"/>
  <c r="T293" i="8"/>
  <c r="T292" i="8"/>
  <c r="T291" i="8"/>
  <c r="T290" i="8"/>
  <c r="T289" i="8"/>
  <c r="T288" i="8"/>
  <c r="T287" i="8"/>
  <c r="T286" i="8"/>
  <c r="T285" i="8"/>
  <c r="T284" i="8"/>
  <c r="T283" i="8"/>
  <c r="T282" i="8"/>
  <c r="T281" i="8"/>
  <c r="T280" i="8"/>
  <c r="T279" i="8"/>
  <c r="T278" i="8"/>
  <c r="T277" i="8"/>
  <c r="T276" i="8"/>
  <c r="T275" i="8"/>
  <c r="T274" i="8"/>
  <c r="T273" i="8"/>
  <c r="T272" i="8"/>
  <c r="T271" i="8"/>
  <c r="T270" i="8"/>
  <c r="T269" i="8"/>
  <c r="T268" i="8"/>
  <c r="T267" i="8"/>
  <c r="T266" i="8"/>
  <c r="T265" i="8"/>
  <c r="T264" i="8"/>
  <c r="T263" i="8"/>
  <c r="T262" i="8"/>
  <c r="T261" i="8"/>
  <c r="T260" i="8"/>
  <c r="T259" i="8"/>
  <c r="T258" i="8"/>
  <c r="T257" i="8"/>
  <c r="T256" i="8"/>
  <c r="T255" i="8"/>
  <c r="T254" i="8"/>
  <c r="T253" i="8"/>
  <c r="T252" i="8"/>
  <c r="T251" i="8"/>
  <c r="T250" i="8"/>
  <c r="T249" i="8"/>
  <c r="T248" i="8"/>
  <c r="T247" i="8"/>
  <c r="T246" i="8"/>
  <c r="T245" i="8"/>
  <c r="T244" i="8"/>
  <c r="T243" i="8"/>
  <c r="T242" i="8"/>
  <c r="T241" i="8"/>
  <c r="T240" i="8"/>
  <c r="T239" i="8"/>
  <c r="T238" i="8"/>
  <c r="T237" i="8"/>
  <c r="T236" i="8"/>
  <c r="T235" i="8"/>
  <c r="T234" i="8"/>
  <c r="T233" i="8"/>
  <c r="T232" i="8"/>
  <c r="T231" i="8"/>
  <c r="T230" i="8"/>
  <c r="T229" i="8"/>
  <c r="T228" i="8"/>
  <c r="T227" i="8"/>
  <c r="T226" i="8"/>
  <c r="T225" i="8"/>
  <c r="T224" i="8"/>
  <c r="T223" i="8"/>
  <c r="T222" i="8"/>
  <c r="T221" i="8"/>
  <c r="T220" i="8"/>
  <c r="T219" i="8"/>
  <c r="T218" i="8"/>
  <c r="T217" i="8"/>
  <c r="T216" i="8"/>
  <c r="T215" i="8"/>
  <c r="T214" i="8"/>
  <c r="T213" i="8"/>
  <c r="T212" i="8"/>
  <c r="T211" i="8"/>
  <c r="T210" i="8"/>
  <c r="T209" i="8"/>
  <c r="T208" i="8"/>
  <c r="T207" i="8"/>
  <c r="T206" i="8"/>
  <c r="T205" i="8"/>
  <c r="T204" i="8"/>
  <c r="T203" i="8"/>
  <c r="T202" i="8"/>
  <c r="T201" i="8"/>
  <c r="T200" i="8"/>
  <c r="T199" i="8"/>
  <c r="T198" i="8"/>
  <c r="T197" i="8"/>
  <c r="T196" i="8"/>
  <c r="T195" i="8"/>
  <c r="T194" i="8"/>
  <c r="T193" i="8"/>
  <c r="T192" i="8"/>
  <c r="T191" i="8"/>
  <c r="T190" i="8"/>
  <c r="T189" i="8"/>
  <c r="T188" i="8"/>
  <c r="T187" i="8"/>
  <c r="T186" i="8"/>
  <c r="T185" i="8"/>
  <c r="T184" i="8"/>
  <c r="T183" i="8"/>
  <c r="T182" i="8"/>
  <c r="T181" i="8"/>
  <c r="T180" i="8"/>
  <c r="T179" i="8"/>
  <c r="T178" i="8"/>
  <c r="T177" i="8"/>
  <c r="T176" i="8"/>
  <c r="T175" i="8"/>
  <c r="T174" i="8"/>
  <c r="T173" i="8"/>
  <c r="T172" i="8"/>
  <c r="T171" i="8"/>
  <c r="T170" i="8"/>
  <c r="T169" i="8"/>
  <c r="T168" i="8"/>
  <c r="T167" i="8"/>
  <c r="T166" i="8"/>
  <c r="T165" i="8"/>
  <c r="T164" i="8"/>
  <c r="T163" i="8"/>
  <c r="T162" i="8"/>
  <c r="T161" i="8"/>
  <c r="T160" i="8"/>
  <c r="T159" i="8"/>
  <c r="T158" i="8"/>
  <c r="T157" i="8"/>
  <c r="T156" i="8"/>
  <c r="T155" i="8"/>
  <c r="T154" i="8"/>
  <c r="T153" i="8"/>
  <c r="T152" i="8"/>
  <c r="T151" i="8"/>
  <c r="T150" i="8"/>
  <c r="T149" i="8"/>
  <c r="T148" i="8"/>
  <c r="T147" i="8"/>
  <c r="T146" i="8"/>
  <c r="T145" i="8"/>
  <c r="T144" i="8"/>
  <c r="T143" i="8"/>
  <c r="T142" i="8"/>
  <c r="T141" i="8"/>
  <c r="T140" i="8"/>
  <c r="T139" i="8"/>
  <c r="T138" i="8"/>
  <c r="T137" i="8"/>
  <c r="T136" i="8"/>
  <c r="T135" i="8"/>
  <c r="T134" i="8"/>
  <c r="T133" i="8"/>
  <c r="T132" i="8"/>
  <c r="T131" i="8"/>
  <c r="T130" i="8"/>
  <c r="T129" i="8"/>
  <c r="T128" i="8"/>
  <c r="T127" i="8"/>
  <c r="T126" i="8"/>
  <c r="T125" i="8"/>
  <c r="T124" i="8"/>
  <c r="T123" i="8"/>
  <c r="T122" i="8"/>
  <c r="T121" i="8"/>
  <c r="T120" i="8"/>
  <c r="T119" i="8"/>
  <c r="T118" i="8"/>
  <c r="T117" i="8"/>
  <c r="T116" i="8"/>
  <c r="T115" i="8"/>
  <c r="T114" i="8"/>
  <c r="T113" i="8"/>
  <c r="T112" i="8"/>
  <c r="T111" i="8"/>
  <c r="T110" i="8"/>
  <c r="T109" i="8"/>
  <c r="T108" i="8"/>
  <c r="T107" i="8"/>
  <c r="T106" i="8"/>
  <c r="T105" i="8"/>
  <c r="T104" i="8"/>
  <c r="T103" i="8"/>
  <c r="T102" i="8"/>
  <c r="T101" i="8"/>
  <c r="T100" i="8"/>
  <c r="T99" i="8"/>
  <c r="T98" i="8"/>
  <c r="T97" i="8"/>
  <c r="T96" i="8"/>
  <c r="T95" i="8"/>
  <c r="T94" i="8"/>
  <c r="T93" i="8"/>
  <c r="T92" i="8"/>
  <c r="T91" i="8"/>
  <c r="T90" i="8"/>
  <c r="T89" i="8"/>
  <c r="T88" i="8"/>
  <c r="T87" i="8"/>
  <c r="T86" i="8"/>
  <c r="T85" i="8"/>
  <c r="T84" i="8"/>
  <c r="T83" i="8"/>
  <c r="T82" i="8"/>
  <c r="T81" i="8"/>
  <c r="T80" i="8"/>
  <c r="T79" i="8"/>
  <c r="T78" i="8"/>
  <c r="T77" i="8"/>
  <c r="T76" i="8"/>
  <c r="T75" i="8"/>
  <c r="T74" i="8"/>
  <c r="T73" i="8"/>
  <c r="T72" i="8"/>
  <c r="T71" i="8"/>
  <c r="T70" i="8"/>
  <c r="T69" i="8"/>
  <c r="T68" i="8"/>
  <c r="T67" i="8"/>
  <c r="T66" i="8"/>
  <c r="T65" i="8"/>
  <c r="T64" i="8"/>
  <c r="T63" i="8"/>
  <c r="T62" i="8"/>
  <c r="T61" i="8"/>
  <c r="T60" i="8"/>
  <c r="T59" i="8"/>
  <c r="T58" i="8"/>
  <c r="T57" i="8"/>
  <c r="T56" i="8"/>
  <c r="T55" i="8"/>
  <c r="T54" i="8"/>
  <c r="T53" i="8"/>
  <c r="T52" i="8"/>
  <c r="T51" i="8"/>
  <c r="T50" i="8"/>
  <c r="T49" i="8"/>
  <c r="T48" i="8"/>
  <c r="T47" i="8"/>
  <c r="T46" i="8"/>
  <c r="T45" i="8"/>
  <c r="T44" i="8"/>
  <c r="T43" i="8"/>
  <c r="T42" i="8"/>
  <c r="T41" i="8"/>
  <c r="T40" i="8"/>
  <c r="T39" i="8"/>
  <c r="T38" i="8"/>
  <c r="T37" i="8"/>
  <c r="T36" i="8"/>
  <c r="T35" i="8"/>
  <c r="T34" i="8"/>
  <c r="T33" i="8"/>
  <c r="T32" i="8"/>
  <c r="T31" i="8"/>
  <c r="T30" i="8"/>
  <c r="T29" i="8"/>
  <c r="T28" i="8"/>
  <c r="T27" i="8"/>
  <c r="T26" i="8"/>
  <c r="T25" i="8"/>
  <c r="T24" i="8"/>
  <c r="T23" i="8"/>
  <c r="T22" i="8"/>
  <c r="T21" i="8"/>
  <c r="T20" i="8"/>
  <c r="T19" i="8"/>
  <c r="T18" i="8"/>
  <c r="T17" i="8"/>
  <c r="T16" i="8"/>
  <c r="T15" i="8"/>
  <c r="T14" i="8"/>
  <c r="T13" i="8"/>
  <c r="T12" i="8"/>
  <c r="T11" i="8"/>
  <c r="T9" i="8"/>
  <c r="T8" i="8"/>
  <c r="T1060" i="9"/>
  <c r="T1059" i="9"/>
  <c r="T1058" i="9"/>
  <c r="T1057" i="9"/>
  <c r="T1056" i="9"/>
  <c r="T1055" i="9"/>
  <c r="T1054" i="9"/>
  <c r="T1053" i="9"/>
  <c r="T1052" i="9"/>
  <c r="T1051" i="9"/>
  <c r="T1050" i="9"/>
  <c r="T1049" i="9"/>
  <c r="T1048" i="9"/>
  <c r="T1047" i="9"/>
  <c r="T1046" i="9"/>
  <c r="T1045" i="9"/>
  <c r="T1044" i="9"/>
  <c r="T1043" i="9"/>
  <c r="T1042" i="9"/>
  <c r="T1041" i="9"/>
  <c r="T1040" i="9"/>
  <c r="T1039" i="9"/>
  <c r="T1038" i="9"/>
  <c r="T1037" i="9"/>
  <c r="T1036" i="9"/>
  <c r="T1035" i="9"/>
  <c r="T1034" i="9"/>
  <c r="T1033" i="9"/>
  <c r="T1032" i="9"/>
  <c r="T1031" i="9"/>
  <c r="T1030" i="9"/>
  <c r="T1029" i="9"/>
  <c r="T1028" i="9"/>
  <c r="T1027" i="9"/>
  <c r="T1026" i="9"/>
  <c r="T1025" i="9"/>
  <c r="T1024" i="9"/>
  <c r="T1023" i="9"/>
  <c r="T1022" i="9"/>
  <c r="T1021" i="9"/>
  <c r="T1020" i="9"/>
  <c r="T1019" i="9"/>
  <c r="T1018" i="9"/>
  <c r="T1017" i="9"/>
  <c r="T1016" i="9"/>
  <c r="T1015" i="9"/>
  <c r="T1014" i="9"/>
  <c r="T1013" i="9"/>
  <c r="T1012" i="9"/>
  <c r="T1011" i="9"/>
  <c r="T1010" i="9"/>
  <c r="T1009" i="9"/>
  <c r="T1008" i="9"/>
  <c r="T1007" i="9"/>
  <c r="T1006" i="9"/>
  <c r="T1005" i="9"/>
  <c r="T1004" i="9"/>
  <c r="T1003" i="9"/>
  <c r="T1002" i="9"/>
  <c r="T1001" i="9"/>
  <c r="T1000" i="9"/>
  <c r="T999" i="9"/>
  <c r="T998" i="9"/>
  <c r="T997" i="9"/>
  <c r="T996" i="9"/>
  <c r="T995" i="9"/>
  <c r="T994" i="9"/>
  <c r="T993" i="9"/>
  <c r="T992" i="9"/>
  <c r="T991" i="9"/>
  <c r="T990" i="9"/>
  <c r="T989" i="9"/>
  <c r="T988" i="9"/>
  <c r="T987" i="9"/>
  <c r="T986" i="9"/>
  <c r="T985" i="9"/>
  <c r="T984" i="9"/>
  <c r="T983" i="9"/>
  <c r="T982" i="9"/>
  <c r="T981" i="9"/>
  <c r="T980" i="9"/>
  <c r="T979" i="9"/>
  <c r="T978" i="9"/>
  <c r="T977" i="9"/>
  <c r="T976" i="9"/>
  <c r="T975" i="9"/>
  <c r="T974" i="9"/>
  <c r="T973" i="9"/>
  <c r="T972" i="9"/>
  <c r="T971" i="9"/>
  <c r="T970" i="9"/>
  <c r="T969" i="9"/>
  <c r="T968" i="9"/>
  <c r="T967" i="9"/>
  <c r="T966" i="9"/>
  <c r="T965" i="9"/>
  <c r="T964" i="9"/>
  <c r="T963" i="9"/>
  <c r="T962" i="9"/>
  <c r="T961" i="9"/>
  <c r="T960" i="9"/>
  <c r="T959" i="9"/>
  <c r="T958" i="9"/>
  <c r="T957" i="9"/>
  <c r="T956" i="9"/>
  <c r="T955" i="9"/>
  <c r="T954" i="9"/>
  <c r="T953" i="9"/>
  <c r="T952" i="9"/>
  <c r="T951" i="9"/>
  <c r="T950" i="9"/>
  <c r="T949" i="9"/>
  <c r="T948" i="9"/>
  <c r="T947" i="9"/>
  <c r="T946" i="9"/>
  <c r="T945" i="9"/>
  <c r="T944" i="9"/>
  <c r="T943" i="9"/>
  <c r="T942" i="9"/>
  <c r="T941" i="9"/>
  <c r="T940" i="9"/>
  <c r="T939" i="9"/>
  <c r="T938" i="9"/>
  <c r="T937" i="9"/>
  <c r="T936" i="9"/>
  <c r="T935" i="9"/>
  <c r="T934" i="9"/>
  <c r="T933" i="9"/>
  <c r="T932" i="9"/>
  <c r="T931" i="9"/>
  <c r="T930" i="9"/>
  <c r="T929" i="9"/>
  <c r="T928" i="9"/>
  <c r="T927" i="9"/>
  <c r="T926" i="9"/>
  <c r="T925" i="9"/>
  <c r="T924" i="9"/>
  <c r="T923" i="9"/>
  <c r="T922" i="9"/>
  <c r="T921" i="9"/>
  <c r="T920" i="9"/>
  <c r="T919" i="9"/>
  <c r="T918" i="9"/>
  <c r="T917" i="9"/>
  <c r="T916" i="9"/>
  <c r="T915" i="9"/>
  <c r="T914" i="9"/>
  <c r="T913" i="9"/>
  <c r="T912" i="9"/>
  <c r="T911" i="9"/>
  <c r="T910" i="9"/>
  <c r="T909" i="9"/>
  <c r="T908" i="9"/>
  <c r="T907" i="9"/>
  <c r="T906" i="9"/>
  <c r="T905" i="9"/>
  <c r="T904" i="9"/>
  <c r="T903" i="9"/>
  <c r="T902" i="9"/>
  <c r="T901" i="9"/>
  <c r="T900" i="9"/>
  <c r="T899" i="9"/>
  <c r="T898" i="9"/>
  <c r="T897" i="9"/>
  <c r="T896" i="9"/>
  <c r="T895" i="9"/>
  <c r="T894" i="9"/>
  <c r="T893" i="9"/>
  <c r="T892" i="9"/>
  <c r="T891" i="9"/>
  <c r="T890" i="9"/>
  <c r="T889" i="9"/>
  <c r="T888" i="9"/>
  <c r="T887" i="9"/>
  <c r="T886" i="9"/>
  <c r="T885" i="9"/>
  <c r="T884" i="9"/>
  <c r="T883" i="9"/>
  <c r="T882" i="9"/>
  <c r="T881" i="9"/>
  <c r="T880" i="9"/>
  <c r="T879" i="9"/>
  <c r="T878" i="9"/>
  <c r="T877" i="9"/>
  <c r="T876" i="9"/>
  <c r="T875" i="9"/>
  <c r="T874" i="9"/>
  <c r="T873" i="9"/>
  <c r="T872" i="9"/>
  <c r="T871" i="9"/>
  <c r="T870" i="9"/>
  <c r="T869" i="9"/>
  <c r="T868" i="9"/>
  <c r="T867" i="9"/>
  <c r="T866" i="9"/>
  <c r="T865" i="9"/>
  <c r="T864" i="9"/>
  <c r="T863" i="9"/>
  <c r="T862" i="9"/>
  <c r="T861" i="9"/>
  <c r="T860" i="9"/>
  <c r="T859" i="9"/>
  <c r="T858" i="9"/>
  <c r="T857" i="9"/>
  <c r="T856" i="9"/>
  <c r="T855" i="9"/>
  <c r="T854" i="9"/>
  <c r="T853" i="9"/>
  <c r="T852" i="9"/>
  <c r="T851" i="9"/>
  <c r="T850" i="9"/>
  <c r="T849" i="9"/>
  <c r="T848" i="9"/>
  <c r="T847" i="9"/>
  <c r="T846" i="9"/>
  <c r="T845" i="9"/>
  <c r="T844" i="9"/>
  <c r="T843" i="9"/>
  <c r="T842" i="9"/>
  <c r="T841" i="9"/>
  <c r="T840" i="9"/>
  <c r="T839" i="9"/>
  <c r="T838" i="9"/>
  <c r="T837" i="9"/>
  <c r="T836" i="9"/>
  <c r="T835" i="9"/>
  <c r="T834" i="9"/>
  <c r="T833" i="9"/>
  <c r="T832" i="9"/>
  <c r="T831" i="9"/>
  <c r="T830" i="9"/>
  <c r="T829" i="9"/>
  <c r="T828" i="9"/>
  <c r="T827" i="9"/>
  <c r="T826" i="9"/>
  <c r="T825" i="9"/>
  <c r="T824" i="9"/>
  <c r="T823" i="9"/>
  <c r="T822" i="9"/>
  <c r="T821" i="9"/>
  <c r="T820" i="9"/>
  <c r="T819" i="9"/>
  <c r="T818" i="9"/>
  <c r="T817" i="9"/>
  <c r="T816" i="9"/>
  <c r="T815" i="9"/>
  <c r="T814" i="9"/>
  <c r="T813" i="9"/>
  <c r="T812" i="9"/>
  <c r="T811" i="9"/>
  <c r="T810" i="9"/>
  <c r="T809" i="9"/>
  <c r="T808" i="9"/>
  <c r="T807" i="9"/>
  <c r="T806" i="9"/>
  <c r="T805" i="9"/>
  <c r="T804" i="9"/>
  <c r="T803" i="9"/>
  <c r="T802" i="9"/>
  <c r="T801" i="9"/>
  <c r="T800" i="9"/>
  <c r="T799" i="9"/>
  <c r="T798" i="9"/>
  <c r="T797" i="9"/>
  <c r="T796" i="9"/>
  <c r="T795" i="9"/>
  <c r="T794" i="9"/>
  <c r="T793" i="9"/>
  <c r="T792" i="9"/>
  <c r="T791" i="9"/>
  <c r="T790" i="9"/>
  <c r="T789" i="9"/>
  <c r="T788" i="9"/>
  <c r="T787" i="9"/>
  <c r="T786" i="9"/>
  <c r="T785" i="9"/>
  <c r="T784" i="9"/>
  <c r="T783" i="9"/>
  <c r="T782" i="9"/>
  <c r="T781" i="9"/>
  <c r="T780" i="9"/>
  <c r="T779" i="9"/>
  <c r="T778" i="9"/>
  <c r="T777" i="9"/>
  <c r="T776" i="9"/>
  <c r="T775" i="9"/>
  <c r="T774" i="9"/>
  <c r="T773" i="9"/>
  <c r="T772" i="9"/>
  <c r="T771" i="9"/>
  <c r="T770" i="9"/>
  <c r="T769" i="9"/>
  <c r="T768" i="9"/>
  <c r="T767" i="9"/>
  <c r="T766" i="9"/>
  <c r="T765" i="9"/>
  <c r="T764" i="9"/>
  <c r="T763" i="9"/>
  <c r="T762" i="9"/>
  <c r="T761" i="9"/>
  <c r="T760" i="9"/>
  <c r="T759" i="9"/>
  <c r="T758" i="9"/>
  <c r="T757" i="9"/>
  <c r="T756" i="9"/>
  <c r="T755" i="9"/>
  <c r="T754" i="9"/>
  <c r="T753" i="9"/>
  <c r="T752" i="9"/>
  <c r="T751" i="9"/>
  <c r="T750" i="9"/>
  <c r="T749" i="9"/>
  <c r="T748" i="9"/>
  <c r="T747" i="9"/>
  <c r="T746" i="9"/>
  <c r="T745" i="9"/>
  <c r="T744" i="9"/>
  <c r="T743" i="9"/>
  <c r="T742" i="9"/>
  <c r="T741" i="9"/>
  <c r="T740" i="9"/>
  <c r="T739" i="9"/>
  <c r="T738" i="9"/>
  <c r="T737" i="9"/>
  <c r="T736" i="9"/>
  <c r="T735" i="9"/>
  <c r="T734" i="9"/>
  <c r="T733" i="9"/>
  <c r="T732" i="9"/>
  <c r="T731" i="9"/>
  <c r="T730" i="9"/>
  <c r="T729" i="9"/>
  <c r="T728" i="9"/>
  <c r="T727" i="9"/>
  <c r="T726" i="9"/>
  <c r="T725" i="9"/>
  <c r="T724" i="9"/>
  <c r="T723" i="9"/>
  <c r="T722" i="9"/>
  <c r="T721" i="9"/>
  <c r="T720" i="9"/>
  <c r="T719" i="9"/>
  <c r="T718" i="9"/>
  <c r="T717" i="9"/>
  <c r="T716" i="9"/>
  <c r="T715" i="9"/>
  <c r="T714" i="9"/>
  <c r="T713" i="9"/>
  <c r="T712" i="9"/>
  <c r="T711" i="9"/>
  <c r="T710" i="9"/>
  <c r="T709" i="9"/>
  <c r="T708" i="9"/>
  <c r="T707" i="9"/>
  <c r="T706" i="9"/>
  <c r="T705" i="9"/>
  <c r="T704" i="9"/>
  <c r="T703" i="9"/>
  <c r="T702" i="9"/>
  <c r="T701" i="9"/>
  <c r="T700" i="9"/>
  <c r="T699" i="9"/>
  <c r="T698" i="9"/>
  <c r="T697" i="9"/>
  <c r="T696" i="9"/>
  <c r="T695" i="9"/>
  <c r="T694" i="9"/>
  <c r="T693" i="9"/>
  <c r="T692" i="9"/>
  <c r="T691" i="9"/>
  <c r="T690" i="9"/>
  <c r="T689" i="9"/>
  <c r="T688" i="9"/>
  <c r="T687" i="9"/>
  <c r="T686" i="9"/>
  <c r="T685" i="9"/>
  <c r="T684" i="9"/>
  <c r="T683" i="9"/>
  <c r="T682" i="9"/>
  <c r="T681" i="9"/>
  <c r="T680" i="9"/>
  <c r="T679" i="9"/>
  <c r="T678" i="9"/>
  <c r="T677" i="9"/>
  <c r="T676" i="9"/>
  <c r="T675" i="9"/>
  <c r="T674" i="9"/>
  <c r="T673" i="9"/>
  <c r="T672" i="9"/>
  <c r="T671" i="9"/>
  <c r="T670" i="9"/>
  <c r="T669" i="9"/>
  <c r="T668" i="9"/>
  <c r="T667" i="9"/>
  <c r="T666" i="9"/>
  <c r="T665" i="9"/>
  <c r="T664" i="9"/>
  <c r="T663" i="9"/>
  <c r="T662" i="9"/>
  <c r="T661" i="9"/>
  <c r="T660" i="9"/>
  <c r="T659" i="9"/>
  <c r="T658" i="9"/>
  <c r="T657" i="9"/>
  <c r="T656" i="9"/>
  <c r="T655" i="9"/>
  <c r="T654" i="9"/>
  <c r="T653" i="9"/>
  <c r="T652" i="9"/>
  <c r="T651" i="9"/>
  <c r="T650" i="9"/>
  <c r="T649" i="9"/>
  <c r="T648" i="9"/>
  <c r="T647" i="9"/>
  <c r="T646" i="9"/>
  <c r="T645" i="9"/>
  <c r="T644" i="9"/>
  <c r="T643" i="9"/>
  <c r="T642" i="9"/>
  <c r="T641" i="9"/>
  <c r="T640" i="9"/>
  <c r="T639" i="9"/>
  <c r="T638" i="9"/>
  <c r="T637" i="9"/>
  <c r="T636" i="9"/>
  <c r="T635" i="9"/>
  <c r="T634" i="9"/>
  <c r="T633" i="9"/>
  <c r="T632" i="9"/>
  <c r="T631" i="9"/>
  <c r="T630" i="9"/>
  <c r="T629" i="9"/>
  <c r="T628" i="9"/>
  <c r="T627" i="9"/>
  <c r="T626" i="9"/>
  <c r="T625" i="9"/>
  <c r="T624" i="9"/>
  <c r="T623" i="9"/>
  <c r="T622" i="9"/>
  <c r="T621" i="9"/>
  <c r="T620" i="9"/>
  <c r="T619" i="9"/>
  <c r="T618" i="9"/>
  <c r="T617" i="9"/>
  <c r="T616" i="9"/>
  <c r="T615" i="9"/>
  <c r="T614" i="9"/>
  <c r="T613" i="9"/>
  <c r="T612" i="9"/>
  <c r="T611" i="9"/>
  <c r="T610" i="9"/>
  <c r="T609" i="9"/>
  <c r="T608" i="9"/>
  <c r="T607" i="9"/>
  <c r="T606" i="9"/>
  <c r="T605" i="9"/>
  <c r="T604" i="9"/>
  <c r="T603" i="9"/>
  <c r="T602" i="9"/>
  <c r="T601" i="9"/>
  <c r="T600" i="9"/>
  <c r="T599" i="9"/>
  <c r="T598" i="9"/>
  <c r="T597" i="9"/>
  <c r="T596" i="9"/>
  <c r="T595" i="9"/>
  <c r="T594" i="9"/>
  <c r="T593" i="9"/>
  <c r="T592" i="9"/>
  <c r="T591" i="9"/>
  <c r="T590" i="9"/>
  <c r="T589" i="9"/>
  <c r="T588" i="9"/>
  <c r="T587" i="9"/>
  <c r="T586" i="9"/>
  <c r="T585" i="9"/>
  <c r="T584" i="9"/>
  <c r="T583" i="9"/>
  <c r="T582" i="9"/>
  <c r="T581" i="9"/>
  <c r="T580" i="9"/>
  <c r="T579" i="9"/>
  <c r="T578" i="9"/>
  <c r="T577" i="9"/>
  <c r="T576" i="9"/>
  <c r="T575" i="9"/>
  <c r="T574" i="9"/>
  <c r="T573" i="9"/>
  <c r="T572" i="9"/>
  <c r="T571" i="9"/>
  <c r="T570" i="9"/>
  <c r="T569" i="9"/>
  <c r="T568" i="9"/>
  <c r="T567" i="9"/>
  <c r="T566" i="9"/>
  <c r="T565" i="9"/>
  <c r="T564" i="9"/>
  <c r="T563" i="9"/>
  <c r="T562" i="9"/>
  <c r="T561" i="9"/>
  <c r="T560" i="9"/>
  <c r="T559" i="9"/>
  <c r="T558" i="9"/>
  <c r="T557" i="9"/>
  <c r="T556" i="9"/>
  <c r="T555" i="9"/>
  <c r="T554" i="9"/>
  <c r="T553" i="9"/>
  <c r="T552" i="9"/>
  <c r="T551" i="9"/>
  <c r="T550" i="9"/>
  <c r="T549" i="9"/>
  <c r="T548" i="9"/>
  <c r="T547" i="9"/>
  <c r="T546" i="9"/>
  <c r="T545" i="9"/>
  <c r="T544" i="9"/>
  <c r="T543" i="9"/>
  <c r="T542" i="9"/>
  <c r="T541" i="9"/>
  <c r="T540" i="9"/>
  <c r="T539" i="9"/>
  <c r="T538" i="9"/>
  <c r="T537" i="9"/>
  <c r="T536" i="9"/>
  <c r="T535" i="9"/>
  <c r="T534" i="9"/>
  <c r="T533" i="9"/>
  <c r="T532" i="9"/>
  <c r="T531" i="9"/>
  <c r="T530" i="9"/>
  <c r="T529" i="9"/>
  <c r="T528" i="9"/>
  <c r="T527" i="9"/>
  <c r="T526" i="9"/>
  <c r="T525" i="9"/>
  <c r="T524" i="9"/>
  <c r="T523" i="9"/>
  <c r="T522" i="9"/>
  <c r="T521" i="9"/>
  <c r="T520" i="9"/>
  <c r="T519" i="9"/>
  <c r="T518" i="9"/>
  <c r="T517" i="9"/>
  <c r="T516" i="9"/>
  <c r="T515" i="9"/>
  <c r="T514" i="9"/>
  <c r="T513" i="9"/>
  <c r="T512" i="9"/>
  <c r="T511" i="9"/>
  <c r="T510" i="9"/>
  <c r="T509" i="9"/>
  <c r="T508" i="9"/>
  <c r="T507" i="9"/>
  <c r="T506" i="9"/>
  <c r="T505" i="9"/>
  <c r="T504" i="9"/>
  <c r="T503" i="9"/>
  <c r="T502" i="9"/>
  <c r="T501" i="9"/>
  <c r="T500" i="9"/>
  <c r="T499" i="9"/>
  <c r="T498" i="9"/>
  <c r="T497" i="9"/>
  <c r="T496" i="9"/>
  <c r="T495" i="9"/>
  <c r="T494" i="9"/>
  <c r="T493" i="9"/>
  <c r="T492" i="9"/>
  <c r="T491" i="9"/>
  <c r="T490" i="9"/>
  <c r="T489" i="9"/>
  <c r="T488" i="9"/>
  <c r="T487" i="9"/>
  <c r="T486" i="9"/>
  <c r="T485" i="9"/>
  <c r="T484" i="9"/>
  <c r="T483" i="9"/>
  <c r="T482" i="9"/>
  <c r="T481" i="9"/>
  <c r="T480" i="9"/>
  <c r="T479" i="9"/>
  <c r="T478" i="9"/>
  <c r="T477" i="9"/>
  <c r="T476" i="9"/>
  <c r="T475" i="9"/>
  <c r="T474" i="9"/>
  <c r="T473" i="9"/>
  <c r="T472" i="9"/>
  <c r="T471" i="9"/>
  <c r="T470" i="9"/>
  <c r="T469" i="9"/>
  <c r="T468" i="9"/>
  <c r="T467" i="9"/>
  <c r="T466" i="9"/>
  <c r="T465" i="9"/>
  <c r="T464" i="9"/>
  <c r="T463" i="9"/>
  <c r="T462" i="9"/>
  <c r="T461" i="9"/>
  <c r="T460" i="9"/>
  <c r="T459" i="9"/>
  <c r="T458" i="9"/>
  <c r="T457" i="9"/>
  <c r="T456" i="9"/>
  <c r="T455" i="9"/>
  <c r="T454" i="9"/>
  <c r="T453" i="9"/>
  <c r="T452" i="9"/>
  <c r="T451" i="9"/>
  <c r="T450" i="9"/>
  <c r="T449" i="9"/>
  <c r="T448" i="9"/>
  <c r="T447" i="9"/>
  <c r="T446" i="9"/>
  <c r="T445" i="9"/>
  <c r="T444" i="9"/>
  <c r="T443" i="9"/>
  <c r="T442" i="9"/>
  <c r="T441" i="9"/>
  <c r="T440" i="9"/>
  <c r="T439" i="9"/>
  <c r="T438" i="9"/>
  <c r="T437" i="9"/>
  <c r="T436" i="9"/>
  <c r="T435" i="9"/>
  <c r="T434" i="9"/>
  <c r="T433" i="9"/>
  <c r="T432" i="9"/>
  <c r="T431" i="9"/>
  <c r="T430" i="9"/>
  <c r="T429" i="9"/>
  <c r="T428" i="9"/>
  <c r="T427" i="9"/>
  <c r="T426" i="9"/>
  <c r="T425" i="9"/>
  <c r="T424" i="9"/>
  <c r="T423" i="9"/>
  <c r="T422" i="9"/>
  <c r="T421" i="9"/>
  <c r="T420" i="9"/>
  <c r="T419" i="9"/>
  <c r="T418" i="9"/>
  <c r="T417" i="9"/>
  <c r="T416" i="9"/>
  <c r="T415" i="9"/>
  <c r="T414" i="9"/>
  <c r="T413" i="9"/>
  <c r="T412" i="9"/>
  <c r="T411" i="9"/>
  <c r="T410" i="9"/>
  <c r="T409" i="9"/>
  <c r="T408" i="9"/>
  <c r="T407" i="9"/>
  <c r="T406" i="9"/>
  <c r="T405" i="9"/>
  <c r="T404" i="9"/>
  <c r="T403" i="9"/>
  <c r="T402" i="9"/>
  <c r="T401" i="9"/>
  <c r="T400" i="9"/>
  <c r="T399" i="9"/>
  <c r="T398" i="9"/>
  <c r="T397" i="9"/>
  <c r="T396" i="9"/>
  <c r="T395" i="9"/>
  <c r="T394" i="9"/>
  <c r="T393" i="9"/>
  <c r="T392" i="9"/>
  <c r="T391" i="9"/>
  <c r="T390" i="9"/>
  <c r="T389" i="9"/>
  <c r="T388" i="9"/>
  <c r="T387" i="9"/>
  <c r="T386" i="9"/>
  <c r="T385" i="9"/>
  <c r="T384" i="9"/>
  <c r="T383" i="9"/>
  <c r="T382" i="9"/>
  <c r="T381" i="9"/>
  <c r="T380" i="9"/>
  <c r="T379" i="9"/>
  <c r="T378" i="9"/>
  <c r="T377" i="9"/>
  <c r="T376" i="9"/>
  <c r="T375" i="9"/>
  <c r="T374" i="9"/>
  <c r="T373" i="9"/>
  <c r="T372" i="9"/>
  <c r="T371" i="9"/>
  <c r="T370" i="9"/>
  <c r="T369" i="9"/>
  <c r="T368" i="9"/>
  <c r="T367" i="9"/>
  <c r="T366" i="9"/>
  <c r="T365" i="9"/>
  <c r="T364" i="9"/>
  <c r="T363" i="9"/>
  <c r="T362" i="9"/>
  <c r="T361" i="9"/>
  <c r="T360" i="9"/>
  <c r="T359" i="9"/>
  <c r="T358" i="9"/>
  <c r="T357" i="9"/>
  <c r="T356" i="9"/>
  <c r="T355" i="9"/>
  <c r="T354" i="9"/>
  <c r="T353" i="9"/>
  <c r="T352" i="9"/>
  <c r="T351" i="9"/>
  <c r="T350" i="9"/>
  <c r="T349" i="9"/>
  <c r="T348" i="9"/>
  <c r="T347" i="9"/>
  <c r="T346" i="9"/>
  <c r="T345" i="9"/>
  <c r="T344" i="9"/>
  <c r="T343" i="9"/>
  <c r="T342" i="9"/>
  <c r="T341" i="9"/>
  <c r="T340" i="9"/>
  <c r="T339" i="9"/>
  <c r="T338" i="9"/>
  <c r="T337" i="9"/>
  <c r="T336" i="9"/>
  <c r="T335" i="9"/>
  <c r="T334" i="9"/>
  <c r="T333" i="9"/>
  <c r="T332" i="9"/>
  <c r="T331" i="9"/>
  <c r="T330" i="9"/>
  <c r="T329" i="9"/>
  <c r="T328" i="9"/>
  <c r="T327" i="9"/>
  <c r="T326" i="9"/>
  <c r="T325" i="9"/>
  <c r="T324" i="9"/>
  <c r="T323" i="9"/>
  <c r="T322" i="9"/>
  <c r="T321" i="9"/>
  <c r="T320" i="9"/>
  <c r="T319" i="9"/>
  <c r="T318" i="9"/>
  <c r="T317" i="9"/>
  <c r="T316" i="9"/>
  <c r="T315" i="9"/>
  <c r="T314" i="9"/>
  <c r="T313" i="9"/>
  <c r="T312" i="9"/>
  <c r="T311" i="9"/>
  <c r="T310" i="9"/>
  <c r="T309" i="9"/>
  <c r="T308" i="9"/>
  <c r="T307" i="9"/>
  <c r="T306" i="9"/>
  <c r="T305" i="9"/>
  <c r="T304" i="9"/>
  <c r="T303" i="9"/>
  <c r="T302" i="9"/>
  <c r="T301" i="9"/>
  <c r="T300" i="9"/>
  <c r="T299" i="9"/>
  <c r="T298" i="9"/>
  <c r="T297" i="9"/>
  <c r="T296" i="9"/>
  <c r="T295" i="9"/>
  <c r="T294" i="9"/>
  <c r="T293" i="9"/>
  <c r="T292" i="9"/>
  <c r="T291" i="9"/>
  <c r="T290" i="9"/>
  <c r="T289" i="9"/>
  <c r="T288" i="9"/>
  <c r="T287" i="9"/>
  <c r="T286" i="9"/>
  <c r="T285" i="9"/>
  <c r="T284" i="9"/>
  <c r="T283" i="9"/>
  <c r="T282" i="9"/>
  <c r="T281" i="9"/>
  <c r="T280" i="9"/>
  <c r="T279" i="9"/>
  <c r="T278" i="9"/>
  <c r="T277" i="9"/>
  <c r="T276" i="9"/>
  <c r="T275" i="9"/>
  <c r="T274" i="9"/>
  <c r="T273" i="9"/>
  <c r="T272" i="9"/>
  <c r="T271" i="9"/>
  <c r="T270" i="9"/>
  <c r="T269" i="9"/>
  <c r="T268" i="9"/>
  <c r="T267" i="9"/>
  <c r="T266" i="9"/>
  <c r="T265" i="9"/>
  <c r="T264" i="9"/>
  <c r="T263" i="9"/>
  <c r="T262" i="9"/>
  <c r="T261" i="9"/>
  <c r="T260" i="9"/>
  <c r="T259" i="9"/>
  <c r="T258" i="9"/>
  <c r="T257" i="9"/>
  <c r="T256" i="9"/>
  <c r="T255" i="9"/>
  <c r="T254" i="9"/>
  <c r="T253" i="9"/>
  <c r="T252" i="9"/>
  <c r="T251" i="9"/>
  <c r="T250" i="9"/>
  <c r="T249" i="9"/>
  <c r="T248" i="9"/>
  <c r="T247" i="9"/>
  <c r="T246" i="9"/>
  <c r="T245" i="9"/>
  <c r="T244" i="9"/>
  <c r="T243" i="9"/>
  <c r="T242" i="9"/>
  <c r="T241" i="9"/>
  <c r="T240" i="9"/>
  <c r="T239" i="9"/>
  <c r="T238" i="9"/>
  <c r="T237" i="9"/>
  <c r="T236" i="9"/>
  <c r="T235" i="9"/>
  <c r="T234" i="9"/>
  <c r="T233" i="9"/>
  <c r="T232" i="9"/>
  <c r="T231" i="9"/>
  <c r="T230" i="9"/>
  <c r="T229" i="9"/>
  <c r="T228" i="9"/>
  <c r="T227" i="9"/>
  <c r="T226" i="9"/>
  <c r="T225" i="9"/>
  <c r="T224" i="9"/>
  <c r="T223" i="9"/>
  <c r="T222" i="9"/>
  <c r="T221" i="9"/>
  <c r="T220" i="9"/>
  <c r="T219" i="9"/>
  <c r="T218" i="9"/>
  <c r="T217" i="9"/>
  <c r="T216" i="9"/>
  <c r="T215" i="9"/>
  <c r="T214" i="9"/>
  <c r="T213" i="9"/>
  <c r="T212" i="9"/>
  <c r="T211" i="9"/>
  <c r="T210" i="9"/>
  <c r="T209" i="9"/>
  <c r="T208" i="9"/>
  <c r="T207" i="9"/>
  <c r="T206" i="9"/>
  <c r="T205" i="9"/>
  <c r="T204" i="9"/>
  <c r="T203" i="9"/>
  <c r="T202" i="9"/>
  <c r="T201" i="9"/>
  <c r="T200" i="9"/>
  <c r="T199" i="9"/>
  <c r="T198" i="9"/>
  <c r="T197" i="9"/>
  <c r="T196" i="9"/>
  <c r="T195" i="9"/>
  <c r="T194" i="9"/>
  <c r="T193" i="9"/>
  <c r="T192" i="9"/>
  <c r="T191" i="9"/>
  <c r="T190" i="9"/>
  <c r="T189" i="9"/>
  <c r="T188" i="9"/>
  <c r="T187" i="9"/>
  <c r="T186" i="9"/>
  <c r="T185" i="9"/>
  <c r="T184" i="9"/>
  <c r="T183" i="9"/>
  <c r="T182" i="9"/>
  <c r="T181" i="9"/>
  <c r="T180" i="9"/>
  <c r="T179" i="9"/>
  <c r="T178" i="9"/>
  <c r="T177" i="9"/>
  <c r="T176" i="9"/>
  <c r="T175" i="9"/>
  <c r="T174" i="9"/>
  <c r="T173" i="9"/>
  <c r="T172" i="9"/>
  <c r="T171" i="9"/>
  <c r="T170" i="9"/>
  <c r="T169" i="9"/>
  <c r="T168" i="9"/>
  <c r="T167" i="9"/>
  <c r="T166" i="9"/>
  <c r="T165" i="9"/>
  <c r="T164" i="9"/>
  <c r="T163" i="9"/>
  <c r="T162" i="9"/>
  <c r="T161" i="9"/>
  <c r="T160" i="9"/>
  <c r="T159" i="9"/>
  <c r="T158" i="9"/>
  <c r="T157" i="9"/>
  <c r="T156" i="9"/>
  <c r="T155" i="9"/>
  <c r="T154" i="9"/>
  <c r="T153" i="9"/>
  <c r="T152" i="9"/>
  <c r="T151" i="9"/>
  <c r="T150" i="9"/>
  <c r="T149" i="9"/>
  <c r="T148" i="9"/>
  <c r="T147" i="9"/>
  <c r="T146" i="9"/>
  <c r="T145" i="9"/>
  <c r="T144" i="9"/>
  <c r="T143" i="9"/>
  <c r="T142" i="9"/>
  <c r="T141" i="9"/>
  <c r="T140" i="9"/>
  <c r="T139" i="9"/>
  <c r="T138" i="9"/>
  <c r="T137" i="9"/>
  <c r="T136" i="9"/>
  <c r="T135" i="9"/>
  <c r="T134" i="9"/>
  <c r="T133" i="9"/>
  <c r="T132" i="9"/>
  <c r="T131" i="9"/>
  <c r="T130" i="9"/>
  <c r="T129" i="9"/>
  <c r="T128" i="9"/>
  <c r="T127" i="9"/>
  <c r="T126" i="9"/>
  <c r="T125" i="9"/>
  <c r="T124" i="9"/>
  <c r="T123" i="9"/>
  <c r="T122" i="9"/>
  <c r="T121" i="9"/>
  <c r="T120" i="9"/>
  <c r="T119" i="9"/>
  <c r="T118" i="9"/>
  <c r="T117" i="9"/>
  <c r="T116" i="9"/>
  <c r="T115" i="9"/>
  <c r="T114" i="9"/>
  <c r="T113" i="9"/>
  <c r="T112" i="9"/>
  <c r="T111" i="9"/>
  <c r="T110" i="9"/>
  <c r="T109" i="9"/>
  <c r="T108" i="9"/>
  <c r="T107" i="9"/>
  <c r="T106" i="9"/>
  <c r="T105" i="9"/>
  <c r="T104" i="9"/>
  <c r="T103" i="9"/>
  <c r="T102" i="9"/>
  <c r="T101" i="9"/>
  <c r="T100" i="9"/>
  <c r="T99" i="9"/>
  <c r="T98" i="9"/>
  <c r="T97" i="9"/>
  <c r="T96" i="9"/>
  <c r="T95" i="9"/>
  <c r="T94" i="9"/>
  <c r="T93" i="9"/>
  <c r="T92" i="9"/>
  <c r="T91" i="9"/>
  <c r="T90" i="9"/>
  <c r="T89" i="9"/>
  <c r="T88" i="9"/>
  <c r="T87" i="9"/>
  <c r="T86" i="9"/>
  <c r="T85" i="9"/>
  <c r="T84" i="9"/>
  <c r="T83" i="9"/>
  <c r="T82" i="9"/>
  <c r="T81" i="9"/>
  <c r="T80" i="9"/>
  <c r="T79" i="9"/>
  <c r="T78" i="9"/>
  <c r="T77" i="9"/>
  <c r="T76" i="9"/>
  <c r="T75" i="9"/>
  <c r="T74" i="9"/>
  <c r="T73" i="9"/>
  <c r="T72" i="9"/>
  <c r="T71" i="9"/>
  <c r="T70" i="9"/>
  <c r="T69" i="9"/>
  <c r="T68" i="9"/>
  <c r="T67" i="9"/>
  <c r="T66" i="9"/>
  <c r="T65" i="9"/>
  <c r="T64" i="9"/>
  <c r="T63" i="9"/>
  <c r="T62" i="9"/>
  <c r="T61" i="9"/>
  <c r="T60" i="9"/>
  <c r="T59" i="9"/>
  <c r="T58" i="9"/>
  <c r="T57" i="9"/>
  <c r="T56" i="9"/>
  <c r="T55" i="9"/>
  <c r="T54" i="9"/>
  <c r="T53" i="9"/>
  <c r="T52" i="9"/>
  <c r="T51" i="9"/>
  <c r="T50" i="9"/>
  <c r="T49" i="9"/>
  <c r="T48" i="9"/>
  <c r="T47" i="9"/>
  <c r="T46" i="9"/>
  <c r="T45" i="9"/>
  <c r="T44" i="9"/>
  <c r="T43" i="9"/>
  <c r="T42" i="9"/>
  <c r="T41" i="9"/>
  <c r="T40" i="9"/>
  <c r="T39" i="9"/>
  <c r="T38" i="9"/>
  <c r="T37" i="9"/>
  <c r="T36" i="9"/>
  <c r="T35" i="9"/>
  <c r="T34" i="9"/>
  <c r="T33" i="9"/>
  <c r="T32" i="9"/>
  <c r="T31" i="9"/>
  <c r="T30" i="9"/>
  <c r="T29" i="9"/>
  <c r="T28" i="9"/>
  <c r="T27" i="9"/>
  <c r="T26" i="9"/>
  <c r="T25" i="9"/>
  <c r="T24" i="9"/>
  <c r="T23" i="9"/>
  <c r="T22" i="9"/>
  <c r="T21" i="9"/>
  <c r="T20" i="9"/>
  <c r="T19" i="9"/>
  <c r="T18" i="9"/>
  <c r="T17" i="9"/>
  <c r="T16" i="9"/>
  <c r="X1049" i="9"/>
  <c r="X1048" i="9"/>
  <c r="X1047" i="9"/>
  <c r="X1046" i="9"/>
  <c r="X1045" i="9"/>
  <c r="X1044" i="9"/>
  <c r="X1043" i="9"/>
  <c r="X1042" i="9"/>
  <c r="X1041" i="9"/>
  <c r="X1040" i="9"/>
  <c r="X1039" i="9"/>
  <c r="X1038" i="9"/>
  <c r="X1037" i="9"/>
  <c r="X1036" i="9"/>
  <c r="X1035" i="9"/>
  <c r="X1034" i="9"/>
  <c r="X1033" i="9"/>
  <c r="X1032" i="9"/>
  <c r="X1031" i="9"/>
  <c r="X1030" i="9"/>
  <c r="X1029" i="9"/>
  <c r="X1028" i="9"/>
  <c r="X1027" i="9"/>
  <c r="X1026" i="9"/>
  <c r="X1025" i="9"/>
  <c r="X1024" i="9"/>
  <c r="X1023" i="9"/>
  <c r="X1022" i="9"/>
  <c r="X1021" i="9"/>
  <c r="X1020" i="9"/>
  <c r="X1019" i="9"/>
  <c r="X1018" i="9"/>
  <c r="X1017" i="9"/>
  <c r="X1016" i="9"/>
  <c r="X1015" i="9"/>
  <c r="X1014" i="9"/>
  <c r="X1013" i="9"/>
  <c r="X1012" i="9"/>
  <c r="X1011" i="9"/>
  <c r="X1010" i="9"/>
  <c r="X1009" i="9"/>
  <c r="X1008" i="9"/>
  <c r="X1007" i="9"/>
  <c r="X1006" i="9"/>
  <c r="X1005" i="9"/>
  <c r="X1004" i="9"/>
  <c r="X1003" i="9"/>
  <c r="X1002" i="9"/>
  <c r="X1001" i="9"/>
  <c r="X1000" i="9"/>
  <c r="X999" i="9"/>
  <c r="X998" i="9"/>
  <c r="X997" i="9"/>
  <c r="X996" i="9"/>
  <c r="X995" i="9"/>
  <c r="X994" i="9"/>
  <c r="X993" i="9"/>
  <c r="X992" i="9"/>
  <c r="X991" i="9"/>
  <c r="X990" i="9"/>
  <c r="X989" i="9"/>
  <c r="X988" i="9"/>
  <c r="X987" i="9"/>
  <c r="X986" i="9"/>
  <c r="X985" i="9"/>
  <c r="X984" i="9"/>
  <c r="X983" i="9"/>
  <c r="X982" i="9"/>
  <c r="X981" i="9"/>
  <c r="X980" i="9"/>
  <c r="X979" i="9"/>
  <c r="X978" i="9"/>
  <c r="X977" i="9"/>
  <c r="X976" i="9"/>
  <c r="X975" i="9"/>
  <c r="X974" i="9"/>
  <c r="X973" i="9"/>
  <c r="X972" i="9"/>
  <c r="X971" i="9"/>
  <c r="X970" i="9"/>
  <c r="X969" i="9"/>
  <c r="X968" i="9"/>
  <c r="X967" i="9"/>
  <c r="X966" i="9"/>
  <c r="X965" i="9"/>
  <c r="X964" i="9"/>
  <c r="X963" i="9"/>
  <c r="X962" i="9"/>
  <c r="X961" i="9"/>
  <c r="X960" i="9"/>
  <c r="X959" i="9"/>
  <c r="X958" i="9"/>
  <c r="X957" i="9"/>
  <c r="X956" i="9"/>
  <c r="X955" i="9"/>
  <c r="X954" i="9"/>
  <c r="X953" i="9"/>
  <c r="X952" i="9"/>
  <c r="X951" i="9"/>
  <c r="X950" i="9"/>
  <c r="X949" i="9"/>
  <c r="X948" i="9"/>
  <c r="X947" i="9"/>
  <c r="X946" i="9"/>
  <c r="X945" i="9"/>
  <c r="X944" i="9"/>
  <c r="X943" i="9"/>
  <c r="X942" i="9"/>
  <c r="X941" i="9"/>
  <c r="X940" i="9"/>
  <c r="X939" i="9"/>
  <c r="X938" i="9"/>
  <c r="X937" i="9"/>
  <c r="X936" i="9"/>
  <c r="X935" i="9"/>
  <c r="X934" i="9"/>
  <c r="X933" i="9"/>
  <c r="X932" i="9"/>
  <c r="X931" i="9"/>
  <c r="X930" i="9"/>
  <c r="X929" i="9"/>
  <c r="X928" i="9"/>
  <c r="X927" i="9"/>
  <c r="X926" i="9"/>
  <c r="X925" i="9"/>
  <c r="X924" i="9"/>
  <c r="X923" i="9"/>
  <c r="X922" i="9"/>
  <c r="X921" i="9"/>
  <c r="X920" i="9"/>
  <c r="X919" i="9"/>
  <c r="X918" i="9"/>
  <c r="X917" i="9"/>
  <c r="X916" i="9"/>
  <c r="X915" i="9"/>
  <c r="X914" i="9"/>
  <c r="X913" i="9"/>
  <c r="X912" i="9"/>
  <c r="X911" i="9"/>
  <c r="X910" i="9"/>
  <c r="X909" i="9"/>
  <c r="X908" i="9"/>
  <c r="X907" i="9"/>
  <c r="X906" i="9"/>
  <c r="X905" i="9"/>
  <c r="X904" i="9"/>
  <c r="X903" i="9"/>
  <c r="X902" i="9"/>
  <c r="X901" i="9"/>
  <c r="X900" i="9"/>
  <c r="X899" i="9"/>
  <c r="X898" i="9"/>
  <c r="X897" i="9"/>
  <c r="X896" i="9"/>
  <c r="X895" i="9"/>
  <c r="X894" i="9"/>
  <c r="X893" i="9"/>
  <c r="X892" i="9"/>
  <c r="X891" i="9"/>
  <c r="X890" i="9"/>
  <c r="X889" i="9"/>
  <c r="X888" i="9"/>
  <c r="X887" i="9"/>
  <c r="X886" i="9"/>
  <c r="X885" i="9"/>
  <c r="X884" i="9"/>
  <c r="X883" i="9"/>
  <c r="X882" i="9"/>
  <c r="X881" i="9"/>
  <c r="X880" i="9"/>
  <c r="X879" i="9"/>
  <c r="X878" i="9"/>
  <c r="X877" i="9"/>
  <c r="X876" i="9"/>
  <c r="X875" i="9"/>
  <c r="X874" i="9"/>
  <c r="X873" i="9"/>
  <c r="X872" i="9"/>
  <c r="X871" i="9"/>
  <c r="X870" i="9"/>
  <c r="X869" i="9"/>
  <c r="X868" i="9"/>
  <c r="X867" i="9"/>
  <c r="X866" i="9"/>
  <c r="X865" i="9"/>
  <c r="X864" i="9"/>
  <c r="X863" i="9"/>
  <c r="X862" i="9"/>
  <c r="X861" i="9"/>
  <c r="X860" i="9"/>
  <c r="X859" i="9"/>
  <c r="X858" i="9"/>
  <c r="X857" i="9"/>
  <c r="X856" i="9"/>
  <c r="X855" i="9"/>
  <c r="X854" i="9"/>
  <c r="X853" i="9"/>
  <c r="X852" i="9"/>
  <c r="X851" i="9"/>
  <c r="X850" i="9"/>
  <c r="X849" i="9"/>
  <c r="X848" i="9"/>
  <c r="X847" i="9"/>
  <c r="X846" i="9"/>
  <c r="X845" i="9"/>
  <c r="X844" i="9"/>
  <c r="X843" i="9"/>
  <c r="X842" i="9"/>
  <c r="X841" i="9"/>
  <c r="X840" i="9"/>
  <c r="X839" i="9"/>
  <c r="X838" i="9"/>
  <c r="X837" i="9"/>
  <c r="X836" i="9"/>
  <c r="X835" i="9"/>
  <c r="X834" i="9"/>
  <c r="X833" i="9"/>
  <c r="X832" i="9"/>
  <c r="X831" i="9"/>
  <c r="X830" i="9"/>
  <c r="X829" i="9"/>
  <c r="X828" i="9"/>
  <c r="X827" i="9"/>
  <c r="X826" i="9"/>
  <c r="X825" i="9"/>
  <c r="X824" i="9"/>
  <c r="X823" i="9"/>
  <c r="X822" i="9"/>
  <c r="X821" i="9"/>
  <c r="X820" i="9"/>
  <c r="X819" i="9"/>
  <c r="X818" i="9"/>
  <c r="X817" i="9"/>
  <c r="X816" i="9"/>
  <c r="X815" i="9"/>
  <c r="X814" i="9"/>
  <c r="X813" i="9"/>
  <c r="X812" i="9"/>
  <c r="X811" i="9"/>
  <c r="X810" i="9"/>
  <c r="X809" i="9"/>
  <c r="X808" i="9"/>
  <c r="X807" i="9"/>
  <c r="X806" i="9"/>
  <c r="X805" i="9"/>
  <c r="X804" i="9"/>
  <c r="X803" i="9"/>
  <c r="X802" i="9"/>
  <c r="X801" i="9"/>
  <c r="X800" i="9"/>
  <c r="X799" i="9"/>
  <c r="X798" i="9"/>
  <c r="X797" i="9"/>
  <c r="X796" i="9"/>
  <c r="X795" i="9"/>
  <c r="X794" i="9"/>
  <c r="X793" i="9"/>
  <c r="X792" i="9"/>
  <c r="X791" i="9"/>
  <c r="X790" i="9"/>
  <c r="X789" i="9"/>
  <c r="X788" i="9"/>
  <c r="X787" i="9"/>
  <c r="X786" i="9"/>
  <c r="X785" i="9"/>
  <c r="X784" i="9"/>
  <c r="X783" i="9"/>
  <c r="X782" i="9"/>
  <c r="X781" i="9"/>
  <c r="X780" i="9"/>
  <c r="X779" i="9"/>
  <c r="X778" i="9"/>
  <c r="X777" i="9"/>
  <c r="X776" i="9"/>
  <c r="X775" i="9"/>
  <c r="X774" i="9"/>
  <c r="X773" i="9"/>
  <c r="X772" i="9"/>
  <c r="X771" i="9"/>
  <c r="X770" i="9"/>
  <c r="X769" i="9"/>
  <c r="X768" i="9"/>
  <c r="X767" i="9"/>
  <c r="X766" i="9"/>
  <c r="X765" i="9"/>
  <c r="X764" i="9"/>
  <c r="X763" i="9"/>
  <c r="X762" i="9"/>
  <c r="X761" i="9"/>
  <c r="X760" i="9"/>
  <c r="X759" i="9"/>
  <c r="X758" i="9"/>
  <c r="X757" i="9"/>
  <c r="X756" i="9"/>
  <c r="X755" i="9"/>
  <c r="X754" i="9"/>
  <c r="X753" i="9"/>
  <c r="X752" i="9"/>
  <c r="X751" i="9"/>
  <c r="X750" i="9"/>
  <c r="X749" i="9"/>
  <c r="X748" i="9"/>
  <c r="X747" i="9"/>
  <c r="X746" i="9"/>
  <c r="X745" i="9"/>
  <c r="X744" i="9"/>
  <c r="X743" i="9"/>
  <c r="X742" i="9"/>
  <c r="X741" i="9"/>
  <c r="X740" i="9"/>
  <c r="X739" i="9"/>
  <c r="X738" i="9"/>
  <c r="X737" i="9"/>
  <c r="X736" i="9"/>
  <c r="X735" i="9"/>
  <c r="X734" i="9"/>
  <c r="X733" i="9"/>
  <c r="X732" i="9"/>
  <c r="X731" i="9"/>
  <c r="X730" i="9"/>
  <c r="X729" i="9"/>
  <c r="X728" i="9"/>
  <c r="X727" i="9"/>
  <c r="X726" i="9"/>
  <c r="X725" i="9"/>
  <c r="X724" i="9"/>
  <c r="X723" i="9"/>
  <c r="X722" i="9"/>
  <c r="X721" i="9"/>
  <c r="X720" i="9"/>
  <c r="X719" i="9"/>
  <c r="X718" i="9"/>
  <c r="X717" i="9"/>
  <c r="X716" i="9"/>
  <c r="X715" i="9"/>
  <c r="X714" i="9"/>
  <c r="X713" i="9"/>
  <c r="X712" i="9"/>
  <c r="X711" i="9"/>
  <c r="X710" i="9"/>
  <c r="X709" i="9"/>
  <c r="X708" i="9"/>
  <c r="X707" i="9"/>
  <c r="X706" i="9"/>
  <c r="X705" i="9"/>
  <c r="X704" i="9"/>
  <c r="X703" i="9"/>
  <c r="X702" i="9"/>
  <c r="X701" i="9"/>
  <c r="X700" i="9"/>
  <c r="X699" i="9"/>
  <c r="X698" i="9"/>
  <c r="X697" i="9"/>
  <c r="X696" i="9"/>
  <c r="X695" i="9"/>
  <c r="X694" i="9"/>
  <c r="X693" i="9"/>
  <c r="X692" i="9"/>
  <c r="X691" i="9"/>
  <c r="X690" i="9"/>
  <c r="X689" i="9"/>
  <c r="X688" i="9"/>
  <c r="X687" i="9"/>
  <c r="X686" i="9"/>
  <c r="X685" i="9"/>
  <c r="X684" i="9"/>
  <c r="X683" i="9"/>
  <c r="X682" i="9"/>
  <c r="X681" i="9"/>
  <c r="X680" i="9"/>
  <c r="X679" i="9"/>
  <c r="X678" i="9"/>
  <c r="X677" i="9"/>
  <c r="X676" i="9"/>
  <c r="X675" i="9"/>
  <c r="X674" i="9"/>
  <c r="X673" i="9"/>
  <c r="X672" i="9"/>
  <c r="X671" i="9"/>
  <c r="X670" i="9"/>
  <c r="X669" i="9"/>
  <c r="X668" i="9"/>
  <c r="X667" i="9"/>
  <c r="X666" i="9"/>
  <c r="X665" i="9"/>
  <c r="X664" i="9"/>
  <c r="X663" i="9"/>
  <c r="X662" i="9"/>
  <c r="X661" i="9"/>
  <c r="X660" i="9"/>
  <c r="X659" i="9"/>
  <c r="X658" i="9"/>
  <c r="X657" i="9"/>
  <c r="X656" i="9"/>
  <c r="X655" i="9"/>
  <c r="X654" i="9"/>
  <c r="X653" i="9"/>
  <c r="X652" i="9"/>
  <c r="X651" i="9"/>
  <c r="X650" i="9"/>
  <c r="X649" i="9"/>
  <c r="X648" i="9"/>
  <c r="X647" i="9"/>
  <c r="X646" i="9"/>
  <c r="X645" i="9"/>
  <c r="X644" i="9"/>
  <c r="X643" i="9"/>
  <c r="X642" i="9"/>
  <c r="X641" i="9"/>
  <c r="X640" i="9"/>
  <c r="X639" i="9"/>
  <c r="X638" i="9"/>
  <c r="X637" i="9"/>
  <c r="X636" i="9"/>
  <c r="X635" i="9"/>
  <c r="X634" i="9"/>
  <c r="X633" i="9"/>
  <c r="X632" i="9"/>
  <c r="X631" i="9"/>
  <c r="X630" i="9"/>
  <c r="X629" i="9"/>
  <c r="X628" i="9"/>
  <c r="X627" i="9"/>
  <c r="X626" i="9"/>
  <c r="X625" i="9"/>
  <c r="X624" i="9"/>
  <c r="X623" i="9"/>
  <c r="X622" i="9"/>
  <c r="X621" i="9"/>
  <c r="X620" i="9"/>
  <c r="X619" i="9"/>
  <c r="X618" i="9"/>
  <c r="X617" i="9"/>
  <c r="X616" i="9"/>
  <c r="X615" i="9"/>
  <c r="X614" i="9"/>
  <c r="X613" i="9"/>
  <c r="X612" i="9"/>
  <c r="X611" i="9"/>
  <c r="X610" i="9"/>
  <c r="X609" i="9"/>
  <c r="X608" i="9"/>
  <c r="X607" i="9"/>
  <c r="X606" i="9"/>
  <c r="X605" i="9"/>
  <c r="X604" i="9"/>
  <c r="X603" i="9"/>
  <c r="X602" i="9"/>
  <c r="X601" i="9"/>
  <c r="X600" i="9"/>
  <c r="X599" i="9"/>
  <c r="X598" i="9"/>
  <c r="X597" i="9"/>
  <c r="X596" i="9"/>
  <c r="X595" i="9"/>
  <c r="X594" i="9"/>
  <c r="X593" i="9"/>
  <c r="X592" i="9"/>
  <c r="X591" i="9"/>
  <c r="X590" i="9"/>
  <c r="X589" i="9"/>
  <c r="X588" i="9"/>
  <c r="X587" i="9"/>
  <c r="X586" i="9"/>
  <c r="X585" i="9"/>
  <c r="X584" i="9"/>
  <c r="X583" i="9"/>
  <c r="X582" i="9"/>
  <c r="X581" i="9"/>
  <c r="X580" i="9"/>
  <c r="X579" i="9"/>
  <c r="X578" i="9"/>
  <c r="X577" i="9"/>
  <c r="X576" i="9"/>
  <c r="X575" i="9"/>
  <c r="X574" i="9"/>
  <c r="X573" i="9"/>
  <c r="X572" i="9"/>
  <c r="X571" i="9"/>
  <c r="X570" i="9"/>
  <c r="X569" i="9"/>
  <c r="X568" i="9"/>
  <c r="X567" i="9"/>
  <c r="X566" i="9"/>
  <c r="X565" i="9"/>
  <c r="X564" i="9"/>
  <c r="X563" i="9"/>
  <c r="X562" i="9"/>
  <c r="X561" i="9"/>
  <c r="X560" i="9"/>
  <c r="X559" i="9"/>
  <c r="X558" i="9"/>
  <c r="X557" i="9"/>
  <c r="X556" i="9"/>
  <c r="X555" i="9"/>
  <c r="X554" i="9"/>
  <c r="X553" i="9"/>
  <c r="X552" i="9"/>
  <c r="X551" i="9"/>
  <c r="X550" i="9"/>
  <c r="X549" i="9"/>
  <c r="X548" i="9"/>
  <c r="X547" i="9"/>
  <c r="X546" i="9"/>
  <c r="X545" i="9"/>
  <c r="X544" i="9"/>
  <c r="X543" i="9"/>
  <c r="X542" i="9"/>
  <c r="X541" i="9"/>
  <c r="X540" i="9"/>
  <c r="X539" i="9"/>
  <c r="X538" i="9"/>
  <c r="X537" i="9"/>
  <c r="X536" i="9"/>
  <c r="X535" i="9"/>
  <c r="X534" i="9"/>
  <c r="X533" i="9"/>
  <c r="X532" i="9"/>
  <c r="X531" i="9"/>
  <c r="X530" i="9"/>
  <c r="X529" i="9"/>
  <c r="X528" i="9"/>
  <c r="X527" i="9"/>
  <c r="X526" i="9"/>
  <c r="X525" i="9"/>
  <c r="X524" i="9"/>
  <c r="X523" i="9"/>
  <c r="X522" i="9"/>
  <c r="X521" i="9"/>
  <c r="X520" i="9"/>
  <c r="X519" i="9"/>
  <c r="X518" i="9"/>
  <c r="X517" i="9"/>
  <c r="X516" i="9"/>
  <c r="X515" i="9"/>
  <c r="X514" i="9"/>
  <c r="X513" i="9"/>
  <c r="X512" i="9"/>
  <c r="X511" i="9"/>
  <c r="X510" i="9"/>
  <c r="X509" i="9"/>
  <c r="X508" i="9"/>
  <c r="X507" i="9"/>
  <c r="X506" i="9"/>
  <c r="X505" i="9"/>
  <c r="X504" i="9"/>
  <c r="X503" i="9"/>
  <c r="X502" i="9"/>
  <c r="X501" i="9"/>
  <c r="X500" i="9"/>
  <c r="X499" i="9"/>
  <c r="X498" i="9"/>
  <c r="X497" i="9"/>
  <c r="X496" i="9"/>
  <c r="X495" i="9"/>
  <c r="X494" i="9"/>
  <c r="X493" i="9"/>
  <c r="X492" i="9"/>
  <c r="X491" i="9"/>
  <c r="X490" i="9"/>
  <c r="X489" i="9"/>
  <c r="X488" i="9"/>
  <c r="X487" i="9"/>
  <c r="X486" i="9"/>
  <c r="X485" i="9"/>
  <c r="X484" i="9"/>
  <c r="X483" i="9"/>
  <c r="X482" i="9"/>
  <c r="X481" i="9"/>
  <c r="X480" i="9"/>
  <c r="X479" i="9"/>
  <c r="X478" i="9"/>
  <c r="X477" i="9"/>
  <c r="X476" i="9"/>
  <c r="X475" i="9"/>
  <c r="X474" i="9"/>
  <c r="X473" i="9"/>
  <c r="X472" i="9"/>
  <c r="X471" i="9"/>
  <c r="X470" i="9"/>
  <c r="X469" i="9"/>
  <c r="X468" i="9"/>
  <c r="X467" i="9"/>
  <c r="X466" i="9"/>
  <c r="X465" i="9"/>
  <c r="X464" i="9"/>
  <c r="X463" i="9"/>
  <c r="X462" i="9"/>
  <c r="X461" i="9"/>
  <c r="X460" i="9"/>
  <c r="X459" i="9"/>
  <c r="X458" i="9"/>
  <c r="X457" i="9"/>
  <c r="X456" i="9"/>
  <c r="X455" i="9"/>
  <c r="X454" i="9"/>
  <c r="X453" i="9"/>
  <c r="X452" i="9"/>
  <c r="X451" i="9"/>
  <c r="X450" i="9"/>
  <c r="X449" i="9"/>
  <c r="X448" i="9"/>
  <c r="X447" i="9"/>
  <c r="X446" i="9"/>
  <c r="X445" i="9"/>
  <c r="X444" i="9"/>
  <c r="X443" i="9"/>
  <c r="X442" i="9"/>
  <c r="X441" i="9"/>
  <c r="X440" i="9"/>
  <c r="X439" i="9"/>
  <c r="X438" i="9"/>
  <c r="X437" i="9"/>
  <c r="X436" i="9"/>
  <c r="X435" i="9"/>
  <c r="X434" i="9"/>
  <c r="X433" i="9"/>
  <c r="X432" i="9"/>
  <c r="X431" i="9"/>
  <c r="X430" i="9"/>
  <c r="X429" i="9"/>
  <c r="X428" i="9"/>
  <c r="X427" i="9"/>
  <c r="X426" i="9"/>
  <c r="X425" i="9"/>
  <c r="X424" i="9"/>
  <c r="X423" i="9"/>
  <c r="X422" i="9"/>
  <c r="X421" i="9"/>
  <c r="X420" i="9"/>
  <c r="X419" i="9"/>
  <c r="X418" i="9"/>
  <c r="X417" i="9"/>
  <c r="X416" i="9"/>
  <c r="X415" i="9"/>
  <c r="X414" i="9"/>
  <c r="X413" i="9"/>
  <c r="X412" i="9"/>
  <c r="X411" i="9"/>
  <c r="X410" i="9"/>
  <c r="X409" i="9"/>
  <c r="X408" i="9"/>
  <c r="X407" i="9"/>
  <c r="X406" i="9"/>
  <c r="X405" i="9"/>
  <c r="X404" i="9"/>
  <c r="X403" i="9"/>
  <c r="X402" i="9"/>
  <c r="X401" i="9"/>
  <c r="X400" i="9"/>
  <c r="X399" i="9"/>
  <c r="X398" i="9"/>
  <c r="X397" i="9"/>
  <c r="X396" i="9"/>
  <c r="X395" i="9"/>
  <c r="X394" i="9"/>
  <c r="X393" i="9"/>
  <c r="X392" i="9"/>
  <c r="X391" i="9"/>
  <c r="X390" i="9"/>
  <c r="X389" i="9"/>
  <c r="X388" i="9"/>
  <c r="X387" i="9"/>
  <c r="X386" i="9"/>
  <c r="X385" i="9"/>
  <c r="X384" i="9"/>
  <c r="X383" i="9"/>
  <c r="X382" i="9"/>
  <c r="X381" i="9"/>
  <c r="X380" i="9"/>
  <c r="X379" i="9"/>
  <c r="X378" i="9"/>
  <c r="X377" i="9"/>
  <c r="X376" i="9"/>
  <c r="X375" i="9"/>
  <c r="X374" i="9"/>
  <c r="X373" i="9"/>
  <c r="X372" i="9"/>
  <c r="X371" i="9"/>
  <c r="X370" i="9"/>
  <c r="X369" i="9"/>
  <c r="X368" i="9"/>
  <c r="X367" i="9"/>
  <c r="X366" i="9"/>
  <c r="X365" i="9"/>
  <c r="X364" i="9"/>
  <c r="X363" i="9"/>
  <c r="X362" i="9"/>
  <c r="X361" i="9"/>
  <c r="X360" i="9"/>
  <c r="X359" i="9"/>
  <c r="X358" i="9"/>
  <c r="X357" i="9"/>
  <c r="X356" i="9"/>
  <c r="X355" i="9"/>
  <c r="X354" i="9"/>
  <c r="X353" i="9"/>
  <c r="X352" i="9"/>
  <c r="X351" i="9"/>
  <c r="X350" i="9"/>
  <c r="X349" i="9"/>
  <c r="X348" i="9"/>
  <c r="X347" i="9"/>
  <c r="X346" i="9"/>
  <c r="X345" i="9"/>
  <c r="X344" i="9"/>
  <c r="X343" i="9"/>
  <c r="X342" i="9"/>
  <c r="X341" i="9"/>
  <c r="X340" i="9"/>
  <c r="X339" i="9"/>
  <c r="X338" i="9"/>
  <c r="X337" i="9"/>
  <c r="X336" i="9"/>
  <c r="X335" i="9"/>
  <c r="X334" i="9"/>
  <c r="X333" i="9"/>
  <c r="X332" i="9"/>
  <c r="X331" i="9"/>
  <c r="X330" i="9"/>
  <c r="X329" i="9"/>
  <c r="X328" i="9"/>
  <c r="X327" i="9"/>
  <c r="X326" i="9"/>
  <c r="X325" i="9"/>
  <c r="X324" i="9"/>
  <c r="X323" i="9"/>
  <c r="X322" i="9"/>
  <c r="X321" i="9"/>
  <c r="X320" i="9"/>
  <c r="X319" i="9"/>
  <c r="X318" i="9"/>
  <c r="X317" i="9"/>
  <c r="X316" i="9"/>
  <c r="X315" i="9"/>
  <c r="X314" i="9"/>
  <c r="X313" i="9"/>
  <c r="X312" i="9"/>
  <c r="X311" i="9"/>
  <c r="X310" i="9"/>
  <c r="X309" i="9"/>
  <c r="X308" i="9"/>
  <c r="X307" i="9"/>
  <c r="X306" i="9"/>
  <c r="X305" i="9"/>
  <c r="X304" i="9"/>
  <c r="X303" i="9"/>
  <c r="X302" i="9"/>
  <c r="X301" i="9"/>
  <c r="X300" i="9"/>
  <c r="X299" i="9"/>
  <c r="X298" i="9"/>
  <c r="X297" i="9"/>
  <c r="X296" i="9"/>
  <c r="X295" i="9"/>
  <c r="X294" i="9"/>
  <c r="X293" i="9"/>
  <c r="X292" i="9"/>
  <c r="X291" i="9"/>
  <c r="X290" i="9"/>
  <c r="X289" i="9"/>
  <c r="X288" i="9"/>
  <c r="X287" i="9"/>
  <c r="X286" i="9"/>
  <c r="X285" i="9"/>
  <c r="X284" i="9"/>
  <c r="X283" i="9"/>
  <c r="X282" i="9"/>
  <c r="X281" i="9"/>
  <c r="X280" i="9"/>
  <c r="X279" i="9"/>
  <c r="X278" i="9"/>
  <c r="X277" i="9"/>
  <c r="X276" i="9"/>
  <c r="X275" i="9"/>
  <c r="X274" i="9"/>
  <c r="X273" i="9"/>
  <c r="X272" i="9"/>
  <c r="X271" i="9"/>
  <c r="X270" i="9"/>
  <c r="X269" i="9"/>
  <c r="X268" i="9"/>
  <c r="X267" i="9"/>
  <c r="X266" i="9"/>
  <c r="X265" i="9"/>
  <c r="X264" i="9"/>
  <c r="X263" i="9"/>
  <c r="X262" i="9"/>
  <c r="X261" i="9"/>
  <c r="X260" i="9"/>
  <c r="X259" i="9"/>
  <c r="X258" i="9"/>
  <c r="X257" i="9"/>
  <c r="X256" i="9"/>
  <c r="X255" i="9"/>
  <c r="X254" i="9"/>
  <c r="X253" i="9"/>
  <c r="X252" i="9"/>
  <c r="X251" i="9"/>
  <c r="X250" i="9"/>
  <c r="X249" i="9"/>
  <c r="X248" i="9"/>
  <c r="X247" i="9"/>
  <c r="X246" i="9"/>
  <c r="X245" i="9"/>
  <c r="X244" i="9"/>
  <c r="X243" i="9"/>
  <c r="X242" i="9"/>
  <c r="X241" i="9"/>
  <c r="X240" i="9"/>
  <c r="X239" i="9"/>
  <c r="X238" i="9"/>
  <c r="X237" i="9"/>
  <c r="X236" i="9"/>
  <c r="X235" i="9"/>
  <c r="X234" i="9"/>
  <c r="X233" i="9"/>
  <c r="X232" i="9"/>
  <c r="X231" i="9"/>
  <c r="X230" i="9"/>
  <c r="X229" i="9"/>
  <c r="X228" i="9"/>
  <c r="X227" i="9"/>
  <c r="X226" i="9"/>
  <c r="X225" i="9"/>
  <c r="X224" i="9"/>
  <c r="X223" i="9"/>
  <c r="X222" i="9"/>
  <c r="X221" i="9"/>
  <c r="X220" i="9"/>
  <c r="X219" i="9"/>
  <c r="X218" i="9"/>
  <c r="X217" i="9"/>
  <c r="X216" i="9"/>
  <c r="X215" i="9"/>
  <c r="X214" i="9"/>
  <c r="X213" i="9"/>
  <c r="X212" i="9"/>
  <c r="X211" i="9"/>
  <c r="X210" i="9"/>
  <c r="X209" i="9"/>
  <c r="X208" i="9"/>
  <c r="X207" i="9"/>
  <c r="X206" i="9"/>
  <c r="X205" i="9"/>
  <c r="X204" i="9"/>
  <c r="X203" i="9"/>
  <c r="X202" i="9"/>
  <c r="X201" i="9"/>
  <c r="X200" i="9"/>
  <c r="X199" i="9"/>
  <c r="X198" i="9"/>
  <c r="X197" i="9"/>
  <c r="X196" i="9"/>
  <c r="X195" i="9"/>
  <c r="X194" i="9"/>
  <c r="X193" i="9"/>
  <c r="X192" i="9"/>
  <c r="X191" i="9"/>
  <c r="X190" i="9"/>
  <c r="X189" i="9"/>
  <c r="X188" i="9"/>
  <c r="X187" i="9"/>
  <c r="X186" i="9"/>
  <c r="X185" i="9"/>
  <c r="X184" i="9"/>
  <c r="X183" i="9"/>
  <c r="X182" i="9"/>
  <c r="X181" i="9"/>
  <c r="X180" i="9"/>
  <c r="X179" i="9"/>
  <c r="X178" i="9"/>
  <c r="X177" i="9"/>
  <c r="X176" i="9"/>
  <c r="X175" i="9"/>
  <c r="X174" i="9"/>
  <c r="X173" i="9"/>
  <c r="X172" i="9"/>
  <c r="X171" i="9"/>
  <c r="X170" i="9"/>
  <c r="X169" i="9"/>
  <c r="X168" i="9"/>
  <c r="X167" i="9"/>
  <c r="X166" i="9"/>
  <c r="X165" i="9"/>
  <c r="X164" i="9"/>
  <c r="X163" i="9"/>
  <c r="X162" i="9"/>
  <c r="X161" i="9"/>
  <c r="X160" i="9"/>
  <c r="X159" i="9"/>
  <c r="X158" i="9"/>
  <c r="X157" i="9"/>
  <c r="X156" i="9"/>
  <c r="X155" i="9"/>
  <c r="X154" i="9"/>
  <c r="X153" i="9"/>
  <c r="X152" i="9"/>
  <c r="X151" i="9"/>
  <c r="X150" i="9"/>
  <c r="X149" i="9"/>
  <c r="X148" i="9"/>
  <c r="X147" i="9"/>
  <c r="X146" i="9"/>
  <c r="X145" i="9"/>
  <c r="X144" i="9"/>
  <c r="X143" i="9"/>
  <c r="X142" i="9"/>
  <c r="X141" i="9"/>
  <c r="X140" i="9"/>
  <c r="X139" i="9"/>
  <c r="X138" i="9"/>
  <c r="X137" i="9"/>
  <c r="X136" i="9"/>
  <c r="X135" i="9"/>
  <c r="X134" i="9"/>
  <c r="X133" i="9"/>
  <c r="X132" i="9"/>
  <c r="X131" i="9"/>
  <c r="X130" i="9"/>
  <c r="X129" i="9"/>
  <c r="X128" i="9"/>
  <c r="X127" i="9"/>
  <c r="X126" i="9"/>
  <c r="X125" i="9"/>
  <c r="X124" i="9"/>
  <c r="X123" i="9"/>
  <c r="X122" i="9"/>
  <c r="X121" i="9"/>
  <c r="X120" i="9"/>
  <c r="X119" i="9"/>
  <c r="X118" i="9"/>
  <c r="X117" i="9"/>
  <c r="X116" i="9"/>
  <c r="X115" i="9"/>
  <c r="X114" i="9"/>
  <c r="X113" i="9"/>
  <c r="X112" i="9"/>
  <c r="X111" i="9"/>
  <c r="X110" i="9"/>
  <c r="X109" i="9"/>
  <c r="X108" i="9"/>
  <c r="X107" i="9"/>
  <c r="X106" i="9"/>
  <c r="X105" i="9"/>
  <c r="X104" i="9"/>
  <c r="X103" i="9"/>
  <c r="X102" i="9"/>
  <c r="X101" i="9"/>
  <c r="X100" i="9"/>
  <c r="X99" i="9"/>
  <c r="X98" i="9"/>
  <c r="X97" i="9"/>
  <c r="X96" i="9"/>
  <c r="X95" i="9"/>
  <c r="X94" i="9"/>
  <c r="X93" i="9"/>
  <c r="X92" i="9"/>
  <c r="X91" i="9"/>
  <c r="X90" i="9"/>
  <c r="X89" i="9"/>
  <c r="X88" i="9"/>
  <c r="X87" i="9"/>
  <c r="X86" i="9"/>
  <c r="X85" i="9"/>
  <c r="X84" i="9"/>
  <c r="X83" i="9"/>
  <c r="X82" i="9"/>
  <c r="X81" i="9"/>
  <c r="X80" i="9"/>
  <c r="X79" i="9"/>
  <c r="X78" i="9"/>
  <c r="X77" i="9"/>
  <c r="X76" i="9"/>
  <c r="X75" i="9"/>
  <c r="X74" i="9"/>
  <c r="X73" i="9"/>
  <c r="X72" i="9"/>
  <c r="X71" i="9"/>
  <c r="X70" i="9"/>
  <c r="X69" i="9"/>
  <c r="X68" i="9"/>
  <c r="X67" i="9"/>
  <c r="X66" i="9"/>
  <c r="X65" i="9"/>
  <c r="X64" i="9"/>
  <c r="X63" i="9"/>
  <c r="X62" i="9"/>
  <c r="X61" i="9"/>
  <c r="X60" i="9"/>
  <c r="X59" i="9"/>
  <c r="X58" i="9"/>
  <c r="X57" i="9"/>
  <c r="X56" i="9"/>
  <c r="X55" i="9"/>
  <c r="X54" i="9"/>
  <c r="X53" i="9"/>
  <c r="X52" i="9"/>
  <c r="X51" i="9"/>
  <c r="X50" i="9"/>
  <c r="X49" i="9"/>
  <c r="X48" i="9"/>
  <c r="X47" i="9"/>
  <c r="X46" i="9"/>
  <c r="X45" i="9"/>
  <c r="X44" i="9"/>
  <c r="X43" i="9"/>
  <c r="X42" i="9"/>
  <c r="X41" i="9"/>
  <c r="X40" i="9"/>
  <c r="X39" i="9"/>
  <c r="X38" i="9"/>
  <c r="X37" i="9"/>
  <c r="X36" i="9"/>
  <c r="X35" i="9"/>
  <c r="X34" i="9"/>
  <c r="X33" i="9"/>
  <c r="X32" i="9"/>
  <c r="X31" i="9"/>
  <c r="X30" i="9"/>
  <c r="X29" i="9"/>
  <c r="X28" i="9"/>
  <c r="X27" i="9"/>
  <c r="X26" i="9"/>
  <c r="X25" i="9"/>
  <c r="X24" i="9"/>
  <c r="X23" i="9"/>
  <c r="X22" i="9"/>
  <c r="X21" i="9"/>
  <c r="X20" i="9"/>
  <c r="X19" i="9"/>
  <c r="X18" i="9"/>
  <c r="P109" i="9"/>
  <c r="P108" i="9"/>
  <c r="P107" i="9"/>
  <c r="P106" i="9"/>
  <c r="P105" i="9"/>
  <c r="P104" i="9"/>
  <c r="P103" i="9"/>
  <c r="P102" i="9"/>
  <c r="P101" i="9"/>
  <c r="P100" i="9"/>
  <c r="P99" i="9"/>
  <c r="P98" i="9"/>
  <c r="P97" i="9"/>
  <c r="P96" i="9"/>
  <c r="P95" i="9"/>
  <c r="P94" i="9"/>
  <c r="P93" i="9"/>
  <c r="P92" i="9"/>
  <c r="P91" i="9"/>
  <c r="P90" i="9"/>
  <c r="P89" i="9"/>
  <c r="P88" i="9"/>
  <c r="P87" i="9"/>
  <c r="P86" i="9"/>
  <c r="P85" i="9"/>
  <c r="P84" i="9"/>
  <c r="P83" i="9"/>
  <c r="P82" i="9"/>
  <c r="P81" i="9"/>
  <c r="P80" i="9"/>
  <c r="P79" i="9"/>
  <c r="P78" i="9"/>
  <c r="P77" i="9"/>
  <c r="P76" i="9"/>
  <c r="P75" i="9"/>
  <c r="P74" i="9"/>
  <c r="P73" i="9"/>
  <c r="P72" i="9"/>
  <c r="P71" i="9"/>
  <c r="P70" i="9"/>
  <c r="P69" i="9"/>
  <c r="P68" i="9"/>
  <c r="P67" i="9"/>
  <c r="P66" i="9"/>
  <c r="P65" i="9"/>
  <c r="P64" i="9"/>
  <c r="P63" i="9"/>
  <c r="P62" i="9"/>
  <c r="P61" i="9"/>
  <c r="P60" i="9"/>
  <c r="P59" i="9"/>
  <c r="P58" i="9"/>
  <c r="P57" i="9"/>
  <c r="P56" i="9"/>
  <c r="P55" i="9"/>
  <c r="P54" i="9"/>
  <c r="P53" i="9"/>
  <c r="P52" i="9"/>
  <c r="P51" i="9"/>
  <c r="P50" i="9"/>
  <c r="P49" i="9"/>
  <c r="P48" i="9"/>
  <c r="P47" i="9"/>
  <c r="P46" i="9"/>
  <c r="P45" i="9"/>
  <c r="P44" i="9"/>
  <c r="P43" i="9"/>
  <c r="P42" i="9"/>
  <c r="P41" i="9"/>
  <c r="P40" i="9"/>
  <c r="P39" i="9"/>
  <c r="P38" i="9"/>
  <c r="P37" i="9"/>
  <c r="P36" i="9"/>
  <c r="P35" i="9"/>
  <c r="P34" i="9"/>
  <c r="P33" i="9"/>
  <c r="P32" i="9"/>
  <c r="P31" i="9"/>
  <c r="P30" i="9"/>
  <c r="P29" i="9"/>
  <c r="P28" i="9"/>
  <c r="P27" i="9"/>
  <c r="P26" i="9"/>
  <c r="P25" i="9"/>
  <c r="P24" i="9"/>
  <c r="P23" i="9"/>
  <c r="P22" i="9"/>
  <c r="P21" i="9"/>
  <c r="P20" i="9"/>
  <c r="P19" i="9"/>
  <c r="P18" i="9"/>
  <c r="P17" i="9"/>
  <c r="P16" i="9"/>
  <c r="P15" i="9"/>
  <c r="P14" i="9"/>
  <c r="P9" i="9"/>
  <c r="P8" i="9"/>
  <c r="L92" i="9"/>
  <c r="L91" i="9"/>
  <c r="L90" i="9"/>
  <c r="L89" i="9"/>
  <c r="L88" i="9"/>
  <c r="L87" i="9"/>
  <c r="L86" i="9"/>
  <c r="L85" i="9"/>
  <c r="L84" i="9"/>
  <c r="L83" i="9"/>
  <c r="L82" i="9"/>
  <c r="L81" i="9"/>
  <c r="L80" i="9"/>
  <c r="L79" i="9"/>
  <c r="L78" i="9"/>
  <c r="L77" i="9"/>
  <c r="L76" i="9"/>
  <c r="L75" i="9"/>
  <c r="L74" i="9"/>
  <c r="L73" i="9"/>
  <c r="L72" i="9"/>
  <c r="L71" i="9"/>
  <c r="L70" i="9"/>
  <c r="L69" i="9"/>
  <c r="L68" i="9"/>
  <c r="L67" i="9"/>
  <c r="L66" i="9"/>
  <c r="L65" i="9"/>
  <c r="L64" i="9"/>
  <c r="L63" i="9"/>
  <c r="L62" i="9"/>
  <c r="L61" i="9"/>
  <c r="L60" i="9"/>
  <c r="L59" i="9"/>
  <c r="L58" i="9"/>
  <c r="L57" i="9"/>
  <c r="L56" i="9"/>
  <c r="L55" i="9"/>
  <c r="L54" i="9"/>
  <c r="L53" i="9"/>
  <c r="L52" i="9"/>
  <c r="L51" i="9"/>
  <c r="L50" i="9"/>
  <c r="L49" i="9"/>
  <c r="L48" i="9"/>
  <c r="L47" i="9"/>
  <c r="L46" i="9"/>
  <c r="L45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0" i="9"/>
  <c r="L9" i="9"/>
  <c r="L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T117" i="10"/>
  <c r="T116" i="10"/>
  <c r="T115" i="10"/>
  <c r="T114" i="10"/>
  <c r="T113" i="10"/>
  <c r="T112" i="10"/>
  <c r="T111" i="10"/>
  <c r="T110" i="10"/>
  <c r="T109" i="10"/>
  <c r="T108" i="10"/>
  <c r="T107" i="10"/>
  <c r="T106" i="10"/>
  <c r="T105" i="10"/>
  <c r="T104" i="10"/>
  <c r="T103" i="10"/>
  <c r="T102" i="10"/>
  <c r="T101" i="10"/>
  <c r="T100" i="10"/>
  <c r="T99" i="10"/>
  <c r="T98" i="10"/>
  <c r="T97" i="10"/>
  <c r="T96" i="10"/>
  <c r="T95" i="10"/>
  <c r="T94" i="10"/>
  <c r="T93" i="10"/>
  <c r="T92" i="10"/>
  <c r="T91" i="10"/>
  <c r="T90" i="10"/>
  <c r="T89" i="10"/>
  <c r="T88" i="10"/>
  <c r="T87" i="10"/>
  <c r="T86" i="10"/>
  <c r="T85" i="10"/>
  <c r="T84" i="10"/>
  <c r="T83" i="10"/>
  <c r="T82" i="10"/>
  <c r="T81" i="10"/>
  <c r="T80" i="10"/>
  <c r="T79" i="10"/>
  <c r="T78" i="10"/>
  <c r="T77" i="10"/>
  <c r="T76" i="10"/>
  <c r="T75" i="10"/>
  <c r="T74" i="10"/>
  <c r="T73" i="10"/>
  <c r="T72" i="10"/>
  <c r="T71" i="10"/>
  <c r="T70" i="10"/>
  <c r="T69" i="10"/>
  <c r="T68" i="10"/>
  <c r="T67" i="10"/>
  <c r="T66" i="10"/>
  <c r="T65" i="10"/>
  <c r="T64" i="10"/>
  <c r="T63" i="10"/>
  <c r="T62" i="10"/>
  <c r="T61" i="10"/>
  <c r="T60" i="10"/>
  <c r="T59" i="10"/>
  <c r="T58" i="10"/>
  <c r="T57" i="10"/>
  <c r="T56" i="10"/>
  <c r="T55" i="10"/>
  <c r="T54" i="10"/>
  <c r="T53" i="10"/>
  <c r="T52" i="10"/>
  <c r="T51" i="10"/>
  <c r="T50" i="10"/>
  <c r="T49" i="10"/>
  <c r="T48" i="10"/>
  <c r="T47" i="10"/>
  <c r="T46" i="10"/>
  <c r="T45" i="10"/>
  <c r="T44" i="10"/>
  <c r="T43" i="10"/>
  <c r="T42" i="10"/>
  <c r="T41" i="10"/>
  <c r="T40" i="10"/>
  <c r="T39" i="10"/>
  <c r="T38" i="10"/>
  <c r="T37" i="10"/>
  <c r="T36" i="10"/>
  <c r="T35" i="10"/>
  <c r="T34" i="10"/>
  <c r="T33" i="10"/>
  <c r="T32" i="10"/>
  <c r="T31" i="10"/>
  <c r="T30" i="10"/>
  <c r="T29" i="10"/>
  <c r="T28" i="10"/>
  <c r="T27" i="10"/>
  <c r="T26" i="10"/>
  <c r="T25" i="10"/>
  <c r="T24" i="10"/>
  <c r="T23" i="10"/>
  <c r="T22" i="10"/>
  <c r="T21" i="10"/>
  <c r="T20" i="10"/>
  <c r="T19" i="10"/>
  <c r="T18" i="10"/>
  <c r="T17" i="10"/>
  <c r="T16" i="10"/>
  <c r="T15" i="10"/>
  <c r="T14" i="10"/>
  <c r="T13" i="10"/>
  <c r="T12" i="10"/>
  <c r="T11" i="10"/>
  <c r="T10" i="10"/>
  <c r="T9" i="10"/>
  <c r="T8" i="10"/>
  <c r="T7" i="10"/>
  <c r="X117" i="10"/>
  <c r="X116" i="10"/>
  <c r="X115" i="10"/>
  <c r="X114" i="10"/>
  <c r="X113" i="10"/>
  <c r="X112" i="10"/>
  <c r="X111" i="10"/>
  <c r="X110" i="10"/>
  <c r="X109" i="10"/>
  <c r="X108" i="10"/>
  <c r="X107" i="10"/>
  <c r="X106" i="10"/>
  <c r="X105" i="10"/>
  <c r="X104" i="10"/>
  <c r="X103" i="10"/>
  <c r="X102" i="10"/>
  <c r="X101" i="10"/>
  <c r="X100" i="10"/>
  <c r="X99" i="10"/>
  <c r="X98" i="10"/>
  <c r="X97" i="10"/>
  <c r="X96" i="10"/>
  <c r="X95" i="10"/>
  <c r="X94" i="10"/>
  <c r="X93" i="10"/>
  <c r="X92" i="10"/>
  <c r="X91" i="10"/>
  <c r="X90" i="10"/>
  <c r="X89" i="10"/>
  <c r="X88" i="10"/>
  <c r="X87" i="10"/>
  <c r="X86" i="10"/>
  <c r="X85" i="10"/>
  <c r="X84" i="10"/>
  <c r="X83" i="10"/>
  <c r="X82" i="10"/>
  <c r="X81" i="10"/>
  <c r="X80" i="10"/>
  <c r="X79" i="10"/>
  <c r="X78" i="10"/>
  <c r="X77" i="10"/>
  <c r="X76" i="10"/>
  <c r="X75" i="10"/>
  <c r="X74" i="10"/>
  <c r="X73" i="10"/>
  <c r="X72" i="10"/>
  <c r="X71" i="10"/>
  <c r="X70" i="10"/>
  <c r="X69" i="10"/>
  <c r="X68" i="10"/>
  <c r="X67" i="10"/>
  <c r="X66" i="10"/>
  <c r="X65" i="10"/>
  <c r="X64" i="10"/>
  <c r="X63" i="10"/>
  <c r="X62" i="10"/>
  <c r="X61" i="10"/>
  <c r="X60" i="10"/>
  <c r="X59" i="10"/>
  <c r="X58" i="10"/>
  <c r="X57" i="10"/>
  <c r="X56" i="10"/>
  <c r="X55" i="10"/>
  <c r="X54" i="10"/>
  <c r="X53" i="10"/>
  <c r="X52" i="10"/>
  <c r="X51" i="10"/>
  <c r="X50" i="10"/>
  <c r="X49" i="10"/>
  <c r="X48" i="10"/>
  <c r="X47" i="10"/>
  <c r="X46" i="10"/>
  <c r="X45" i="10"/>
  <c r="X44" i="10"/>
  <c r="X43" i="10"/>
  <c r="X42" i="10"/>
  <c r="X41" i="10"/>
  <c r="X40" i="10"/>
  <c r="X39" i="10"/>
  <c r="X38" i="10"/>
  <c r="X37" i="10"/>
  <c r="X36" i="10"/>
  <c r="X35" i="10"/>
  <c r="X34" i="10"/>
  <c r="X33" i="10"/>
  <c r="X32" i="10"/>
  <c r="X31" i="10"/>
  <c r="X30" i="10"/>
  <c r="X29" i="10"/>
  <c r="X28" i="10"/>
  <c r="X27" i="10"/>
  <c r="X26" i="10"/>
  <c r="X25" i="10"/>
  <c r="X24" i="10"/>
  <c r="X23" i="10"/>
  <c r="X22" i="10"/>
  <c r="X21" i="10"/>
  <c r="X20" i="10"/>
  <c r="X19" i="10"/>
  <c r="X18" i="10"/>
  <c r="X17" i="10"/>
  <c r="X16" i="10"/>
  <c r="X15" i="10"/>
  <c r="X14" i="10"/>
  <c r="X13" i="10"/>
  <c r="X12" i="10"/>
  <c r="X11" i="10"/>
  <c r="X10" i="10"/>
  <c r="X9" i="10"/>
  <c r="X8" i="10"/>
  <c r="X7" i="10"/>
  <c r="P118" i="10"/>
  <c r="P117" i="10"/>
  <c r="P116" i="10"/>
  <c r="P115" i="10"/>
  <c r="P114" i="10"/>
  <c r="P113" i="10"/>
  <c r="P112" i="10"/>
  <c r="P111" i="10"/>
  <c r="P110" i="10"/>
  <c r="P109" i="10"/>
  <c r="P108" i="10"/>
  <c r="P107" i="10"/>
  <c r="P106" i="10"/>
  <c r="P105" i="10"/>
  <c r="P104" i="10"/>
  <c r="P103" i="10"/>
  <c r="P102" i="10"/>
  <c r="P101" i="10"/>
  <c r="P100" i="10"/>
  <c r="P99" i="10"/>
  <c r="P98" i="10"/>
  <c r="P97" i="10"/>
  <c r="P96" i="10"/>
  <c r="P95" i="10"/>
  <c r="P94" i="10"/>
  <c r="P93" i="10"/>
  <c r="P92" i="10"/>
  <c r="P91" i="10"/>
  <c r="P90" i="10"/>
  <c r="P89" i="10"/>
  <c r="P88" i="10"/>
  <c r="P87" i="10"/>
  <c r="P86" i="10"/>
  <c r="P85" i="10"/>
  <c r="P84" i="10"/>
  <c r="P83" i="10"/>
  <c r="P82" i="10"/>
  <c r="P81" i="10"/>
  <c r="P80" i="10"/>
  <c r="P79" i="10"/>
  <c r="P78" i="10"/>
  <c r="P77" i="10"/>
  <c r="P76" i="10"/>
  <c r="P75" i="10"/>
  <c r="P74" i="10"/>
  <c r="P73" i="10"/>
  <c r="P72" i="10"/>
  <c r="P71" i="10"/>
  <c r="P70" i="10"/>
  <c r="P69" i="10"/>
  <c r="P68" i="10"/>
  <c r="P67" i="10"/>
  <c r="P66" i="10"/>
  <c r="P65" i="10"/>
  <c r="P64" i="10"/>
  <c r="P63" i="10"/>
  <c r="P62" i="10"/>
  <c r="P61" i="10"/>
  <c r="P60" i="10"/>
  <c r="P59" i="10"/>
  <c r="P58" i="10"/>
  <c r="P57" i="10"/>
  <c r="P56" i="10"/>
  <c r="P55" i="10"/>
  <c r="P54" i="10"/>
  <c r="P53" i="10"/>
  <c r="P52" i="10"/>
  <c r="P51" i="10"/>
  <c r="P50" i="10"/>
  <c r="P49" i="10"/>
  <c r="P48" i="10"/>
  <c r="P47" i="10"/>
  <c r="P46" i="10"/>
  <c r="P45" i="10"/>
  <c r="P44" i="10"/>
  <c r="P43" i="10"/>
  <c r="P42" i="10"/>
  <c r="P41" i="10"/>
  <c r="P40" i="10"/>
  <c r="P39" i="10"/>
  <c r="P38" i="10"/>
  <c r="P37" i="10"/>
  <c r="P36" i="10"/>
  <c r="P35" i="10"/>
  <c r="P34" i="10"/>
  <c r="P33" i="10"/>
  <c r="P32" i="10"/>
  <c r="P31" i="10"/>
  <c r="P30" i="10"/>
  <c r="P29" i="10"/>
  <c r="P28" i="10"/>
  <c r="P27" i="10"/>
  <c r="P26" i="10"/>
  <c r="P25" i="10"/>
  <c r="P24" i="10"/>
  <c r="P23" i="10"/>
  <c r="P22" i="10"/>
  <c r="P21" i="10"/>
  <c r="P20" i="10"/>
  <c r="P19" i="10"/>
  <c r="P18" i="10"/>
  <c r="P17" i="10"/>
  <c r="P16" i="10"/>
  <c r="P15" i="10"/>
  <c r="P14" i="10"/>
  <c r="P13" i="10"/>
  <c r="P12" i="10"/>
  <c r="P11" i="10"/>
  <c r="P10" i="10"/>
  <c r="P9" i="10"/>
  <c r="P8" i="10"/>
  <c r="P7" i="10"/>
  <c r="H85" i="10" l="1"/>
  <c r="H84" i="10"/>
  <c r="D75" i="10"/>
  <c r="L109" i="10"/>
  <c r="T118" i="10"/>
  <c r="D91" i="9"/>
  <c r="D93" i="9" s="1"/>
  <c r="L94" i="9"/>
  <c r="X1050" i="9"/>
  <c r="L93" i="9"/>
  <c r="P120" i="9"/>
  <c r="X1051" i="9"/>
  <c r="P119" i="9"/>
  <c r="T1062" i="9"/>
  <c r="T1061" i="9"/>
  <c r="T1063" i="9" s="1"/>
  <c r="L110" i="10"/>
  <c r="P120" i="10"/>
  <c r="P119" i="10"/>
  <c r="T119" i="10"/>
  <c r="X119" i="10"/>
  <c r="X118" i="10"/>
  <c r="D103" i="8"/>
  <c r="D104" i="8"/>
  <c r="P122" i="7"/>
  <c r="H104" i="8"/>
  <c r="P115" i="8"/>
  <c r="L114" i="8"/>
  <c r="D76" i="10" l="1"/>
  <c r="P121" i="10"/>
  <c r="X120" i="10"/>
  <c r="T120" i="10"/>
  <c r="H90" i="9"/>
  <c r="H105" i="8"/>
  <c r="T1048" i="8"/>
  <c r="L95" i="9"/>
  <c r="H86" i="10"/>
  <c r="L111" i="10"/>
  <c r="X1052" i="9"/>
  <c r="P121" i="9"/>
  <c r="X1042" i="8" l="1"/>
  <c r="X120" i="7"/>
  <c r="X119" i="7"/>
  <c r="X118" i="7"/>
  <c r="X117" i="7"/>
  <c r="X116" i="7"/>
  <c r="X115" i="7"/>
  <c r="X114" i="7"/>
  <c r="X113" i="7"/>
  <c r="X112" i="7"/>
  <c r="X111" i="7"/>
  <c r="X110" i="7"/>
  <c r="X109" i="7"/>
  <c r="X108" i="7"/>
  <c r="X107" i="7"/>
  <c r="X106" i="7"/>
  <c r="X105" i="7"/>
  <c r="X104" i="7"/>
  <c r="X103" i="7"/>
  <c r="X102" i="7"/>
  <c r="X101" i="7"/>
  <c r="X100" i="7"/>
  <c r="X99" i="7"/>
  <c r="X98" i="7"/>
  <c r="X97" i="7"/>
  <c r="X96" i="7"/>
  <c r="X95" i="7"/>
  <c r="X94" i="7"/>
  <c r="X93" i="7"/>
  <c r="X92" i="7"/>
  <c r="X91" i="7"/>
  <c r="X90" i="7"/>
  <c r="X89" i="7"/>
  <c r="X88" i="7"/>
  <c r="X87" i="7"/>
  <c r="X86" i="7"/>
  <c r="X85" i="7"/>
  <c r="X84" i="7"/>
  <c r="X83" i="7"/>
  <c r="X82" i="7"/>
  <c r="X81" i="7"/>
  <c r="X80" i="7"/>
  <c r="X79" i="7"/>
  <c r="X78" i="7"/>
  <c r="X77" i="7"/>
  <c r="X76" i="7"/>
  <c r="X75" i="7"/>
  <c r="X74" i="7"/>
  <c r="X73" i="7"/>
  <c r="X72" i="7"/>
  <c r="X71" i="7"/>
  <c r="X70" i="7"/>
  <c r="X69" i="7"/>
  <c r="X68" i="7"/>
  <c r="X67" i="7"/>
  <c r="X66" i="7"/>
  <c r="X65" i="7"/>
  <c r="X64" i="7"/>
  <c r="X63" i="7"/>
  <c r="X62" i="7"/>
  <c r="X61" i="7"/>
  <c r="X60" i="7"/>
  <c r="X59" i="7"/>
  <c r="X58" i="7"/>
  <c r="X57" i="7"/>
  <c r="X56" i="7"/>
  <c r="X55" i="7"/>
  <c r="X54" i="7"/>
  <c r="X53" i="7"/>
  <c r="X52" i="7"/>
  <c r="X51" i="7"/>
  <c r="X50" i="7"/>
  <c r="X49" i="7"/>
  <c r="X48" i="7"/>
  <c r="X47" i="7"/>
  <c r="X46" i="7"/>
  <c r="X45" i="7"/>
  <c r="X44" i="7"/>
  <c r="X43" i="7"/>
  <c r="X42" i="7"/>
  <c r="X41" i="7"/>
  <c r="X40" i="7"/>
  <c r="X39" i="7"/>
  <c r="X38" i="7"/>
  <c r="X37" i="7"/>
  <c r="X36" i="7"/>
  <c r="X35" i="7"/>
  <c r="X34" i="7"/>
  <c r="X33" i="7"/>
  <c r="X32" i="7"/>
  <c r="X31" i="7"/>
  <c r="X30" i="7"/>
  <c r="X29" i="7"/>
  <c r="X28" i="7"/>
  <c r="X27" i="7"/>
  <c r="X26" i="7"/>
  <c r="X25" i="7"/>
  <c r="X24" i="7"/>
  <c r="X23" i="7"/>
  <c r="X22" i="7"/>
  <c r="X21" i="7"/>
  <c r="X20" i="7"/>
  <c r="X19" i="7"/>
  <c r="X18" i="7"/>
  <c r="X17" i="7"/>
  <c r="X16" i="7"/>
  <c r="X15" i="7"/>
  <c r="X14" i="7"/>
  <c r="X13" i="7"/>
  <c r="X12" i="7"/>
  <c r="X11" i="7"/>
  <c r="X10" i="7"/>
  <c r="X9" i="7"/>
  <c r="L119" i="7"/>
  <c r="L118" i="7"/>
  <c r="L117" i="7"/>
  <c r="L116" i="7"/>
  <c r="L115" i="7"/>
  <c r="L114" i="7"/>
  <c r="L113" i="7"/>
  <c r="L112" i="7"/>
  <c r="L111" i="7"/>
  <c r="L110" i="7"/>
  <c r="L109" i="7"/>
  <c r="L108" i="7"/>
  <c r="L107" i="7"/>
  <c r="L106" i="7"/>
  <c r="L105" i="7"/>
  <c r="L104" i="7"/>
  <c r="L103" i="7"/>
  <c r="L102" i="7"/>
  <c r="L101" i="7"/>
  <c r="L100" i="7"/>
  <c r="L99" i="7"/>
  <c r="L98" i="7"/>
  <c r="L97" i="7"/>
  <c r="L96" i="7"/>
  <c r="L95" i="7"/>
  <c r="L94" i="7"/>
  <c r="L93" i="7"/>
  <c r="L92" i="7"/>
  <c r="L91" i="7"/>
  <c r="L90" i="7"/>
  <c r="L89" i="7"/>
  <c r="L88" i="7"/>
  <c r="L87" i="7"/>
  <c r="L86" i="7"/>
  <c r="L85" i="7"/>
  <c r="L84" i="7"/>
  <c r="L83" i="7"/>
  <c r="L82" i="7"/>
  <c r="L81" i="7"/>
  <c r="L80" i="7"/>
  <c r="L79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H117" i="7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119" i="7" s="1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120" i="7" s="1"/>
  <c r="D121" i="7" s="1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H120" i="7" l="1"/>
  <c r="H121" i="7" s="1"/>
  <c r="G14" i="12" s="1"/>
  <c r="X122" i="7"/>
  <c r="X123" i="7"/>
  <c r="L121" i="7"/>
  <c r="L122" i="7"/>
  <c r="L123" i="7" s="1"/>
  <c r="V64" i="3"/>
  <c r="V63" i="3"/>
  <c r="V62" i="3"/>
  <c r="V61" i="3"/>
  <c r="V60" i="3"/>
  <c r="V59" i="3"/>
  <c r="V58" i="3"/>
  <c r="V57" i="3"/>
  <c r="V56" i="3"/>
  <c r="V55" i="3"/>
  <c r="V54" i="3"/>
  <c r="V53" i="3"/>
  <c r="V52" i="3"/>
  <c r="V51" i="3"/>
  <c r="V50" i="3"/>
  <c r="V49" i="3"/>
  <c r="V48" i="3"/>
  <c r="V47" i="3"/>
  <c r="V46" i="3"/>
  <c r="V45" i="3"/>
  <c r="V44" i="3"/>
  <c r="V43" i="3"/>
  <c r="V42" i="3"/>
  <c r="V41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R66" i="3"/>
  <c r="R65" i="3"/>
  <c r="R64" i="3"/>
  <c r="R63" i="3"/>
  <c r="R62" i="3"/>
  <c r="R61" i="3"/>
  <c r="R60" i="3"/>
  <c r="R59" i="3"/>
  <c r="R58" i="3"/>
  <c r="R57" i="3"/>
  <c r="R56" i="3"/>
  <c r="R55" i="3"/>
  <c r="R54" i="3"/>
  <c r="R53" i="3"/>
  <c r="R52" i="3"/>
  <c r="R51" i="3"/>
  <c r="R50" i="3"/>
  <c r="R49" i="3"/>
  <c r="R48" i="3"/>
  <c r="R47" i="3"/>
  <c r="R46" i="3"/>
  <c r="R45" i="3"/>
  <c r="R44" i="3"/>
  <c r="R43" i="3"/>
  <c r="R42" i="3"/>
  <c r="R41" i="3"/>
  <c r="R40" i="3"/>
  <c r="R39" i="3"/>
  <c r="R38" i="3"/>
  <c r="R37" i="3"/>
  <c r="R36" i="3"/>
  <c r="R35" i="3"/>
  <c r="R34" i="3"/>
  <c r="R33" i="3"/>
  <c r="R32" i="3"/>
  <c r="R31" i="3"/>
  <c r="R30" i="3"/>
  <c r="R29" i="3"/>
  <c r="R28" i="3"/>
  <c r="R27" i="3"/>
  <c r="R26" i="3"/>
  <c r="R25" i="3"/>
  <c r="R24" i="3"/>
  <c r="R23" i="3"/>
  <c r="R22" i="3"/>
  <c r="R21" i="3"/>
  <c r="R20" i="3"/>
  <c r="R19" i="3"/>
  <c r="R18" i="3"/>
  <c r="R17" i="3"/>
  <c r="R16" i="3"/>
  <c r="R15" i="3"/>
  <c r="R14" i="3"/>
  <c r="R13" i="3"/>
  <c r="R12" i="3"/>
  <c r="R11" i="3"/>
  <c r="R10" i="3"/>
  <c r="R9" i="3"/>
  <c r="R8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X124" i="7" l="1"/>
  <c r="T123" i="7"/>
  <c r="P123" i="7"/>
</calcChain>
</file>

<file path=xl/sharedStrings.xml><?xml version="1.0" encoding="utf-8"?>
<sst xmlns="http://schemas.openxmlformats.org/spreadsheetml/2006/main" count="331" uniqueCount="82">
  <si>
    <t>Dep</t>
  </si>
  <si>
    <t>Force</t>
  </si>
  <si>
    <t>mm</t>
  </si>
  <si>
    <t>N</t>
  </si>
  <si>
    <t>Dep offset</t>
  </si>
  <si>
    <t>Ppro +10deg</t>
  </si>
  <si>
    <t>Ppro +20deg</t>
  </si>
  <si>
    <t>Ppro 0deg</t>
  </si>
  <si>
    <t>Ppro -10deg</t>
  </si>
  <si>
    <t>Pproto-20deg</t>
  </si>
  <si>
    <t>Pproto-30deg</t>
  </si>
  <si>
    <t>Pitch angle</t>
  </si>
  <si>
    <t xml:space="preserve">Verical GRF </t>
  </si>
  <si>
    <t>(% bodyweight)</t>
  </si>
  <si>
    <t>Psach</t>
  </si>
  <si>
    <t>Pk4</t>
  </si>
  <si>
    <t>(deg)</t>
  </si>
  <si>
    <t>NC</t>
  </si>
  <si>
    <t>(mm)</t>
  </si>
  <si>
    <t>Angle</t>
  </si>
  <si>
    <t xml:space="preserve">Moment </t>
  </si>
  <si>
    <t>(N.mm)</t>
  </si>
  <si>
    <t>Fig 9a</t>
  </si>
  <si>
    <t>Fig 9b</t>
  </si>
  <si>
    <t>X</t>
  </si>
  <si>
    <t>Fig 8b</t>
  </si>
  <si>
    <t>Fig 8c</t>
  </si>
  <si>
    <t>Hysterese</t>
  </si>
  <si>
    <t>Hysteres</t>
  </si>
  <si>
    <t>mm/mm</t>
  </si>
  <si>
    <t>Hystherese</t>
  </si>
  <si>
    <t>hysterese</t>
  </si>
  <si>
    <t>hystherese</t>
  </si>
  <si>
    <t>Hysthérèse</t>
  </si>
  <si>
    <t>Angle (Deg)</t>
  </si>
  <si>
    <r>
      <t>P</t>
    </r>
    <r>
      <rPr>
        <sz val="8"/>
        <color theme="1"/>
        <rFont val="Calibri"/>
        <family val="2"/>
        <scheme val="minor"/>
      </rPr>
      <t>k4</t>
    </r>
  </si>
  <si>
    <r>
      <t>P</t>
    </r>
    <r>
      <rPr>
        <sz val="8"/>
        <color theme="1"/>
        <rFont val="Calibri"/>
        <family val="2"/>
        <scheme val="minor"/>
      </rPr>
      <t>sach</t>
    </r>
  </si>
  <si>
    <t>0 deg</t>
  </si>
  <si>
    <r>
      <t>P</t>
    </r>
    <r>
      <rPr>
        <sz val="8"/>
        <color theme="1"/>
        <rFont val="Calibri"/>
        <family val="2"/>
        <scheme val="minor"/>
      </rPr>
      <t>k3_E</t>
    </r>
  </si>
  <si>
    <r>
      <rPr>
        <b/>
        <u/>
        <sz val="14"/>
        <color theme="1"/>
        <rFont val="Calibri"/>
        <family val="2"/>
        <scheme val="minor"/>
      </rPr>
      <t>P</t>
    </r>
    <r>
      <rPr>
        <b/>
        <u/>
        <sz val="8"/>
        <color theme="1"/>
        <rFont val="Calibri"/>
        <family val="2"/>
        <scheme val="minor"/>
      </rPr>
      <t>PROTO</t>
    </r>
  </si>
  <si>
    <r>
      <t xml:space="preserve"> P</t>
    </r>
    <r>
      <rPr>
        <b/>
        <u/>
        <sz val="8"/>
        <color theme="1"/>
        <rFont val="Calibri"/>
        <family val="2"/>
        <scheme val="minor"/>
      </rPr>
      <t>k4 Inversion</t>
    </r>
  </si>
  <si>
    <r>
      <t>P</t>
    </r>
    <r>
      <rPr>
        <b/>
        <u/>
        <sz val="9"/>
        <color theme="1"/>
        <rFont val="Calibri"/>
        <family val="2"/>
        <scheme val="minor"/>
      </rPr>
      <t>k4</t>
    </r>
  </si>
  <si>
    <r>
      <t>P</t>
    </r>
    <r>
      <rPr>
        <b/>
        <u/>
        <sz val="9"/>
        <color theme="1"/>
        <rFont val="Calibri"/>
        <family val="2"/>
        <scheme val="minor"/>
      </rPr>
      <t>sach</t>
    </r>
  </si>
  <si>
    <r>
      <t>P</t>
    </r>
    <r>
      <rPr>
        <b/>
        <u/>
        <sz val="8"/>
        <color theme="1"/>
        <rFont val="Calibri"/>
        <family val="2"/>
        <scheme val="minor"/>
      </rPr>
      <t>promodel</t>
    </r>
  </si>
  <si>
    <r>
      <t>P</t>
    </r>
    <r>
      <rPr>
        <b/>
        <u/>
        <sz val="8"/>
        <color theme="1"/>
        <rFont val="Calibri"/>
        <family val="2"/>
        <scheme val="minor"/>
      </rPr>
      <t>pro</t>
    </r>
  </si>
  <si>
    <r>
      <t>P</t>
    </r>
    <r>
      <rPr>
        <b/>
        <u/>
        <sz val="8"/>
        <color theme="1"/>
        <rFont val="Calibri"/>
        <family val="2"/>
        <scheme val="minor"/>
      </rPr>
      <t>sach</t>
    </r>
  </si>
  <si>
    <r>
      <t>P</t>
    </r>
    <r>
      <rPr>
        <b/>
        <u/>
        <sz val="8"/>
        <color theme="1"/>
        <rFont val="Calibri"/>
        <family val="2"/>
        <scheme val="minor"/>
      </rPr>
      <t>k4</t>
    </r>
  </si>
  <si>
    <r>
      <t>P</t>
    </r>
    <r>
      <rPr>
        <b/>
        <u/>
        <sz val="8"/>
        <color theme="1"/>
        <rFont val="Calibri"/>
        <family val="2"/>
        <scheme val="minor"/>
      </rPr>
      <t>k3_E</t>
    </r>
  </si>
  <si>
    <t>(-) 30 deg</t>
  </si>
  <si>
    <t>(-)20 deg</t>
  </si>
  <si>
    <t>(-) 10 deg</t>
  </si>
  <si>
    <t>(+) 10 deg</t>
  </si>
  <si>
    <t>(+) 20 deg</t>
  </si>
  <si>
    <r>
      <t>P</t>
    </r>
    <r>
      <rPr>
        <b/>
        <u/>
        <sz val="9"/>
        <color theme="1"/>
        <rFont val="Calibri"/>
        <family val="2"/>
        <scheme val="minor"/>
      </rPr>
      <t>sach</t>
    </r>
    <r>
      <rPr>
        <b/>
        <u/>
        <sz val="11"/>
        <color theme="1"/>
        <rFont val="Calibri"/>
        <family val="2"/>
        <scheme val="minor"/>
      </rPr>
      <t xml:space="preserve"> </t>
    </r>
  </si>
  <si>
    <t>(-) 30deg</t>
  </si>
  <si>
    <t>(-)20deg</t>
  </si>
  <si>
    <t>(-)10deg</t>
  </si>
  <si>
    <t>(+) 10deg</t>
  </si>
  <si>
    <t>(+)20deg</t>
  </si>
  <si>
    <r>
      <t>P</t>
    </r>
    <r>
      <rPr>
        <b/>
        <sz val="8"/>
        <color theme="1"/>
        <rFont val="Calibri"/>
        <family val="2"/>
        <scheme val="minor"/>
      </rPr>
      <t>k3_E</t>
    </r>
    <r>
      <rPr>
        <b/>
        <sz val="11"/>
        <color theme="1"/>
        <rFont val="Calibri"/>
        <family val="2"/>
        <scheme val="minor"/>
      </rPr>
      <t xml:space="preserve"> </t>
    </r>
  </si>
  <si>
    <t>(-)30deg</t>
  </si>
  <si>
    <t>0deg</t>
  </si>
  <si>
    <t>(+)10deg</t>
  </si>
  <si>
    <r>
      <t>P</t>
    </r>
    <r>
      <rPr>
        <b/>
        <u/>
        <sz val="8"/>
        <color theme="1"/>
        <rFont val="Calibri"/>
        <family val="2"/>
        <scheme val="minor"/>
      </rPr>
      <t>k4</t>
    </r>
    <r>
      <rPr>
        <b/>
        <u/>
        <sz val="11"/>
        <color theme="1"/>
        <rFont val="Calibri"/>
        <family val="2"/>
        <scheme val="minor"/>
      </rPr>
      <t xml:space="preserve"> </t>
    </r>
  </si>
  <si>
    <t>(-) 20deg</t>
  </si>
  <si>
    <t>(-) 10deg</t>
  </si>
  <si>
    <t>(+) 20deg</t>
  </si>
  <si>
    <t>Foot</t>
  </si>
  <si>
    <t>NA</t>
  </si>
  <si>
    <r>
      <t>A second series of compression tests was performed with all the prostheses, using a servo-hydraulic axial and torsion machine (MTS 809) equipped with a 10kN load-cell (figure 3[a]). The objective was to measure prostheses stiffness and hysteresis with a good reproducibility. A constant load rate of 800N/min was used. The vertical displacement and forces data were registered with rate of 0.5Hz. Five cycles of load until [800-850N] and unload until 10N were operated using a sinusoidal signal. Hysteresis curved have been look in the range of 50N to 850N. Selected prostheses were neutrally aligned on the frontal plane and tilted at different pitch angle</t>
    </r>
    <r>
      <rPr>
        <sz val="9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figure 3[α]). Negative pitch angle for forefoot loading case was considered and positive pitch angle during heel loading. All the prostheses were tested at -30, -20, -10, 0, +10, +20 degrees. A Misumi axial guide with a Teflon tape was placed under the foot to reduce shear forces at the plantar surface to limit the friction (figure 3[f]).</t>
    </r>
  </si>
  <si>
    <t>Compression test setup, (a) cell load (b-c) position and pitch angle adjustment (d) strain gages, (e) Prosthesis, (f) Axial guide, (g) plate controlled in displacement</t>
  </si>
  <si>
    <t>Pk3_E</t>
  </si>
  <si>
    <t>Above values describe the loss of energy during load/unload cycles (averaged)</t>
  </si>
  <si>
    <t>Energy restitution = 100% - loss of energy</t>
  </si>
  <si>
    <t>all angles</t>
  </si>
  <si>
    <t>Averaged</t>
  </si>
  <si>
    <t>Ppro</t>
  </si>
  <si>
    <t>Ppromodel</t>
  </si>
  <si>
    <t>9%*</t>
  </si>
  <si>
    <t>8%*</t>
  </si>
  <si>
    <t>* These values were not expected with an heel area made of foam only and should therefore be considered with caution</t>
  </si>
  <si>
    <r>
      <t>P</t>
    </r>
    <r>
      <rPr>
        <sz val="8"/>
        <color theme="1"/>
        <rFont val="Calibri"/>
        <family val="2"/>
        <scheme val="minor"/>
      </rPr>
      <t>pr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00"/>
    <numFmt numFmtId="167" formatCode="0.000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9"/>
      <color theme="1"/>
      <name val="Calibri"/>
      <family val="2"/>
      <scheme val="minor"/>
    </font>
    <font>
      <b/>
      <u/>
      <sz val="8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</font>
    <font>
      <sz val="9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6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6">
    <xf numFmtId="0" fontId="0" fillId="0" borderId="0" xfId="0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18" xfId="0" applyFill="1" applyBorder="1"/>
    <xf numFmtId="0" fontId="0" fillId="3" borderId="6" xfId="0" applyFill="1" applyBorder="1"/>
    <xf numFmtId="0" fontId="0" fillId="3" borderId="19" xfId="0" applyFill="1" applyBorder="1"/>
    <xf numFmtId="0" fontId="0" fillId="0" borderId="11" xfId="0" applyBorder="1"/>
    <xf numFmtId="0" fontId="0" fillId="0" borderId="8" xfId="0" applyBorder="1"/>
    <xf numFmtId="0" fontId="0" fillId="0" borderId="13" xfId="0" applyBorder="1"/>
    <xf numFmtId="0" fontId="0" fillId="0" borderId="0" xfId="0" applyBorder="1"/>
    <xf numFmtId="0" fontId="0" fillId="0" borderId="17" xfId="0" applyBorder="1"/>
    <xf numFmtId="0" fontId="0" fillId="0" borderId="14" xfId="0" applyBorder="1"/>
    <xf numFmtId="0" fontId="0" fillId="0" borderId="7" xfId="0" applyBorder="1"/>
    <xf numFmtId="0" fontId="0" fillId="0" borderId="31" xfId="0" applyBorder="1"/>
    <xf numFmtId="0" fontId="0" fillId="0" borderId="12" xfId="0" applyBorder="1"/>
    <xf numFmtId="0" fontId="0" fillId="0" borderId="24" xfId="0" applyBorder="1"/>
    <xf numFmtId="0" fontId="0" fillId="0" borderId="25" xfId="0" applyBorder="1"/>
    <xf numFmtId="0" fontId="3" fillId="0" borderId="35" xfId="0" applyFont="1" applyBorder="1"/>
    <xf numFmtId="10" fontId="3" fillId="0" borderId="23" xfId="0" applyNumberFormat="1" applyFont="1" applyBorder="1" applyAlignment="1">
      <alignment horizontal="center" vertical="center"/>
    </xf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9" xfId="0" applyBorder="1"/>
    <xf numFmtId="11" fontId="0" fillId="0" borderId="0" xfId="0" applyNumberFormat="1" applyBorder="1"/>
    <xf numFmtId="0" fontId="0" fillId="0" borderId="40" xfId="0" applyBorder="1"/>
    <xf numFmtId="0" fontId="0" fillId="0" borderId="28" xfId="0" applyBorder="1"/>
    <xf numFmtId="0" fontId="0" fillId="0" borderId="41" xfId="0" applyBorder="1"/>
    <xf numFmtId="0" fontId="0" fillId="0" borderId="32" xfId="0" applyBorder="1"/>
    <xf numFmtId="0" fontId="0" fillId="0" borderId="33" xfId="0" applyBorder="1"/>
    <xf numFmtId="0" fontId="3" fillId="0" borderId="15" xfId="0" applyFon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0" fontId="3" fillId="0" borderId="34" xfId="0" applyFont="1" applyBorder="1"/>
    <xf numFmtId="0" fontId="3" fillId="0" borderId="38" xfId="0" applyFont="1" applyBorder="1"/>
    <xf numFmtId="0" fontId="0" fillId="4" borderId="0" xfId="0" applyFill="1"/>
    <xf numFmtId="0" fontId="3" fillId="4" borderId="31" xfId="0" applyFont="1" applyFill="1" applyBorder="1" applyAlignment="1">
      <alignment vertical="center"/>
    </xf>
    <xf numFmtId="0" fontId="0" fillId="4" borderId="7" xfId="0" applyFill="1" applyBorder="1"/>
    <xf numFmtId="0" fontId="0" fillId="4" borderId="9" xfId="0" applyFill="1" applyBorder="1" applyAlignment="1">
      <alignment horizontal="center"/>
    </xf>
    <xf numFmtId="0" fontId="0" fillId="4" borderId="26" xfId="0" applyFont="1" applyFill="1" applyBorder="1" applyAlignment="1">
      <alignment horizontal="center"/>
    </xf>
    <xf numFmtId="10" fontId="0" fillId="4" borderId="8" xfId="0" applyNumberFormat="1" applyFont="1" applyFill="1" applyBorder="1" applyAlignment="1">
      <alignment horizontal="center" vertical="center"/>
    </xf>
    <xf numFmtId="9" fontId="0" fillId="4" borderId="8" xfId="1" applyFont="1" applyFill="1" applyBorder="1" applyAlignment="1">
      <alignment horizontal="center" vertical="center"/>
    </xf>
    <xf numFmtId="9" fontId="0" fillId="4" borderId="8" xfId="1" applyFont="1" applyFill="1" applyBorder="1" applyAlignment="1">
      <alignment horizontal="center"/>
    </xf>
    <xf numFmtId="9" fontId="5" fillId="4" borderId="8" xfId="1" applyFont="1" applyFill="1" applyBorder="1" applyAlignment="1">
      <alignment horizontal="center" vertical="center"/>
    </xf>
    <xf numFmtId="9" fontId="0" fillId="4" borderId="9" xfId="1" applyFont="1" applyFill="1" applyBorder="1" applyAlignment="1">
      <alignment horizontal="center" vertical="center"/>
    </xf>
    <xf numFmtId="0" fontId="3" fillId="4" borderId="32" xfId="0" applyFont="1" applyFill="1" applyBorder="1" applyAlignment="1">
      <alignment vertical="center"/>
    </xf>
    <xf numFmtId="0" fontId="0" fillId="4" borderId="10" xfId="0" applyFill="1" applyBorder="1"/>
    <xf numFmtId="0" fontId="0" fillId="4" borderId="12" xfId="0" applyFill="1" applyBorder="1" applyAlignment="1">
      <alignment horizontal="center"/>
    </xf>
    <xf numFmtId="0" fontId="0" fillId="4" borderId="27" xfId="0" applyFont="1" applyFill="1" applyBorder="1" applyAlignment="1">
      <alignment horizontal="center"/>
    </xf>
    <xf numFmtId="9" fontId="0" fillId="4" borderId="11" xfId="1" applyFont="1" applyFill="1" applyBorder="1" applyAlignment="1">
      <alignment horizontal="center" vertical="center"/>
    </xf>
    <xf numFmtId="10" fontId="0" fillId="4" borderId="11" xfId="0" applyNumberFormat="1" applyFont="1" applyFill="1" applyBorder="1" applyAlignment="1">
      <alignment horizontal="center" vertical="center"/>
    </xf>
    <xf numFmtId="9" fontId="0" fillId="4" borderId="12" xfId="1" applyFont="1" applyFill="1" applyBorder="1" applyAlignment="1">
      <alignment horizontal="center" vertical="center"/>
    </xf>
    <xf numFmtId="0" fontId="3" fillId="4" borderId="33" xfId="0" applyFont="1" applyFill="1" applyBorder="1" applyAlignment="1">
      <alignment vertical="center"/>
    </xf>
    <xf numFmtId="0" fontId="0" fillId="4" borderId="19" xfId="0" applyFill="1" applyBorder="1"/>
    <xf numFmtId="0" fontId="0" fillId="4" borderId="14" xfId="0" applyFill="1" applyBorder="1" applyAlignment="1">
      <alignment horizontal="center"/>
    </xf>
    <xf numFmtId="0" fontId="0" fillId="4" borderId="30" xfId="0" applyFont="1" applyFill="1" applyBorder="1" applyAlignment="1">
      <alignment horizontal="center"/>
    </xf>
    <xf numFmtId="9" fontId="0" fillId="4" borderId="13" xfId="1" applyFont="1" applyFill="1" applyBorder="1" applyAlignment="1">
      <alignment horizontal="center" vertical="center"/>
    </xf>
    <xf numFmtId="10" fontId="0" fillId="4" borderId="13" xfId="0" applyNumberFormat="1" applyFont="1" applyFill="1" applyBorder="1" applyAlignment="1">
      <alignment horizontal="center" vertical="center"/>
    </xf>
    <xf numFmtId="9" fontId="0" fillId="4" borderId="14" xfId="1" applyFont="1" applyFill="1" applyBorder="1" applyAlignment="1">
      <alignment horizontal="center" vertical="center"/>
    </xf>
    <xf numFmtId="0" fontId="0" fillId="4" borderId="0" xfId="0" applyFill="1" applyBorder="1"/>
    <xf numFmtId="0" fontId="3" fillId="4" borderId="31" xfId="0" applyFont="1" applyFill="1" applyBorder="1"/>
    <xf numFmtId="0" fontId="0" fillId="4" borderId="26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3" fillId="4" borderId="32" xfId="0" applyFont="1" applyFill="1" applyBorder="1"/>
    <xf numFmtId="0" fontId="0" fillId="4" borderId="27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0" fontId="3" fillId="4" borderId="33" xfId="0" applyFont="1" applyFill="1" applyBorder="1"/>
    <xf numFmtId="0" fontId="0" fillId="4" borderId="30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3" fillId="4" borderId="29" xfId="0" applyFont="1" applyFill="1" applyBorder="1"/>
    <xf numFmtId="0" fontId="0" fillId="4" borderId="40" xfId="0" applyFill="1" applyBorder="1" applyAlignment="1">
      <alignment horizontal="center"/>
    </xf>
    <xf numFmtId="0" fontId="0" fillId="4" borderId="42" xfId="0" applyFill="1" applyBorder="1"/>
    <xf numFmtId="0" fontId="0" fillId="4" borderId="36" xfId="0" applyFill="1" applyBorder="1" applyAlignment="1">
      <alignment horizontal="center"/>
    </xf>
    <xf numFmtId="0" fontId="0" fillId="4" borderId="22" xfId="0" applyFill="1" applyBorder="1"/>
    <xf numFmtId="0" fontId="2" fillId="4" borderId="44" xfId="0" applyFont="1" applyFill="1" applyBorder="1"/>
    <xf numFmtId="0" fontId="0" fillId="4" borderId="45" xfId="0" applyFill="1" applyBorder="1" applyAlignment="1">
      <alignment horizontal="center"/>
    </xf>
    <xf numFmtId="0" fontId="0" fillId="4" borderId="46" xfId="0" applyFill="1" applyBorder="1"/>
    <xf numFmtId="0" fontId="0" fillId="4" borderId="43" xfId="0" applyFill="1" applyBorder="1" applyAlignment="1">
      <alignment horizontal="center"/>
    </xf>
    <xf numFmtId="0" fontId="0" fillId="5" borderId="11" xfId="0" applyFill="1" applyBorder="1"/>
    <xf numFmtId="0" fontId="0" fillId="6" borderId="11" xfId="0" applyFill="1" applyBorder="1"/>
    <xf numFmtId="9" fontId="0" fillId="6" borderId="11" xfId="1" applyFont="1" applyFill="1" applyBorder="1"/>
    <xf numFmtId="0" fontId="0" fillId="4" borderId="11" xfId="0" applyFill="1" applyBorder="1"/>
    <xf numFmtId="2" fontId="0" fillId="0" borderId="0" xfId="0" applyNumberFormat="1"/>
    <xf numFmtId="2" fontId="0" fillId="4" borderId="11" xfId="0" applyNumberFormat="1" applyFill="1" applyBorder="1"/>
    <xf numFmtId="0" fontId="0" fillId="4" borderId="4" xfId="0" applyFill="1" applyBorder="1"/>
    <xf numFmtId="2" fontId="0" fillId="4" borderId="11" xfId="0" applyNumberFormat="1" applyFont="1" applyFill="1" applyBorder="1"/>
    <xf numFmtId="2" fontId="0" fillId="6" borderId="11" xfId="0" applyNumberFormat="1" applyFill="1" applyBorder="1"/>
    <xf numFmtId="0" fontId="0" fillId="4" borderId="11" xfId="0" applyFont="1" applyFill="1" applyBorder="1"/>
    <xf numFmtId="165" fontId="0" fillId="6" borderId="11" xfId="1" applyNumberFormat="1" applyFont="1" applyFill="1" applyBorder="1"/>
    <xf numFmtId="0" fontId="5" fillId="4" borderId="11" xfId="0" applyFont="1" applyFill="1" applyBorder="1"/>
    <xf numFmtId="0" fontId="5" fillId="6" borderId="11" xfId="0" applyFont="1" applyFill="1" applyBorder="1"/>
    <xf numFmtId="166" fontId="0" fillId="4" borderId="11" xfId="0" applyNumberFormat="1" applyFont="1" applyFill="1" applyBorder="1"/>
    <xf numFmtId="166" fontId="0" fillId="0" borderId="0" xfId="0" applyNumberFormat="1"/>
    <xf numFmtId="9" fontId="0" fillId="6" borderId="11" xfId="1" applyNumberFormat="1" applyFont="1" applyFill="1" applyBorder="1"/>
    <xf numFmtId="9" fontId="1" fillId="6" borderId="11" xfId="1" applyFont="1" applyFill="1" applyBorder="1"/>
    <xf numFmtId="0" fontId="0" fillId="0" borderId="0" xfId="0" applyFont="1"/>
    <xf numFmtId="11" fontId="0" fillId="4" borderId="11" xfId="0" applyNumberFormat="1" applyFont="1" applyFill="1" applyBorder="1"/>
    <xf numFmtId="0" fontId="0" fillId="6" borderId="11" xfId="0" applyFont="1" applyFill="1" applyBorder="1"/>
    <xf numFmtId="2" fontId="0" fillId="6" borderId="11" xfId="0" applyNumberFormat="1" applyFont="1" applyFill="1" applyBorder="1"/>
    <xf numFmtId="0" fontId="0" fillId="0" borderId="4" xfId="0" applyBorder="1"/>
    <xf numFmtId="2" fontId="0" fillId="7" borderId="4" xfId="0" applyNumberFormat="1" applyFill="1" applyBorder="1"/>
    <xf numFmtId="2" fontId="0" fillId="7" borderId="48" xfId="0" applyNumberFormat="1" applyFill="1" applyBorder="1"/>
    <xf numFmtId="2" fontId="0" fillId="7" borderId="47" xfId="0" applyNumberFormat="1" applyFill="1" applyBorder="1"/>
    <xf numFmtId="0" fontId="0" fillId="7" borderId="19" xfId="0" applyFill="1" applyBorder="1"/>
    <xf numFmtId="0" fontId="0" fillId="7" borderId="13" xfId="0" applyFill="1" applyBorder="1"/>
    <xf numFmtId="0" fontId="0" fillId="7" borderId="14" xfId="0" applyFill="1" applyBorder="1"/>
    <xf numFmtId="0" fontId="0" fillId="7" borderId="8" xfId="0" applyFill="1" applyBorder="1"/>
    <xf numFmtId="0" fontId="0" fillId="7" borderId="9" xfId="0" applyFill="1" applyBorder="1"/>
    <xf numFmtId="0" fontId="0" fillId="7" borderId="7" xfId="0" applyFill="1" applyBorder="1"/>
    <xf numFmtId="0" fontId="0" fillId="7" borderId="47" xfId="0" applyFill="1" applyBorder="1"/>
    <xf numFmtId="0" fontId="0" fillId="7" borderId="4" xfId="0" applyFill="1" applyBorder="1"/>
    <xf numFmtId="0" fontId="0" fillId="7" borderId="48" xfId="0" applyFill="1" applyBorder="1"/>
    <xf numFmtId="2" fontId="0" fillId="7" borderId="9" xfId="0" applyNumberFormat="1" applyFill="1" applyBorder="1"/>
    <xf numFmtId="0" fontId="0" fillId="5" borderId="10" xfId="0" applyFill="1" applyBorder="1"/>
    <xf numFmtId="0" fontId="0" fillId="5" borderId="12" xfId="0" applyFill="1" applyBorder="1"/>
    <xf numFmtId="0" fontId="0" fillId="5" borderId="19" xfId="0" applyFill="1" applyBorder="1"/>
    <xf numFmtId="0" fontId="0" fillId="5" borderId="13" xfId="0" applyFill="1" applyBorder="1"/>
    <xf numFmtId="0" fontId="0" fillId="5" borderId="14" xfId="0" applyFill="1" applyBorder="1"/>
    <xf numFmtId="2" fontId="0" fillId="7" borderId="19" xfId="0" applyNumberFormat="1" applyFill="1" applyBorder="1"/>
    <xf numFmtId="2" fontId="0" fillId="7" borderId="13" xfId="0" applyNumberFormat="1" applyFill="1" applyBorder="1"/>
    <xf numFmtId="2" fontId="0" fillId="7" borderId="14" xfId="0" applyNumberFormat="1" applyFill="1" applyBorder="1"/>
    <xf numFmtId="0" fontId="5" fillId="7" borderId="10" xfId="0" applyFont="1" applyFill="1" applyBorder="1"/>
    <xf numFmtId="0" fontId="5" fillId="7" borderId="11" xfId="0" applyFont="1" applyFill="1" applyBorder="1"/>
    <xf numFmtId="0" fontId="5" fillId="7" borderId="12" xfId="0" applyFont="1" applyFill="1" applyBorder="1"/>
    <xf numFmtId="0" fontId="5" fillId="7" borderId="19" xfId="0" applyFont="1" applyFill="1" applyBorder="1"/>
    <xf numFmtId="0" fontId="5" fillId="7" borderId="13" xfId="0" applyFont="1" applyFill="1" applyBorder="1"/>
    <xf numFmtId="0" fontId="5" fillId="7" borderId="14" xfId="0" applyFont="1" applyFill="1" applyBorder="1"/>
    <xf numFmtId="166" fontId="0" fillId="7" borderId="4" xfId="0" applyNumberFormat="1" applyFill="1" applyBorder="1"/>
    <xf numFmtId="166" fontId="0" fillId="7" borderId="48" xfId="0" applyNumberFormat="1" applyFill="1" applyBorder="1"/>
    <xf numFmtId="1" fontId="0" fillId="0" borderId="4" xfId="0" applyNumberFormat="1" applyBorder="1"/>
    <xf numFmtId="166" fontId="0" fillId="7" borderId="47" xfId="0" applyNumberFormat="1" applyFill="1" applyBorder="1"/>
    <xf numFmtId="166" fontId="0" fillId="7" borderId="19" xfId="0" applyNumberFormat="1" applyFill="1" applyBorder="1"/>
    <xf numFmtId="166" fontId="0" fillId="7" borderId="13" xfId="0" applyNumberFormat="1" applyFill="1" applyBorder="1"/>
    <xf numFmtId="166" fontId="0" fillId="7" borderId="14" xfId="0" applyNumberFormat="1" applyFill="1" applyBorder="1"/>
    <xf numFmtId="9" fontId="0" fillId="4" borderId="11" xfId="1" applyFont="1" applyFill="1" applyBorder="1" applyAlignment="1">
      <alignment horizontal="center"/>
    </xf>
    <xf numFmtId="0" fontId="0" fillId="8" borderId="7" xfId="0" applyFill="1" applyBorder="1"/>
    <xf numFmtId="0" fontId="0" fillId="8" borderId="8" xfId="0" applyFill="1" applyBorder="1"/>
    <xf numFmtId="0" fontId="0" fillId="8" borderId="19" xfId="0" applyFill="1" applyBorder="1"/>
    <xf numFmtId="0" fontId="0" fillId="8" borderId="13" xfId="0" applyFill="1" applyBorder="1"/>
    <xf numFmtId="0" fontId="0" fillId="4" borderId="47" xfId="0" applyFill="1" applyBorder="1"/>
    <xf numFmtId="0" fontId="0" fillId="4" borderId="18" xfId="0" applyFill="1" applyBorder="1"/>
    <xf numFmtId="0" fontId="0" fillId="4" borderId="6" xfId="0" applyFill="1" applyBorder="1"/>
    <xf numFmtId="0" fontId="0" fillId="4" borderId="11" xfId="0" applyFill="1" applyBorder="1" applyAlignment="1">
      <alignment horizontal="center" vertical="center"/>
    </xf>
    <xf numFmtId="0" fontId="0" fillId="9" borderId="11" xfId="0" applyFill="1" applyBorder="1"/>
    <xf numFmtId="2" fontId="0" fillId="9" borderId="11" xfId="0" applyNumberFormat="1" applyFill="1" applyBorder="1"/>
    <xf numFmtId="11" fontId="0" fillId="9" borderId="11" xfId="0" applyNumberFormat="1" applyFont="1" applyFill="1" applyBorder="1"/>
    <xf numFmtId="0" fontId="0" fillId="9" borderId="11" xfId="0" applyFont="1" applyFill="1" applyBorder="1"/>
    <xf numFmtId="2" fontId="0" fillId="9" borderId="11" xfId="0" applyNumberFormat="1" applyFont="1" applyFill="1" applyBorder="1"/>
    <xf numFmtId="0" fontId="0" fillId="0" borderId="11" xfId="0" applyFill="1" applyBorder="1"/>
    <xf numFmtId="0" fontId="0" fillId="0" borderId="11" xfId="0" applyBorder="1" applyAlignment="1">
      <alignment horizontal="center"/>
    </xf>
    <xf numFmtId="0" fontId="0" fillId="9" borderId="4" xfId="0" applyFill="1" applyBorder="1"/>
    <xf numFmtId="0" fontId="5" fillId="9" borderId="11" xfId="0" applyFont="1" applyFill="1" applyBorder="1"/>
    <xf numFmtId="2" fontId="0" fillId="6" borderId="4" xfId="0" applyNumberFormat="1" applyFill="1" applyBorder="1"/>
    <xf numFmtId="167" fontId="0" fillId="4" borderId="6" xfId="0" applyNumberFormat="1" applyFill="1" applyBorder="1"/>
    <xf numFmtId="167" fontId="0" fillId="0" borderId="11" xfId="0" applyNumberFormat="1" applyBorder="1"/>
    <xf numFmtId="167" fontId="0" fillId="0" borderId="11" xfId="0" quotePrefix="1" applyNumberFormat="1" applyBorder="1"/>
    <xf numFmtId="167" fontId="0" fillId="9" borderId="11" xfId="0" applyNumberFormat="1" applyFill="1" applyBorder="1"/>
    <xf numFmtId="2" fontId="0" fillId="4" borderId="11" xfId="0" applyNumberFormat="1" applyFill="1" applyBorder="1" applyAlignment="1">
      <alignment horizontal="center"/>
    </xf>
    <xf numFmtId="2" fontId="0" fillId="4" borderId="11" xfId="0" applyNumberFormat="1" applyFont="1" applyFill="1" applyBorder="1" applyAlignment="1">
      <alignment horizontal="center"/>
    </xf>
    <xf numFmtId="0" fontId="0" fillId="4" borderId="11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166" fontId="0" fillId="9" borderId="11" xfId="0" applyNumberFormat="1" applyFont="1" applyFill="1" applyBorder="1"/>
    <xf numFmtId="0" fontId="0" fillId="4" borderId="11" xfId="0" applyFont="1" applyFill="1" applyBorder="1" applyAlignment="1">
      <alignment horizontal="center" vertical="center"/>
    </xf>
    <xf numFmtId="166" fontId="0" fillId="4" borderId="11" xfId="0" applyNumberFormat="1" applyFont="1" applyFill="1" applyBorder="1" applyAlignment="1">
      <alignment horizontal="center" vertical="center"/>
    </xf>
    <xf numFmtId="11" fontId="0" fillId="0" borderId="11" xfId="0" applyNumberFormat="1" applyBorder="1"/>
    <xf numFmtId="0" fontId="12" fillId="0" borderId="0" xfId="0" applyFont="1" applyAlignment="1">
      <alignment vertical="top" wrapText="1"/>
    </xf>
    <xf numFmtId="0" fontId="0" fillId="4" borderId="10" xfId="0" applyFill="1" applyBorder="1" applyAlignment="1">
      <alignment horizontal="center" vertical="center"/>
    </xf>
    <xf numFmtId="9" fontId="0" fillId="4" borderId="12" xfId="1" applyFont="1" applyFill="1" applyBorder="1" applyAlignment="1">
      <alignment horizontal="center"/>
    </xf>
    <xf numFmtId="9" fontId="0" fillId="4" borderId="13" xfId="1" applyFont="1" applyFill="1" applyBorder="1" applyAlignment="1">
      <alignment horizontal="center"/>
    </xf>
    <xf numFmtId="9" fontId="0" fillId="4" borderId="14" xfId="1" applyFont="1" applyFill="1" applyBorder="1" applyAlignment="1">
      <alignment horizontal="center"/>
    </xf>
    <xf numFmtId="9" fontId="0" fillId="0" borderId="15" xfId="0" applyNumberFormat="1" applyBorder="1" applyAlignment="1">
      <alignment horizontal="center"/>
    </xf>
    <xf numFmtId="0" fontId="0" fillId="4" borderId="58" xfId="0" applyFill="1" applyBorder="1" applyAlignment="1">
      <alignment horizontal="center"/>
    </xf>
    <xf numFmtId="0" fontId="0" fillId="4" borderId="59" xfId="0" applyFill="1" applyBorder="1" applyAlignment="1">
      <alignment horizontal="center"/>
    </xf>
    <xf numFmtId="9" fontId="4" fillId="4" borderId="13" xfId="1" applyFont="1" applyFill="1" applyBorder="1" applyAlignment="1">
      <alignment horizontal="center"/>
    </xf>
    <xf numFmtId="0" fontId="4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3" fillId="8" borderId="50" xfId="0" applyFont="1" applyFill="1" applyBorder="1" applyAlignment="1">
      <alignment horizontal="center"/>
    </xf>
    <xf numFmtId="0" fontId="3" fillId="8" borderId="20" xfId="0" applyFont="1" applyFill="1" applyBorder="1" applyAlignment="1">
      <alignment horizontal="center"/>
    </xf>
    <xf numFmtId="0" fontId="12" fillId="0" borderId="51" xfId="0" applyFont="1" applyBorder="1" applyAlignment="1">
      <alignment horizontal="center" vertical="top" wrapText="1"/>
    </xf>
    <xf numFmtId="0" fontId="12" fillId="0" borderId="52" xfId="0" applyFont="1" applyBorder="1" applyAlignment="1">
      <alignment horizontal="center" vertical="top" wrapText="1"/>
    </xf>
    <xf numFmtId="0" fontId="12" fillId="0" borderId="54" xfId="0" applyFont="1" applyBorder="1" applyAlignment="1">
      <alignment horizontal="center" vertical="top" wrapText="1"/>
    </xf>
    <xf numFmtId="0" fontId="12" fillId="0" borderId="0" xfId="0" applyFont="1" applyBorder="1" applyAlignment="1">
      <alignment horizontal="center" vertical="top" wrapText="1"/>
    </xf>
    <xf numFmtId="0" fontId="12" fillId="0" borderId="56" xfId="0" applyFont="1" applyBorder="1" applyAlignment="1">
      <alignment horizontal="center" vertical="top" wrapText="1"/>
    </xf>
    <xf numFmtId="0" fontId="12" fillId="0" borderId="17" xfId="0" applyFont="1" applyBorder="1" applyAlignment="1">
      <alignment horizontal="center" vertical="top" wrapText="1"/>
    </xf>
    <xf numFmtId="0" fontId="15" fillId="0" borderId="51" xfId="0" applyFont="1" applyBorder="1" applyAlignment="1">
      <alignment horizontal="left" vertical="center" wrapText="1"/>
    </xf>
    <xf numFmtId="0" fontId="14" fillId="0" borderId="52" xfId="0" applyFont="1" applyBorder="1" applyAlignment="1">
      <alignment horizontal="left" vertical="center" wrapText="1"/>
    </xf>
    <xf numFmtId="0" fontId="14" fillId="0" borderId="53" xfId="0" applyFont="1" applyBorder="1" applyAlignment="1">
      <alignment horizontal="left" vertical="center" wrapText="1"/>
    </xf>
    <xf numFmtId="0" fontId="14" fillId="0" borderId="54" xfId="0" applyFont="1" applyBorder="1" applyAlignment="1">
      <alignment horizontal="left" vertical="center" wrapText="1"/>
    </xf>
    <xf numFmtId="0" fontId="14" fillId="0" borderId="0" xfId="0" applyFont="1" applyBorder="1" applyAlignment="1">
      <alignment horizontal="left" vertical="center" wrapText="1"/>
    </xf>
    <xf numFmtId="0" fontId="14" fillId="0" borderId="55" xfId="0" applyFont="1" applyBorder="1" applyAlignment="1">
      <alignment horizontal="left" vertical="center" wrapText="1"/>
    </xf>
    <xf numFmtId="0" fontId="14" fillId="0" borderId="56" xfId="0" applyFont="1" applyBorder="1" applyAlignment="1">
      <alignment horizontal="left" vertical="center" wrapText="1"/>
    </xf>
    <xf numFmtId="0" fontId="14" fillId="0" borderId="17" xfId="0" applyFont="1" applyBorder="1" applyAlignment="1">
      <alignment horizontal="left" vertical="center" wrapText="1"/>
    </xf>
    <xf numFmtId="0" fontId="14" fillId="0" borderId="57" xfId="0" applyFont="1" applyBorder="1" applyAlignment="1">
      <alignment horizontal="left" vertical="center" wrapText="1"/>
    </xf>
    <xf numFmtId="0" fontId="0" fillId="0" borderId="51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57" xfId="0" applyBorder="1" applyAlignment="1">
      <alignment horizontal="center"/>
    </xf>
    <xf numFmtId="0" fontId="0" fillId="4" borderId="40" xfId="0" applyFill="1" applyBorder="1" applyAlignment="1">
      <alignment horizontal="center" vertical="center"/>
    </xf>
    <xf numFmtId="0" fontId="0" fillId="4" borderId="48" xfId="0" applyFill="1" applyBorder="1" applyAlignment="1">
      <alignment horizontal="center" vertical="center"/>
    </xf>
    <xf numFmtId="0" fontId="0" fillId="4" borderId="36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166" fontId="3" fillId="7" borderId="49" xfId="0" applyNumberFormat="1" applyFont="1" applyFill="1" applyBorder="1" applyAlignment="1">
      <alignment horizontal="center"/>
    </xf>
    <xf numFmtId="166" fontId="3" fillId="7" borderId="24" xfId="0" applyNumberFormat="1" applyFont="1" applyFill="1" applyBorder="1" applyAlignment="1">
      <alignment horizontal="center"/>
    </xf>
    <xf numFmtId="166" fontId="3" fillId="7" borderId="25" xfId="0" applyNumberFormat="1" applyFont="1" applyFill="1" applyBorder="1" applyAlignment="1">
      <alignment horizontal="center"/>
    </xf>
    <xf numFmtId="0" fontId="3" fillId="5" borderId="32" xfId="0" applyFont="1" applyFill="1" applyBorder="1" applyAlignment="1">
      <alignment horizontal="center" vertical="center" wrapText="1"/>
    </xf>
    <xf numFmtId="0" fontId="3" fillId="5" borderId="41" xfId="0" applyFont="1" applyFill="1" applyBorder="1" applyAlignment="1">
      <alignment horizontal="center" vertical="center" wrapText="1"/>
    </xf>
    <xf numFmtId="0" fontId="3" fillId="5" borderId="37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3" fillId="5" borderId="8" xfId="0" applyFont="1" applyFill="1" applyBorder="1" applyAlignment="1">
      <alignment horizontal="center" vertical="center" wrapText="1"/>
    </xf>
    <xf numFmtId="0" fontId="3" fillId="5" borderId="9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7" fillId="7" borderId="7" xfId="0" applyFont="1" applyFill="1" applyBorder="1" applyAlignment="1">
      <alignment horizontal="center"/>
    </xf>
    <xf numFmtId="0" fontId="7" fillId="7" borderId="8" xfId="0" applyFont="1" applyFill="1" applyBorder="1" applyAlignment="1">
      <alignment horizontal="center"/>
    </xf>
    <xf numFmtId="0" fontId="7" fillId="7" borderId="9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16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16" xfId="0" applyFont="1" applyFill="1" applyBorder="1" applyAlignment="1">
      <alignment horizontal="center"/>
    </xf>
    <xf numFmtId="2" fontId="3" fillId="7" borderId="1" xfId="0" applyNumberFormat="1" applyFont="1" applyFill="1" applyBorder="1" applyAlignment="1">
      <alignment horizontal="center"/>
    </xf>
    <xf numFmtId="2" fontId="3" fillId="7" borderId="2" xfId="0" applyNumberFormat="1" applyFont="1" applyFill="1" applyBorder="1" applyAlignment="1">
      <alignment horizontal="center"/>
    </xf>
    <xf numFmtId="2" fontId="3" fillId="7" borderId="16" xfId="0" applyNumberFormat="1" applyFont="1" applyFill="1" applyBorder="1" applyAlignment="1">
      <alignment horizontal="center"/>
    </xf>
    <xf numFmtId="0" fontId="3" fillId="7" borderId="49" xfId="0" applyFont="1" applyFill="1" applyBorder="1" applyAlignment="1">
      <alignment horizontal="center"/>
    </xf>
    <xf numFmtId="0" fontId="3" fillId="7" borderId="24" xfId="0" applyFont="1" applyFill="1" applyBorder="1" applyAlignment="1">
      <alignment horizontal="center"/>
    </xf>
    <xf numFmtId="0" fontId="3" fillId="7" borderId="25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(a)                    	</a:t>
            </a:r>
            <a:r>
              <a:rPr lang="en-US" sz="1800" baseline="0"/>
              <a:t>              </a:t>
            </a:r>
            <a:r>
              <a:rPr lang="en-US" sz="1800"/>
              <a:t>Ppro rigidity</a:t>
            </a:r>
          </a:p>
        </c:rich>
      </c:tx>
      <c:layout>
        <c:manualLayout>
          <c:xMode val="edge"/>
          <c:yMode val="edge"/>
          <c:x val="4.2049482760810622E-2"/>
          <c:y val="4.270346291576099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996114389056728"/>
          <c:y val="0.12860567580531104"/>
          <c:w val="0.84019310227037181"/>
          <c:h val="0.72048945511180662"/>
        </c:manualLayout>
      </c:layout>
      <c:scatterChart>
        <c:scatterStyle val="lineMarker"/>
        <c:varyColors val="0"/>
        <c:ser>
          <c:idx val="0"/>
          <c:order val="0"/>
          <c:tx>
            <c:v>Ppro-30deg</c:v>
          </c:tx>
          <c:spPr>
            <a:ln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Ref>
              <c:f>'[1]ProtoV2Complet-30deg '!$Y$12:$Y$65</c:f>
              <c:numCache>
                <c:formatCode>General</c:formatCode>
                <c:ptCount val="54"/>
                <c:pt idx="0">
                  <c:v>6.8222999999999701E-2</c:v>
                </c:pt>
                <c:pt idx="1">
                  <c:v>3.7763417500000003</c:v>
                </c:pt>
                <c:pt idx="2">
                  <c:v>7.1445380000000007</c:v>
                </c:pt>
                <c:pt idx="3">
                  <c:v>9.3275372499999989</c:v>
                </c:pt>
                <c:pt idx="4">
                  <c:v>10.201664999999998</c:v>
                </c:pt>
                <c:pt idx="5">
                  <c:v>10.3256075</c:v>
                </c:pt>
                <c:pt idx="6">
                  <c:v>10.306717500000001</c:v>
                </c:pt>
                <c:pt idx="7">
                  <c:v>10.55914125</c:v>
                </c:pt>
                <c:pt idx="8">
                  <c:v>10.8730245</c:v>
                </c:pt>
                <c:pt idx="9">
                  <c:v>11.362688250000001</c:v>
                </c:pt>
                <c:pt idx="10">
                  <c:v>11.863816</c:v>
                </c:pt>
                <c:pt idx="11">
                  <c:v>12.246452250000001</c:v>
                </c:pt>
                <c:pt idx="12">
                  <c:v>12.590521249999998</c:v>
                </c:pt>
                <c:pt idx="13">
                  <c:v>12.903739250000001</c:v>
                </c:pt>
                <c:pt idx="14">
                  <c:v>13.209520250000001</c:v>
                </c:pt>
                <c:pt idx="15">
                  <c:v>13.522978500000001</c:v>
                </c:pt>
                <c:pt idx="16">
                  <c:v>13.840215499999999</c:v>
                </c:pt>
                <c:pt idx="17">
                  <c:v>14.155715000000001</c:v>
                </c:pt>
                <c:pt idx="18">
                  <c:v>14.46586675</c:v>
                </c:pt>
                <c:pt idx="19">
                  <c:v>14.776582250000001</c:v>
                </c:pt>
                <c:pt idx="20">
                  <c:v>15.08209475</c:v>
                </c:pt>
                <c:pt idx="21">
                  <c:v>15.37622125</c:v>
                </c:pt>
                <c:pt idx="22">
                  <c:v>15.673176000000002</c:v>
                </c:pt>
                <c:pt idx="23">
                  <c:v>15.977436000000001</c:v>
                </c:pt>
                <c:pt idx="24">
                  <c:v>16.280016499999999</c:v>
                </c:pt>
                <c:pt idx="25">
                  <c:v>16.583399249999999</c:v>
                </c:pt>
                <c:pt idx="26">
                  <c:v>16.882099749999998</c:v>
                </c:pt>
                <c:pt idx="27">
                  <c:v>17.175308000000001</c:v>
                </c:pt>
                <c:pt idx="28">
                  <c:v>17.466473499999999</c:v>
                </c:pt>
                <c:pt idx="29">
                  <c:v>17.757451499999998</c:v>
                </c:pt>
                <c:pt idx="30">
                  <c:v>18.046337250000001</c:v>
                </c:pt>
                <c:pt idx="31">
                  <c:v>18.33632025</c:v>
                </c:pt>
                <c:pt idx="32">
                  <c:v>18.622088249999997</c:v>
                </c:pt>
                <c:pt idx="33">
                  <c:v>18.906510500000003</c:v>
                </c:pt>
                <c:pt idx="34">
                  <c:v>19.191346000000003</c:v>
                </c:pt>
                <c:pt idx="35">
                  <c:v>19.473149249999999</c:v>
                </c:pt>
                <c:pt idx="36">
                  <c:v>19.753129000000001</c:v>
                </c:pt>
                <c:pt idx="37">
                  <c:v>20.033025000000002</c:v>
                </c:pt>
                <c:pt idx="38">
                  <c:v>20.306984749999998</c:v>
                </c:pt>
                <c:pt idx="39">
                  <c:v>20.576519249999997</c:v>
                </c:pt>
                <c:pt idx="40">
                  <c:v>20.844230500000002</c:v>
                </c:pt>
                <c:pt idx="41">
                  <c:v>21.110209500000003</c:v>
                </c:pt>
                <c:pt idx="42">
                  <c:v>21.370248750000002</c:v>
                </c:pt>
                <c:pt idx="43">
                  <c:v>21.627396500000003</c:v>
                </c:pt>
                <c:pt idx="44">
                  <c:v>21.880786749999999</c:v>
                </c:pt>
                <c:pt idx="45">
                  <c:v>22.133907499999999</c:v>
                </c:pt>
                <c:pt idx="46">
                  <c:v>22.3842535</c:v>
                </c:pt>
                <c:pt idx="47">
                  <c:v>22.63161375</c:v>
                </c:pt>
                <c:pt idx="48">
                  <c:v>22.880301250000002</c:v>
                </c:pt>
                <c:pt idx="49">
                  <c:v>23.122007500000002</c:v>
                </c:pt>
                <c:pt idx="50">
                  <c:v>23.359798499999997</c:v>
                </c:pt>
                <c:pt idx="51">
                  <c:v>23.595702000000003</c:v>
                </c:pt>
                <c:pt idx="52">
                  <c:v>23.800766000000003</c:v>
                </c:pt>
                <c:pt idx="53">
                  <c:v>23.7968713333333</c:v>
                </c:pt>
              </c:numCache>
            </c:numRef>
          </c:xVal>
          <c:yVal>
            <c:numRef>
              <c:f>'[1]ProtoV2Complet-30deg '!$AA$12:$AA$64</c:f>
              <c:numCache>
                <c:formatCode>General</c:formatCode>
                <c:ptCount val="53"/>
                <c:pt idx="0">
                  <c:v>50.243524749999999</c:v>
                </c:pt>
                <c:pt idx="1">
                  <c:v>84.927949999999996</c:v>
                </c:pt>
                <c:pt idx="2">
                  <c:v>132.18860000000001</c:v>
                </c:pt>
                <c:pt idx="3">
                  <c:v>175.93911249999999</c:v>
                </c:pt>
                <c:pt idx="4">
                  <c:v>196.04991999999999</c:v>
                </c:pt>
                <c:pt idx="5">
                  <c:v>197.611785</c:v>
                </c:pt>
                <c:pt idx="6">
                  <c:v>199.17235249999999</c:v>
                </c:pt>
                <c:pt idx="7">
                  <c:v>204.67112499999999</c:v>
                </c:pt>
                <c:pt idx="8">
                  <c:v>211.42077750000001</c:v>
                </c:pt>
                <c:pt idx="9">
                  <c:v>226.2177825</c:v>
                </c:pt>
                <c:pt idx="10">
                  <c:v>242.55473000000001</c:v>
                </c:pt>
                <c:pt idx="11">
                  <c:v>257.888575</c:v>
                </c:pt>
                <c:pt idx="12">
                  <c:v>271.6886025</c:v>
                </c:pt>
                <c:pt idx="13">
                  <c:v>284.26210750000001</c:v>
                </c:pt>
                <c:pt idx="14">
                  <c:v>296.4734775</c:v>
                </c:pt>
                <c:pt idx="15">
                  <c:v>309.75522000000001</c:v>
                </c:pt>
                <c:pt idx="16">
                  <c:v>322.7387875</c:v>
                </c:pt>
                <c:pt idx="17">
                  <c:v>336.33164249999999</c:v>
                </c:pt>
                <c:pt idx="18">
                  <c:v>349.65790750000002</c:v>
                </c:pt>
                <c:pt idx="19">
                  <c:v>362.97842500000002</c:v>
                </c:pt>
                <c:pt idx="20">
                  <c:v>376.85999500000003</c:v>
                </c:pt>
                <c:pt idx="21">
                  <c:v>389.77725249999997</c:v>
                </c:pt>
                <c:pt idx="22">
                  <c:v>402.82087000000001</c:v>
                </c:pt>
                <c:pt idx="23">
                  <c:v>416.21158500000001</c:v>
                </c:pt>
                <c:pt idx="24">
                  <c:v>429.57901750000002</c:v>
                </c:pt>
                <c:pt idx="25">
                  <c:v>442.94747749999999</c:v>
                </c:pt>
                <c:pt idx="26">
                  <c:v>456.46288249999998</c:v>
                </c:pt>
                <c:pt idx="27">
                  <c:v>469.63432499999999</c:v>
                </c:pt>
                <c:pt idx="28">
                  <c:v>483.00277999999997</c:v>
                </c:pt>
                <c:pt idx="29">
                  <c:v>496.32538749999998</c:v>
                </c:pt>
                <c:pt idx="30">
                  <c:v>509.59039250000001</c:v>
                </c:pt>
                <c:pt idx="31">
                  <c:v>523.02342250000004</c:v>
                </c:pt>
                <c:pt idx="32">
                  <c:v>536.50143249999996</c:v>
                </c:pt>
                <c:pt idx="33">
                  <c:v>549.67686500000002</c:v>
                </c:pt>
                <c:pt idx="34">
                  <c:v>562.98725999999999</c:v>
                </c:pt>
                <c:pt idx="35">
                  <c:v>576.37637500000005</c:v>
                </c:pt>
                <c:pt idx="36">
                  <c:v>589.70435999999995</c:v>
                </c:pt>
                <c:pt idx="37">
                  <c:v>603.13082999999995</c:v>
                </c:pt>
                <c:pt idx="38">
                  <c:v>616.48373000000004</c:v>
                </c:pt>
                <c:pt idx="39">
                  <c:v>629.80278250000003</c:v>
                </c:pt>
                <c:pt idx="40">
                  <c:v>643.23104750000005</c:v>
                </c:pt>
                <c:pt idx="41">
                  <c:v>656.45985499999995</c:v>
                </c:pt>
                <c:pt idx="42">
                  <c:v>669.86955250000005</c:v>
                </c:pt>
                <c:pt idx="43">
                  <c:v>683.24333249999995</c:v>
                </c:pt>
                <c:pt idx="44">
                  <c:v>696.48680249999995</c:v>
                </c:pt>
                <c:pt idx="45">
                  <c:v>709.90207250000003</c:v>
                </c:pt>
                <c:pt idx="46">
                  <c:v>723.15711750000003</c:v>
                </c:pt>
                <c:pt idx="47">
                  <c:v>736.43911500000002</c:v>
                </c:pt>
                <c:pt idx="48">
                  <c:v>749.84649750000005</c:v>
                </c:pt>
                <c:pt idx="49">
                  <c:v>763.21134749999999</c:v>
                </c:pt>
                <c:pt idx="50">
                  <c:v>776.52539249999995</c:v>
                </c:pt>
                <c:pt idx="51">
                  <c:v>789.76873750000004</c:v>
                </c:pt>
                <c:pt idx="52">
                  <c:v>801.02535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32-47D7-9B94-201AB561A8BF}"/>
            </c:ext>
          </c:extLst>
        </c:ser>
        <c:ser>
          <c:idx val="1"/>
          <c:order val="1"/>
          <c:tx>
            <c:v>Ppro-20deg</c:v>
          </c:tx>
          <c:spPr>
            <a:ln cmpd="sng">
              <a:solidFill>
                <a:sysClr val="windowText" lastClr="000000"/>
              </a:solidFill>
              <a:prstDash val="dashDot"/>
            </a:ln>
          </c:spPr>
          <c:marker>
            <c:symbol val="none"/>
          </c:marker>
          <c:xVal>
            <c:numRef>
              <c:f>'[1]ProtoV2Complet-20deg '!$AN$11:$AN$65</c:f>
              <c:numCache>
                <c:formatCode>General</c:formatCode>
                <c:ptCount val="55"/>
                <c:pt idx="0">
                  <c:v>0.10398675000000068</c:v>
                </c:pt>
                <c:pt idx="1">
                  <c:v>2.5220319999999994</c:v>
                </c:pt>
                <c:pt idx="2">
                  <c:v>3.9685729999999992</c:v>
                </c:pt>
                <c:pt idx="3">
                  <c:v>4.4584960000000002</c:v>
                </c:pt>
                <c:pt idx="4">
                  <c:v>4.5148887500000008</c:v>
                </c:pt>
                <c:pt idx="5">
                  <c:v>4.5280562499999988</c:v>
                </c:pt>
                <c:pt idx="6">
                  <c:v>4.6553327499999995</c:v>
                </c:pt>
                <c:pt idx="7">
                  <c:v>4.9273017500000016</c:v>
                </c:pt>
                <c:pt idx="8">
                  <c:v>5.2856862500000013</c:v>
                </c:pt>
                <c:pt idx="9">
                  <c:v>5.67625125</c:v>
                </c:pt>
                <c:pt idx="10">
                  <c:v>6.0633702499999984</c:v>
                </c:pt>
                <c:pt idx="11">
                  <c:v>6.4327749999999995</c:v>
                </c:pt>
                <c:pt idx="12">
                  <c:v>6.7843767499999998</c:v>
                </c:pt>
                <c:pt idx="13">
                  <c:v>7.1256832500000016</c:v>
                </c:pt>
                <c:pt idx="14">
                  <c:v>7.4608057499999987</c:v>
                </c:pt>
                <c:pt idx="15">
                  <c:v>7.7982070000000014</c:v>
                </c:pt>
                <c:pt idx="16">
                  <c:v>8.1384675000000009</c:v>
                </c:pt>
                <c:pt idx="17">
                  <c:v>8.4799942500000007</c:v>
                </c:pt>
                <c:pt idx="18">
                  <c:v>8.8160944999999984</c:v>
                </c:pt>
                <c:pt idx="19">
                  <c:v>9.1507185</c:v>
                </c:pt>
                <c:pt idx="20">
                  <c:v>9.483597249999999</c:v>
                </c:pt>
                <c:pt idx="21">
                  <c:v>9.8103522500000011</c:v>
                </c:pt>
                <c:pt idx="22">
                  <c:v>10.133070249999999</c:v>
                </c:pt>
                <c:pt idx="23">
                  <c:v>10.454097749999999</c:v>
                </c:pt>
                <c:pt idx="24">
                  <c:v>10.775652749999999</c:v>
                </c:pt>
                <c:pt idx="25">
                  <c:v>11.093515</c:v>
                </c:pt>
                <c:pt idx="26">
                  <c:v>11.405443250000001</c:v>
                </c:pt>
                <c:pt idx="27">
                  <c:v>11.714006250000001</c:v>
                </c:pt>
                <c:pt idx="28">
                  <c:v>12.020541250000001</c:v>
                </c:pt>
                <c:pt idx="29">
                  <c:v>12.322052249999999</c:v>
                </c:pt>
                <c:pt idx="30">
                  <c:v>12.62170875</c:v>
                </c:pt>
                <c:pt idx="31">
                  <c:v>12.915127500000001</c:v>
                </c:pt>
                <c:pt idx="32">
                  <c:v>13.205093000000002</c:v>
                </c:pt>
                <c:pt idx="33">
                  <c:v>13.493146500000002</c:v>
                </c:pt>
                <c:pt idx="34">
                  <c:v>13.777858500000001</c:v>
                </c:pt>
                <c:pt idx="35">
                  <c:v>14.060109749999999</c:v>
                </c:pt>
                <c:pt idx="36">
                  <c:v>14.336671249999998</c:v>
                </c:pt>
                <c:pt idx="37">
                  <c:v>14.608198999999999</c:v>
                </c:pt>
                <c:pt idx="38">
                  <c:v>14.878311</c:v>
                </c:pt>
                <c:pt idx="39">
                  <c:v>15.141491250000001</c:v>
                </c:pt>
                <c:pt idx="40">
                  <c:v>15.399528</c:v>
                </c:pt>
                <c:pt idx="41">
                  <c:v>15.654690250000002</c:v>
                </c:pt>
                <c:pt idx="42">
                  <c:v>15.905858500000001</c:v>
                </c:pt>
                <c:pt idx="43">
                  <c:v>16.150308500000001</c:v>
                </c:pt>
                <c:pt idx="44">
                  <c:v>16.391324999999998</c:v>
                </c:pt>
                <c:pt idx="45">
                  <c:v>16.625463</c:v>
                </c:pt>
                <c:pt idx="46">
                  <c:v>16.857479999999999</c:v>
                </c:pt>
                <c:pt idx="47">
                  <c:v>17.087495749999999</c:v>
                </c:pt>
                <c:pt idx="48">
                  <c:v>17.313664750000001</c:v>
                </c:pt>
                <c:pt idx="49">
                  <c:v>17.535600250000002</c:v>
                </c:pt>
                <c:pt idx="50">
                  <c:v>17.747752500000001</c:v>
                </c:pt>
                <c:pt idx="51">
                  <c:v>17.957345249999999</c:v>
                </c:pt>
                <c:pt idx="52">
                  <c:v>18.163539249999999</c:v>
                </c:pt>
                <c:pt idx="53">
                  <c:v>18.364357999999999</c:v>
                </c:pt>
                <c:pt idx="54">
                  <c:v>18.409864333333299</c:v>
                </c:pt>
              </c:numCache>
            </c:numRef>
          </c:xVal>
          <c:yVal>
            <c:numRef>
              <c:f>'[1]ProtoV2Complet-20deg '!$AP$11:$AP$65</c:f>
              <c:numCache>
                <c:formatCode>General</c:formatCode>
                <c:ptCount val="55"/>
                <c:pt idx="0">
                  <c:v>64.751842249999996</c:v>
                </c:pt>
                <c:pt idx="1">
                  <c:v>110.13160625</c:v>
                </c:pt>
                <c:pt idx="2">
                  <c:v>150.55938750000001</c:v>
                </c:pt>
                <c:pt idx="3">
                  <c:v>166.1839975</c:v>
                </c:pt>
                <c:pt idx="4">
                  <c:v>166.97010750000001</c:v>
                </c:pt>
                <c:pt idx="5">
                  <c:v>167.04454999999999</c:v>
                </c:pt>
                <c:pt idx="6">
                  <c:v>172.05790500000001</c:v>
                </c:pt>
                <c:pt idx="7">
                  <c:v>181.98027250000001</c:v>
                </c:pt>
                <c:pt idx="8">
                  <c:v>195.33390249999999</c:v>
                </c:pt>
                <c:pt idx="9">
                  <c:v>209.97110499999999</c:v>
                </c:pt>
                <c:pt idx="10">
                  <c:v>224.5108275</c:v>
                </c:pt>
                <c:pt idx="11">
                  <c:v>238.6587275</c:v>
                </c:pt>
                <c:pt idx="12">
                  <c:v>252.07656</c:v>
                </c:pt>
                <c:pt idx="13">
                  <c:v>265.29755</c:v>
                </c:pt>
                <c:pt idx="14">
                  <c:v>278.30868750000002</c:v>
                </c:pt>
                <c:pt idx="15">
                  <c:v>291.38404250000002</c:v>
                </c:pt>
                <c:pt idx="16">
                  <c:v>304.49678749999998</c:v>
                </c:pt>
                <c:pt idx="17">
                  <c:v>318.12769250000002</c:v>
                </c:pt>
                <c:pt idx="18">
                  <c:v>331.56217249999997</c:v>
                </c:pt>
                <c:pt idx="19">
                  <c:v>344.91495500000002</c:v>
                </c:pt>
                <c:pt idx="20">
                  <c:v>358.34618499999999</c:v>
                </c:pt>
                <c:pt idx="21">
                  <c:v>371.69412499999999</c:v>
                </c:pt>
                <c:pt idx="22">
                  <c:v>385.09133000000003</c:v>
                </c:pt>
                <c:pt idx="23">
                  <c:v>398.21141</c:v>
                </c:pt>
                <c:pt idx="24">
                  <c:v>411.5070025</c:v>
                </c:pt>
                <c:pt idx="25">
                  <c:v>424.77938</c:v>
                </c:pt>
                <c:pt idx="26">
                  <c:v>438.30429249999997</c:v>
                </c:pt>
                <c:pt idx="27">
                  <c:v>451.54288500000001</c:v>
                </c:pt>
                <c:pt idx="28">
                  <c:v>464.88342249999999</c:v>
                </c:pt>
                <c:pt idx="29">
                  <c:v>478.07950499999998</c:v>
                </c:pt>
                <c:pt idx="30">
                  <c:v>491.64905249999998</c:v>
                </c:pt>
                <c:pt idx="31">
                  <c:v>504.94834250000002</c:v>
                </c:pt>
                <c:pt idx="32">
                  <c:v>518.1223</c:v>
                </c:pt>
                <c:pt idx="33">
                  <c:v>531.68303000000003</c:v>
                </c:pt>
                <c:pt idx="34">
                  <c:v>544.89717250000001</c:v>
                </c:pt>
                <c:pt idx="35">
                  <c:v>558.37122999999997</c:v>
                </c:pt>
                <c:pt idx="36">
                  <c:v>571.60670500000003</c:v>
                </c:pt>
                <c:pt idx="37">
                  <c:v>584.968795</c:v>
                </c:pt>
                <c:pt idx="38">
                  <c:v>598.1804525</c:v>
                </c:pt>
                <c:pt idx="39">
                  <c:v>611.87203999999997</c:v>
                </c:pt>
                <c:pt idx="40">
                  <c:v>624.91349749999995</c:v>
                </c:pt>
                <c:pt idx="41">
                  <c:v>638.27384749999999</c:v>
                </c:pt>
                <c:pt idx="42">
                  <c:v>651.73638749999998</c:v>
                </c:pt>
                <c:pt idx="43">
                  <c:v>665.09277499999996</c:v>
                </c:pt>
                <c:pt idx="44">
                  <c:v>678.45722999999998</c:v>
                </c:pt>
                <c:pt idx="45">
                  <c:v>691.75546499999996</c:v>
                </c:pt>
                <c:pt idx="46">
                  <c:v>704.95161499999995</c:v>
                </c:pt>
                <c:pt idx="47">
                  <c:v>718.4153</c:v>
                </c:pt>
                <c:pt idx="48">
                  <c:v>731.50302250000004</c:v>
                </c:pt>
                <c:pt idx="49">
                  <c:v>745.21345499999995</c:v>
                </c:pt>
                <c:pt idx="50">
                  <c:v>758.44320749999997</c:v>
                </c:pt>
                <c:pt idx="51">
                  <c:v>771.55656250000004</c:v>
                </c:pt>
                <c:pt idx="52">
                  <c:v>785.00440749999996</c:v>
                </c:pt>
                <c:pt idx="53">
                  <c:v>798.24334750000003</c:v>
                </c:pt>
                <c:pt idx="54">
                  <c:v>800.97474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32-47D7-9B94-201AB561A8BF}"/>
            </c:ext>
          </c:extLst>
        </c:ser>
        <c:ser>
          <c:idx val="2"/>
          <c:order val="2"/>
          <c:tx>
            <c:v>Ppro-10deg</c:v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'[1]ProtoV2Complet-10deg '!$W$10:$W$65</c:f>
              <c:numCache>
                <c:formatCode>General</c:formatCode>
                <c:ptCount val="56"/>
                <c:pt idx="0">
                  <c:v>0.32386204999999979</c:v>
                </c:pt>
                <c:pt idx="1">
                  <c:v>0.86612952499999984</c:v>
                </c:pt>
                <c:pt idx="2">
                  <c:v>1.2513646999999999</c:v>
                </c:pt>
                <c:pt idx="3">
                  <c:v>1.5718671249999998</c:v>
                </c:pt>
                <c:pt idx="4">
                  <c:v>1.8845008500000002</c:v>
                </c:pt>
                <c:pt idx="5">
                  <c:v>2.2086920750000001</c:v>
                </c:pt>
                <c:pt idx="6">
                  <c:v>2.5513741999999997</c:v>
                </c:pt>
                <c:pt idx="7">
                  <c:v>2.8973498499999994</c:v>
                </c:pt>
                <c:pt idx="8">
                  <c:v>3.2379639499999993</c:v>
                </c:pt>
                <c:pt idx="9">
                  <c:v>3.5755205249999999</c:v>
                </c:pt>
                <c:pt idx="10">
                  <c:v>3.9031605500000008</c:v>
                </c:pt>
                <c:pt idx="11">
                  <c:v>4.2196259999999999</c:v>
                </c:pt>
                <c:pt idx="12">
                  <c:v>4.5228327499999992</c:v>
                </c:pt>
                <c:pt idx="13">
                  <c:v>4.8191175000000008</c:v>
                </c:pt>
                <c:pt idx="14">
                  <c:v>5.1115715000000002</c:v>
                </c:pt>
                <c:pt idx="15">
                  <c:v>5.3986762499999994</c:v>
                </c:pt>
                <c:pt idx="16">
                  <c:v>5.6758144999999995</c:v>
                </c:pt>
                <c:pt idx="17">
                  <c:v>5.9435667500000005</c:v>
                </c:pt>
                <c:pt idx="18">
                  <c:v>6.1993867500000004</c:v>
                </c:pt>
                <c:pt idx="19">
                  <c:v>6.4459732499999998</c:v>
                </c:pt>
                <c:pt idx="20">
                  <c:v>6.6858612500000003</c:v>
                </c:pt>
                <c:pt idx="21">
                  <c:v>6.9154429999999998</c:v>
                </c:pt>
                <c:pt idx="22">
                  <c:v>7.1328282499999993</c:v>
                </c:pt>
                <c:pt idx="23">
                  <c:v>7.3381144999999997</c:v>
                </c:pt>
                <c:pt idx="24">
                  <c:v>7.5318202500000009</c:v>
                </c:pt>
                <c:pt idx="25">
                  <c:v>7.7211665000000007</c:v>
                </c:pt>
                <c:pt idx="26">
                  <c:v>7.9030502499999997</c:v>
                </c:pt>
                <c:pt idx="27">
                  <c:v>8.0726894999999992</c:v>
                </c:pt>
                <c:pt idx="28">
                  <c:v>8.2390509999999999</c:v>
                </c:pt>
                <c:pt idx="29">
                  <c:v>8.397888</c:v>
                </c:pt>
                <c:pt idx="30">
                  <c:v>8.5514484999999993</c:v>
                </c:pt>
                <c:pt idx="31">
                  <c:v>8.7013662499999995</c:v>
                </c:pt>
                <c:pt idx="32">
                  <c:v>8.8462340000000008</c:v>
                </c:pt>
                <c:pt idx="33">
                  <c:v>8.9883877499999993</c:v>
                </c:pt>
                <c:pt idx="34">
                  <c:v>9.12581475</c:v>
                </c:pt>
                <c:pt idx="35">
                  <c:v>9.2592960000000009</c:v>
                </c:pt>
                <c:pt idx="36">
                  <c:v>9.3911984999999998</c:v>
                </c:pt>
                <c:pt idx="37">
                  <c:v>9.5207462500000002</c:v>
                </c:pt>
                <c:pt idx="38">
                  <c:v>9.6484172499999996</c:v>
                </c:pt>
                <c:pt idx="39">
                  <c:v>9.7753572500000008</c:v>
                </c:pt>
                <c:pt idx="40">
                  <c:v>9.9001117500000007</c:v>
                </c:pt>
                <c:pt idx="41">
                  <c:v>10.022783</c:v>
                </c:pt>
                <c:pt idx="42">
                  <c:v>10.146461500000001</c:v>
                </c:pt>
                <c:pt idx="43">
                  <c:v>10.266788999999999</c:v>
                </c:pt>
                <c:pt idx="44">
                  <c:v>10.38569</c:v>
                </c:pt>
                <c:pt idx="45">
                  <c:v>10.504827250000002</c:v>
                </c:pt>
                <c:pt idx="46">
                  <c:v>10.622490750000001</c:v>
                </c:pt>
                <c:pt idx="47">
                  <c:v>10.740948750000001</c:v>
                </c:pt>
                <c:pt idx="48">
                  <c:v>10.857454749999999</c:v>
                </c:pt>
                <c:pt idx="49">
                  <c:v>10.973656500000001</c:v>
                </c:pt>
                <c:pt idx="50">
                  <c:v>11.089507749999999</c:v>
                </c:pt>
                <c:pt idx="51">
                  <c:v>11.204662249999998</c:v>
                </c:pt>
                <c:pt idx="52">
                  <c:v>11.319424250000001</c:v>
                </c:pt>
                <c:pt idx="53">
                  <c:v>11.431901499999999</c:v>
                </c:pt>
                <c:pt idx="54">
                  <c:v>11.545979500000001</c:v>
                </c:pt>
                <c:pt idx="55">
                  <c:v>11.573527666666699</c:v>
                </c:pt>
              </c:numCache>
            </c:numRef>
          </c:xVal>
          <c:yVal>
            <c:numRef>
              <c:f>'[1]ProtoV2Complet-10deg '!$Y$10:$Y$65</c:f>
              <c:numCache>
                <c:formatCode>General</c:formatCode>
                <c:ptCount val="56"/>
                <c:pt idx="0">
                  <c:v>76.471241000000006</c:v>
                </c:pt>
                <c:pt idx="1">
                  <c:v>94.794725499999998</c:v>
                </c:pt>
                <c:pt idx="2">
                  <c:v>108.130865</c:v>
                </c:pt>
                <c:pt idx="3">
                  <c:v>119.55914749999999</c:v>
                </c:pt>
                <c:pt idx="4">
                  <c:v>130.97210749999999</c:v>
                </c:pt>
                <c:pt idx="5">
                  <c:v>142.96965499999999</c:v>
                </c:pt>
                <c:pt idx="6">
                  <c:v>155.8298475</c:v>
                </c:pt>
                <c:pt idx="7">
                  <c:v>169.21118000000001</c:v>
                </c:pt>
                <c:pt idx="8">
                  <c:v>182.70286250000001</c:v>
                </c:pt>
                <c:pt idx="9">
                  <c:v>196.11869250000001</c:v>
                </c:pt>
                <c:pt idx="10">
                  <c:v>209.67285999999999</c:v>
                </c:pt>
                <c:pt idx="11">
                  <c:v>223.16655</c:v>
                </c:pt>
                <c:pt idx="12">
                  <c:v>236.49138249999999</c:v>
                </c:pt>
                <c:pt idx="13">
                  <c:v>249.56437</c:v>
                </c:pt>
                <c:pt idx="14">
                  <c:v>262.82887749999998</c:v>
                </c:pt>
                <c:pt idx="15">
                  <c:v>276.40923249999997</c:v>
                </c:pt>
                <c:pt idx="16">
                  <c:v>289.67372999999998</c:v>
                </c:pt>
                <c:pt idx="17">
                  <c:v>303.310225</c:v>
                </c:pt>
                <c:pt idx="18">
                  <c:v>316.5643675</c:v>
                </c:pt>
                <c:pt idx="19">
                  <c:v>329.75171</c:v>
                </c:pt>
                <c:pt idx="20">
                  <c:v>343.07619499999998</c:v>
                </c:pt>
                <c:pt idx="21">
                  <c:v>356.49040250000002</c:v>
                </c:pt>
                <c:pt idx="22">
                  <c:v>369.96024999999997</c:v>
                </c:pt>
                <c:pt idx="23">
                  <c:v>383.1830875</c:v>
                </c:pt>
                <c:pt idx="24">
                  <c:v>396.39678249999997</c:v>
                </c:pt>
                <c:pt idx="25">
                  <c:v>409.651635</c:v>
                </c:pt>
                <c:pt idx="26">
                  <c:v>423.0789575</c:v>
                </c:pt>
                <c:pt idx="27">
                  <c:v>436.231765</c:v>
                </c:pt>
                <c:pt idx="28">
                  <c:v>449.65993500000002</c:v>
                </c:pt>
                <c:pt idx="29">
                  <c:v>462.91969999999998</c:v>
                </c:pt>
                <c:pt idx="30">
                  <c:v>476.22979750000002</c:v>
                </c:pt>
                <c:pt idx="31">
                  <c:v>489.39671750000002</c:v>
                </c:pt>
                <c:pt idx="32">
                  <c:v>502.78477249999997</c:v>
                </c:pt>
                <c:pt idx="33">
                  <c:v>516.08549749999997</c:v>
                </c:pt>
                <c:pt idx="34">
                  <c:v>529.48761000000002</c:v>
                </c:pt>
                <c:pt idx="35">
                  <c:v>542.74560499999995</c:v>
                </c:pt>
                <c:pt idx="36">
                  <c:v>556.04687750000005</c:v>
                </c:pt>
                <c:pt idx="37">
                  <c:v>569.30758500000002</c:v>
                </c:pt>
                <c:pt idx="38">
                  <c:v>582.56844999999998</c:v>
                </c:pt>
                <c:pt idx="39">
                  <c:v>595.92231749999996</c:v>
                </c:pt>
                <c:pt idx="40">
                  <c:v>609.29545499999995</c:v>
                </c:pt>
                <c:pt idx="41">
                  <c:v>622.66477999999995</c:v>
                </c:pt>
                <c:pt idx="42">
                  <c:v>635.95195000000001</c:v>
                </c:pt>
                <c:pt idx="43">
                  <c:v>649.19055249999997</c:v>
                </c:pt>
                <c:pt idx="44">
                  <c:v>662.68017499999996</c:v>
                </c:pt>
                <c:pt idx="45">
                  <c:v>675.85446249999995</c:v>
                </c:pt>
                <c:pt idx="46">
                  <c:v>689.16616750000003</c:v>
                </c:pt>
                <c:pt idx="47">
                  <c:v>702.65478250000001</c:v>
                </c:pt>
                <c:pt idx="48">
                  <c:v>715.96943750000003</c:v>
                </c:pt>
                <c:pt idx="49">
                  <c:v>729.41627500000004</c:v>
                </c:pt>
                <c:pt idx="50">
                  <c:v>742.55914250000001</c:v>
                </c:pt>
                <c:pt idx="51">
                  <c:v>755.99882749999995</c:v>
                </c:pt>
                <c:pt idx="52">
                  <c:v>769.43913250000003</c:v>
                </c:pt>
                <c:pt idx="53">
                  <c:v>782.59037750000005</c:v>
                </c:pt>
                <c:pt idx="54">
                  <c:v>796.08296250000001</c:v>
                </c:pt>
                <c:pt idx="55">
                  <c:v>799.40126666666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32-47D7-9B94-201AB561A8BF}"/>
            </c:ext>
          </c:extLst>
        </c:ser>
        <c:ser>
          <c:idx val="3"/>
          <c:order val="3"/>
          <c:tx>
            <c:v>Ppro0deg</c:v>
          </c:tx>
          <c:spPr>
            <a:ln>
              <a:solidFill>
                <a:sysClr val="windowText" lastClr="000000"/>
              </a:solidFill>
              <a:prstDash val="lgDash"/>
            </a:ln>
          </c:spPr>
          <c:marker>
            <c:symbol val="none"/>
          </c:marker>
          <c:xVal>
            <c:numRef>
              <c:f>[1]ProtoV2Complet0deg!$AG$9:$AG$65</c:f>
              <c:numCache>
                <c:formatCode>General</c:formatCode>
                <c:ptCount val="57"/>
                <c:pt idx="0">
                  <c:v>5.1442425000000069E-2</c:v>
                </c:pt>
                <c:pt idx="1">
                  <c:v>0.24769292500000017</c:v>
                </c:pt>
                <c:pt idx="2">
                  <c:v>0.43180792499999998</c:v>
                </c:pt>
                <c:pt idx="3">
                  <c:v>0.61357682499999999</c:v>
                </c:pt>
                <c:pt idx="4">
                  <c:v>0.79511012499999989</c:v>
                </c:pt>
                <c:pt idx="5">
                  <c:v>0.97726192500000009</c:v>
                </c:pt>
                <c:pt idx="6">
                  <c:v>1.158167325</c:v>
                </c:pt>
                <c:pt idx="7">
                  <c:v>1.3384802250000001</c:v>
                </c:pt>
                <c:pt idx="8">
                  <c:v>1.5150598250000002</c:v>
                </c:pt>
                <c:pt idx="9">
                  <c:v>1.6900828250000002</c:v>
                </c:pt>
                <c:pt idx="10">
                  <c:v>1.8645933000000001</c:v>
                </c:pt>
                <c:pt idx="11">
                  <c:v>2.0384600500000003</c:v>
                </c:pt>
                <c:pt idx="12">
                  <c:v>2.2124176250000001</c:v>
                </c:pt>
                <c:pt idx="13">
                  <c:v>2.3853977749999999</c:v>
                </c:pt>
                <c:pt idx="14">
                  <c:v>2.556575</c:v>
                </c:pt>
                <c:pt idx="15">
                  <c:v>2.7273385500000003</c:v>
                </c:pt>
                <c:pt idx="16">
                  <c:v>2.8981192000000005</c:v>
                </c:pt>
                <c:pt idx="17">
                  <c:v>3.0682190750000005</c:v>
                </c:pt>
                <c:pt idx="18">
                  <c:v>3.2388045499999998</c:v>
                </c:pt>
                <c:pt idx="19">
                  <c:v>3.4081785500000001</c:v>
                </c:pt>
                <c:pt idx="20">
                  <c:v>3.5755733250000001</c:v>
                </c:pt>
                <c:pt idx="21">
                  <c:v>3.7440115999999999</c:v>
                </c:pt>
                <c:pt idx="22">
                  <c:v>3.9103792749999999</c:v>
                </c:pt>
                <c:pt idx="23">
                  <c:v>4.0777283749999995</c:v>
                </c:pt>
                <c:pt idx="24">
                  <c:v>4.2435230750000006</c:v>
                </c:pt>
                <c:pt idx="25">
                  <c:v>4.4068012000000003</c:v>
                </c:pt>
                <c:pt idx="26">
                  <c:v>4.5696937999999996</c:v>
                </c:pt>
                <c:pt idx="27">
                  <c:v>4.7320751750000003</c:v>
                </c:pt>
                <c:pt idx="28">
                  <c:v>4.8910118249999996</c:v>
                </c:pt>
                <c:pt idx="29">
                  <c:v>5.0513306500000006</c:v>
                </c:pt>
                <c:pt idx="30">
                  <c:v>5.2104963000000009</c:v>
                </c:pt>
                <c:pt idx="31">
                  <c:v>5.3675873000000003</c:v>
                </c:pt>
                <c:pt idx="32">
                  <c:v>5.5229769500000003</c:v>
                </c:pt>
                <c:pt idx="33">
                  <c:v>5.6761580499999997</c:v>
                </c:pt>
                <c:pt idx="34">
                  <c:v>5.8258717999999998</c:v>
                </c:pt>
                <c:pt idx="35">
                  <c:v>5.9739748000000006</c:v>
                </c:pt>
                <c:pt idx="36">
                  <c:v>6.1195310000000003</c:v>
                </c:pt>
                <c:pt idx="37">
                  <c:v>6.2619606999999995</c:v>
                </c:pt>
                <c:pt idx="38">
                  <c:v>6.4031778250000002</c:v>
                </c:pt>
                <c:pt idx="39">
                  <c:v>6.5436189000000002</c:v>
                </c:pt>
                <c:pt idx="40">
                  <c:v>6.6846099999999993</c:v>
                </c:pt>
                <c:pt idx="41">
                  <c:v>6.822618125</c:v>
                </c:pt>
                <c:pt idx="42">
                  <c:v>6.9598468249999996</c:v>
                </c:pt>
                <c:pt idx="43">
                  <c:v>7.0950270499999988</c:v>
                </c:pt>
                <c:pt idx="44">
                  <c:v>7.227559874999999</c:v>
                </c:pt>
                <c:pt idx="45">
                  <c:v>7.359024625</c:v>
                </c:pt>
                <c:pt idx="46">
                  <c:v>7.486437875</c:v>
                </c:pt>
                <c:pt idx="47">
                  <c:v>7.5772026500000003</c:v>
                </c:pt>
                <c:pt idx="48">
                  <c:v>7.6356290500000004</c:v>
                </c:pt>
                <c:pt idx="49">
                  <c:v>7.6869016749999997</c:v>
                </c:pt>
                <c:pt idx="50">
                  <c:v>7.7353857749999992</c:v>
                </c:pt>
                <c:pt idx="51">
                  <c:v>7.7816220499999993</c:v>
                </c:pt>
                <c:pt idx="52">
                  <c:v>7.8269759249999993</c:v>
                </c:pt>
                <c:pt idx="53">
                  <c:v>7.8709474499999992</c:v>
                </c:pt>
                <c:pt idx="54">
                  <c:v>7.9141773000000004</c:v>
                </c:pt>
                <c:pt idx="55">
                  <c:v>7.9530068249999992</c:v>
                </c:pt>
                <c:pt idx="56">
                  <c:v>7.9523441666666699</c:v>
                </c:pt>
              </c:numCache>
            </c:numRef>
          </c:xVal>
          <c:yVal>
            <c:numRef>
              <c:f>[1]ProtoV2Complet0deg!$AI$9:$AI$65</c:f>
              <c:numCache>
                <c:formatCode>General</c:formatCode>
                <c:ptCount val="57"/>
                <c:pt idx="0">
                  <c:v>66.048838250000003</c:v>
                </c:pt>
                <c:pt idx="1">
                  <c:v>80.087934500000003</c:v>
                </c:pt>
                <c:pt idx="2">
                  <c:v>93.497291500000003</c:v>
                </c:pt>
                <c:pt idx="3">
                  <c:v>106.7236375</c:v>
                </c:pt>
                <c:pt idx="4">
                  <c:v>120.038375</c:v>
                </c:pt>
                <c:pt idx="5">
                  <c:v>133.39620249999999</c:v>
                </c:pt>
                <c:pt idx="6">
                  <c:v>146.51674249999999</c:v>
                </c:pt>
                <c:pt idx="7">
                  <c:v>159.7890525</c:v>
                </c:pt>
                <c:pt idx="8">
                  <c:v>173.1781325</c:v>
                </c:pt>
                <c:pt idx="9">
                  <c:v>186.49614</c:v>
                </c:pt>
                <c:pt idx="10">
                  <c:v>199.81839249999999</c:v>
                </c:pt>
                <c:pt idx="11">
                  <c:v>212.999055</c:v>
                </c:pt>
                <c:pt idx="12">
                  <c:v>226.45581000000001</c:v>
                </c:pt>
                <c:pt idx="13">
                  <c:v>239.81014500000001</c:v>
                </c:pt>
                <c:pt idx="14">
                  <c:v>253.17271500000001</c:v>
                </c:pt>
                <c:pt idx="15">
                  <c:v>266.434775</c:v>
                </c:pt>
                <c:pt idx="16">
                  <c:v>279.81632999999999</c:v>
                </c:pt>
                <c:pt idx="17">
                  <c:v>293.09093999999999</c:v>
                </c:pt>
                <c:pt idx="18">
                  <c:v>306.3932825</c:v>
                </c:pt>
                <c:pt idx="19">
                  <c:v>319.87157500000001</c:v>
                </c:pt>
                <c:pt idx="20">
                  <c:v>333.1424925</c:v>
                </c:pt>
                <c:pt idx="21">
                  <c:v>346.32203500000003</c:v>
                </c:pt>
                <c:pt idx="22">
                  <c:v>359.77389499999998</c:v>
                </c:pt>
                <c:pt idx="23">
                  <c:v>373.03751999999997</c:v>
                </c:pt>
                <c:pt idx="24">
                  <c:v>386.35086000000001</c:v>
                </c:pt>
                <c:pt idx="25">
                  <c:v>399.74459000000002</c:v>
                </c:pt>
                <c:pt idx="26">
                  <c:v>413.00116000000003</c:v>
                </c:pt>
                <c:pt idx="27">
                  <c:v>426.43445000000003</c:v>
                </c:pt>
                <c:pt idx="28">
                  <c:v>439.75993999999997</c:v>
                </c:pt>
                <c:pt idx="29">
                  <c:v>452.95394499999998</c:v>
                </c:pt>
                <c:pt idx="30">
                  <c:v>466.44323500000002</c:v>
                </c:pt>
                <c:pt idx="31">
                  <c:v>479.80812250000002</c:v>
                </c:pt>
                <c:pt idx="32">
                  <c:v>493.08929499999999</c:v>
                </c:pt>
                <c:pt idx="33">
                  <c:v>506.631935</c:v>
                </c:pt>
                <c:pt idx="34">
                  <c:v>519.86128250000002</c:v>
                </c:pt>
                <c:pt idx="35">
                  <c:v>533.23209999999995</c:v>
                </c:pt>
                <c:pt idx="36">
                  <c:v>546.62812750000001</c:v>
                </c:pt>
                <c:pt idx="37">
                  <c:v>559.82186750000005</c:v>
                </c:pt>
                <c:pt idx="38">
                  <c:v>573.20535500000005</c:v>
                </c:pt>
                <c:pt idx="39">
                  <c:v>586.34718250000003</c:v>
                </c:pt>
                <c:pt idx="40">
                  <c:v>599.88468999999998</c:v>
                </c:pt>
                <c:pt idx="41">
                  <c:v>613.19349750000003</c:v>
                </c:pt>
                <c:pt idx="42">
                  <c:v>626.58552750000001</c:v>
                </c:pt>
                <c:pt idx="43">
                  <c:v>639.81298749999996</c:v>
                </c:pt>
                <c:pt idx="44">
                  <c:v>653.26658750000001</c:v>
                </c:pt>
                <c:pt idx="45">
                  <c:v>666.59544249999999</c:v>
                </c:pt>
                <c:pt idx="46">
                  <c:v>680.23404000000005</c:v>
                </c:pt>
                <c:pt idx="47">
                  <c:v>694.76173249999999</c:v>
                </c:pt>
                <c:pt idx="48">
                  <c:v>707.36579749999999</c:v>
                </c:pt>
                <c:pt idx="49">
                  <c:v>720.29602250000005</c:v>
                </c:pt>
                <c:pt idx="50">
                  <c:v>733.49098249999997</c:v>
                </c:pt>
                <c:pt idx="51">
                  <c:v>746.57708500000001</c:v>
                </c:pt>
                <c:pt idx="52">
                  <c:v>760.04632500000002</c:v>
                </c:pt>
                <c:pt idx="53">
                  <c:v>773.16522250000003</c:v>
                </c:pt>
                <c:pt idx="54">
                  <c:v>786.42842250000001</c:v>
                </c:pt>
                <c:pt idx="55">
                  <c:v>798.02770999999996</c:v>
                </c:pt>
                <c:pt idx="56">
                  <c:v>798.55678333333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732-47D7-9B94-201AB561A8BF}"/>
            </c:ext>
          </c:extLst>
        </c:ser>
        <c:ser>
          <c:idx val="4"/>
          <c:order val="4"/>
          <c:tx>
            <c:v>Ppro+10deg</c:v>
          </c:tx>
          <c:spPr>
            <a:ln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xVal>
            <c:numRef>
              <c:f>'[1]ProtoV2Comple+10deg  '!$U$11:$U$66</c:f>
              <c:numCache>
                <c:formatCode>General</c:formatCode>
                <c:ptCount val="56"/>
                <c:pt idx="0">
                  <c:v>3.2413532499999897E-2</c:v>
                </c:pt>
                <c:pt idx="1">
                  <c:v>0.14467737500000011</c:v>
                </c:pt>
                <c:pt idx="2">
                  <c:v>0.25728322499999989</c:v>
                </c:pt>
                <c:pt idx="3">
                  <c:v>0.36878564999999996</c:v>
                </c:pt>
                <c:pt idx="4">
                  <c:v>0.48092059999999992</c:v>
                </c:pt>
                <c:pt idx="5">
                  <c:v>0.59114449999999996</c:v>
                </c:pt>
                <c:pt idx="6">
                  <c:v>0.70328020000000002</c:v>
                </c:pt>
                <c:pt idx="7">
                  <c:v>0.81507022499999993</c:v>
                </c:pt>
                <c:pt idx="8">
                  <c:v>0.92565990000000009</c:v>
                </c:pt>
                <c:pt idx="9">
                  <c:v>1.0343520000000002</c:v>
                </c:pt>
                <c:pt idx="10">
                  <c:v>1.1417454500000002</c:v>
                </c:pt>
                <c:pt idx="11">
                  <c:v>1.2481411750000002</c:v>
                </c:pt>
                <c:pt idx="12">
                  <c:v>1.3524693999999999</c:v>
                </c:pt>
                <c:pt idx="13">
                  <c:v>1.455609275</c:v>
                </c:pt>
                <c:pt idx="14">
                  <c:v>1.5585003500000001</c:v>
                </c:pt>
                <c:pt idx="15">
                  <c:v>1.6571862249999998</c:v>
                </c:pt>
                <c:pt idx="16">
                  <c:v>1.7553491499999998</c:v>
                </c:pt>
                <c:pt idx="17">
                  <c:v>1.8534286</c:v>
                </c:pt>
                <c:pt idx="18">
                  <c:v>1.9498555249999998</c:v>
                </c:pt>
                <c:pt idx="19">
                  <c:v>2.044715525</c:v>
                </c:pt>
                <c:pt idx="20">
                  <c:v>2.137747225</c:v>
                </c:pt>
                <c:pt idx="21">
                  <c:v>2.2307297500000001</c:v>
                </c:pt>
                <c:pt idx="22">
                  <c:v>2.322176625</c:v>
                </c:pt>
                <c:pt idx="23">
                  <c:v>2.4113601</c:v>
                </c:pt>
                <c:pt idx="24">
                  <c:v>2.5012641250000001</c:v>
                </c:pt>
                <c:pt idx="25">
                  <c:v>2.5893909499999999</c:v>
                </c:pt>
                <c:pt idx="26">
                  <c:v>2.6766149000000001</c:v>
                </c:pt>
                <c:pt idx="27">
                  <c:v>2.7627429000000001</c:v>
                </c:pt>
                <c:pt idx="28">
                  <c:v>2.847608025</c:v>
                </c:pt>
                <c:pt idx="29">
                  <c:v>2.931639375</c:v>
                </c:pt>
                <c:pt idx="30">
                  <c:v>3.0141508000000004</c:v>
                </c:pt>
                <c:pt idx="31">
                  <c:v>3.0958374749999997</c:v>
                </c:pt>
                <c:pt idx="32">
                  <c:v>3.1763915999999996</c:v>
                </c:pt>
                <c:pt idx="33">
                  <c:v>3.2552790749999998</c:v>
                </c:pt>
                <c:pt idx="34">
                  <c:v>3.3325841499999997</c:v>
                </c:pt>
                <c:pt idx="35">
                  <c:v>3.41093885</c:v>
                </c:pt>
                <c:pt idx="36">
                  <c:v>3.4867567749999999</c:v>
                </c:pt>
                <c:pt idx="37">
                  <c:v>3.5617349249999997</c:v>
                </c:pt>
                <c:pt idx="38">
                  <c:v>3.6355113000000001</c:v>
                </c:pt>
                <c:pt idx="39">
                  <c:v>3.7087602500000001</c:v>
                </c:pt>
                <c:pt idx="40">
                  <c:v>3.7804176749999998</c:v>
                </c:pt>
                <c:pt idx="41">
                  <c:v>3.8506394750000004</c:v>
                </c:pt>
                <c:pt idx="42">
                  <c:v>3.9200989000000002</c:v>
                </c:pt>
                <c:pt idx="43">
                  <c:v>3.9887231749999996</c:v>
                </c:pt>
                <c:pt idx="44">
                  <c:v>4.0556986249999998</c:v>
                </c:pt>
                <c:pt idx="45">
                  <c:v>4.1213354000000004</c:v>
                </c:pt>
                <c:pt idx="46">
                  <c:v>4.1858880249999997</c:v>
                </c:pt>
                <c:pt idx="47">
                  <c:v>4.2495196750000002</c:v>
                </c:pt>
                <c:pt idx="48">
                  <c:v>4.31243395</c:v>
                </c:pt>
                <c:pt idx="49">
                  <c:v>4.3743109499999999</c:v>
                </c:pt>
                <c:pt idx="50">
                  <c:v>4.4353296750000002</c:v>
                </c:pt>
                <c:pt idx="51">
                  <c:v>4.4949731750000002</c:v>
                </c:pt>
                <c:pt idx="52">
                  <c:v>4.5534541500000003</c:v>
                </c:pt>
                <c:pt idx="53">
                  <c:v>4.6112147749999997</c:v>
                </c:pt>
                <c:pt idx="54">
                  <c:v>4.6685186500000002</c:v>
                </c:pt>
                <c:pt idx="55">
                  <c:v>4.7050175750000003</c:v>
                </c:pt>
              </c:numCache>
            </c:numRef>
          </c:xVal>
          <c:yVal>
            <c:numRef>
              <c:f>'[1]ProtoV2Comple+10deg  '!$W$11:$W$66</c:f>
              <c:numCache>
                <c:formatCode>General</c:formatCode>
                <c:ptCount val="56"/>
                <c:pt idx="0">
                  <c:v>71.846515499999995</c:v>
                </c:pt>
                <c:pt idx="1">
                  <c:v>85.056974499999995</c:v>
                </c:pt>
                <c:pt idx="2">
                  <c:v>98.141239499999998</c:v>
                </c:pt>
                <c:pt idx="3">
                  <c:v>111.2173525</c:v>
                </c:pt>
                <c:pt idx="4">
                  <c:v>124.52733000000001</c:v>
                </c:pt>
                <c:pt idx="5">
                  <c:v>137.780745</c:v>
                </c:pt>
                <c:pt idx="6">
                  <c:v>151.00586749999999</c:v>
                </c:pt>
                <c:pt idx="7">
                  <c:v>164.5629825</c:v>
                </c:pt>
                <c:pt idx="8">
                  <c:v>177.94805249999999</c:v>
                </c:pt>
                <c:pt idx="9">
                  <c:v>191.36686499999999</c:v>
                </c:pt>
                <c:pt idx="10">
                  <c:v>204.5186325</c:v>
                </c:pt>
                <c:pt idx="11">
                  <c:v>217.93912750000001</c:v>
                </c:pt>
                <c:pt idx="12">
                  <c:v>231.15357</c:v>
                </c:pt>
                <c:pt idx="13">
                  <c:v>244.65779499999999</c:v>
                </c:pt>
                <c:pt idx="14">
                  <c:v>257.95346749999999</c:v>
                </c:pt>
                <c:pt idx="15">
                  <c:v>271.34062</c:v>
                </c:pt>
                <c:pt idx="16">
                  <c:v>284.53016000000002</c:v>
                </c:pt>
                <c:pt idx="17">
                  <c:v>297.76657999999998</c:v>
                </c:pt>
                <c:pt idx="18">
                  <c:v>311.34317750000002</c:v>
                </c:pt>
                <c:pt idx="19">
                  <c:v>324.57702749999999</c:v>
                </c:pt>
                <c:pt idx="20">
                  <c:v>337.83440999999999</c:v>
                </c:pt>
                <c:pt idx="21">
                  <c:v>351.24340749999999</c:v>
                </c:pt>
                <c:pt idx="22">
                  <c:v>364.64020499999998</c:v>
                </c:pt>
                <c:pt idx="23">
                  <c:v>377.86993999999999</c:v>
                </c:pt>
                <c:pt idx="24">
                  <c:v>391.19407999999999</c:v>
                </c:pt>
                <c:pt idx="25">
                  <c:v>404.55650250000002</c:v>
                </c:pt>
                <c:pt idx="26">
                  <c:v>417.94665500000002</c:v>
                </c:pt>
                <c:pt idx="27">
                  <c:v>431.24445250000002</c:v>
                </c:pt>
                <c:pt idx="28">
                  <c:v>444.61784249999999</c:v>
                </c:pt>
                <c:pt idx="29">
                  <c:v>457.89729999999997</c:v>
                </c:pt>
                <c:pt idx="30">
                  <c:v>471.19892249999998</c:v>
                </c:pt>
                <c:pt idx="31">
                  <c:v>484.612435</c:v>
                </c:pt>
                <c:pt idx="32">
                  <c:v>497.84214750000001</c:v>
                </c:pt>
                <c:pt idx="33">
                  <c:v>511.12980750000003</c:v>
                </c:pt>
                <c:pt idx="34">
                  <c:v>524.60197749999998</c:v>
                </c:pt>
                <c:pt idx="35">
                  <c:v>537.991805</c:v>
                </c:pt>
                <c:pt idx="36">
                  <c:v>551.29843249999999</c:v>
                </c:pt>
                <c:pt idx="37">
                  <c:v>564.56086749999997</c:v>
                </c:pt>
                <c:pt idx="38">
                  <c:v>577.87764000000004</c:v>
                </c:pt>
                <c:pt idx="39">
                  <c:v>591.24095</c:v>
                </c:pt>
                <c:pt idx="40">
                  <c:v>604.66646000000003</c:v>
                </c:pt>
                <c:pt idx="41">
                  <c:v>617.78472999999997</c:v>
                </c:pt>
                <c:pt idx="42">
                  <c:v>631.23188749999997</c:v>
                </c:pt>
                <c:pt idx="43">
                  <c:v>644.58554000000004</c:v>
                </c:pt>
                <c:pt idx="44">
                  <c:v>658.00067249999995</c:v>
                </c:pt>
                <c:pt idx="45">
                  <c:v>671.2035975</c:v>
                </c:pt>
                <c:pt idx="46">
                  <c:v>684.52490250000005</c:v>
                </c:pt>
                <c:pt idx="47">
                  <c:v>698.07998750000002</c:v>
                </c:pt>
                <c:pt idx="48">
                  <c:v>711.23016500000006</c:v>
                </c:pt>
                <c:pt idx="49">
                  <c:v>724.56079250000005</c:v>
                </c:pt>
                <c:pt idx="50">
                  <c:v>737.79771500000004</c:v>
                </c:pt>
                <c:pt idx="51">
                  <c:v>751.15007000000003</c:v>
                </c:pt>
                <c:pt idx="52">
                  <c:v>764.44920500000001</c:v>
                </c:pt>
                <c:pt idx="53">
                  <c:v>778.00376749999998</c:v>
                </c:pt>
                <c:pt idx="54">
                  <c:v>791.26824999999997</c:v>
                </c:pt>
                <c:pt idx="55">
                  <c:v>798.20401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732-47D7-9B94-201AB561A8BF}"/>
            </c:ext>
          </c:extLst>
        </c:ser>
        <c:ser>
          <c:idx val="5"/>
          <c:order val="5"/>
          <c:tx>
            <c:v>Ppro+20deg</c:v>
          </c:tx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[1]ProtoV2Comple+20deg  '!$Z$11:$Z$66</c:f>
              <c:numCache>
                <c:formatCode>General</c:formatCode>
                <c:ptCount val="56"/>
                <c:pt idx="0">
                  <c:v>6.4887174999999964E-2</c:v>
                </c:pt>
                <c:pt idx="1">
                  <c:v>0.21894582500000004</c:v>
                </c:pt>
                <c:pt idx="2">
                  <c:v>0.35748785000000005</c:v>
                </c:pt>
                <c:pt idx="3">
                  <c:v>0.4912101499999999</c:v>
                </c:pt>
                <c:pt idx="4">
                  <c:v>0.6231807749999998</c:v>
                </c:pt>
                <c:pt idx="5">
                  <c:v>0.75482137500000013</c:v>
                </c:pt>
                <c:pt idx="6">
                  <c:v>0.88686352499999987</c:v>
                </c:pt>
                <c:pt idx="7">
                  <c:v>1.0145440749999999</c:v>
                </c:pt>
                <c:pt idx="8">
                  <c:v>1.1380255500000001</c:v>
                </c:pt>
                <c:pt idx="9">
                  <c:v>1.2588433750000001</c:v>
                </c:pt>
                <c:pt idx="10">
                  <c:v>1.3782531499999999</c:v>
                </c:pt>
                <c:pt idx="11">
                  <c:v>1.4965907500000002</c:v>
                </c:pt>
                <c:pt idx="12">
                  <c:v>1.6150571500000002</c:v>
                </c:pt>
                <c:pt idx="13">
                  <c:v>1.7301283999999999</c:v>
                </c:pt>
                <c:pt idx="14">
                  <c:v>1.8440135</c:v>
                </c:pt>
                <c:pt idx="15">
                  <c:v>1.9568458999999998</c:v>
                </c:pt>
                <c:pt idx="16">
                  <c:v>2.0675146</c:v>
                </c:pt>
                <c:pt idx="17">
                  <c:v>2.1785438749999999</c:v>
                </c:pt>
                <c:pt idx="18">
                  <c:v>2.2886313500000002</c:v>
                </c:pt>
                <c:pt idx="19">
                  <c:v>2.3961409749999998</c:v>
                </c:pt>
                <c:pt idx="20">
                  <c:v>2.5037743749999999</c:v>
                </c:pt>
                <c:pt idx="21">
                  <c:v>2.6095049250000004</c:v>
                </c:pt>
                <c:pt idx="22">
                  <c:v>2.7141095499999999</c:v>
                </c:pt>
                <c:pt idx="23">
                  <c:v>2.81779695</c:v>
                </c:pt>
                <c:pt idx="24">
                  <c:v>2.9204152749999999</c:v>
                </c:pt>
                <c:pt idx="25">
                  <c:v>3.0228197750000003</c:v>
                </c:pt>
                <c:pt idx="26">
                  <c:v>3.1246245000000004</c:v>
                </c:pt>
                <c:pt idx="27">
                  <c:v>3.2258727499999997</c:v>
                </c:pt>
                <c:pt idx="28">
                  <c:v>3.3266977000000004</c:v>
                </c:pt>
                <c:pt idx="29">
                  <c:v>3.4254514</c:v>
                </c:pt>
                <c:pt idx="30">
                  <c:v>3.5240278500000004</c:v>
                </c:pt>
                <c:pt idx="31">
                  <c:v>3.6210620249999996</c:v>
                </c:pt>
                <c:pt idx="32">
                  <c:v>3.7167646999999997</c:v>
                </c:pt>
                <c:pt idx="33">
                  <c:v>3.8115054500000003</c:v>
                </c:pt>
                <c:pt idx="34">
                  <c:v>3.9057091499999999</c:v>
                </c:pt>
                <c:pt idx="35">
                  <c:v>3.9982050750000004</c:v>
                </c:pt>
                <c:pt idx="36">
                  <c:v>4.0907399499999997</c:v>
                </c:pt>
                <c:pt idx="37">
                  <c:v>4.1812211499999998</c:v>
                </c:pt>
                <c:pt idx="38">
                  <c:v>4.2712330749999996</c:v>
                </c:pt>
                <c:pt idx="39">
                  <c:v>4.3599293250000004</c:v>
                </c:pt>
                <c:pt idx="40">
                  <c:v>4.4480816250000004</c:v>
                </c:pt>
                <c:pt idx="41">
                  <c:v>4.5341677750000002</c:v>
                </c:pt>
                <c:pt idx="42">
                  <c:v>4.620462775</c:v>
                </c:pt>
                <c:pt idx="43">
                  <c:v>4.7045827999999998</c:v>
                </c:pt>
                <c:pt idx="44">
                  <c:v>4.787776</c:v>
                </c:pt>
                <c:pt idx="45">
                  <c:v>4.8685298000000001</c:v>
                </c:pt>
                <c:pt idx="46">
                  <c:v>4.9502425250000002</c:v>
                </c:pt>
                <c:pt idx="47">
                  <c:v>5.0308265749999999</c:v>
                </c:pt>
                <c:pt idx="48">
                  <c:v>5.1101266000000001</c:v>
                </c:pt>
                <c:pt idx="49">
                  <c:v>5.1877149500000002</c:v>
                </c:pt>
                <c:pt idx="50">
                  <c:v>5.2650251499999996</c:v>
                </c:pt>
                <c:pt idx="51">
                  <c:v>5.3407960250000004</c:v>
                </c:pt>
                <c:pt idx="52">
                  <c:v>5.4163874249999999</c:v>
                </c:pt>
                <c:pt idx="53">
                  <c:v>5.489575125</c:v>
                </c:pt>
                <c:pt idx="54">
                  <c:v>5.56090105</c:v>
                </c:pt>
                <c:pt idx="55">
                  <c:v>5.5916980000000001</c:v>
                </c:pt>
              </c:numCache>
            </c:numRef>
          </c:xVal>
          <c:yVal>
            <c:numRef>
              <c:f>'[1]ProtoV2Comple+20deg  '!$AB$11:$AB$66</c:f>
              <c:numCache>
                <c:formatCode>General</c:formatCode>
                <c:ptCount val="56"/>
                <c:pt idx="0">
                  <c:v>75.886232250000006</c:v>
                </c:pt>
                <c:pt idx="1">
                  <c:v>88.863187999999994</c:v>
                </c:pt>
                <c:pt idx="2">
                  <c:v>101.34990375</c:v>
                </c:pt>
                <c:pt idx="3">
                  <c:v>113.90781250000001</c:v>
                </c:pt>
                <c:pt idx="4">
                  <c:v>126.9299625</c:v>
                </c:pt>
                <c:pt idx="5">
                  <c:v>140.04902000000001</c:v>
                </c:pt>
                <c:pt idx="6">
                  <c:v>153.3876075</c:v>
                </c:pt>
                <c:pt idx="7">
                  <c:v>166.84562750000001</c:v>
                </c:pt>
                <c:pt idx="8">
                  <c:v>180.10727249999999</c:v>
                </c:pt>
                <c:pt idx="9">
                  <c:v>193.36369500000001</c:v>
                </c:pt>
                <c:pt idx="10">
                  <c:v>206.569785</c:v>
                </c:pt>
                <c:pt idx="11">
                  <c:v>219.89188999999999</c:v>
                </c:pt>
                <c:pt idx="12">
                  <c:v>233.3449</c:v>
                </c:pt>
                <c:pt idx="13">
                  <c:v>246.74804750000001</c:v>
                </c:pt>
                <c:pt idx="14">
                  <c:v>259.85782499999999</c:v>
                </c:pt>
                <c:pt idx="15">
                  <c:v>273.26790749999998</c:v>
                </c:pt>
                <c:pt idx="16">
                  <c:v>286.64382000000001</c:v>
                </c:pt>
                <c:pt idx="17">
                  <c:v>299.82045749999997</c:v>
                </c:pt>
                <c:pt idx="18">
                  <c:v>313.22701999999998</c:v>
                </c:pt>
                <c:pt idx="19">
                  <c:v>326.61882250000002</c:v>
                </c:pt>
                <c:pt idx="20">
                  <c:v>339.93401999999998</c:v>
                </c:pt>
                <c:pt idx="21">
                  <c:v>353.3388625</c:v>
                </c:pt>
                <c:pt idx="22">
                  <c:v>366.76250499999998</c:v>
                </c:pt>
                <c:pt idx="23">
                  <c:v>379.87222500000001</c:v>
                </c:pt>
                <c:pt idx="24">
                  <c:v>393.13108749999998</c:v>
                </c:pt>
                <c:pt idx="25">
                  <c:v>406.62422750000002</c:v>
                </c:pt>
                <c:pt idx="26">
                  <c:v>419.83269250000001</c:v>
                </c:pt>
                <c:pt idx="27">
                  <c:v>433.25158750000003</c:v>
                </c:pt>
                <c:pt idx="28">
                  <c:v>446.45901750000002</c:v>
                </c:pt>
                <c:pt idx="29">
                  <c:v>459.95323000000002</c:v>
                </c:pt>
                <c:pt idx="30">
                  <c:v>473.21329500000002</c:v>
                </c:pt>
                <c:pt idx="31">
                  <c:v>486.58177000000001</c:v>
                </c:pt>
                <c:pt idx="32">
                  <c:v>499.9549475</c:v>
                </c:pt>
                <c:pt idx="33">
                  <c:v>513.26430500000004</c:v>
                </c:pt>
                <c:pt idx="34">
                  <c:v>526.61987250000004</c:v>
                </c:pt>
                <c:pt idx="35">
                  <c:v>539.85581749999994</c:v>
                </c:pt>
                <c:pt idx="36">
                  <c:v>553.09047250000003</c:v>
                </c:pt>
                <c:pt idx="37">
                  <c:v>566.63078499999995</c:v>
                </c:pt>
                <c:pt idx="38">
                  <c:v>579.97343750000005</c:v>
                </c:pt>
                <c:pt idx="39">
                  <c:v>593.22729500000003</c:v>
                </c:pt>
                <c:pt idx="40">
                  <c:v>606.68609500000002</c:v>
                </c:pt>
                <c:pt idx="41">
                  <c:v>619.91880500000002</c:v>
                </c:pt>
                <c:pt idx="42">
                  <c:v>633.29393000000005</c:v>
                </c:pt>
                <c:pt idx="43">
                  <c:v>646.60670249999998</c:v>
                </c:pt>
                <c:pt idx="44">
                  <c:v>659.95434499999999</c:v>
                </c:pt>
                <c:pt idx="45">
                  <c:v>673.12593249999998</c:v>
                </c:pt>
                <c:pt idx="46">
                  <c:v>686.39941499999998</c:v>
                </c:pt>
                <c:pt idx="47">
                  <c:v>699.64778249999995</c:v>
                </c:pt>
                <c:pt idx="48">
                  <c:v>713.08074750000003</c:v>
                </c:pt>
                <c:pt idx="49">
                  <c:v>726.50617999999997</c:v>
                </c:pt>
                <c:pt idx="50">
                  <c:v>739.77062750000005</c:v>
                </c:pt>
                <c:pt idx="51">
                  <c:v>753.02948249999997</c:v>
                </c:pt>
                <c:pt idx="52">
                  <c:v>766.47351249999997</c:v>
                </c:pt>
                <c:pt idx="53">
                  <c:v>779.77882499999998</c:v>
                </c:pt>
                <c:pt idx="54">
                  <c:v>793.17758249999997</c:v>
                </c:pt>
                <c:pt idx="55">
                  <c:v>799.32279333333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732-47D7-9B94-201AB561A8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6065536"/>
        <c:axId val="396066112"/>
      </c:scatterChart>
      <c:valAx>
        <c:axId val="396065536"/>
        <c:scaling>
          <c:orientation val="minMax"/>
        </c:scaling>
        <c:delete val="0"/>
        <c:axPos val="b"/>
        <c:majorGridlines>
          <c:spPr>
            <a:ln>
              <a:solidFill>
                <a:schemeClr val="tx1">
                  <a:alpha val="30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US" sz="1600" b="0"/>
                  <a:t>Displacement (mm)</a:t>
                </a:r>
              </a:p>
            </c:rich>
          </c:tx>
          <c:layout>
            <c:manualLayout>
              <c:xMode val="edge"/>
              <c:yMode val="edge"/>
              <c:x val="0.39408388964629498"/>
              <c:y val="0.92823226449201302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fr-FR"/>
          </a:p>
        </c:txPr>
        <c:crossAx val="396066112"/>
        <c:crosses val="autoZero"/>
        <c:crossBetween val="midCat"/>
        <c:majorUnit val="4"/>
      </c:valAx>
      <c:valAx>
        <c:axId val="396066112"/>
        <c:scaling>
          <c:orientation val="minMax"/>
          <c:max val="900"/>
          <c:min val="0"/>
        </c:scaling>
        <c:delete val="0"/>
        <c:axPos val="l"/>
        <c:majorGridlines>
          <c:spPr>
            <a:ln>
              <a:solidFill>
                <a:schemeClr val="tx1">
                  <a:alpha val="30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US" sz="1600" b="0"/>
                  <a:t>Force</a:t>
                </a:r>
                <a:r>
                  <a:rPr lang="en-US" sz="1600" b="0" baseline="0"/>
                  <a:t> (N)</a:t>
                </a:r>
                <a:endParaRPr lang="en-US" sz="1600" b="0"/>
              </a:p>
            </c:rich>
          </c:tx>
          <c:layout>
            <c:manualLayout>
              <c:xMode val="edge"/>
              <c:yMode val="edge"/>
              <c:x val="8.1397984627114804E-3"/>
              <c:y val="0.3683519537715155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fr-FR"/>
          </a:p>
        </c:txPr>
        <c:crossAx val="396065536"/>
        <c:crosses val="autoZero"/>
        <c:crossBetween val="midCat"/>
        <c:majorUnit val="200"/>
      </c:valAx>
    </c:plotArea>
    <c:legend>
      <c:legendPos val="r"/>
      <c:layout>
        <c:manualLayout>
          <c:xMode val="edge"/>
          <c:yMode val="edge"/>
          <c:x val="0.71829266611878595"/>
          <c:y val="0.43650628821404558"/>
          <c:w val="0.22434811114376912"/>
          <c:h val="0.38783835556459056"/>
        </c:manualLayout>
      </c:layout>
      <c:overlay val="0"/>
      <c:spPr>
        <a:solidFill>
          <a:schemeClr val="bg1"/>
        </a:solidFill>
        <a:ln>
          <a:solidFill>
            <a:sysClr val="windowText" lastClr="000000"/>
          </a:solidFill>
        </a:ln>
      </c:spPr>
      <c:txPr>
        <a:bodyPr/>
        <a:lstStyle/>
        <a:p>
          <a:pPr>
            <a:defRPr sz="1800"/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800"/>
            </a:pPr>
            <a:r>
              <a:rPr lang="en-GB" sz="1800"/>
              <a:t>(c)</a:t>
            </a:r>
            <a:r>
              <a:rPr lang="en-GB" sz="1800" baseline="0"/>
              <a:t>                                                                                              </a:t>
            </a:r>
            <a:r>
              <a:rPr lang="en-GB" sz="1800"/>
              <a:t>Vertical displacement during a simplified</a:t>
            </a:r>
            <a:r>
              <a:rPr lang="en-GB" sz="1800" baseline="0"/>
              <a:t> </a:t>
            </a:r>
            <a:r>
              <a:rPr lang="en-GB" sz="1800"/>
              <a:t>stance phase </a:t>
            </a:r>
          </a:p>
        </c:rich>
      </c:tx>
      <c:layout>
        <c:manualLayout>
          <c:xMode val="edge"/>
          <c:yMode val="edge"/>
          <c:x val="2.9502385216395564E-2"/>
          <c:y val="2.17582368632503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7.1792399869100326E-2"/>
          <c:y val="8.1592256922856182E-2"/>
          <c:w val="0.91389303471073835"/>
          <c:h val="0.78506484181860825"/>
        </c:manualLayout>
      </c:layout>
      <c:scatterChart>
        <c:scatterStyle val="lineMarker"/>
        <c:varyColors val="0"/>
        <c:ser>
          <c:idx val="0"/>
          <c:order val="0"/>
          <c:tx>
            <c:v>Psach</c:v>
          </c:tx>
          <c:spPr>
            <a:ln w="25400">
              <a:solidFill>
                <a:srgbClr val="4BACC6">
                  <a:lumMod val="75000"/>
                </a:srgbClr>
              </a:solidFill>
              <a:prstDash val="sysDash"/>
            </a:ln>
          </c:spPr>
          <c:marker>
            <c:symbol val="diamond"/>
            <c:size val="6"/>
            <c:spPr>
              <a:ln>
                <a:noFill/>
              </a:ln>
            </c:spPr>
          </c:marker>
          <c:xVal>
            <c:numRef>
              <c:f>'[2]Force deplacement vertical 0418'!$D$30:$L$30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0</c:v>
                </c:pt>
                <c:pt idx="4">
                  <c:v>-1</c:v>
                </c:pt>
                <c:pt idx="5">
                  <c:v>-5</c:v>
                </c:pt>
                <c:pt idx="6">
                  <c:v>-10</c:v>
                </c:pt>
                <c:pt idx="7">
                  <c:v>-20</c:v>
                </c:pt>
                <c:pt idx="8">
                  <c:v>-30</c:v>
                </c:pt>
              </c:numCache>
            </c:numRef>
          </c:xVal>
          <c:yVal>
            <c:numRef>
              <c:f>'[2]Force deplacement vertical 0418'!$D$33:$L$33</c:f>
              <c:numCache>
                <c:formatCode>General</c:formatCode>
                <c:ptCount val="9"/>
                <c:pt idx="0">
                  <c:v>0.3</c:v>
                </c:pt>
                <c:pt idx="1">
                  <c:v>3.7</c:v>
                </c:pt>
                <c:pt idx="2">
                  <c:v>3</c:v>
                </c:pt>
                <c:pt idx="3">
                  <c:v>2</c:v>
                </c:pt>
                <c:pt idx="4">
                  <c:v>6.8</c:v>
                </c:pt>
                <c:pt idx="5">
                  <c:v>8</c:v>
                </c:pt>
                <c:pt idx="6">
                  <c:v>9.5</c:v>
                </c:pt>
                <c:pt idx="7">
                  <c:v>9.4</c:v>
                </c:pt>
                <c:pt idx="8">
                  <c:v>3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8F-4F8F-A3CE-33F885095FC3}"/>
            </c:ext>
          </c:extLst>
        </c:ser>
        <c:ser>
          <c:idx val="1"/>
          <c:order val="1"/>
          <c:tx>
            <c:v>Pk3</c:v>
          </c:tx>
          <c:spPr>
            <a:ln w="38100">
              <a:prstDash val="sysDot"/>
            </a:ln>
          </c:spPr>
          <c:marker>
            <c:symbol val="circle"/>
            <c:size val="6"/>
            <c:spPr>
              <a:ln>
                <a:noFill/>
              </a:ln>
            </c:spPr>
          </c:marker>
          <c:xVal>
            <c:numRef>
              <c:f>'[2]Force deplacement vertical 0418'!$Q$22:$Y$22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0</c:v>
                </c:pt>
                <c:pt idx="4">
                  <c:v>-1</c:v>
                </c:pt>
                <c:pt idx="5">
                  <c:v>-5</c:v>
                </c:pt>
                <c:pt idx="6">
                  <c:v>-10</c:v>
                </c:pt>
                <c:pt idx="7">
                  <c:v>-20</c:v>
                </c:pt>
                <c:pt idx="8">
                  <c:v>-30</c:v>
                </c:pt>
              </c:numCache>
            </c:numRef>
          </c:xVal>
          <c:yVal>
            <c:numRef>
              <c:f>'[2]Force deplacement vertical 0418'!$D$37:$L$37</c:f>
              <c:numCache>
                <c:formatCode>General</c:formatCode>
                <c:ptCount val="9"/>
                <c:pt idx="0">
                  <c:v>1.1000000000000001</c:v>
                </c:pt>
                <c:pt idx="1">
                  <c:v>4.9000000000000004</c:v>
                </c:pt>
                <c:pt idx="2">
                  <c:v>4</c:v>
                </c:pt>
                <c:pt idx="3">
                  <c:v>3.04</c:v>
                </c:pt>
                <c:pt idx="4">
                  <c:v>8</c:v>
                </c:pt>
                <c:pt idx="5">
                  <c:v>15</c:v>
                </c:pt>
                <c:pt idx="6">
                  <c:v>17.7</c:v>
                </c:pt>
                <c:pt idx="7">
                  <c:v>17.2</c:v>
                </c:pt>
                <c:pt idx="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8F-4F8F-A3CE-33F885095FC3}"/>
            </c:ext>
          </c:extLst>
        </c:ser>
        <c:ser>
          <c:idx val="2"/>
          <c:order val="2"/>
          <c:tx>
            <c:v>Pk4</c:v>
          </c:tx>
          <c:spPr>
            <a:ln w="25400">
              <a:solidFill>
                <a:srgbClr val="7030A0"/>
              </a:solidFill>
              <a:prstDash val="lgDash"/>
            </a:ln>
          </c:spPr>
          <c:marker>
            <c:symbol val="triangle"/>
            <c:size val="6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[2]Force deplacement vertical 0418'!$Q$14:$Y$14</c:f>
              <c:numCache>
                <c:formatCode>General</c:formatCode>
                <c:ptCount val="9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0</c:v>
                </c:pt>
                <c:pt idx="4">
                  <c:v>-1</c:v>
                </c:pt>
                <c:pt idx="5">
                  <c:v>-5</c:v>
                </c:pt>
                <c:pt idx="6">
                  <c:v>-10</c:v>
                </c:pt>
                <c:pt idx="7">
                  <c:v>-20</c:v>
                </c:pt>
                <c:pt idx="8">
                  <c:v>-30</c:v>
                </c:pt>
              </c:numCache>
            </c:numRef>
          </c:xVal>
          <c:yVal>
            <c:numRef>
              <c:f>'[2]Force deplacement vertical 0418'!$D$42:$L$42</c:f>
              <c:numCache>
                <c:formatCode>General</c:formatCode>
                <c:ptCount val="9"/>
                <c:pt idx="0">
                  <c:v>1.3</c:v>
                </c:pt>
                <c:pt idx="1">
                  <c:v>7.5</c:v>
                </c:pt>
                <c:pt idx="2">
                  <c:v>5</c:v>
                </c:pt>
                <c:pt idx="3">
                  <c:v>3.1</c:v>
                </c:pt>
                <c:pt idx="4">
                  <c:v>6</c:v>
                </c:pt>
                <c:pt idx="5">
                  <c:v>10</c:v>
                </c:pt>
                <c:pt idx="6">
                  <c:v>13</c:v>
                </c:pt>
                <c:pt idx="7">
                  <c:v>17.7</c:v>
                </c:pt>
                <c:pt idx="8">
                  <c:v>7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8F-4F8F-A3CE-33F885095FC3}"/>
            </c:ext>
          </c:extLst>
        </c:ser>
        <c:ser>
          <c:idx val="3"/>
          <c:order val="3"/>
          <c:tx>
            <c:v>Ppro</c:v>
          </c:tx>
          <c:spPr>
            <a:ln w="25400" cmpd="sng">
              <a:solidFill>
                <a:srgbClr val="9BBB59">
                  <a:lumMod val="75000"/>
                </a:srgbClr>
              </a:solidFill>
            </a:ln>
          </c:spPr>
          <c:marker>
            <c:symbol val="star"/>
            <c:size val="6"/>
            <c:spPr>
              <a:noFill/>
              <a:ln w="6350">
                <a:solidFill>
                  <a:srgbClr val="9BBB59">
                    <a:lumMod val="75000"/>
                  </a:srgbClr>
                </a:solidFill>
              </a:ln>
            </c:spPr>
          </c:marker>
          <c:dPt>
            <c:idx val="29"/>
            <c:bubble3D val="0"/>
            <c:extLst>
              <c:ext xmlns:c16="http://schemas.microsoft.com/office/drawing/2014/chart" uri="{C3380CC4-5D6E-409C-BE32-E72D297353CC}">
                <c16:uniqueId val="{00000003-B88F-4F8F-A3CE-33F885095FC3}"/>
              </c:ext>
            </c:extLst>
          </c:dPt>
          <c:xVal>
            <c:numRef>
              <c:f>'[2]Force deplacement vertical 0418'!$Q$50:$Z$50</c:f>
              <c:numCache>
                <c:formatCode>General</c:formatCode>
                <c:ptCount val="10"/>
                <c:pt idx="0">
                  <c:v>20</c:v>
                </c:pt>
                <c:pt idx="1">
                  <c:v>15</c:v>
                </c:pt>
                <c:pt idx="2">
                  <c:v>10</c:v>
                </c:pt>
                <c:pt idx="3">
                  <c:v>5</c:v>
                </c:pt>
                <c:pt idx="4">
                  <c:v>0</c:v>
                </c:pt>
                <c:pt idx="5">
                  <c:v>-1</c:v>
                </c:pt>
                <c:pt idx="6">
                  <c:v>-5</c:v>
                </c:pt>
                <c:pt idx="7">
                  <c:v>-10</c:v>
                </c:pt>
                <c:pt idx="8">
                  <c:v>-20</c:v>
                </c:pt>
                <c:pt idx="9">
                  <c:v>-30</c:v>
                </c:pt>
              </c:numCache>
            </c:numRef>
          </c:xVal>
          <c:yVal>
            <c:numRef>
              <c:f>'[2]Force deplacement vertical 0418'!$D$59:$M$59</c:f>
              <c:numCache>
                <c:formatCode>General</c:formatCode>
                <c:ptCount val="10"/>
                <c:pt idx="0">
                  <c:v>1.7</c:v>
                </c:pt>
                <c:pt idx="1">
                  <c:v>4.8</c:v>
                </c:pt>
                <c:pt idx="2">
                  <c:v>5.6</c:v>
                </c:pt>
                <c:pt idx="3">
                  <c:v>4.7</c:v>
                </c:pt>
                <c:pt idx="4">
                  <c:v>2.2000000000000002</c:v>
                </c:pt>
                <c:pt idx="5">
                  <c:v>8</c:v>
                </c:pt>
                <c:pt idx="6">
                  <c:v>12.2</c:v>
                </c:pt>
                <c:pt idx="7">
                  <c:v>15.9</c:v>
                </c:pt>
                <c:pt idx="8">
                  <c:v>14</c:v>
                </c:pt>
                <c:pt idx="9">
                  <c:v>8.05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88F-4F8F-A3CE-33F885095FC3}"/>
            </c:ext>
          </c:extLst>
        </c:ser>
        <c:ser>
          <c:idx val="4"/>
          <c:order val="4"/>
          <c:tx>
            <c:v>Ppromodel</c:v>
          </c:tx>
          <c:spPr>
            <a:ln w="28575" cmpd="dbl">
              <a:solidFill>
                <a:srgbClr val="F79646"/>
              </a:solidFill>
            </a:ln>
          </c:spPr>
          <c:marker>
            <c:symbol val="square"/>
            <c:size val="6"/>
            <c:spPr>
              <a:solidFill>
                <a:srgbClr val="F79646"/>
              </a:solidFill>
              <a:ln>
                <a:noFill/>
              </a:ln>
            </c:spPr>
          </c:marker>
          <c:xVal>
            <c:numRef>
              <c:f>'[2]Force deplacement vertical 0418'!$D$50:$M$50</c:f>
              <c:numCache>
                <c:formatCode>General</c:formatCode>
                <c:ptCount val="10"/>
                <c:pt idx="0">
                  <c:v>20</c:v>
                </c:pt>
                <c:pt idx="1">
                  <c:v>15</c:v>
                </c:pt>
                <c:pt idx="2">
                  <c:v>10</c:v>
                </c:pt>
                <c:pt idx="3">
                  <c:v>5</c:v>
                </c:pt>
                <c:pt idx="4">
                  <c:v>0</c:v>
                </c:pt>
                <c:pt idx="5">
                  <c:v>-1</c:v>
                </c:pt>
                <c:pt idx="6">
                  <c:v>-5</c:v>
                </c:pt>
                <c:pt idx="7">
                  <c:v>-10</c:v>
                </c:pt>
                <c:pt idx="8">
                  <c:v>-20</c:v>
                </c:pt>
                <c:pt idx="9">
                  <c:v>-30</c:v>
                </c:pt>
              </c:numCache>
            </c:numRef>
          </c:xVal>
          <c:yVal>
            <c:numRef>
              <c:f>'[2]Force deplacement vertical 0418'!$D$54:$M$54</c:f>
              <c:numCache>
                <c:formatCode>General</c:formatCode>
                <c:ptCount val="10"/>
                <c:pt idx="0">
                  <c:v>1.7</c:v>
                </c:pt>
                <c:pt idx="1">
                  <c:v>4.4000000000000004</c:v>
                </c:pt>
                <c:pt idx="2">
                  <c:v>6</c:v>
                </c:pt>
                <c:pt idx="3">
                  <c:v>4.4000000000000004</c:v>
                </c:pt>
                <c:pt idx="4">
                  <c:v>2</c:v>
                </c:pt>
                <c:pt idx="5">
                  <c:v>9</c:v>
                </c:pt>
                <c:pt idx="6">
                  <c:v>12.6</c:v>
                </c:pt>
                <c:pt idx="7">
                  <c:v>16.8</c:v>
                </c:pt>
                <c:pt idx="8">
                  <c:v>16.5</c:v>
                </c:pt>
                <c:pt idx="9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88F-4F8F-A3CE-33F885095F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1961408"/>
        <c:axId val="464780608"/>
      </c:scatterChart>
      <c:valAx>
        <c:axId val="451961408"/>
        <c:scaling>
          <c:orientation val="maxMin"/>
          <c:max val="20"/>
          <c:min val="-40"/>
        </c:scaling>
        <c:delete val="0"/>
        <c:axPos val="b"/>
        <c:majorGridlines>
          <c:spPr>
            <a:ln>
              <a:solidFill>
                <a:schemeClr val="tx1">
                  <a:alpha val="30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GB" sz="1600"/>
                  <a:t>Pitch angle (deg)</a:t>
                </a:r>
              </a:p>
            </c:rich>
          </c:tx>
          <c:layout>
            <c:manualLayout>
              <c:xMode val="edge"/>
              <c:yMode val="edge"/>
              <c:x val="0.41438613347288178"/>
              <c:y val="0.9395753219332757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fr-FR"/>
          </a:p>
        </c:txPr>
        <c:crossAx val="464780608"/>
        <c:crosses val="autoZero"/>
        <c:crossBetween val="midCat"/>
      </c:valAx>
      <c:valAx>
        <c:axId val="464780608"/>
        <c:scaling>
          <c:orientation val="minMax"/>
          <c:max val="21"/>
        </c:scaling>
        <c:delete val="0"/>
        <c:axPos val="l"/>
        <c:majorGridlines>
          <c:spPr>
            <a:ln>
              <a:solidFill>
                <a:schemeClr val="tx1">
                  <a:alpha val="30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GB" sz="1600"/>
                  <a:t>Displacement (mm)</a:t>
                </a:r>
              </a:p>
            </c:rich>
          </c:tx>
          <c:layout>
            <c:manualLayout>
              <c:xMode val="edge"/>
              <c:yMode val="edge"/>
              <c:x val="1.1321974907517589E-2"/>
              <c:y val="0.34043044677991385"/>
            </c:manualLayout>
          </c:layout>
          <c:overlay val="0"/>
        </c:title>
        <c:numFmt formatCode="General" sourceLinked="1"/>
        <c:majorTickMark val="out"/>
        <c:minorTickMark val="none"/>
        <c:tickLblPos val="high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fr-FR"/>
          </a:p>
        </c:txPr>
        <c:crossAx val="451961408"/>
        <c:crosses val="max"/>
        <c:crossBetween val="midCat"/>
        <c:majorUnit val="3"/>
      </c:valAx>
    </c:plotArea>
    <c:legend>
      <c:legendPos val="r"/>
      <c:layout>
        <c:manualLayout>
          <c:xMode val="edge"/>
          <c:yMode val="edge"/>
          <c:x val="0.85876747393577324"/>
          <c:y val="0.1040810400094571"/>
          <c:w val="0.10952951259473755"/>
          <c:h val="0.25202562903291204"/>
        </c:manualLayout>
      </c:layout>
      <c:overlay val="0"/>
      <c:spPr>
        <a:solidFill>
          <a:schemeClr val="bg1"/>
        </a:solidFill>
        <a:ln w="9525">
          <a:solidFill>
            <a:sysClr val="windowText" lastClr="000000"/>
          </a:solidFill>
        </a:ln>
      </c:spPr>
      <c:txPr>
        <a:bodyPr/>
        <a:lstStyle/>
        <a:p>
          <a:pPr>
            <a:defRPr sz="1800"/>
          </a:pPr>
          <a:endParaRPr lang="fr-FR"/>
        </a:p>
      </c:txPr>
    </c:legend>
    <c:plotVisOnly val="1"/>
    <c:dispBlanksAs val="gap"/>
    <c:showDLblsOverMax val="0"/>
  </c:chart>
  <c:spPr>
    <a:ln w="9525">
      <a:noFill/>
    </a:ln>
  </c:spPr>
  <c:printSettings>
    <c:headerFooter/>
    <c:pageMargins b="0.75" l="0.7" r="0.7" t="0.75" header="0.3" footer="0.3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(b)                                    Simplified stance phase</a:t>
            </a:r>
            <a:r>
              <a:rPr lang="en-GB" baseline="0"/>
              <a:t> loading case</a:t>
            </a:r>
            <a:endParaRPr lang="en-GB"/>
          </a:p>
        </c:rich>
      </c:tx>
      <c:layout>
        <c:manualLayout>
          <c:xMode val="edge"/>
          <c:yMode val="edge"/>
          <c:x val="1.6545797213965426E-2"/>
          <c:y val="2.836147707465879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400054570347926"/>
          <c:y val="0.13691692913385828"/>
          <c:w val="0.85750690461216983"/>
          <c:h val="0.70521627634559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Force deplacement vertical 0418'!$F$130</c:f>
              <c:strCache>
                <c:ptCount val="1"/>
                <c:pt idx="0">
                  <c:v>Psach</c:v>
                </c:pt>
              </c:strCache>
            </c:strRef>
          </c:tx>
          <c:spPr>
            <a:ln w="25400">
              <a:solidFill>
                <a:srgbClr val="4BACC6">
                  <a:lumMod val="75000"/>
                </a:srgbClr>
              </a:solidFill>
              <a:prstDash val="sysDash"/>
            </a:ln>
          </c:spPr>
          <c:marker>
            <c:symbol val="diamond"/>
            <c:size val="6"/>
            <c:spPr>
              <a:ln>
                <a:noFill/>
              </a:ln>
            </c:spPr>
          </c:marker>
          <c:xVal>
            <c:numRef>
              <c:f>'[2]Force deplacement vertical 0418'!$C$30:$M$30</c:f>
              <c:numCache>
                <c:formatCode>General</c:formatCode>
                <c:ptCount val="11"/>
                <c:pt idx="0">
                  <c:v>3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0</c:v>
                </c:pt>
                <c:pt idx="5">
                  <c:v>-1</c:v>
                </c:pt>
                <c:pt idx="6">
                  <c:v>-5</c:v>
                </c:pt>
                <c:pt idx="7">
                  <c:v>-10</c:v>
                </c:pt>
                <c:pt idx="8">
                  <c:v>-20</c:v>
                </c:pt>
                <c:pt idx="9">
                  <c:v>-30</c:v>
                </c:pt>
                <c:pt idx="10">
                  <c:v>-40</c:v>
                </c:pt>
              </c:numCache>
            </c:numRef>
          </c:xVal>
          <c:yVal>
            <c:numRef>
              <c:f>'[2]Force deplacement vertical 0418'!$C$31:$M$31</c:f>
              <c:numCache>
                <c:formatCode>General</c:formatCode>
                <c:ptCount val="11"/>
                <c:pt idx="0">
                  <c:v>0</c:v>
                </c:pt>
                <c:pt idx="1">
                  <c:v>7.0000000000000007E-2</c:v>
                </c:pt>
                <c:pt idx="2">
                  <c:v>0.625</c:v>
                </c:pt>
                <c:pt idx="3">
                  <c:v>1.08</c:v>
                </c:pt>
                <c:pt idx="4">
                  <c:v>1.17</c:v>
                </c:pt>
                <c:pt idx="5">
                  <c:v>1.17</c:v>
                </c:pt>
                <c:pt idx="6">
                  <c:v>1.08</c:v>
                </c:pt>
                <c:pt idx="7">
                  <c:v>1</c:v>
                </c:pt>
                <c:pt idx="8">
                  <c:v>0.496</c:v>
                </c:pt>
                <c:pt idx="9">
                  <c:v>0.155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1A-4D2A-AD18-18E053364B2C}"/>
            </c:ext>
          </c:extLst>
        </c:ser>
        <c:ser>
          <c:idx val="1"/>
          <c:order val="1"/>
          <c:tx>
            <c:v>Pk3</c:v>
          </c:tx>
          <c:spPr>
            <a:ln w="38100">
              <a:prstDash val="sysDot"/>
            </a:ln>
          </c:spPr>
          <c:marker>
            <c:symbol val="circle"/>
            <c:size val="6"/>
            <c:spPr>
              <a:ln>
                <a:noFill/>
              </a:ln>
            </c:spPr>
          </c:marker>
          <c:xVal>
            <c:numRef>
              <c:f>'[2]Force deplacement vertical 0418'!$C$30:$M$30</c:f>
              <c:numCache>
                <c:formatCode>General</c:formatCode>
                <c:ptCount val="11"/>
                <c:pt idx="0">
                  <c:v>3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0</c:v>
                </c:pt>
                <c:pt idx="5">
                  <c:v>-1</c:v>
                </c:pt>
                <c:pt idx="6">
                  <c:v>-5</c:v>
                </c:pt>
                <c:pt idx="7">
                  <c:v>-10</c:v>
                </c:pt>
                <c:pt idx="8">
                  <c:v>-20</c:v>
                </c:pt>
                <c:pt idx="9">
                  <c:v>-30</c:v>
                </c:pt>
                <c:pt idx="10">
                  <c:v>-40</c:v>
                </c:pt>
              </c:numCache>
            </c:numRef>
          </c:xVal>
          <c:yVal>
            <c:numRef>
              <c:f>'[2]Force deplacement vertical 0418'!$C$35:$M$35</c:f>
              <c:numCache>
                <c:formatCode>General</c:formatCode>
                <c:ptCount val="11"/>
                <c:pt idx="0">
                  <c:v>0</c:v>
                </c:pt>
                <c:pt idx="1">
                  <c:v>0.185</c:v>
                </c:pt>
                <c:pt idx="2">
                  <c:v>0.8</c:v>
                </c:pt>
                <c:pt idx="3">
                  <c:v>1.08</c:v>
                </c:pt>
                <c:pt idx="4">
                  <c:v>1.04</c:v>
                </c:pt>
                <c:pt idx="5">
                  <c:v>1.04</c:v>
                </c:pt>
                <c:pt idx="6">
                  <c:v>1.1000000000000001</c:v>
                </c:pt>
                <c:pt idx="7">
                  <c:v>1.05</c:v>
                </c:pt>
                <c:pt idx="8">
                  <c:v>0.65</c:v>
                </c:pt>
                <c:pt idx="9">
                  <c:v>0.22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1A-4D2A-AD18-18E053364B2C}"/>
            </c:ext>
          </c:extLst>
        </c:ser>
        <c:ser>
          <c:idx val="2"/>
          <c:order val="2"/>
          <c:tx>
            <c:v>Pk4</c:v>
          </c:tx>
          <c:spPr>
            <a:ln w="25400">
              <a:solidFill>
                <a:srgbClr val="7030A0"/>
              </a:solidFill>
              <a:prstDash val="lgDash"/>
            </a:ln>
          </c:spPr>
          <c:marker>
            <c:symbol val="triangle"/>
            <c:size val="6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[2]Force deplacement vertical 0418'!$C$30:$M$30</c:f>
              <c:numCache>
                <c:formatCode>General</c:formatCode>
                <c:ptCount val="11"/>
                <c:pt idx="0">
                  <c:v>3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0</c:v>
                </c:pt>
                <c:pt idx="5">
                  <c:v>-1</c:v>
                </c:pt>
                <c:pt idx="6">
                  <c:v>-5</c:v>
                </c:pt>
                <c:pt idx="7">
                  <c:v>-10</c:v>
                </c:pt>
                <c:pt idx="8">
                  <c:v>-20</c:v>
                </c:pt>
                <c:pt idx="9">
                  <c:v>-30</c:v>
                </c:pt>
                <c:pt idx="10">
                  <c:v>-40</c:v>
                </c:pt>
              </c:numCache>
            </c:numRef>
          </c:xVal>
          <c:yVal>
            <c:numRef>
              <c:f>'[2]Force deplacement vertical 0418'!$C$39:$M$39</c:f>
              <c:numCache>
                <c:formatCode>General</c:formatCode>
                <c:ptCount val="11"/>
                <c:pt idx="0">
                  <c:v>0</c:v>
                </c:pt>
                <c:pt idx="1">
                  <c:v>0.17499999999999999</c:v>
                </c:pt>
                <c:pt idx="2">
                  <c:v>0.82499999999999996</c:v>
                </c:pt>
                <c:pt idx="3">
                  <c:v>1.1000000000000001</c:v>
                </c:pt>
                <c:pt idx="4">
                  <c:v>1.04</c:v>
                </c:pt>
                <c:pt idx="5">
                  <c:v>1.04</c:v>
                </c:pt>
                <c:pt idx="6">
                  <c:v>1.05</c:v>
                </c:pt>
                <c:pt idx="7">
                  <c:v>0.93</c:v>
                </c:pt>
                <c:pt idx="8">
                  <c:v>0.56499999999999995</c:v>
                </c:pt>
                <c:pt idx="9">
                  <c:v>0.24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41A-4D2A-AD18-18E053364B2C}"/>
            </c:ext>
          </c:extLst>
        </c:ser>
        <c:ser>
          <c:idx val="3"/>
          <c:order val="3"/>
          <c:tx>
            <c:v>Ppro</c:v>
          </c:tx>
          <c:spPr>
            <a:ln w="25400" cmpd="sng">
              <a:solidFill>
                <a:srgbClr val="9BBB59">
                  <a:lumMod val="75000"/>
                </a:srgbClr>
              </a:solidFill>
            </a:ln>
          </c:spPr>
          <c:marker>
            <c:symbol val="star"/>
            <c:size val="6"/>
            <c:spPr>
              <a:noFill/>
              <a:ln w="6350">
                <a:solidFill>
                  <a:srgbClr val="9BBB59">
                    <a:lumMod val="75000"/>
                  </a:srgbClr>
                </a:solidFill>
              </a:ln>
            </c:spPr>
          </c:marker>
          <c:dPt>
            <c:idx val="29"/>
            <c:bubble3D val="0"/>
            <c:extLst>
              <c:ext xmlns:c16="http://schemas.microsoft.com/office/drawing/2014/chart" uri="{C3380CC4-5D6E-409C-BE32-E72D297353CC}">
                <c16:uniqueId val="{00000003-141A-4D2A-AD18-18E053364B2C}"/>
              </c:ext>
            </c:extLst>
          </c:dPt>
          <c:xVal>
            <c:numRef>
              <c:f>'[2]Force deplacement vertical 0418'!$C$50:$N$50</c:f>
              <c:numCache>
                <c:formatCode>General</c:formatCode>
                <c:ptCount val="12"/>
                <c:pt idx="0">
                  <c:v>30</c:v>
                </c:pt>
                <c:pt idx="1">
                  <c:v>20</c:v>
                </c:pt>
                <c:pt idx="2">
                  <c:v>15</c:v>
                </c:pt>
                <c:pt idx="3">
                  <c:v>10</c:v>
                </c:pt>
                <c:pt idx="4">
                  <c:v>5</c:v>
                </c:pt>
                <c:pt idx="5">
                  <c:v>0</c:v>
                </c:pt>
                <c:pt idx="6">
                  <c:v>-1</c:v>
                </c:pt>
                <c:pt idx="7">
                  <c:v>-5</c:v>
                </c:pt>
                <c:pt idx="8">
                  <c:v>-10</c:v>
                </c:pt>
                <c:pt idx="9">
                  <c:v>-20</c:v>
                </c:pt>
                <c:pt idx="10">
                  <c:v>-30</c:v>
                </c:pt>
                <c:pt idx="11">
                  <c:v>-40</c:v>
                </c:pt>
              </c:numCache>
            </c:numRef>
          </c:xVal>
          <c:yVal>
            <c:numRef>
              <c:f>'[2]Force deplacement vertical 0418'!$C$51:$N$51</c:f>
              <c:numCache>
                <c:formatCode>General</c:formatCode>
                <c:ptCount val="12"/>
                <c:pt idx="0">
                  <c:v>0</c:v>
                </c:pt>
                <c:pt idx="1">
                  <c:v>0.375</c:v>
                </c:pt>
                <c:pt idx="2">
                  <c:v>0.9</c:v>
                </c:pt>
                <c:pt idx="3">
                  <c:v>1.08</c:v>
                </c:pt>
                <c:pt idx="4">
                  <c:v>1.17</c:v>
                </c:pt>
                <c:pt idx="5">
                  <c:v>1.04</c:v>
                </c:pt>
                <c:pt idx="6">
                  <c:v>1.04</c:v>
                </c:pt>
                <c:pt idx="7">
                  <c:v>1.17</c:v>
                </c:pt>
                <c:pt idx="8">
                  <c:v>1.1000000000000001</c:v>
                </c:pt>
                <c:pt idx="9">
                  <c:v>0.7</c:v>
                </c:pt>
                <c:pt idx="10">
                  <c:v>0.2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41A-4D2A-AD18-18E053364B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60064"/>
        <c:axId val="463847424"/>
      </c:scatterChart>
      <c:valAx>
        <c:axId val="44160064"/>
        <c:scaling>
          <c:orientation val="maxMin"/>
          <c:max val="30"/>
          <c:min val="-40"/>
        </c:scaling>
        <c:delete val="0"/>
        <c:axPos val="b"/>
        <c:majorGridlines>
          <c:spPr>
            <a:ln>
              <a:solidFill>
                <a:schemeClr val="tx1">
                  <a:alpha val="30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GB" sz="1600"/>
                  <a:t>Pitch angle (deg)</a:t>
                </a:r>
              </a:p>
            </c:rich>
          </c:tx>
          <c:layout>
            <c:manualLayout>
              <c:xMode val="edge"/>
              <c:yMode val="edge"/>
              <c:x val="0.40967333929615091"/>
              <c:y val="0.9274713231463671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fr-FR"/>
          </a:p>
        </c:txPr>
        <c:crossAx val="463847424"/>
        <c:crosses val="autoZero"/>
        <c:crossBetween val="midCat"/>
        <c:majorUnit val="10"/>
      </c:valAx>
      <c:valAx>
        <c:axId val="463847424"/>
        <c:scaling>
          <c:orientation val="minMax"/>
          <c:max val="1.4"/>
        </c:scaling>
        <c:delete val="0"/>
        <c:axPos val="r"/>
        <c:majorGridlines>
          <c:spPr>
            <a:ln>
              <a:solidFill>
                <a:schemeClr val="tx1">
                  <a:alpha val="30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GB" sz="1600"/>
                  <a:t>Verical GRF (% bodyweight)</a:t>
                </a:r>
              </a:p>
            </c:rich>
          </c:tx>
          <c:layout>
            <c:manualLayout>
              <c:xMode val="edge"/>
              <c:yMode val="edge"/>
              <c:x val="2.2769707983609391E-3"/>
              <c:y val="0.22015031220565537"/>
            </c:manualLayout>
          </c:layout>
          <c:overlay val="0"/>
        </c:title>
        <c:numFmt formatCode="General" sourceLinked="1"/>
        <c:majorTickMark val="out"/>
        <c:minorTickMark val="none"/>
        <c:tickLblPos val="high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fr-FR"/>
          </a:p>
        </c:txPr>
        <c:crossAx val="44160064"/>
        <c:crossesAt val="30"/>
        <c:crossBetween val="midCat"/>
        <c:majorUnit val="0.2"/>
      </c:valAx>
    </c:plotArea>
    <c:legend>
      <c:legendPos val="r"/>
      <c:layout>
        <c:manualLayout>
          <c:xMode val="edge"/>
          <c:yMode val="edge"/>
          <c:x val="0.7970882627960556"/>
          <c:y val="0.16398869333812974"/>
          <c:w val="0.15650472878619964"/>
          <c:h val="0.29136459410094101"/>
        </c:manualLayout>
      </c:layout>
      <c:overlay val="0"/>
      <c:spPr>
        <a:solidFill>
          <a:schemeClr val="bg1"/>
        </a:solidFill>
        <a:ln w="9525">
          <a:solidFill>
            <a:sysClr val="windowText" lastClr="000000"/>
          </a:solidFill>
        </a:ln>
      </c:spPr>
      <c:txPr>
        <a:bodyPr/>
        <a:lstStyle/>
        <a:p>
          <a:pPr>
            <a:defRPr sz="1800"/>
          </a:pPr>
          <a:endParaRPr lang="fr-FR"/>
        </a:p>
      </c:txPr>
    </c:legend>
    <c:plotVisOnly val="1"/>
    <c:dispBlanksAs val="gap"/>
    <c:showDLblsOverMax val="0"/>
  </c:chart>
  <c:spPr>
    <a:ln w="9525">
      <a:noFill/>
    </a:ln>
  </c:spPr>
  <c:printSettings>
    <c:headerFooter/>
    <c:pageMargins b="0.75" l="0.7" r="0.7" t="0.75" header="0.3" footer="0.3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/>
            </a:pPr>
            <a:r>
              <a:rPr lang="en-GB" sz="1600" baseline="0"/>
              <a:t>(a)                   Moment (My) during a forefoot simplified stance phase </a:t>
            </a:r>
            <a:endParaRPr lang="en-GB" sz="1600"/>
          </a:p>
        </c:rich>
      </c:tx>
      <c:layout>
        <c:manualLayout>
          <c:xMode val="edge"/>
          <c:yMode val="edge"/>
          <c:x val="4.379562242841769E-2"/>
          <c:y val="7.5558118670272303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90694342430665"/>
          <c:y val="0.11754622134046845"/>
          <c:w val="0.84994441704151424"/>
          <c:h val="0.75204919170661411"/>
        </c:manualLayout>
      </c:layout>
      <c:scatterChart>
        <c:scatterStyle val="lineMarker"/>
        <c:varyColors val="0"/>
        <c:ser>
          <c:idx val="0"/>
          <c:order val="0"/>
          <c:tx>
            <c:v>Psach</c:v>
          </c:tx>
          <c:spPr>
            <a:ln w="25400">
              <a:solidFill>
                <a:srgbClr val="4BACC6">
                  <a:lumMod val="75000"/>
                </a:srgbClr>
              </a:solidFill>
              <a:prstDash val="sysDash"/>
            </a:ln>
          </c:spPr>
          <c:marker>
            <c:symbol val="diamond"/>
            <c:size val="6"/>
            <c:spPr>
              <a:ln>
                <a:noFill/>
              </a:ln>
            </c:spPr>
          </c:marker>
          <c:xVal>
            <c:numRef>
              <c:f>'[2]Moment-PtdeCt'!$F$60:$J$60</c:f>
              <c:numCache>
                <c:formatCode>General</c:formatCode>
                <c:ptCount val="5"/>
                <c:pt idx="0">
                  <c:v>1</c:v>
                </c:pt>
                <c:pt idx="1">
                  <c:v>-1</c:v>
                </c:pt>
                <c:pt idx="2">
                  <c:v>-10</c:v>
                </c:pt>
                <c:pt idx="3">
                  <c:v>-20</c:v>
                </c:pt>
                <c:pt idx="4">
                  <c:v>-30</c:v>
                </c:pt>
              </c:numCache>
            </c:numRef>
          </c:xVal>
          <c:yVal>
            <c:numRef>
              <c:f>'[2]Moment-PtdeCt'!$F$63:$J$63</c:f>
              <c:numCache>
                <c:formatCode>General</c:formatCode>
                <c:ptCount val="5"/>
                <c:pt idx="0">
                  <c:v>27500</c:v>
                </c:pt>
                <c:pt idx="1">
                  <c:v>122000</c:v>
                </c:pt>
                <c:pt idx="2">
                  <c:v>103000</c:v>
                </c:pt>
                <c:pt idx="3">
                  <c:v>48000</c:v>
                </c:pt>
                <c:pt idx="4">
                  <c:v>17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73-4A36-8848-416C48D42014}"/>
            </c:ext>
          </c:extLst>
        </c:ser>
        <c:ser>
          <c:idx val="1"/>
          <c:order val="1"/>
          <c:tx>
            <c:v>Pk3</c:v>
          </c:tx>
          <c:spPr>
            <a:ln w="38100">
              <a:prstDash val="sysDot"/>
            </a:ln>
          </c:spPr>
          <c:marker>
            <c:symbol val="circle"/>
            <c:size val="6"/>
            <c:spPr>
              <a:ln>
                <a:noFill/>
              </a:ln>
            </c:spPr>
          </c:marker>
          <c:xVal>
            <c:numRef>
              <c:f>'[2]Moment-PtdeCt'!$F$21:$J$21</c:f>
              <c:numCache>
                <c:formatCode>General</c:formatCode>
                <c:ptCount val="5"/>
                <c:pt idx="0">
                  <c:v>1</c:v>
                </c:pt>
                <c:pt idx="1">
                  <c:v>-1</c:v>
                </c:pt>
                <c:pt idx="2">
                  <c:v>-10</c:v>
                </c:pt>
                <c:pt idx="3">
                  <c:v>-20</c:v>
                </c:pt>
                <c:pt idx="4">
                  <c:v>-30</c:v>
                </c:pt>
              </c:numCache>
            </c:numRef>
          </c:xVal>
          <c:yVal>
            <c:numRef>
              <c:f>'[2]Moment-PtdeCt'!$F$75:$J$75</c:f>
              <c:numCache>
                <c:formatCode>General</c:formatCode>
                <c:ptCount val="5"/>
                <c:pt idx="0">
                  <c:v>8000</c:v>
                </c:pt>
                <c:pt idx="1">
                  <c:v>55000</c:v>
                </c:pt>
                <c:pt idx="2">
                  <c:v>115000</c:v>
                </c:pt>
                <c:pt idx="3">
                  <c:v>71677</c:v>
                </c:pt>
                <c:pt idx="4">
                  <c:v>23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73-4A36-8848-416C48D42014}"/>
            </c:ext>
          </c:extLst>
        </c:ser>
        <c:ser>
          <c:idx val="2"/>
          <c:order val="2"/>
          <c:tx>
            <c:v>Pk4</c:v>
          </c:tx>
          <c:spPr>
            <a:ln w="25400">
              <a:solidFill>
                <a:srgbClr val="7030A0"/>
              </a:solidFill>
              <a:prstDash val="lgDash"/>
            </a:ln>
          </c:spPr>
          <c:marker>
            <c:symbol val="triangle"/>
            <c:size val="6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[2]Moment-PtdeCt'!$F$66:$J$66</c:f>
              <c:numCache>
                <c:formatCode>General</c:formatCode>
                <c:ptCount val="5"/>
                <c:pt idx="0">
                  <c:v>1</c:v>
                </c:pt>
                <c:pt idx="1">
                  <c:v>-1</c:v>
                </c:pt>
                <c:pt idx="2">
                  <c:v>-10</c:v>
                </c:pt>
                <c:pt idx="3">
                  <c:v>-20</c:v>
                </c:pt>
                <c:pt idx="4">
                  <c:v>-30</c:v>
                </c:pt>
              </c:numCache>
            </c:numRef>
          </c:xVal>
          <c:yVal>
            <c:numRef>
              <c:f>'[2]Moment-PtdeCt'!$F$69:$J$69</c:f>
              <c:numCache>
                <c:formatCode>General</c:formatCode>
                <c:ptCount val="5"/>
                <c:pt idx="0">
                  <c:v>13000</c:v>
                </c:pt>
                <c:pt idx="1">
                  <c:v>59800</c:v>
                </c:pt>
                <c:pt idx="2">
                  <c:v>92000</c:v>
                </c:pt>
                <c:pt idx="3">
                  <c:v>72500</c:v>
                </c:pt>
                <c:pt idx="4">
                  <c:v>26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73-4A36-8848-416C48D42014}"/>
            </c:ext>
          </c:extLst>
        </c:ser>
        <c:ser>
          <c:idx val="3"/>
          <c:order val="3"/>
          <c:tx>
            <c:v>Ppro</c:v>
          </c:tx>
          <c:spPr>
            <a:ln w="25400" cmpd="sng">
              <a:solidFill>
                <a:srgbClr val="9BBB59">
                  <a:lumMod val="75000"/>
                </a:srgbClr>
              </a:solidFill>
            </a:ln>
          </c:spPr>
          <c:marker>
            <c:symbol val="star"/>
            <c:size val="6"/>
            <c:spPr>
              <a:noFill/>
              <a:ln w="6350">
                <a:solidFill>
                  <a:srgbClr val="9BBB59">
                    <a:lumMod val="75000"/>
                  </a:srgbClr>
                </a:solidFill>
              </a:ln>
            </c:spPr>
          </c:marker>
          <c:dPt>
            <c:idx val="29"/>
            <c:bubble3D val="0"/>
            <c:extLst>
              <c:ext xmlns:c16="http://schemas.microsoft.com/office/drawing/2014/chart" uri="{C3380CC4-5D6E-409C-BE32-E72D297353CC}">
                <c16:uniqueId val="{00000003-A973-4A36-8848-416C48D42014}"/>
              </c:ext>
            </c:extLst>
          </c:dPt>
          <c:xVal>
            <c:numRef>
              <c:f>'[2]Moment-PtdeCt'!$F$3:$J$3</c:f>
              <c:numCache>
                <c:formatCode>General</c:formatCode>
                <c:ptCount val="5"/>
                <c:pt idx="0">
                  <c:v>1</c:v>
                </c:pt>
                <c:pt idx="1">
                  <c:v>-1</c:v>
                </c:pt>
                <c:pt idx="2">
                  <c:v>-10</c:v>
                </c:pt>
                <c:pt idx="3">
                  <c:v>-20</c:v>
                </c:pt>
                <c:pt idx="4">
                  <c:v>-30</c:v>
                </c:pt>
              </c:numCache>
            </c:numRef>
          </c:xVal>
          <c:yVal>
            <c:numRef>
              <c:f>'[2]Moment-PtdeCt'!$F$135:$J$135</c:f>
              <c:numCache>
                <c:formatCode>General</c:formatCode>
                <c:ptCount val="5"/>
                <c:pt idx="0">
                  <c:v>10000</c:v>
                </c:pt>
                <c:pt idx="1">
                  <c:v>80000</c:v>
                </c:pt>
                <c:pt idx="2">
                  <c:v>102400</c:v>
                </c:pt>
                <c:pt idx="3">
                  <c:v>62000</c:v>
                </c:pt>
                <c:pt idx="4">
                  <c:v>25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973-4A36-8848-416C48D42014}"/>
            </c:ext>
          </c:extLst>
        </c:ser>
        <c:ser>
          <c:idx val="4"/>
          <c:order val="4"/>
          <c:tx>
            <c:v>Ppromodel</c:v>
          </c:tx>
          <c:spPr>
            <a:ln w="28575" cmpd="dbl">
              <a:solidFill>
                <a:srgbClr val="F79646"/>
              </a:solidFill>
            </a:ln>
          </c:spPr>
          <c:marker>
            <c:symbol val="square"/>
            <c:size val="6"/>
            <c:spPr>
              <a:solidFill>
                <a:srgbClr val="F79646"/>
              </a:solidFill>
              <a:ln>
                <a:noFill/>
              </a:ln>
            </c:spPr>
          </c:marker>
          <c:xVal>
            <c:numRef>
              <c:f>'[2]Moment-PtdeCt'!$E$132:$J$132</c:f>
              <c:numCache>
                <c:formatCode>General</c:formatCode>
                <c:ptCount val="6"/>
                <c:pt idx="1">
                  <c:v>1</c:v>
                </c:pt>
                <c:pt idx="2">
                  <c:v>-1</c:v>
                </c:pt>
                <c:pt idx="3">
                  <c:v>-10</c:v>
                </c:pt>
                <c:pt idx="4">
                  <c:v>-20</c:v>
                </c:pt>
                <c:pt idx="5">
                  <c:v>-30</c:v>
                </c:pt>
              </c:numCache>
            </c:numRef>
          </c:xVal>
          <c:yVal>
            <c:numRef>
              <c:f>'[2]Moment-PtdeCt'!$E$139:$J$139</c:f>
              <c:numCache>
                <c:formatCode>General</c:formatCode>
                <c:ptCount val="6"/>
                <c:pt idx="1">
                  <c:v>12000</c:v>
                </c:pt>
                <c:pt idx="2">
                  <c:v>81000</c:v>
                </c:pt>
                <c:pt idx="3">
                  <c:v>88000</c:v>
                </c:pt>
                <c:pt idx="4">
                  <c:v>55500</c:v>
                </c:pt>
                <c:pt idx="5">
                  <c:v>23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973-4A36-8848-416C48D42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955968"/>
        <c:axId val="314956544"/>
      </c:scatterChart>
      <c:valAx>
        <c:axId val="314955968"/>
        <c:scaling>
          <c:orientation val="maxMin"/>
          <c:max val="5"/>
          <c:min val="-40"/>
        </c:scaling>
        <c:delete val="0"/>
        <c:axPos val="b"/>
        <c:majorGridlines>
          <c:spPr>
            <a:ln>
              <a:solidFill>
                <a:schemeClr val="tx1">
                  <a:alpha val="30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US" sz="1600"/>
                  <a:t>Pitch angle (deg) </a:t>
                </a:r>
              </a:p>
            </c:rich>
          </c:tx>
          <c:layout>
            <c:manualLayout>
              <c:xMode val="edge"/>
              <c:yMode val="edge"/>
              <c:x val="0.45258144037965403"/>
              <c:y val="0.9597307921175892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fr-FR"/>
          </a:p>
        </c:txPr>
        <c:crossAx val="314956544"/>
        <c:crosses val="autoZero"/>
        <c:crossBetween val="midCat"/>
        <c:majorUnit val="10"/>
      </c:valAx>
      <c:valAx>
        <c:axId val="314956544"/>
        <c:scaling>
          <c:orientation val="minMax"/>
        </c:scaling>
        <c:delete val="0"/>
        <c:axPos val="r"/>
        <c:majorGridlines>
          <c:spPr>
            <a:ln>
              <a:solidFill>
                <a:schemeClr val="tx1">
                  <a:alpha val="30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US" sz="1600"/>
                  <a:t>Moment (N.m)</a:t>
                </a:r>
              </a:p>
            </c:rich>
          </c:tx>
          <c:layout>
            <c:manualLayout>
              <c:xMode val="edge"/>
              <c:yMode val="edge"/>
              <c:x val="1.7096743504076916E-3"/>
              <c:y val="0.38526603506640694"/>
            </c:manualLayout>
          </c:layout>
          <c:overlay val="0"/>
        </c:title>
        <c:numFmt formatCode="General" sourceLinked="1"/>
        <c:majorTickMark val="out"/>
        <c:minorTickMark val="none"/>
        <c:tickLblPos val="high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fr-FR"/>
          </a:p>
        </c:txPr>
        <c:crossAx val="314955968"/>
        <c:crossesAt val="10"/>
        <c:crossBetween val="midCat"/>
        <c:dispUnits>
          <c:builtInUnit val="thousands"/>
        </c:dispUnits>
      </c:valAx>
    </c:plotArea>
    <c:legend>
      <c:legendPos val="r"/>
      <c:layout>
        <c:manualLayout>
          <c:xMode val="edge"/>
          <c:yMode val="edge"/>
          <c:x val="0.74693046281902886"/>
          <c:y val="0.13995465719618697"/>
          <c:w val="0.21059641109076813"/>
          <c:h val="0.29317741205566905"/>
        </c:manualLayout>
      </c:layout>
      <c:overlay val="0"/>
      <c:spPr>
        <a:solidFill>
          <a:schemeClr val="bg1"/>
        </a:solidFill>
        <a:ln w="9525">
          <a:solidFill>
            <a:sysClr val="windowText" lastClr="000000"/>
          </a:solidFill>
        </a:ln>
      </c:spPr>
      <c:txPr>
        <a:bodyPr/>
        <a:lstStyle/>
        <a:p>
          <a:pPr>
            <a:defRPr sz="1600"/>
          </a:pPr>
          <a:endParaRPr lang="fr-FR"/>
        </a:p>
      </c:txPr>
    </c:legend>
    <c:plotVisOnly val="1"/>
    <c:dispBlanksAs val="gap"/>
    <c:showDLblsOverMax val="0"/>
  </c:chart>
  <c:spPr>
    <a:ln w="9525">
      <a:noFill/>
    </a:ln>
  </c:spPr>
  <c:printSettings>
    <c:headerFooter/>
    <c:pageMargins b="0.75" l="0.7" r="0.7" t="0.75" header="0.3" footer="0.3"/>
    <c:pageSetup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/>
            </a:pPr>
            <a:r>
              <a:rPr lang="en-GB"/>
              <a:t>(b)      Position of the center</a:t>
            </a:r>
            <a:r>
              <a:rPr lang="en-GB" baseline="0"/>
              <a:t> of pressure on X axes during a simplified forefoot stance phase</a:t>
            </a:r>
            <a:endParaRPr lang="en-GB"/>
          </a:p>
        </c:rich>
      </c:tx>
      <c:layout>
        <c:manualLayout>
          <c:xMode val="edge"/>
          <c:yMode val="edge"/>
          <c:x val="5.5349647590329724E-2"/>
          <c:y val="7.6689337893101235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674145721607292"/>
          <c:y val="0.12575949438705025"/>
          <c:w val="0.77867287355087356"/>
          <c:h val="0.73963323456573082"/>
        </c:manualLayout>
      </c:layout>
      <c:scatterChart>
        <c:scatterStyle val="lineMarker"/>
        <c:varyColors val="0"/>
        <c:ser>
          <c:idx val="0"/>
          <c:order val="0"/>
          <c:tx>
            <c:v>Psach</c:v>
          </c:tx>
          <c:spPr>
            <a:ln w="25400">
              <a:solidFill>
                <a:srgbClr val="4BACC6">
                  <a:lumMod val="75000"/>
                </a:srgbClr>
              </a:solidFill>
              <a:prstDash val="sysDash"/>
            </a:ln>
          </c:spPr>
          <c:marker>
            <c:symbol val="diamond"/>
            <c:size val="6"/>
            <c:spPr>
              <a:ln>
                <a:noFill/>
              </a:ln>
            </c:spPr>
          </c:marker>
          <c:xVal>
            <c:numRef>
              <c:f>'[2]Moment-PtdeCt'!$F$35:$J$35</c:f>
              <c:numCache>
                <c:formatCode>General</c:formatCode>
                <c:ptCount val="5"/>
                <c:pt idx="0">
                  <c:v>1</c:v>
                </c:pt>
                <c:pt idx="1">
                  <c:v>-1</c:v>
                </c:pt>
                <c:pt idx="2">
                  <c:v>-10</c:v>
                </c:pt>
                <c:pt idx="3">
                  <c:v>-20</c:v>
                </c:pt>
                <c:pt idx="4">
                  <c:v>-30</c:v>
                </c:pt>
              </c:numCache>
            </c:numRef>
          </c:xVal>
          <c:yVal>
            <c:numRef>
              <c:f>'[2]Moment-PtdeCt'!$F$39:$J$39</c:f>
              <c:numCache>
                <c:formatCode>General</c:formatCode>
                <c:ptCount val="5"/>
                <c:pt idx="0">
                  <c:v>31.55</c:v>
                </c:pt>
                <c:pt idx="1">
                  <c:v>132</c:v>
                </c:pt>
                <c:pt idx="2">
                  <c:v>113</c:v>
                </c:pt>
                <c:pt idx="3">
                  <c:v>107.84</c:v>
                </c:pt>
                <c:pt idx="4">
                  <c:v>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0D-43F3-980C-90FD0BAE545E}"/>
            </c:ext>
          </c:extLst>
        </c:ser>
        <c:ser>
          <c:idx val="1"/>
          <c:order val="1"/>
          <c:tx>
            <c:v>Pk3</c:v>
          </c:tx>
          <c:spPr>
            <a:ln w="38100">
              <a:prstDash val="sysDot"/>
            </a:ln>
          </c:spPr>
          <c:marker>
            <c:symbol val="circle"/>
            <c:size val="6"/>
            <c:spPr>
              <a:ln>
                <a:noFill/>
              </a:ln>
            </c:spPr>
          </c:marker>
          <c:xVal>
            <c:numRef>
              <c:f>'[2]Moment-PtdeCt'!$F$47:$J$47</c:f>
              <c:numCache>
                <c:formatCode>General</c:formatCode>
                <c:ptCount val="5"/>
                <c:pt idx="0">
                  <c:v>1</c:v>
                </c:pt>
                <c:pt idx="1">
                  <c:v>-1</c:v>
                </c:pt>
                <c:pt idx="2">
                  <c:v>-10</c:v>
                </c:pt>
                <c:pt idx="3">
                  <c:v>-20</c:v>
                </c:pt>
                <c:pt idx="4">
                  <c:v>-30</c:v>
                </c:pt>
              </c:numCache>
            </c:numRef>
          </c:xVal>
          <c:yVal>
            <c:numRef>
              <c:f>'[2]Moment-PtdeCt'!$F$51:$J$51</c:f>
              <c:numCache>
                <c:formatCode>General</c:formatCode>
                <c:ptCount val="5"/>
                <c:pt idx="0">
                  <c:v>8.9</c:v>
                </c:pt>
                <c:pt idx="1">
                  <c:v>70</c:v>
                </c:pt>
                <c:pt idx="2">
                  <c:v>125</c:v>
                </c:pt>
                <c:pt idx="3">
                  <c:v>122.75</c:v>
                </c:pt>
                <c:pt idx="4">
                  <c:v>108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0D-43F3-980C-90FD0BAE545E}"/>
            </c:ext>
          </c:extLst>
        </c:ser>
        <c:ser>
          <c:idx val="2"/>
          <c:order val="2"/>
          <c:tx>
            <c:v>Pk4</c:v>
          </c:tx>
          <c:spPr>
            <a:ln w="25400">
              <a:solidFill>
                <a:srgbClr val="7030A0"/>
              </a:solidFill>
              <a:prstDash val="lgDash"/>
            </a:ln>
          </c:spPr>
          <c:marker>
            <c:symbol val="triangle"/>
            <c:size val="6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[2]Moment-PtdeCt'!$F$41:$J$41</c:f>
              <c:numCache>
                <c:formatCode>General</c:formatCode>
                <c:ptCount val="5"/>
                <c:pt idx="0">
                  <c:v>1</c:v>
                </c:pt>
                <c:pt idx="1">
                  <c:v>-1</c:v>
                </c:pt>
                <c:pt idx="2">
                  <c:v>-10</c:v>
                </c:pt>
                <c:pt idx="3">
                  <c:v>-20</c:v>
                </c:pt>
                <c:pt idx="4">
                  <c:v>-30</c:v>
                </c:pt>
              </c:numCache>
            </c:numRef>
          </c:xVal>
          <c:yVal>
            <c:numRef>
              <c:f>'[2]Moment-PtdeCt'!$F$70:$J$70</c:f>
              <c:numCache>
                <c:formatCode>General</c:formatCode>
                <c:ptCount val="5"/>
                <c:pt idx="0">
                  <c:v>15</c:v>
                </c:pt>
                <c:pt idx="1">
                  <c:v>52</c:v>
                </c:pt>
                <c:pt idx="2">
                  <c:v>105</c:v>
                </c:pt>
                <c:pt idx="3">
                  <c:v>140</c:v>
                </c:pt>
                <c:pt idx="4">
                  <c:v>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40D-43F3-980C-90FD0BAE545E}"/>
            </c:ext>
          </c:extLst>
        </c:ser>
        <c:ser>
          <c:idx val="3"/>
          <c:order val="3"/>
          <c:tx>
            <c:v>Ppro</c:v>
          </c:tx>
          <c:spPr>
            <a:ln w="25400" cmpd="sng">
              <a:solidFill>
                <a:srgbClr val="9BBB59">
                  <a:lumMod val="75000"/>
                </a:srgbClr>
              </a:solidFill>
            </a:ln>
          </c:spPr>
          <c:marker>
            <c:symbol val="star"/>
            <c:size val="6"/>
            <c:spPr>
              <a:noFill/>
              <a:ln w="6350">
                <a:solidFill>
                  <a:srgbClr val="9BBB59">
                    <a:lumMod val="75000"/>
                  </a:srgbClr>
                </a:solidFill>
              </a:ln>
            </c:spPr>
          </c:marker>
          <c:dPt>
            <c:idx val="29"/>
            <c:bubble3D val="0"/>
            <c:extLst>
              <c:ext xmlns:c16="http://schemas.microsoft.com/office/drawing/2014/chart" uri="{C3380CC4-5D6E-409C-BE32-E72D297353CC}">
                <c16:uniqueId val="{00000003-340D-43F3-980C-90FD0BAE545E}"/>
              </c:ext>
            </c:extLst>
          </c:dPt>
          <c:xVal>
            <c:numRef>
              <c:f>'[2]Moment-PtdeCt'!$F$54:$J$54</c:f>
              <c:numCache>
                <c:formatCode>General</c:formatCode>
                <c:ptCount val="5"/>
                <c:pt idx="0">
                  <c:v>1</c:v>
                </c:pt>
                <c:pt idx="1">
                  <c:v>-1</c:v>
                </c:pt>
                <c:pt idx="2">
                  <c:v>-10</c:v>
                </c:pt>
                <c:pt idx="3">
                  <c:v>-20</c:v>
                </c:pt>
                <c:pt idx="4">
                  <c:v>-30</c:v>
                </c:pt>
              </c:numCache>
            </c:numRef>
          </c:xVal>
          <c:yVal>
            <c:numRef>
              <c:f>'[2]Moment-PtdeCt'!$F$136:$J$136</c:f>
              <c:numCache>
                <c:formatCode>General</c:formatCode>
                <c:ptCount val="5"/>
                <c:pt idx="0">
                  <c:v>11.904761904761905</c:v>
                </c:pt>
                <c:pt idx="1">
                  <c:v>95.238095238095241</c:v>
                </c:pt>
                <c:pt idx="2">
                  <c:v>131.95876288659792</c:v>
                </c:pt>
                <c:pt idx="3">
                  <c:v>135.96491228070178</c:v>
                </c:pt>
                <c:pt idx="4">
                  <c:v>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40D-43F3-980C-90FD0BAE5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1961408"/>
        <c:axId val="464780608"/>
      </c:scatterChart>
      <c:valAx>
        <c:axId val="451961408"/>
        <c:scaling>
          <c:orientation val="maxMin"/>
          <c:max val="5"/>
          <c:min val="-40"/>
        </c:scaling>
        <c:delete val="0"/>
        <c:axPos val="b"/>
        <c:majorGridlines>
          <c:spPr>
            <a:ln>
              <a:solidFill>
                <a:schemeClr val="tx1">
                  <a:alpha val="30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GB"/>
                  <a:t>Pitch</a:t>
                </a:r>
                <a:r>
                  <a:rPr lang="en-GB" baseline="0"/>
                  <a:t> angle (deg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0001170314442214"/>
              <c:y val="0.93992055304994759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fr-FR"/>
          </a:p>
        </c:txPr>
        <c:crossAx val="464780608"/>
        <c:crosses val="autoZero"/>
        <c:crossBetween val="midCat"/>
      </c:valAx>
      <c:valAx>
        <c:axId val="464780608"/>
        <c:scaling>
          <c:orientation val="minMax"/>
        </c:scaling>
        <c:delete val="0"/>
        <c:axPos val="l"/>
        <c:majorGridlines>
          <c:spPr>
            <a:ln>
              <a:solidFill>
                <a:schemeClr val="tx1">
                  <a:alpha val="30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GB"/>
                  <a:t>X (mm)</a:t>
                </a:r>
              </a:p>
            </c:rich>
          </c:tx>
          <c:layout>
            <c:manualLayout>
              <c:xMode val="edge"/>
              <c:yMode val="edge"/>
              <c:x val="1.4185822452610484E-4"/>
              <c:y val="0.43453895221848932"/>
            </c:manualLayout>
          </c:layout>
          <c:overlay val="0"/>
        </c:title>
        <c:numFmt formatCode="General" sourceLinked="1"/>
        <c:majorTickMark val="out"/>
        <c:minorTickMark val="none"/>
        <c:tickLblPos val="high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fr-FR"/>
          </a:p>
        </c:txPr>
        <c:crossAx val="451961408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0141748812597615"/>
          <c:y val="0.50376025535803171"/>
          <c:w val="0.16579881208828259"/>
          <c:h val="0.32611782791013366"/>
        </c:manualLayout>
      </c:layout>
      <c:overlay val="0"/>
      <c:spPr>
        <a:solidFill>
          <a:schemeClr val="bg1"/>
        </a:solidFill>
        <a:ln w="9525">
          <a:solidFill>
            <a:sysClr val="windowText" lastClr="000000"/>
          </a:solidFill>
        </a:ln>
      </c:spPr>
      <c:txPr>
        <a:bodyPr/>
        <a:lstStyle/>
        <a:p>
          <a:pPr>
            <a:defRPr sz="1600"/>
          </a:pPr>
          <a:endParaRPr lang="fr-FR"/>
        </a:p>
      </c:txPr>
    </c:legend>
    <c:plotVisOnly val="1"/>
    <c:dispBlanksAs val="gap"/>
    <c:showDLblsOverMax val="0"/>
  </c:chart>
  <c:spPr>
    <a:ln w="9525">
      <a:noFill/>
    </a:ln>
  </c:spPr>
  <c:printSettings>
    <c:headerFooter/>
    <c:pageMargins b="0.75" l="0.7" r="0.7" t="0.75" header="0.3" footer="0.3"/>
    <c:pageSetup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k4 Inversion'!$B$2:$D$2</c:f>
              <c:strCache>
                <c:ptCount val="1"/>
                <c:pt idx="0">
                  <c:v> Pk4 Invers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k4 Inversion'!$B$5:$B$45</c:f>
              <c:numCache>
                <c:formatCode>General</c:formatCode>
                <c:ptCount val="41"/>
                <c:pt idx="0">
                  <c:v>0</c:v>
                </c:pt>
                <c:pt idx="1">
                  <c:v>0.7241951000000002</c:v>
                </c:pt>
                <c:pt idx="2">
                  <c:v>0.84292346666667006</c:v>
                </c:pt>
                <c:pt idx="3">
                  <c:v>1.0353303</c:v>
                </c:pt>
                <c:pt idx="4">
                  <c:v>1.30904183333333</c:v>
                </c:pt>
                <c:pt idx="5">
                  <c:v>1.6483838999999998</c:v>
                </c:pt>
                <c:pt idx="6">
                  <c:v>2.0521301000000003</c:v>
                </c:pt>
                <c:pt idx="7">
                  <c:v>2.5139001333333297</c:v>
                </c:pt>
                <c:pt idx="8">
                  <c:v>3.0307795333333303</c:v>
                </c:pt>
                <c:pt idx="9">
                  <c:v>3.5917536333333304</c:v>
                </c:pt>
                <c:pt idx="10">
                  <c:v>4.1889564333333302</c:v>
                </c:pt>
                <c:pt idx="11">
                  <c:v>4.8169500000000003</c:v>
                </c:pt>
                <c:pt idx="12">
                  <c:v>5.4646568333333301</c:v>
                </c:pt>
                <c:pt idx="13">
                  <c:v>6.1350034333333294</c:v>
                </c:pt>
                <c:pt idx="14">
                  <c:v>6.8135077000000006</c:v>
                </c:pt>
                <c:pt idx="15">
                  <c:v>7.4884242000000008</c:v>
                </c:pt>
                <c:pt idx="16">
                  <c:v>8.1286546666666997</c:v>
                </c:pt>
                <c:pt idx="17">
                  <c:v>8.6986640000000008</c:v>
                </c:pt>
                <c:pt idx="18">
                  <c:v>9.1590340000000001</c:v>
                </c:pt>
                <c:pt idx="19">
                  <c:v>9.4999876666666996</c:v>
                </c:pt>
                <c:pt idx="20">
                  <c:v>9.7399579999999997</c:v>
                </c:pt>
                <c:pt idx="21">
                  <c:v>9.9006086666667006</c:v>
                </c:pt>
                <c:pt idx="22">
                  <c:v>9.9969280000000005</c:v>
                </c:pt>
                <c:pt idx="23">
                  <c:v>10.061251</c:v>
                </c:pt>
                <c:pt idx="24">
                  <c:v>10.109432999999999</c:v>
                </c:pt>
                <c:pt idx="25">
                  <c:v>10.158065333333299</c:v>
                </c:pt>
                <c:pt idx="26">
                  <c:v>10.2056823333333</c:v>
                </c:pt>
                <c:pt idx="27">
                  <c:v>10.2572803333333</c:v>
                </c:pt>
                <c:pt idx="28">
                  <c:v>10.3118296666667</c:v>
                </c:pt>
                <c:pt idx="29">
                  <c:v>10.368857666666701</c:v>
                </c:pt>
                <c:pt idx="30">
                  <c:v>10.426861333333299</c:v>
                </c:pt>
                <c:pt idx="31">
                  <c:v>10.483492999999999</c:v>
                </c:pt>
                <c:pt idx="32">
                  <c:v>10.542856333333299</c:v>
                </c:pt>
                <c:pt idx="33">
                  <c:v>10.6015983333333</c:v>
                </c:pt>
                <c:pt idx="34">
                  <c:v>10.660982666666699</c:v>
                </c:pt>
                <c:pt idx="35">
                  <c:v>10.7196836666667</c:v>
                </c:pt>
                <c:pt idx="36">
                  <c:v>10.778553</c:v>
                </c:pt>
                <c:pt idx="37">
                  <c:v>10.835440999999999</c:v>
                </c:pt>
                <c:pt idx="38">
                  <c:v>10.8921786666667</c:v>
                </c:pt>
                <c:pt idx="39">
                  <c:v>10.944770333333301</c:v>
                </c:pt>
                <c:pt idx="40">
                  <c:v>10.976191</c:v>
                </c:pt>
              </c:numCache>
            </c:numRef>
          </c:xVal>
          <c:yVal>
            <c:numRef>
              <c:f>'Pk4 Inversion'!$D$5:$D$45</c:f>
              <c:numCache>
                <c:formatCode>General</c:formatCode>
                <c:ptCount val="41"/>
                <c:pt idx="0">
                  <c:v>0</c:v>
                </c:pt>
                <c:pt idx="1">
                  <c:v>11.159876933333299</c:v>
                </c:pt>
                <c:pt idx="2">
                  <c:v>13.845575666666701</c:v>
                </c:pt>
                <c:pt idx="3">
                  <c:v>18.237202</c:v>
                </c:pt>
                <c:pt idx="4">
                  <c:v>25.2569536666667</c:v>
                </c:pt>
                <c:pt idx="5">
                  <c:v>34.456960666666703</c:v>
                </c:pt>
                <c:pt idx="6">
                  <c:v>46.053076333333301</c:v>
                </c:pt>
                <c:pt idx="7">
                  <c:v>60.115257333333297</c:v>
                </c:pt>
                <c:pt idx="8">
                  <c:v>76.875301333333297</c:v>
                </c:pt>
                <c:pt idx="9">
                  <c:v>96.059683333333297</c:v>
                </c:pt>
                <c:pt idx="10">
                  <c:v>118.114430333333</c:v>
                </c:pt>
                <c:pt idx="11">
                  <c:v>142.76358999999999</c:v>
                </c:pt>
                <c:pt idx="12">
                  <c:v>169.40025333333301</c:v>
                </c:pt>
                <c:pt idx="13">
                  <c:v>198.50080666666699</c:v>
                </c:pt>
                <c:pt idx="14">
                  <c:v>230.22234666666699</c:v>
                </c:pt>
                <c:pt idx="15">
                  <c:v>268.76298000000003</c:v>
                </c:pt>
                <c:pt idx="16">
                  <c:v>321.28375333333298</c:v>
                </c:pt>
                <c:pt idx="17">
                  <c:v>389.79708666666698</c:v>
                </c:pt>
                <c:pt idx="18">
                  <c:v>457.26778999999999</c:v>
                </c:pt>
                <c:pt idx="19">
                  <c:v>513.18142666666699</c:v>
                </c:pt>
                <c:pt idx="20">
                  <c:v>554.48209666666696</c:v>
                </c:pt>
                <c:pt idx="21">
                  <c:v>581.69004333333305</c:v>
                </c:pt>
                <c:pt idx="22">
                  <c:v>597.42451666666705</c:v>
                </c:pt>
                <c:pt idx="23">
                  <c:v>605.31728333333297</c:v>
                </c:pt>
                <c:pt idx="24">
                  <c:v>611.19572000000005</c:v>
                </c:pt>
                <c:pt idx="25">
                  <c:v>618.81850333333296</c:v>
                </c:pt>
                <c:pt idx="26">
                  <c:v>628.88576</c:v>
                </c:pt>
                <c:pt idx="27">
                  <c:v>639.86002666666695</c:v>
                </c:pt>
                <c:pt idx="28">
                  <c:v>651.549986666667</c:v>
                </c:pt>
                <c:pt idx="29">
                  <c:v>663.75272666666694</c:v>
                </c:pt>
                <c:pt idx="30">
                  <c:v>676.10154333333298</c:v>
                </c:pt>
                <c:pt idx="31">
                  <c:v>688.52628666666703</c:v>
                </c:pt>
                <c:pt idx="32">
                  <c:v>701.94781666666699</c:v>
                </c:pt>
                <c:pt idx="33">
                  <c:v>714.93996333333303</c:v>
                </c:pt>
                <c:pt idx="34">
                  <c:v>728.29903000000002</c:v>
                </c:pt>
                <c:pt idx="35">
                  <c:v>741.81412999999998</c:v>
                </c:pt>
                <c:pt idx="36">
                  <c:v>755.39907000000005</c:v>
                </c:pt>
                <c:pt idx="37">
                  <c:v>768.74702666666701</c:v>
                </c:pt>
                <c:pt idx="38">
                  <c:v>782.05542000000003</c:v>
                </c:pt>
                <c:pt idx="39">
                  <c:v>794.66302666666695</c:v>
                </c:pt>
                <c:pt idx="40">
                  <c:v>801.07554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374-45DB-B60B-9787988B76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871800"/>
        <c:axId val="590869560"/>
      </c:scatterChart>
      <c:valAx>
        <c:axId val="590871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isplacement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869560"/>
        <c:crosses val="autoZero"/>
        <c:crossBetween val="midCat"/>
      </c:valAx>
      <c:valAx>
        <c:axId val="590869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orce (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871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Hysteresis Pk3_E'!$F$6:$F$87</c:f>
              <c:numCache>
                <c:formatCode>General</c:formatCode>
                <c:ptCount val="82"/>
                <c:pt idx="0">
                  <c:v>9.3428143749999997</c:v>
                </c:pt>
                <c:pt idx="1">
                  <c:v>10.214571749999999</c:v>
                </c:pt>
                <c:pt idx="2">
                  <c:v>11.17921625</c:v>
                </c:pt>
                <c:pt idx="3">
                  <c:v>12.237234000000001</c:v>
                </c:pt>
                <c:pt idx="4">
                  <c:v>13.38647825</c:v>
                </c:pt>
                <c:pt idx="5">
                  <c:v>14.6213645</c:v>
                </c:pt>
                <c:pt idx="6">
                  <c:v>15.93667675</c:v>
                </c:pt>
                <c:pt idx="7">
                  <c:v>17.31565475</c:v>
                </c:pt>
                <c:pt idx="8">
                  <c:v>18.745069000000001</c:v>
                </c:pt>
                <c:pt idx="9">
                  <c:v>20.213857000000001</c:v>
                </c:pt>
                <c:pt idx="10">
                  <c:v>21.705014500000001</c:v>
                </c:pt>
                <c:pt idx="11">
                  <c:v>23.20400725</c:v>
                </c:pt>
                <c:pt idx="12">
                  <c:v>24.702570999999999</c:v>
                </c:pt>
                <c:pt idx="13">
                  <c:v>26.190656749999999</c:v>
                </c:pt>
                <c:pt idx="14">
                  <c:v>27.660113249999998</c:v>
                </c:pt>
                <c:pt idx="15">
                  <c:v>29.097934250000002</c:v>
                </c:pt>
                <c:pt idx="16">
                  <c:v>30.486167999999999</c:v>
                </c:pt>
                <c:pt idx="17">
                  <c:v>31.798671500000001</c:v>
                </c:pt>
                <c:pt idx="18">
                  <c:v>33.007638</c:v>
                </c:pt>
                <c:pt idx="19">
                  <c:v>34.091256000000001</c:v>
                </c:pt>
                <c:pt idx="20">
                  <c:v>34.5012434</c:v>
                </c:pt>
                <c:pt idx="21">
                  <c:v>35.125413500000001</c:v>
                </c:pt>
                <c:pt idx="22">
                  <c:v>35.201341300000003</c:v>
                </c:pt>
                <c:pt idx="23">
                  <c:v>35.156781240000001</c:v>
                </c:pt>
                <c:pt idx="24">
                  <c:v>35.195242333333297</c:v>
                </c:pt>
                <c:pt idx="25">
                  <c:v>34.933241666666703</c:v>
                </c:pt>
                <c:pt idx="26">
                  <c:v>34.648113333333299</c:v>
                </c:pt>
                <c:pt idx="27">
                  <c:v>34.353152000000001</c:v>
                </c:pt>
                <c:pt idx="28">
                  <c:v>34.047918000000003</c:v>
                </c:pt>
                <c:pt idx="29">
                  <c:v>33.7374826666667</c:v>
                </c:pt>
                <c:pt idx="30">
                  <c:v>33.421604000000002</c:v>
                </c:pt>
                <c:pt idx="31">
                  <c:v>33.101913666666697</c:v>
                </c:pt>
                <c:pt idx="32">
                  <c:v>32.781345333333299</c:v>
                </c:pt>
                <c:pt idx="33">
                  <c:v>32.458275999999998</c:v>
                </c:pt>
                <c:pt idx="34">
                  <c:v>32.133732000000002</c:v>
                </c:pt>
                <c:pt idx="35">
                  <c:v>31.808414333333303</c:v>
                </c:pt>
                <c:pt idx="36">
                  <c:v>31.4815926666667</c:v>
                </c:pt>
                <c:pt idx="37">
                  <c:v>31.15315</c:v>
                </c:pt>
                <c:pt idx="38">
                  <c:v>30.824270666666699</c:v>
                </c:pt>
                <c:pt idx="39">
                  <c:v>30.494319666666701</c:v>
                </c:pt>
                <c:pt idx="40">
                  <c:v>30.162743666666699</c:v>
                </c:pt>
                <c:pt idx="41">
                  <c:v>29.8316746666667</c:v>
                </c:pt>
                <c:pt idx="42">
                  <c:v>29.499293000000002</c:v>
                </c:pt>
                <c:pt idx="43">
                  <c:v>29.1664866666667</c:v>
                </c:pt>
                <c:pt idx="44">
                  <c:v>28.830787000000001</c:v>
                </c:pt>
                <c:pt idx="45">
                  <c:v>28.494286666666699</c:v>
                </c:pt>
                <c:pt idx="46">
                  <c:v>28.157952333333299</c:v>
                </c:pt>
                <c:pt idx="47">
                  <c:v>27.821491000000002</c:v>
                </c:pt>
                <c:pt idx="48">
                  <c:v>27.481336666666699</c:v>
                </c:pt>
                <c:pt idx="49">
                  <c:v>27.140228666666701</c:v>
                </c:pt>
                <c:pt idx="50">
                  <c:v>26.795656999999999</c:v>
                </c:pt>
                <c:pt idx="51">
                  <c:v>26.447631333333302</c:v>
                </c:pt>
                <c:pt idx="52">
                  <c:v>26.092508333333299</c:v>
                </c:pt>
                <c:pt idx="53">
                  <c:v>25.734094666666699</c:v>
                </c:pt>
                <c:pt idx="54">
                  <c:v>25.371503666666701</c:v>
                </c:pt>
                <c:pt idx="55">
                  <c:v>25.003318333333301</c:v>
                </c:pt>
                <c:pt idx="56">
                  <c:v>24.6290473333333</c:v>
                </c:pt>
                <c:pt idx="57">
                  <c:v>24.248511333333301</c:v>
                </c:pt>
                <c:pt idx="58">
                  <c:v>23.859227000000001</c:v>
                </c:pt>
                <c:pt idx="59">
                  <c:v>23.461850999999999</c:v>
                </c:pt>
                <c:pt idx="60">
                  <c:v>23.056926666666701</c:v>
                </c:pt>
                <c:pt idx="61">
                  <c:v>22.646352666666701</c:v>
                </c:pt>
                <c:pt idx="62">
                  <c:v>22.226434666666702</c:v>
                </c:pt>
                <c:pt idx="63">
                  <c:v>21.791081666666699</c:v>
                </c:pt>
                <c:pt idx="64">
                  <c:v>21.344726999999999</c:v>
                </c:pt>
                <c:pt idx="65">
                  <c:v>20.889041333333299</c:v>
                </c:pt>
                <c:pt idx="66">
                  <c:v>20.423142666666699</c:v>
                </c:pt>
                <c:pt idx="67">
                  <c:v>19.9460363333333</c:v>
                </c:pt>
                <c:pt idx="68">
                  <c:v>19.454736666666701</c:v>
                </c:pt>
                <c:pt idx="69">
                  <c:v>18.948442</c:v>
                </c:pt>
                <c:pt idx="70">
                  <c:v>18.427716666666701</c:v>
                </c:pt>
                <c:pt idx="71">
                  <c:v>17.891362999999998</c:v>
                </c:pt>
                <c:pt idx="72">
                  <c:v>17.340467333333301</c:v>
                </c:pt>
                <c:pt idx="73">
                  <c:v>16.770913333333301</c:v>
                </c:pt>
                <c:pt idx="74">
                  <c:v>16.1750133333333</c:v>
                </c:pt>
                <c:pt idx="75">
                  <c:v>15.548376333333302</c:v>
                </c:pt>
                <c:pt idx="76">
                  <c:v>14.890700333333299</c:v>
                </c:pt>
                <c:pt idx="77">
                  <c:v>14.202640000000001</c:v>
                </c:pt>
                <c:pt idx="78">
                  <c:v>13.4891703333333</c:v>
                </c:pt>
                <c:pt idx="79">
                  <c:v>12.762682999999999</c:v>
                </c:pt>
                <c:pt idx="80">
                  <c:v>12.040046</c:v>
                </c:pt>
                <c:pt idx="81">
                  <c:v>11.3258386666667</c:v>
                </c:pt>
              </c:numCache>
            </c:numRef>
          </c:xVal>
          <c:yVal>
            <c:numRef>
              <c:f>'Hysteresis Pk3_E'!$G$6:$G$87</c:f>
              <c:numCache>
                <c:formatCode>General</c:formatCode>
                <c:ptCount val="82"/>
                <c:pt idx="0">
                  <c:v>43.71220675</c:v>
                </c:pt>
                <c:pt idx="1">
                  <c:v>52.372895999999997</c:v>
                </c:pt>
                <c:pt idx="2">
                  <c:v>62.368111499999998</c:v>
                </c:pt>
                <c:pt idx="3">
                  <c:v>74.503082500000005</c:v>
                </c:pt>
                <c:pt idx="4">
                  <c:v>88.703279249999994</c:v>
                </c:pt>
                <c:pt idx="5">
                  <c:v>104.96863275</c:v>
                </c:pt>
                <c:pt idx="6">
                  <c:v>124.69499999999999</c:v>
                </c:pt>
                <c:pt idx="7">
                  <c:v>150.10466500000001</c:v>
                </c:pt>
                <c:pt idx="8">
                  <c:v>183.02579499999999</c:v>
                </c:pt>
                <c:pt idx="9">
                  <c:v>221.51047750000001</c:v>
                </c:pt>
                <c:pt idx="10">
                  <c:v>264.99012499999998</c:v>
                </c:pt>
                <c:pt idx="11">
                  <c:v>312.30022500000001</c:v>
                </c:pt>
                <c:pt idx="12">
                  <c:v>362.09858750000001</c:v>
                </c:pt>
                <c:pt idx="13">
                  <c:v>414.68606749999998</c:v>
                </c:pt>
                <c:pt idx="14">
                  <c:v>470.27607</c:v>
                </c:pt>
                <c:pt idx="15">
                  <c:v>529.18727750000005</c:v>
                </c:pt>
                <c:pt idx="16">
                  <c:v>592.95747500000004</c:v>
                </c:pt>
                <c:pt idx="17">
                  <c:v>661.47028999999998</c:v>
                </c:pt>
                <c:pt idx="18">
                  <c:v>730.28851250000002</c:v>
                </c:pt>
                <c:pt idx="19">
                  <c:v>795.5018</c:v>
                </c:pt>
                <c:pt idx="20">
                  <c:v>822.13431500000002</c:v>
                </c:pt>
                <c:pt idx="21">
                  <c:v>852.15351350000003</c:v>
                </c:pt>
                <c:pt idx="22">
                  <c:v>841.13535134999995</c:v>
                </c:pt>
                <c:pt idx="23">
                  <c:v>834.13535345000003</c:v>
                </c:pt>
                <c:pt idx="24">
                  <c:v>826.46289000000002</c:v>
                </c:pt>
                <c:pt idx="25">
                  <c:v>805.67671666666695</c:v>
                </c:pt>
                <c:pt idx="26">
                  <c:v>784.39991999999995</c:v>
                </c:pt>
                <c:pt idx="27">
                  <c:v>763.22749666666698</c:v>
                </c:pt>
                <c:pt idx="28">
                  <c:v>742.38763333333304</c:v>
                </c:pt>
                <c:pt idx="29">
                  <c:v>721.22277999999994</c:v>
                </c:pt>
                <c:pt idx="30">
                  <c:v>700.26310333333299</c:v>
                </c:pt>
                <c:pt idx="31">
                  <c:v>680.06876666666699</c:v>
                </c:pt>
                <c:pt idx="32">
                  <c:v>660.24281666666695</c:v>
                </c:pt>
                <c:pt idx="33">
                  <c:v>640.74392</c:v>
                </c:pt>
                <c:pt idx="34">
                  <c:v>622.05389666666701</c:v>
                </c:pt>
                <c:pt idx="35">
                  <c:v>603.76387666666699</c:v>
                </c:pt>
                <c:pt idx="36">
                  <c:v>585.84863333333305</c:v>
                </c:pt>
                <c:pt idx="37">
                  <c:v>568.46932000000004</c:v>
                </c:pt>
                <c:pt idx="38">
                  <c:v>551.59041666666701</c:v>
                </c:pt>
                <c:pt idx="39">
                  <c:v>535.56738333333305</c:v>
                </c:pt>
                <c:pt idx="40">
                  <c:v>519.84303666666699</c:v>
                </c:pt>
                <c:pt idx="41">
                  <c:v>504.63399333333302</c:v>
                </c:pt>
                <c:pt idx="42">
                  <c:v>490.14018666666698</c:v>
                </c:pt>
                <c:pt idx="43">
                  <c:v>475.98835333333301</c:v>
                </c:pt>
                <c:pt idx="44">
                  <c:v>462.13986</c:v>
                </c:pt>
                <c:pt idx="45">
                  <c:v>448.53436333333298</c:v>
                </c:pt>
                <c:pt idx="46">
                  <c:v>435.48505666666699</c:v>
                </c:pt>
                <c:pt idx="47">
                  <c:v>422.28170999999998</c:v>
                </c:pt>
                <c:pt idx="48">
                  <c:v>409.62738000000002</c:v>
                </c:pt>
                <c:pt idx="49">
                  <c:v>396.97669666666701</c:v>
                </c:pt>
                <c:pt idx="50">
                  <c:v>384.685313333333</c:v>
                </c:pt>
                <c:pt idx="51">
                  <c:v>372.50288</c:v>
                </c:pt>
                <c:pt idx="52">
                  <c:v>360.353726666667</c:v>
                </c:pt>
                <c:pt idx="53">
                  <c:v>348.16076666666697</c:v>
                </c:pt>
                <c:pt idx="54">
                  <c:v>336.04923666666701</c:v>
                </c:pt>
                <c:pt idx="55">
                  <c:v>324.08139</c:v>
                </c:pt>
                <c:pt idx="56">
                  <c:v>312.20277666666698</c:v>
                </c:pt>
                <c:pt idx="57">
                  <c:v>300.23033666666697</c:v>
                </c:pt>
                <c:pt idx="58">
                  <c:v>288.349893333333</c:v>
                </c:pt>
                <c:pt idx="59">
                  <c:v>276.229643333333</c:v>
                </c:pt>
                <c:pt idx="60">
                  <c:v>264.10737</c:v>
                </c:pt>
                <c:pt idx="61">
                  <c:v>252.420993333333</c:v>
                </c:pt>
                <c:pt idx="62">
                  <c:v>240.37699000000001</c:v>
                </c:pt>
                <c:pt idx="63">
                  <c:v>228.46804333333299</c:v>
                </c:pt>
                <c:pt idx="64">
                  <c:v>216.35452333333299</c:v>
                </c:pt>
                <c:pt idx="65">
                  <c:v>204.47657000000001</c:v>
                </c:pt>
                <c:pt idx="66">
                  <c:v>192.70018999999999</c:v>
                </c:pt>
                <c:pt idx="67">
                  <c:v>181.40903666666699</c:v>
                </c:pt>
                <c:pt idx="68">
                  <c:v>169.92032333333299</c:v>
                </c:pt>
                <c:pt idx="69">
                  <c:v>158.85538</c:v>
                </c:pt>
                <c:pt idx="70">
                  <c:v>147.38721333333299</c:v>
                </c:pt>
                <c:pt idx="71">
                  <c:v>137.05783333333301</c:v>
                </c:pt>
                <c:pt idx="72">
                  <c:v>126.692966666667</c:v>
                </c:pt>
                <c:pt idx="73">
                  <c:v>117.50684</c:v>
                </c:pt>
                <c:pt idx="74">
                  <c:v>108.66750666666699</c:v>
                </c:pt>
                <c:pt idx="75">
                  <c:v>100.066849</c:v>
                </c:pt>
                <c:pt idx="76">
                  <c:v>91.902725333333294</c:v>
                </c:pt>
                <c:pt idx="77">
                  <c:v>83.371599666666697</c:v>
                </c:pt>
                <c:pt idx="78">
                  <c:v>75.137293666666693</c:v>
                </c:pt>
                <c:pt idx="79">
                  <c:v>67.177977333333303</c:v>
                </c:pt>
                <c:pt idx="80">
                  <c:v>59.752475666666697</c:v>
                </c:pt>
                <c:pt idx="81">
                  <c:v>52.7025946666666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BEE-4F4C-8E50-5BB4388514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925320"/>
        <c:axId val="654925640"/>
      </c:scatterChart>
      <c:valAx>
        <c:axId val="654925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4925640"/>
        <c:crosses val="autoZero"/>
        <c:crossBetween val="midCat"/>
      </c:valAx>
      <c:valAx>
        <c:axId val="654925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4925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9669</xdr:colOff>
      <xdr:row>1</xdr:row>
      <xdr:rowOff>47625</xdr:rowOff>
    </xdr:from>
    <xdr:to>
      <xdr:col>10</xdr:col>
      <xdr:colOff>30307</xdr:colOff>
      <xdr:row>24</xdr:row>
      <xdr:rowOff>65231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89203107-BBD2-43D0-A144-D3FB13D9D7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38125</xdr:colOff>
      <xdr:row>23</xdr:row>
      <xdr:rowOff>166637</xdr:rowOff>
    </xdr:from>
    <xdr:to>
      <xdr:col>19</xdr:col>
      <xdr:colOff>466725</xdr:colOff>
      <xdr:row>60</xdr:row>
      <xdr:rowOff>143740</xdr:rowOff>
    </xdr:to>
    <xdr:graphicFrame macro="">
      <xdr:nvGraphicFramePr>
        <xdr:cNvPr id="3" name="Chart 23" title="Force">
          <a:extLst>
            <a:ext uri="{FF2B5EF4-FFF2-40B4-BE49-F238E27FC236}">
              <a16:creationId xmlns:a16="http://schemas.microsoft.com/office/drawing/2014/main" id="{1FDF27AB-F0F7-488E-8FC8-0EEC0E58E1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34579</xdr:colOff>
      <xdr:row>1</xdr:row>
      <xdr:rowOff>93807</xdr:rowOff>
    </xdr:from>
    <xdr:to>
      <xdr:col>19</xdr:col>
      <xdr:colOff>495877</xdr:colOff>
      <xdr:row>24</xdr:row>
      <xdr:rowOff>32905</xdr:rowOff>
    </xdr:to>
    <xdr:graphicFrame macro="">
      <xdr:nvGraphicFramePr>
        <xdr:cNvPr id="4" name="Chart 24">
          <a:extLst>
            <a:ext uri="{FF2B5EF4-FFF2-40B4-BE49-F238E27FC236}">
              <a16:creationId xmlns:a16="http://schemas.microsoft.com/office/drawing/2014/main" id="{34947179-E320-4F90-84A0-8395DA33CE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636</xdr:colOff>
      <xdr:row>0</xdr:row>
      <xdr:rowOff>150091</xdr:rowOff>
    </xdr:from>
    <xdr:to>
      <xdr:col>9</xdr:col>
      <xdr:colOff>640231</xdr:colOff>
      <xdr:row>27</xdr:row>
      <xdr:rowOff>122020</xdr:rowOff>
    </xdr:to>
    <xdr:graphicFrame macro="">
      <xdr:nvGraphicFramePr>
        <xdr:cNvPr id="2" name="Chart 17">
          <a:extLst>
            <a:ext uri="{FF2B5EF4-FFF2-40B4-BE49-F238E27FC236}">
              <a16:creationId xmlns:a16="http://schemas.microsoft.com/office/drawing/2014/main" id="{A7BCC679-BA39-43A7-B87E-A1668308CB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36323</xdr:colOff>
      <xdr:row>0</xdr:row>
      <xdr:rowOff>115455</xdr:rowOff>
    </xdr:from>
    <xdr:to>
      <xdr:col>19</xdr:col>
      <xdr:colOff>227842</xdr:colOff>
      <xdr:row>27</xdr:row>
      <xdr:rowOff>173182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C416AD46-2E15-444A-9FE3-D89D5D3D13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6575</xdr:colOff>
      <xdr:row>3</xdr:row>
      <xdr:rowOff>9525</xdr:rowOff>
    </xdr:from>
    <xdr:to>
      <xdr:col>10</xdr:col>
      <xdr:colOff>536575</xdr:colOff>
      <xdr:row>17</xdr:row>
      <xdr:rowOff>1682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0D70C9A-76FD-456A-A191-5CAB738BA9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15900</xdr:colOff>
      <xdr:row>1</xdr:row>
      <xdr:rowOff>57150</xdr:rowOff>
    </xdr:from>
    <xdr:to>
      <xdr:col>11</xdr:col>
      <xdr:colOff>665480</xdr:colOff>
      <xdr:row>13</xdr:row>
      <xdr:rowOff>79375</xdr:rowOff>
    </xdr:to>
    <xdr:pic>
      <xdr:nvPicPr>
        <xdr:cNvPr id="5" name="Picture 61">
          <a:extLst>
            <a:ext uri="{FF2B5EF4-FFF2-40B4-BE49-F238E27FC236}">
              <a16:creationId xmlns:a16="http://schemas.microsoft.com/office/drawing/2014/main" id="{12B8FF2A-B19C-4C6A-AB7C-DD0168EB323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" r="1987" b="1760"/>
        <a:stretch/>
      </xdr:blipFill>
      <xdr:spPr bwMode="auto">
        <a:xfrm>
          <a:off x="7073900" y="247650"/>
          <a:ext cx="1969770" cy="224028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 editAs="oneCell">
    <xdr:from>
      <xdr:col>9</xdr:col>
      <xdr:colOff>603250</xdr:colOff>
      <xdr:row>4</xdr:row>
      <xdr:rowOff>182880</xdr:rowOff>
    </xdr:from>
    <xdr:to>
      <xdr:col>10</xdr:col>
      <xdr:colOff>323215</xdr:colOff>
      <xdr:row>8</xdr:row>
      <xdr:rowOff>130175</xdr:rowOff>
    </xdr:to>
    <xdr:pic>
      <xdr:nvPicPr>
        <xdr:cNvPr id="4" name="Picture 16">
          <a:extLst>
            <a:ext uri="{FF2B5EF4-FFF2-40B4-BE49-F238E27FC236}">
              <a16:creationId xmlns:a16="http://schemas.microsoft.com/office/drawing/2014/main" id="{701A030E-FB46-4C35-9352-22D1A0D3CA4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245" t="21310" r="29363" b="35062"/>
        <a:stretch/>
      </xdr:blipFill>
      <xdr:spPr bwMode="auto">
        <a:xfrm>
          <a:off x="7461250" y="925830"/>
          <a:ext cx="478155" cy="672465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8036</xdr:colOff>
      <xdr:row>16</xdr:row>
      <xdr:rowOff>179615</xdr:rowOff>
    </xdr:from>
    <xdr:to>
      <xdr:col>17</xdr:col>
      <xdr:colOff>607786</xdr:colOff>
      <xdr:row>47</xdr:row>
      <xdr:rowOff>14514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884CE2F-C5BF-4F94-BB0A-3EDB0B4568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gilis/MomentProtoV1-V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gilis/Angle-BD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chV2-neg30deg "/>
      <sheetName val="SachV2-neg20deg"/>
      <sheetName val="SachV2-neg10deg"/>
      <sheetName val="SachV2-0deg"/>
      <sheetName val="SachV2+10deg"/>
      <sheetName val="SachV2+20deg"/>
      <sheetName val="Sach+20deg"/>
      <sheetName val="Sach+10deg"/>
      <sheetName val="Sach-Inv"/>
      <sheetName val="Sach-0deg"/>
      <sheetName val="Sach-10deg"/>
      <sheetName val="Sach-20deg"/>
      <sheetName val="Sach-30deg"/>
      <sheetName val="GCL3H +20deg"/>
      <sheetName val="GCL3H +10deg"/>
      <sheetName val="GCL3H Inv"/>
      <sheetName val="GCL3H 0deg "/>
      <sheetName val="GCL3H-0deg-Cale"/>
      <sheetName val="GCL3H -10deg "/>
      <sheetName val="GCL3H -20deg"/>
      <sheetName val="GCL3H -30deg "/>
      <sheetName val="Otto +20deg"/>
      <sheetName val="Otto +10deg"/>
      <sheetName val="Otto-Inv "/>
      <sheetName val="Otto 0deg "/>
      <sheetName val="Otto -10deg"/>
      <sheetName val="Otto -20deg"/>
      <sheetName val="Otto -30deg"/>
      <sheetName val="Variflex +20deg "/>
      <sheetName val="Variflex +10deg"/>
      <sheetName val="Variflex-Inv "/>
      <sheetName val="Variflex 0deg "/>
      <sheetName val="Prothèse+15degchaussure"/>
      <sheetName val="Prothèse0degbloquéchaussures"/>
      <sheetName val="VariflexCos-10deg"/>
      <sheetName val="VariflexCos-20deg"/>
      <sheetName val="VariflexCos-30Deg"/>
      <sheetName val="ProtoV2Complet0deg-Cale"/>
      <sheetName val="ProtoV2Complet0deg"/>
      <sheetName val="ProtoV2Comple+20deg  "/>
      <sheetName val="ProtoV2Comple+15deg  "/>
      <sheetName val="ProtoV2Comple+10deg  "/>
      <sheetName val="ProtoV2Complet-10deg "/>
      <sheetName val="ProtoV2Complet-20deg "/>
      <sheetName val="ProtoV2Complet-30deg "/>
      <sheetName val="ProtoV2 Insert"/>
      <sheetName val="Qualibrations"/>
      <sheetName val="Sheet1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>
        <row r="9">
          <cell r="AG9">
            <v>5.1442425000000069E-2</v>
          </cell>
          <cell r="AI9">
            <v>66.048838250000003</v>
          </cell>
        </row>
        <row r="10">
          <cell r="AG10">
            <v>0.24769292500000017</v>
          </cell>
          <cell r="AI10">
            <v>80.087934500000003</v>
          </cell>
        </row>
        <row r="11">
          <cell r="AG11">
            <v>0.43180792499999998</v>
          </cell>
          <cell r="AI11">
            <v>93.497291500000003</v>
          </cell>
        </row>
        <row r="12">
          <cell r="AG12">
            <v>0.61357682499999999</v>
          </cell>
          <cell r="AI12">
            <v>106.7236375</v>
          </cell>
        </row>
        <row r="13">
          <cell r="AG13">
            <v>0.79511012499999989</v>
          </cell>
          <cell r="AI13">
            <v>120.038375</v>
          </cell>
        </row>
        <row r="14">
          <cell r="AG14">
            <v>0.97726192500000009</v>
          </cell>
          <cell r="AI14">
            <v>133.39620249999999</v>
          </cell>
        </row>
        <row r="15">
          <cell r="AG15">
            <v>1.158167325</v>
          </cell>
          <cell r="AI15">
            <v>146.51674249999999</v>
          </cell>
        </row>
        <row r="16">
          <cell r="AG16">
            <v>1.3384802250000001</v>
          </cell>
          <cell r="AI16">
            <v>159.7890525</v>
          </cell>
        </row>
        <row r="17">
          <cell r="AG17">
            <v>1.5150598250000002</v>
          </cell>
          <cell r="AI17">
            <v>173.1781325</v>
          </cell>
        </row>
        <row r="18">
          <cell r="AG18">
            <v>1.6900828250000002</v>
          </cell>
          <cell r="AI18">
            <v>186.49614</v>
          </cell>
        </row>
        <row r="19">
          <cell r="AG19">
            <v>1.8645933000000001</v>
          </cell>
          <cell r="AI19">
            <v>199.81839249999999</v>
          </cell>
        </row>
        <row r="20">
          <cell r="AG20">
            <v>2.0384600500000003</v>
          </cell>
          <cell r="AI20">
            <v>212.999055</v>
          </cell>
        </row>
        <row r="21">
          <cell r="AG21">
            <v>2.2124176250000001</v>
          </cell>
          <cell r="AI21">
            <v>226.45581000000001</v>
          </cell>
        </row>
        <row r="22">
          <cell r="AG22">
            <v>2.3853977749999999</v>
          </cell>
          <cell r="AI22">
            <v>239.81014500000001</v>
          </cell>
        </row>
        <row r="23">
          <cell r="AG23">
            <v>2.556575</v>
          </cell>
          <cell r="AI23">
            <v>253.17271500000001</v>
          </cell>
        </row>
        <row r="24">
          <cell r="AG24">
            <v>2.7273385500000003</v>
          </cell>
          <cell r="AI24">
            <v>266.434775</v>
          </cell>
        </row>
        <row r="25">
          <cell r="AG25">
            <v>2.8981192000000005</v>
          </cell>
          <cell r="AI25">
            <v>279.81632999999999</v>
          </cell>
        </row>
        <row r="26">
          <cell r="AG26">
            <v>3.0682190750000005</v>
          </cell>
          <cell r="AI26">
            <v>293.09093999999999</v>
          </cell>
        </row>
        <row r="27">
          <cell r="AG27">
            <v>3.2388045499999998</v>
          </cell>
          <cell r="AI27">
            <v>306.3932825</v>
          </cell>
        </row>
        <row r="28">
          <cell r="AG28">
            <v>3.4081785500000001</v>
          </cell>
          <cell r="AI28">
            <v>319.87157500000001</v>
          </cell>
        </row>
        <row r="29">
          <cell r="AG29">
            <v>3.5755733250000001</v>
          </cell>
          <cell r="AI29">
            <v>333.1424925</v>
          </cell>
        </row>
        <row r="30">
          <cell r="AG30">
            <v>3.7440115999999999</v>
          </cell>
          <cell r="AI30">
            <v>346.32203500000003</v>
          </cell>
        </row>
        <row r="31">
          <cell r="AG31">
            <v>3.9103792749999999</v>
          </cell>
          <cell r="AI31">
            <v>359.77389499999998</v>
          </cell>
        </row>
        <row r="32">
          <cell r="AG32">
            <v>4.0777283749999995</v>
          </cell>
          <cell r="AI32">
            <v>373.03751999999997</v>
          </cell>
        </row>
        <row r="33">
          <cell r="AG33">
            <v>4.2435230750000006</v>
          </cell>
          <cell r="AI33">
            <v>386.35086000000001</v>
          </cell>
        </row>
        <row r="34">
          <cell r="AG34">
            <v>4.4068012000000003</v>
          </cell>
          <cell r="AI34">
            <v>399.74459000000002</v>
          </cell>
        </row>
        <row r="35">
          <cell r="AG35">
            <v>4.5696937999999996</v>
          </cell>
          <cell r="AI35">
            <v>413.00116000000003</v>
          </cell>
        </row>
        <row r="36">
          <cell r="AG36">
            <v>4.7320751750000003</v>
          </cell>
          <cell r="AI36">
            <v>426.43445000000003</v>
          </cell>
        </row>
        <row r="37">
          <cell r="AG37">
            <v>4.8910118249999996</v>
          </cell>
          <cell r="AI37">
            <v>439.75993999999997</v>
          </cell>
        </row>
        <row r="38">
          <cell r="AG38">
            <v>5.0513306500000006</v>
          </cell>
          <cell r="AI38">
            <v>452.95394499999998</v>
          </cell>
        </row>
        <row r="39">
          <cell r="AG39">
            <v>5.2104963000000009</v>
          </cell>
          <cell r="AI39">
            <v>466.44323500000002</v>
          </cell>
        </row>
        <row r="40">
          <cell r="AG40">
            <v>5.3675873000000003</v>
          </cell>
          <cell r="AI40">
            <v>479.80812250000002</v>
          </cell>
        </row>
        <row r="41">
          <cell r="AG41">
            <v>5.5229769500000003</v>
          </cell>
          <cell r="AI41">
            <v>493.08929499999999</v>
          </cell>
        </row>
        <row r="42">
          <cell r="AG42">
            <v>5.6761580499999997</v>
          </cell>
          <cell r="AI42">
            <v>506.631935</v>
          </cell>
        </row>
        <row r="43">
          <cell r="AG43">
            <v>5.8258717999999998</v>
          </cell>
          <cell r="AI43">
            <v>519.86128250000002</v>
          </cell>
        </row>
        <row r="44">
          <cell r="AG44">
            <v>5.9739748000000006</v>
          </cell>
          <cell r="AI44">
            <v>533.23209999999995</v>
          </cell>
        </row>
        <row r="45">
          <cell r="AG45">
            <v>6.1195310000000003</v>
          </cell>
          <cell r="AI45">
            <v>546.62812750000001</v>
          </cell>
        </row>
        <row r="46">
          <cell r="AG46">
            <v>6.2619606999999995</v>
          </cell>
          <cell r="AI46">
            <v>559.82186750000005</v>
          </cell>
        </row>
        <row r="47">
          <cell r="AG47">
            <v>6.4031778250000002</v>
          </cell>
          <cell r="AI47">
            <v>573.20535500000005</v>
          </cell>
        </row>
        <row r="48">
          <cell r="AG48">
            <v>6.5436189000000002</v>
          </cell>
          <cell r="AI48">
            <v>586.34718250000003</v>
          </cell>
        </row>
        <row r="49">
          <cell r="AG49">
            <v>6.6846099999999993</v>
          </cell>
          <cell r="AI49">
            <v>599.88468999999998</v>
          </cell>
        </row>
        <row r="50">
          <cell r="AG50">
            <v>6.822618125</v>
          </cell>
          <cell r="AI50">
            <v>613.19349750000003</v>
          </cell>
        </row>
        <row r="51">
          <cell r="AG51">
            <v>6.9598468249999996</v>
          </cell>
          <cell r="AI51">
            <v>626.58552750000001</v>
          </cell>
        </row>
        <row r="52">
          <cell r="AG52">
            <v>7.0950270499999988</v>
          </cell>
          <cell r="AI52">
            <v>639.81298749999996</v>
          </cell>
        </row>
        <row r="53">
          <cell r="AG53">
            <v>7.227559874999999</v>
          </cell>
          <cell r="AI53">
            <v>653.26658750000001</v>
          </cell>
        </row>
        <row r="54">
          <cell r="AG54">
            <v>7.359024625</v>
          </cell>
          <cell r="AI54">
            <v>666.59544249999999</v>
          </cell>
        </row>
        <row r="55">
          <cell r="AG55">
            <v>7.486437875</v>
          </cell>
          <cell r="AI55">
            <v>680.23404000000005</v>
          </cell>
        </row>
        <row r="56">
          <cell r="AG56">
            <v>7.5772026500000003</v>
          </cell>
          <cell r="AI56">
            <v>694.76173249999999</v>
          </cell>
        </row>
        <row r="57">
          <cell r="AG57">
            <v>7.6356290500000004</v>
          </cell>
          <cell r="AI57">
            <v>707.36579749999999</v>
          </cell>
        </row>
        <row r="58">
          <cell r="AG58">
            <v>7.6869016749999997</v>
          </cell>
          <cell r="AI58">
            <v>720.29602250000005</v>
          </cell>
        </row>
        <row r="59">
          <cell r="AG59">
            <v>7.7353857749999992</v>
          </cell>
          <cell r="AI59">
            <v>733.49098249999997</v>
          </cell>
        </row>
        <row r="60">
          <cell r="AG60">
            <v>7.7816220499999993</v>
          </cell>
          <cell r="AI60">
            <v>746.57708500000001</v>
          </cell>
        </row>
        <row r="61">
          <cell r="AG61">
            <v>7.8269759249999993</v>
          </cell>
          <cell r="AI61">
            <v>760.04632500000002</v>
          </cell>
        </row>
        <row r="62">
          <cell r="AG62">
            <v>7.8709474499999992</v>
          </cell>
          <cell r="AI62">
            <v>773.16522250000003</v>
          </cell>
        </row>
        <row r="63">
          <cell r="AG63">
            <v>7.9141773000000004</v>
          </cell>
          <cell r="AI63">
            <v>786.42842250000001</v>
          </cell>
        </row>
        <row r="64">
          <cell r="AG64">
            <v>7.9530068249999992</v>
          </cell>
          <cell r="AI64">
            <v>798.02770999999996</v>
          </cell>
        </row>
        <row r="65">
          <cell r="AG65">
            <v>7.9523441666666699</v>
          </cell>
          <cell r="AI65">
            <v>798.55678333333299</v>
          </cell>
        </row>
      </sheetData>
      <sheetData sheetId="39">
        <row r="11">
          <cell r="Z11">
            <v>6.4887174999999964E-2</v>
          </cell>
          <cell r="AB11">
            <v>75.886232250000006</v>
          </cell>
        </row>
        <row r="12">
          <cell r="Z12">
            <v>0.21894582500000004</v>
          </cell>
          <cell r="AB12">
            <v>88.863187999999994</v>
          </cell>
        </row>
        <row r="13">
          <cell r="Z13">
            <v>0.35748785000000005</v>
          </cell>
          <cell r="AB13">
            <v>101.34990375</v>
          </cell>
        </row>
        <row r="14">
          <cell r="Z14">
            <v>0.4912101499999999</v>
          </cell>
          <cell r="AB14">
            <v>113.90781250000001</v>
          </cell>
        </row>
        <row r="15">
          <cell r="Z15">
            <v>0.6231807749999998</v>
          </cell>
          <cell r="AB15">
            <v>126.9299625</v>
          </cell>
        </row>
        <row r="16">
          <cell r="Z16">
            <v>0.75482137500000013</v>
          </cell>
          <cell r="AB16">
            <v>140.04902000000001</v>
          </cell>
        </row>
        <row r="17">
          <cell r="Z17">
            <v>0.88686352499999987</v>
          </cell>
          <cell r="AB17">
            <v>153.3876075</v>
          </cell>
        </row>
        <row r="18">
          <cell r="Z18">
            <v>1.0145440749999999</v>
          </cell>
          <cell r="AB18">
            <v>166.84562750000001</v>
          </cell>
        </row>
        <row r="19">
          <cell r="Z19">
            <v>1.1380255500000001</v>
          </cell>
          <cell r="AB19">
            <v>180.10727249999999</v>
          </cell>
        </row>
        <row r="20">
          <cell r="Z20">
            <v>1.2588433750000001</v>
          </cell>
          <cell r="AB20">
            <v>193.36369500000001</v>
          </cell>
        </row>
        <row r="21">
          <cell r="Z21">
            <v>1.3782531499999999</v>
          </cell>
          <cell r="AB21">
            <v>206.569785</v>
          </cell>
        </row>
        <row r="22">
          <cell r="Z22">
            <v>1.4965907500000002</v>
          </cell>
          <cell r="AB22">
            <v>219.89188999999999</v>
          </cell>
        </row>
        <row r="23">
          <cell r="Z23">
            <v>1.6150571500000002</v>
          </cell>
          <cell r="AB23">
            <v>233.3449</v>
          </cell>
        </row>
        <row r="24">
          <cell r="Z24">
            <v>1.7301283999999999</v>
          </cell>
          <cell r="AB24">
            <v>246.74804750000001</v>
          </cell>
        </row>
        <row r="25">
          <cell r="Z25">
            <v>1.8440135</v>
          </cell>
          <cell r="AB25">
            <v>259.85782499999999</v>
          </cell>
        </row>
        <row r="26">
          <cell r="Z26">
            <v>1.9568458999999998</v>
          </cell>
          <cell r="AB26">
            <v>273.26790749999998</v>
          </cell>
        </row>
        <row r="27">
          <cell r="Z27">
            <v>2.0675146</v>
          </cell>
          <cell r="AB27">
            <v>286.64382000000001</v>
          </cell>
        </row>
        <row r="28">
          <cell r="Z28">
            <v>2.1785438749999999</v>
          </cell>
          <cell r="AB28">
            <v>299.82045749999997</v>
          </cell>
        </row>
        <row r="29">
          <cell r="Z29">
            <v>2.2886313500000002</v>
          </cell>
          <cell r="AB29">
            <v>313.22701999999998</v>
          </cell>
        </row>
        <row r="30">
          <cell r="Z30">
            <v>2.3961409749999998</v>
          </cell>
          <cell r="AB30">
            <v>326.61882250000002</v>
          </cell>
        </row>
        <row r="31">
          <cell r="Z31">
            <v>2.5037743749999999</v>
          </cell>
          <cell r="AB31">
            <v>339.93401999999998</v>
          </cell>
        </row>
        <row r="32">
          <cell r="Z32">
            <v>2.6095049250000004</v>
          </cell>
          <cell r="AB32">
            <v>353.3388625</v>
          </cell>
        </row>
        <row r="33">
          <cell r="Z33">
            <v>2.7141095499999999</v>
          </cell>
          <cell r="AB33">
            <v>366.76250499999998</v>
          </cell>
        </row>
        <row r="34">
          <cell r="Z34">
            <v>2.81779695</v>
          </cell>
          <cell r="AB34">
            <v>379.87222500000001</v>
          </cell>
        </row>
        <row r="35">
          <cell r="Z35">
            <v>2.9204152749999999</v>
          </cell>
          <cell r="AB35">
            <v>393.13108749999998</v>
          </cell>
        </row>
        <row r="36">
          <cell r="Z36">
            <v>3.0228197750000003</v>
          </cell>
          <cell r="AB36">
            <v>406.62422750000002</v>
          </cell>
        </row>
        <row r="37">
          <cell r="Z37">
            <v>3.1246245000000004</v>
          </cell>
          <cell r="AB37">
            <v>419.83269250000001</v>
          </cell>
        </row>
        <row r="38">
          <cell r="Z38">
            <v>3.2258727499999997</v>
          </cell>
          <cell r="AB38">
            <v>433.25158750000003</v>
          </cell>
        </row>
        <row r="39">
          <cell r="Z39">
            <v>3.3266977000000004</v>
          </cell>
          <cell r="AB39">
            <v>446.45901750000002</v>
          </cell>
        </row>
        <row r="40">
          <cell r="Z40">
            <v>3.4254514</v>
          </cell>
          <cell r="AB40">
            <v>459.95323000000002</v>
          </cell>
        </row>
        <row r="41">
          <cell r="Z41">
            <v>3.5240278500000004</v>
          </cell>
          <cell r="AB41">
            <v>473.21329500000002</v>
          </cell>
        </row>
        <row r="42">
          <cell r="Z42">
            <v>3.6210620249999996</v>
          </cell>
          <cell r="AB42">
            <v>486.58177000000001</v>
          </cell>
        </row>
        <row r="43">
          <cell r="Z43">
            <v>3.7167646999999997</v>
          </cell>
          <cell r="AB43">
            <v>499.9549475</v>
          </cell>
        </row>
        <row r="44">
          <cell r="Z44">
            <v>3.8115054500000003</v>
          </cell>
          <cell r="AB44">
            <v>513.26430500000004</v>
          </cell>
        </row>
        <row r="45">
          <cell r="Z45">
            <v>3.9057091499999999</v>
          </cell>
          <cell r="AB45">
            <v>526.61987250000004</v>
          </cell>
        </row>
        <row r="46">
          <cell r="Z46">
            <v>3.9982050750000004</v>
          </cell>
          <cell r="AB46">
            <v>539.85581749999994</v>
          </cell>
        </row>
        <row r="47">
          <cell r="Z47">
            <v>4.0907399499999997</v>
          </cell>
          <cell r="AB47">
            <v>553.09047250000003</v>
          </cell>
        </row>
        <row r="48">
          <cell r="Z48">
            <v>4.1812211499999998</v>
          </cell>
          <cell r="AB48">
            <v>566.63078499999995</v>
          </cell>
        </row>
        <row r="49">
          <cell r="Z49">
            <v>4.2712330749999996</v>
          </cell>
          <cell r="AB49">
            <v>579.97343750000005</v>
          </cell>
        </row>
        <row r="50">
          <cell r="Z50">
            <v>4.3599293250000004</v>
          </cell>
          <cell r="AB50">
            <v>593.22729500000003</v>
          </cell>
        </row>
        <row r="51">
          <cell r="Z51">
            <v>4.4480816250000004</v>
          </cell>
          <cell r="AB51">
            <v>606.68609500000002</v>
          </cell>
        </row>
        <row r="52">
          <cell r="Z52">
            <v>4.5341677750000002</v>
          </cell>
          <cell r="AB52">
            <v>619.91880500000002</v>
          </cell>
        </row>
        <row r="53">
          <cell r="Z53">
            <v>4.620462775</v>
          </cell>
          <cell r="AB53">
            <v>633.29393000000005</v>
          </cell>
        </row>
        <row r="54">
          <cell r="Z54">
            <v>4.7045827999999998</v>
          </cell>
          <cell r="AB54">
            <v>646.60670249999998</v>
          </cell>
        </row>
        <row r="55">
          <cell r="Z55">
            <v>4.787776</v>
          </cell>
          <cell r="AB55">
            <v>659.95434499999999</v>
          </cell>
        </row>
        <row r="56">
          <cell r="Z56">
            <v>4.8685298000000001</v>
          </cell>
          <cell r="AB56">
            <v>673.12593249999998</v>
          </cell>
        </row>
        <row r="57">
          <cell r="Z57">
            <v>4.9502425250000002</v>
          </cell>
          <cell r="AB57">
            <v>686.39941499999998</v>
          </cell>
        </row>
        <row r="58">
          <cell r="Z58">
            <v>5.0308265749999999</v>
          </cell>
          <cell r="AB58">
            <v>699.64778249999995</v>
          </cell>
        </row>
        <row r="59">
          <cell r="Z59">
            <v>5.1101266000000001</v>
          </cell>
          <cell r="AB59">
            <v>713.08074750000003</v>
          </cell>
        </row>
        <row r="60">
          <cell r="Z60">
            <v>5.1877149500000002</v>
          </cell>
          <cell r="AB60">
            <v>726.50617999999997</v>
          </cell>
        </row>
        <row r="61">
          <cell r="Z61">
            <v>5.2650251499999996</v>
          </cell>
          <cell r="AB61">
            <v>739.77062750000005</v>
          </cell>
        </row>
        <row r="62">
          <cell r="Z62">
            <v>5.3407960250000004</v>
          </cell>
          <cell r="AB62">
            <v>753.02948249999997</v>
          </cell>
        </row>
        <row r="63">
          <cell r="Z63">
            <v>5.4163874249999999</v>
          </cell>
          <cell r="AB63">
            <v>766.47351249999997</v>
          </cell>
        </row>
        <row r="64">
          <cell r="Z64">
            <v>5.489575125</v>
          </cell>
          <cell r="AB64">
            <v>779.77882499999998</v>
          </cell>
        </row>
        <row r="65">
          <cell r="Z65">
            <v>5.56090105</v>
          </cell>
          <cell r="AB65">
            <v>793.17758249999997</v>
          </cell>
        </row>
        <row r="66">
          <cell r="Z66">
            <v>5.5916980000000001</v>
          </cell>
          <cell r="AB66">
            <v>799.32279333333304</v>
          </cell>
        </row>
      </sheetData>
      <sheetData sheetId="40"/>
      <sheetData sheetId="41">
        <row r="11">
          <cell r="U11">
            <v>3.2413532499999897E-2</v>
          </cell>
          <cell r="W11">
            <v>71.846515499999995</v>
          </cell>
        </row>
        <row r="12">
          <cell r="U12">
            <v>0.14467737500000011</v>
          </cell>
          <cell r="W12">
            <v>85.056974499999995</v>
          </cell>
        </row>
        <row r="13">
          <cell r="U13">
            <v>0.25728322499999989</v>
          </cell>
          <cell r="W13">
            <v>98.141239499999998</v>
          </cell>
        </row>
        <row r="14">
          <cell r="U14">
            <v>0.36878564999999996</v>
          </cell>
          <cell r="W14">
            <v>111.2173525</v>
          </cell>
        </row>
        <row r="15">
          <cell r="U15">
            <v>0.48092059999999992</v>
          </cell>
          <cell r="W15">
            <v>124.52733000000001</v>
          </cell>
        </row>
        <row r="16">
          <cell r="U16">
            <v>0.59114449999999996</v>
          </cell>
          <cell r="W16">
            <v>137.780745</v>
          </cell>
        </row>
        <row r="17">
          <cell r="U17">
            <v>0.70328020000000002</v>
          </cell>
          <cell r="W17">
            <v>151.00586749999999</v>
          </cell>
        </row>
        <row r="18">
          <cell r="U18">
            <v>0.81507022499999993</v>
          </cell>
          <cell r="W18">
            <v>164.5629825</v>
          </cell>
        </row>
        <row r="19">
          <cell r="U19">
            <v>0.92565990000000009</v>
          </cell>
          <cell r="W19">
            <v>177.94805249999999</v>
          </cell>
        </row>
        <row r="20">
          <cell r="U20">
            <v>1.0343520000000002</v>
          </cell>
          <cell r="W20">
            <v>191.36686499999999</v>
          </cell>
        </row>
        <row r="21">
          <cell r="U21">
            <v>1.1417454500000002</v>
          </cell>
          <cell r="W21">
            <v>204.5186325</v>
          </cell>
        </row>
        <row r="22">
          <cell r="U22">
            <v>1.2481411750000002</v>
          </cell>
          <cell r="W22">
            <v>217.93912750000001</v>
          </cell>
        </row>
        <row r="23">
          <cell r="U23">
            <v>1.3524693999999999</v>
          </cell>
          <cell r="W23">
            <v>231.15357</v>
          </cell>
        </row>
        <row r="24">
          <cell r="U24">
            <v>1.455609275</v>
          </cell>
          <cell r="W24">
            <v>244.65779499999999</v>
          </cell>
        </row>
        <row r="25">
          <cell r="U25">
            <v>1.5585003500000001</v>
          </cell>
          <cell r="W25">
            <v>257.95346749999999</v>
          </cell>
        </row>
        <row r="26">
          <cell r="U26">
            <v>1.6571862249999998</v>
          </cell>
          <cell r="W26">
            <v>271.34062</v>
          </cell>
        </row>
        <row r="27">
          <cell r="U27">
            <v>1.7553491499999998</v>
          </cell>
          <cell r="W27">
            <v>284.53016000000002</v>
          </cell>
        </row>
        <row r="28">
          <cell r="U28">
            <v>1.8534286</v>
          </cell>
          <cell r="W28">
            <v>297.76657999999998</v>
          </cell>
        </row>
        <row r="29">
          <cell r="U29">
            <v>1.9498555249999998</v>
          </cell>
          <cell r="W29">
            <v>311.34317750000002</v>
          </cell>
        </row>
        <row r="30">
          <cell r="U30">
            <v>2.044715525</v>
          </cell>
          <cell r="W30">
            <v>324.57702749999999</v>
          </cell>
        </row>
        <row r="31">
          <cell r="U31">
            <v>2.137747225</v>
          </cell>
          <cell r="W31">
            <v>337.83440999999999</v>
          </cell>
        </row>
        <row r="32">
          <cell r="U32">
            <v>2.2307297500000001</v>
          </cell>
          <cell r="W32">
            <v>351.24340749999999</v>
          </cell>
        </row>
        <row r="33">
          <cell r="U33">
            <v>2.322176625</v>
          </cell>
          <cell r="W33">
            <v>364.64020499999998</v>
          </cell>
        </row>
        <row r="34">
          <cell r="U34">
            <v>2.4113601</v>
          </cell>
          <cell r="W34">
            <v>377.86993999999999</v>
          </cell>
        </row>
        <row r="35">
          <cell r="U35">
            <v>2.5012641250000001</v>
          </cell>
          <cell r="W35">
            <v>391.19407999999999</v>
          </cell>
        </row>
        <row r="36">
          <cell r="U36">
            <v>2.5893909499999999</v>
          </cell>
          <cell r="W36">
            <v>404.55650250000002</v>
          </cell>
        </row>
        <row r="37">
          <cell r="U37">
            <v>2.6766149000000001</v>
          </cell>
          <cell r="W37">
            <v>417.94665500000002</v>
          </cell>
        </row>
        <row r="38">
          <cell r="U38">
            <v>2.7627429000000001</v>
          </cell>
          <cell r="W38">
            <v>431.24445250000002</v>
          </cell>
        </row>
        <row r="39">
          <cell r="U39">
            <v>2.847608025</v>
          </cell>
          <cell r="W39">
            <v>444.61784249999999</v>
          </cell>
        </row>
        <row r="40">
          <cell r="U40">
            <v>2.931639375</v>
          </cell>
          <cell r="W40">
            <v>457.89729999999997</v>
          </cell>
        </row>
        <row r="41">
          <cell r="U41">
            <v>3.0141508000000004</v>
          </cell>
          <cell r="W41">
            <v>471.19892249999998</v>
          </cell>
        </row>
        <row r="42">
          <cell r="U42">
            <v>3.0958374749999997</v>
          </cell>
          <cell r="W42">
            <v>484.612435</v>
          </cell>
        </row>
        <row r="43">
          <cell r="U43">
            <v>3.1763915999999996</v>
          </cell>
          <cell r="W43">
            <v>497.84214750000001</v>
          </cell>
        </row>
        <row r="44">
          <cell r="U44">
            <v>3.2552790749999998</v>
          </cell>
          <cell r="W44">
            <v>511.12980750000003</v>
          </cell>
        </row>
        <row r="45">
          <cell r="U45">
            <v>3.3325841499999997</v>
          </cell>
          <cell r="W45">
            <v>524.60197749999998</v>
          </cell>
        </row>
        <row r="46">
          <cell r="U46">
            <v>3.41093885</v>
          </cell>
          <cell r="W46">
            <v>537.991805</v>
          </cell>
        </row>
        <row r="47">
          <cell r="U47">
            <v>3.4867567749999999</v>
          </cell>
          <cell r="W47">
            <v>551.29843249999999</v>
          </cell>
        </row>
        <row r="48">
          <cell r="U48">
            <v>3.5617349249999997</v>
          </cell>
          <cell r="W48">
            <v>564.56086749999997</v>
          </cell>
        </row>
        <row r="49">
          <cell r="U49">
            <v>3.6355113000000001</v>
          </cell>
          <cell r="W49">
            <v>577.87764000000004</v>
          </cell>
        </row>
        <row r="50">
          <cell r="U50">
            <v>3.7087602500000001</v>
          </cell>
          <cell r="W50">
            <v>591.24095</v>
          </cell>
        </row>
        <row r="51">
          <cell r="U51">
            <v>3.7804176749999998</v>
          </cell>
          <cell r="W51">
            <v>604.66646000000003</v>
          </cell>
        </row>
        <row r="52">
          <cell r="U52">
            <v>3.8506394750000004</v>
          </cell>
          <cell r="W52">
            <v>617.78472999999997</v>
          </cell>
        </row>
        <row r="53">
          <cell r="U53">
            <v>3.9200989000000002</v>
          </cell>
          <cell r="W53">
            <v>631.23188749999997</v>
          </cell>
        </row>
        <row r="54">
          <cell r="U54">
            <v>3.9887231749999996</v>
          </cell>
          <cell r="W54">
            <v>644.58554000000004</v>
          </cell>
        </row>
        <row r="55">
          <cell r="U55">
            <v>4.0556986249999998</v>
          </cell>
          <cell r="W55">
            <v>658.00067249999995</v>
          </cell>
        </row>
        <row r="56">
          <cell r="U56">
            <v>4.1213354000000004</v>
          </cell>
          <cell r="W56">
            <v>671.2035975</v>
          </cell>
        </row>
        <row r="57">
          <cell r="U57">
            <v>4.1858880249999997</v>
          </cell>
          <cell r="W57">
            <v>684.52490250000005</v>
          </cell>
        </row>
        <row r="58">
          <cell r="U58">
            <v>4.2495196750000002</v>
          </cell>
          <cell r="W58">
            <v>698.07998750000002</v>
          </cell>
        </row>
        <row r="59">
          <cell r="U59">
            <v>4.31243395</v>
          </cell>
          <cell r="W59">
            <v>711.23016500000006</v>
          </cell>
        </row>
        <row r="60">
          <cell r="U60">
            <v>4.3743109499999999</v>
          </cell>
          <cell r="W60">
            <v>724.56079250000005</v>
          </cell>
        </row>
        <row r="61">
          <cell r="U61">
            <v>4.4353296750000002</v>
          </cell>
          <cell r="W61">
            <v>737.79771500000004</v>
          </cell>
        </row>
        <row r="62">
          <cell r="U62">
            <v>4.4949731750000002</v>
          </cell>
          <cell r="W62">
            <v>751.15007000000003</v>
          </cell>
        </row>
        <row r="63">
          <cell r="U63">
            <v>4.5534541500000003</v>
          </cell>
          <cell r="W63">
            <v>764.44920500000001</v>
          </cell>
        </row>
        <row r="64">
          <cell r="U64">
            <v>4.6112147749999997</v>
          </cell>
          <cell r="W64">
            <v>778.00376749999998</v>
          </cell>
        </row>
        <row r="65">
          <cell r="U65">
            <v>4.6685186500000002</v>
          </cell>
          <cell r="W65">
            <v>791.26824999999997</v>
          </cell>
        </row>
        <row r="66">
          <cell r="U66">
            <v>4.7050175750000003</v>
          </cell>
          <cell r="W66">
            <v>798.20401000000004</v>
          </cell>
        </row>
      </sheetData>
      <sheetData sheetId="42">
        <row r="10">
          <cell r="W10">
            <v>0.32386204999999979</v>
          </cell>
          <cell r="Y10">
            <v>76.471241000000006</v>
          </cell>
        </row>
        <row r="11">
          <cell r="W11">
            <v>0.86612952499999984</v>
          </cell>
          <cell r="Y11">
            <v>94.794725499999998</v>
          </cell>
        </row>
        <row r="12">
          <cell r="W12">
            <v>1.2513646999999999</v>
          </cell>
          <cell r="Y12">
            <v>108.130865</v>
          </cell>
        </row>
        <row r="13">
          <cell r="W13">
            <v>1.5718671249999998</v>
          </cell>
          <cell r="Y13">
            <v>119.55914749999999</v>
          </cell>
        </row>
        <row r="14">
          <cell r="W14">
            <v>1.8845008500000002</v>
          </cell>
          <cell r="Y14">
            <v>130.97210749999999</v>
          </cell>
        </row>
        <row r="15">
          <cell r="W15">
            <v>2.2086920750000001</v>
          </cell>
          <cell r="Y15">
            <v>142.96965499999999</v>
          </cell>
        </row>
        <row r="16">
          <cell r="W16">
            <v>2.5513741999999997</v>
          </cell>
          <cell r="Y16">
            <v>155.8298475</v>
          </cell>
        </row>
        <row r="17">
          <cell r="W17">
            <v>2.8973498499999994</v>
          </cell>
          <cell r="Y17">
            <v>169.21118000000001</v>
          </cell>
        </row>
        <row r="18">
          <cell r="W18">
            <v>3.2379639499999993</v>
          </cell>
          <cell r="Y18">
            <v>182.70286250000001</v>
          </cell>
        </row>
        <row r="19">
          <cell r="W19">
            <v>3.5755205249999999</v>
          </cell>
          <cell r="Y19">
            <v>196.11869250000001</v>
          </cell>
        </row>
        <row r="20">
          <cell r="W20">
            <v>3.9031605500000008</v>
          </cell>
          <cell r="Y20">
            <v>209.67285999999999</v>
          </cell>
        </row>
        <row r="21">
          <cell r="W21">
            <v>4.2196259999999999</v>
          </cell>
          <cell r="Y21">
            <v>223.16655</v>
          </cell>
        </row>
        <row r="22">
          <cell r="W22">
            <v>4.5228327499999992</v>
          </cell>
          <cell r="Y22">
            <v>236.49138249999999</v>
          </cell>
        </row>
        <row r="23">
          <cell r="W23">
            <v>4.8191175000000008</v>
          </cell>
          <cell r="Y23">
            <v>249.56437</v>
          </cell>
        </row>
        <row r="24">
          <cell r="W24">
            <v>5.1115715000000002</v>
          </cell>
          <cell r="Y24">
            <v>262.82887749999998</v>
          </cell>
        </row>
        <row r="25">
          <cell r="W25">
            <v>5.3986762499999994</v>
          </cell>
          <cell r="Y25">
            <v>276.40923249999997</v>
          </cell>
        </row>
        <row r="26">
          <cell r="W26">
            <v>5.6758144999999995</v>
          </cell>
          <cell r="Y26">
            <v>289.67372999999998</v>
          </cell>
        </row>
        <row r="27">
          <cell r="W27">
            <v>5.9435667500000005</v>
          </cell>
          <cell r="Y27">
            <v>303.310225</v>
          </cell>
        </row>
        <row r="28">
          <cell r="W28">
            <v>6.1993867500000004</v>
          </cell>
          <cell r="Y28">
            <v>316.5643675</v>
          </cell>
        </row>
        <row r="29">
          <cell r="W29">
            <v>6.4459732499999998</v>
          </cell>
          <cell r="Y29">
            <v>329.75171</v>
          </cell>
        </row>
        <row r="30">
          <cell r="W30">
            <v>6.6858612500000003</v>
          </cell>
          <cell r="Y30">
            <v>343.07619499999998</v>
          </cell>
        </row>
        <row r="31">
          <cell r="W31">
            <v>6.9154429999999998</v>
          </cell>
          <cell r="Y31">
            <v>356.49040250000002</v>
          </cell>
        </row>
        <row r="32">
          <cell r="W32">
            <v>7.1328282499999993</v>
          </cell>
          <cell r="Y32">
            <v>369.96024999999997</v>
          </cell>
        </row>
        <row r="33">
          <cell r="W33">
            <v>7.3381144999999997</v>
          </cell>
          <cell r="Y33">
            <v>383.1830875</v>
          </cell>
        </row>
        <row r="34">
          <cell r="W34">
            <v>7.5318202500000009</v>
          </cell>
          <cell r="Y34">
            <v>396.39678249999997</v>
          </cell>
        </row>
        <row r="35">
          <cell r="W35">
            <v>7.7211665000000007</v>
          </cell>
          <cell r="Y35">
            <v>409.651635</v>
          </cell>
        </row>
        <row r="36">
          <cell r="W36">
            <v>7.9030502499999997</v>
          </cell>
          <cell r="Y36">
            <v>423.0789575</v>
          </cell>
        </row>
        <row r="37">
          <cell r="W37">
            <v>8.0726894999999992</v>
          </cell>
          <cell r="Y37">
            <v>436.231765</v>
          </cell>
        </row>
        <row r="38">
          <cell r="W38">
            <v>8.2390509999999999</v>
          </cell>
          <cell r="Y38">
            <v>449.65993500000002</v>
          </cell>
        </row>
        <row r="39">
          <cell r="W39">
            <v>8.397888</v>
          </cell>
          <cell r="Y39">
            <v>462.91969999999998</v>
          </cell>
        </row>
        <row r="40">
          <cell r="W40">
            <v>8.5514484999999993</v>
          </cell>
          <cell r="Y40">
            <v>476.22979750000002</v>
          </cell>
        </row>
        <row r="41">
          <cell r="W41">
            <v>8.7013662499999995</v>
          </cell>
          <cell r="Y41">
            <v>489.39671750000002</v>
          </cell>
        </row>
        <row r="42">
          <cell r="W42">
            <v>8.8462340000000008</v>
          </cell>
          <cell r="Y42">
            <v>502.78477249999997</v>
          </cell>
        </row>
        <row r="43">
          <cell r="W43">
            <v>8.9883877499999993</v>
          </cell>
          <cell r="Y43">
            <v>516.08549749999997</v>
          </cell>
        </row>
        <row r="44">
          <cell r="W44">
            <v>9.12581475</v>
          </cell>
          <cell r="Y44">
            <v>529.48761000000002</v>
          </cell>
        </row>
        <row r="45">
          <cell r="W45">
            <v>9.2592960000000009</v>
          </cell>
          <cell r="Y45">
            <v>542.74560499999995</v>
          </cell>
        </row>
        <row r="46">
          <cell r="W46">
            <v>9.3911984999999998</v>
          </cell>
          <cell r="Y46">
            <v>556.04687750000005</v>
          </cell>
        </row>
        <row r="47">
          <cell r="W47">
            <v>9.5207462500000002</v>
          </cell>
          <cell r="Y47">
            <v>569.30758500000002</v>
          </cell>
        </row>
        <row r="48">
          <cell r="W48">
            <v>9.6484172499999996</v>
          </cell>
          <cell r="Y48">
            <v>582.56844999999998</v>
          </cell>
        </row>
        <row r="49">
          <cell r="W49">
            <v>9.7753572500000008</v>
          </cell>
          <cell r="Y49">
            <v>595.92231749999996</v>
          </cell>
        </row>
        <row r="50">
          <cell r="W50">
            <v>9.9001117500000007</v>
          </cell>
          <cell r="Y50">
            <v>609.29545499999995</v>
          </cell>
        </row>
        <row r="51">
          <cell r="W51">
            <v>10.022783</v>
          </cell>
          <cell r="Y51">
            <v>622.66477999999995</v>
          </cell>
        </row>
        <row r="52">
          <cell r="W52">
            <v>10.146461500000001</v>
          </cell>
          <cell r="Y52">
            <v>635.95195000000001</v>
          </cell>
        </row>
        <row r="53">
          <cell r="W53">
            <v>10.266788999999999</v>
          </cell>
          <cell r="Y53">
            <v>649.19055249999997</v>
          </cell>
        </row>
        <row r="54">
          <cell r="W54">
            <v>10.38569</v>
          </cell>
          <cell r="Y54">
            <v>662.68017499999996</v>
          </cell>
        </row>
        <row r="55">
          <cell r="W55">
            <v>10.504827250000002</v>
          </cell>
          <cell r="Y55">
            <v>675.85446249999995</v>
          </cell>
        </row>
        <row r="56">
          <cell r="W56">
            <v>10.622490750000001</v>
          </cell>
          <cell r="Y56">
            <v>689.16616750000003</v>
          </cell>
        </row>
        <row r="57">
          <cell r="W57">
            <v>10.740948750000001</v>
          </cell>
          <cell r="Y57">
            <v>702.65478250000001</v>
          </cell>
        </row>
        <row r="58">
          <cell r="W58">
            <v>10.857454749999999</v>
          </cell>
          <cell r="Y58">
            <v>715.96943750000003</v>
          </cell>
        </row>
        <row r="59">
          <cell r="W59">
            <v>10.973656500000001</v>
          </cell>
          <cell r="Y59">
            <v>729.41627500000004</v>
          </cell>
        </row>
        <row r="60">
          <cell r="W60">
            <v>11.089507749999999</v>
          </cell>
          <cell r="Y60">
            <v>742.55914250000001</v>
          </cell>
        </row>
        <row r="61">
          <cell r="W61">
            <v>11.204662249999998</v>
          </cell>
          <cell r="Y61">
            <v>755.99882749999995</v>
          </cell>
        </row>
        <row r="62">
          <cell r="W62">
            <v>11.319424250000001</v>
          </cell>
          <cell r="Y62">
            <v>769.43913250000003</v>
          </cell>
        </row>
        <row r="63">
          <cell r="W63">
            <v>11.431901499999999</v>
          </cell>
          <cell r="Y63">
            <v>782.59037750000005</v>
          </cell>
        </row>
        <row r="64">
          <cell r="W64">
            <v>11.545979500000001</v>
          </cell>
          <cell r="Y64">
            <v>796.08296250000001</v>
          </cell>
        </row>
        <row r="65">
          <cell r="W65">
            <v>11.573527666666699</v>
          </cell>
          <cell r="Y65">
            <v>799.40126666666697</v>
          </cell>
        </row>
      </sheetData>
      <sheetData sheetId="43">
        <row r="11">
          <cell r="AN11">
            <v>0.10398675000000068</v>
          </cell>
          <cell r="AP11">
            <v>64.751842249999996</v>
          </cell>
        </row>
        <row r="12">
          <cell r="AN12">
            <v>2.5220319999999994</v>
          </cell>
          <cell r="AP12">
            <v>110.13160625</v>
          </cell>
        </row>
        <row r="13">
          <cell r="AN13">
            <v>3.9685729999999992</v>
          </cell>
          <cell r="AP13">
            <v>150.55938750000001</v>
          </cell>
        </row>
        <row r="14">
          <cell r="AN14">
            <v>4.4584960000000002</v>
          </cell>
          <cell r="AP14">
            <v>166.1839975</v>
          </cell>
        </row>
        <row r="15">
          <cell r="AN15">
            <v>4.5148887500000008</v>
          </cell>
          <cell r="AP15">
            <v>166.97010750000001</v>
          </cell>
        </row>
        <row r="16">
          <cell r="AN16">
            <v>4.5280562499999988</v>
          </cell>
          <cell r="AP16">
            <v>167.04454999999999</v>
          </cell>
        </row>
        <row r="17">
          <cell r="AN17">
            <v>4.6553327499999995</v>
          </cell>
          <cell r="AP17">
            <v>172.05790500000001</v>
          </cell>
        </row>
        <row r="18">
          <cell r="AN18">
            <v>4.9273017500000016</v>
          </cell>
          <cell r="AP18">
            <v>181.98027250000001</v>
          </cell>
        </row>
        <row r="19">
          <cell r="AN19">
            <v>5.2856862500000013</v>
          </cell>
          <cell r="AP19">
            <v>195.33390249999999</v>
          </cell>
        </row>
        <row r="20">
          <cell r="AN20">
            <v>5.67625125</v>
          </cell>
          <cell r="AP20">
            <v>209.97110499999999</v>
          </cell>
        </row>
        <row r="21">
          <cell r="AN21">
            <v>6.0633702499999984</v>
          </cell>
          <cell r="AP21">
            <v>224.5108275</v>
          </cell>
        </row>
        <row r="22">
          <cell r="AN22">
            <v>6.4327749999999995</v>
          </cell>
          <cell r="AP22">
            <v>238.6587275</v>
          </cell>
        </row>
        <row r="23">
          <cell r="AN23">
            <v>6.7843767499999998</v>
          </cell>
          <cell r="AP23">
            <v>252.07656</v>
          </cell>
        </row>
        <row r="24">
          <cell r="AN24">
            <v>7.1256832500000016</v>
          </cell>
          <cell r="AP24">
            <v>265.29755</v>
          </cell>
        </row>
        <row r="25">
          <cell r="AN25">
            <v>7.4608057499999987</v>
          </cell>
          <cell r="AP25">
            <v>278.30868750000002</v>
          </cell>
        </row>
        <row r="26">
          <cell r="AN26">
            <v>7.7982070000000014</v>
          </cell>
          <cell r="AP26">
            <v>291.38404250000002</v>
          </cell>
        </row>
        <row r="27">
          <cell r="AN27">
            <v>8.1384675000000009</v>
          </cell>
          <cell r="AP27">
            <v>304.49678749999998</v>
          </cell>
        </row>
        <row r="28">
          <cell r="AN28">
            <v>8.4799942500000007</v>
          </cell>
          <cell r="AP28">
            <v>318.12769250000002</v>
          </cell>
        </row>
        <row r="29">
          <cell r="AN29">
            <v>8.8160944999999984</v>
          </cell>
          <cell r="AP29">
            <v>331.56217249999997</v>
          </cell>
        </row>
        <row r="30">
          <cell r="AN30">
            <v>9.1507185</v>
          </cell>
          <cell r="AP30">
            <v>344.91495500000002</v>
          </cell>
        </row>
        <row r="31">
          <cell r="AN31">
            <v>9.483597249999999</v>
          </cell>
          <cell r="AP31">
            <v>358.34618499999999</v>
          </cell>
        </row>
        <row r="32">
          <cell r="AN32">
            <v>9.8103522500000011</v>
          </cell>
          <cell r="AP32">
            <v>371.69412499999999</v>
          </cell>
        </row>
        <row r="33">
          <cell r="AN33">
            <v>10.133070249999999</v>
          </cell>
          <cell r="AP33">
            <v>385.09133000000003</v>
          </cell>
        </row>
        <row r="34">
          <cell r="AN34">
            <v>10.454097749999999</v>
          </cell>
          <cell r="AP34">
            <v>398.21141</v>
          </cell>
        </row>
        <row r="35">
          <cell r="AN35">
            <v>10.775652749999999</v>
          </cell>
          <cell r="AP35">
            <v>411.5070025</v>
          </cell>
        </row>
        <row r="36">
          <cell r="AN36">
            <v>11.093515</v>
          </cell>
          <cell r="AP36">
            <v>424.77938</v>
          </cell>
        </row>
        <row r="37">
          <cell r="AN37">
            <v>11.405443250000001</v>
          </cell>
          <cell r="AP37">
            <v>438.30429249999997</v>
          </cell>
        </row>
        <row r="38">
          <cell r="AN38">
            <v>11.714006250000001</v>
          </cell>
          <cell r="AP38">
            <v>451.54288500000001</v>
          </cell>
        </row>
        <row r="39">
          <cell r="AN39">
            <v>12.020541250000001</v>
          </cell>
          <cell r="AP39">
            <v>464.88342249999999</v>
          </cell>
        </row>
        <row r="40">
          <cell r="AN40">
            <v>12.322052249999999</v>
          </cell>
          <cell r="AP40">
            <v>478.07950499999998</v>
          </cell>
        </row>
        <row r="41">
          <cell r="AN41">
            <v>12.62170875</v>
          </cell>
          <cell r="AP41">
            <v>491.64905249999998</v>
          </cell>
        </row>
        <row r="42">
          <cell r="AN42">
            <v>12.915127500000001</v>
          </cell>
          <cell r="AP42">
            <v>504.94834250000002</v>
          </cell>
        </row>
        <row r="43">
          <cell r="AN43">
            <v>13.205093000000002</v>
          </cell>
          <cell r="AP43">
            <v>518.1223</v>
          </cell>
        </row>
        <row r="44">
          <cell r="AN44">
            <v>13.493146500000002</v>
          </cell>
          <cell r="AP44">
            <v>531.68303000000003</v>
          </cell>
        </row>
        <row r="45">
          <cell r="AN45">
            <v>13.777858500000001</v>
          </cell>
          <cell r="AP45">
            <v>544.89717250000001</v>
          </cell>
        </row>
        <row r="46">
          <cell r="AN46">
            <v>14.060109749999999</v>
          </cell>
          <cell r="AP46">
            <v>558.37122999999997</v>
          </cell>
        </row>
        <row r="47">
          <cell r="AN47">
            <v>14.336671249999998</v>
          </cell>
          <cell r="AP47">
            <v>571.60670500000003</v>
          </cell>
        </row>
        <row r="48">
          <cell r="AN48">
            <v>14.608198999999999</v>
          </cell>
          <cell r="AP48">
            <v>584.968795</v>
          </cell>
        </row>
        <row r="49">
          <cell r="AN49">
            <v>14.878311</v>
          </cell>
          <cell r="AP49">
            <v>598.1804525</v>
          </cell>
        </row>
        <row r="50">
          <cell r="AN50">
            <v>15.141491250000001</v>
          </cell>
          <cell r="AP50">
            <v>611.87203999999997</v>
          </cell>
        </row>
        <row r="51">
          <cell r="AN51">
            <v>15.399528</v>
          </cell>
          <cell r="AP51">
            <v>624.91349749999995</v>
          </cell>
        </row>
        <row r="52">
          <cell r="AN52">
            <v>15.654690250000002</v>
          </cell>
          <cell r="AP52">
            <v>638.27384749999999</v>
          </cell>
        </row>
        <row r="53">
          <cell r="AN53">
            <v>15.905858500000001</v>
          </cell>
          <cell r="AP53">
            <v>651.73638749999998</v>
          </cell>
        </row>
        <row r="54">
          <cell r="AN54">
            <v>16.150308500000001</v>
          </cell>
          <cell r="AP54">
            <v>665.09277499999996</v>
          </cell>
        </row>
        <row r="55">
          <cell r="AN55">
            <v>16.391324999999998</v>
          </cell>
          <cell r="AP55">
            <v>678.45722999999998</v>
          </cell>
        </row>
        <row r="56">
          <cell r="AN56">
            <v>16.625463</v>
          </cell>
          <cell r="AP56">
            <v>691.75546499999996</v>
          </cell>
        </row>
        <row r="57">
          <cell r="AN57">
            <v>16.857479999999999</v>
          </cell>
          <cell r="AP57">
            <v>704.95161499999995</v>
          </cell>
        </row>
        <row r="58">
          <cell r="AN58">
            <v>17.087495749999999</v>
          </cell>
          <cell r="AP58">
            <v>718.4153</v>
          </cell>
        </row>
        <row r="59">
          <cell r="AN59">
            <v>17.313664750000001</v>
          </cell>
          <cell r="AP59">
            <v>731.50302250000004</v>
          </cell>
        </row>
        <row r="60">
          <cell r="AN60">
            <v>17.535600250000002</v>
          </cell>
          <cell r="AP60">
            <v>745.21345499999995</v>
          </cell>
        </row>
        <row r="61">
          <cell r="AN61">
            <v>17.747752500000001</v>
          </cell>
          <cell r="AP61">
            <v>758.44320749999997</v>
          </cell>
        </row>
        <row r="62">
          <cell r="AN62">
            <v>17.957345249999999</v>
          </cell>
          <cell r="AP62">
            <v>771.55656250000004</v>
          </cell>
        </row>
        <row r="63">
          <cell r="AN63">
            <v>18.163539249999999</v>
          </cell>
          <cell r="AP63">
            <v>785.00440749999996</v>
          </cell>
        </row>
        <row r="64">
          <cell r="AN64">
            <v>18.364357999999999</v>
          </cell>
          <cell r="AP64">
            <v>798.24334750000003</v>
          </cell>
        </row>
        <row r="65">
          <cell r="AN65">
            <v>18.409864333333299</v>
          </cell>
          <cell r="AP65">
            <v>800.97474999999997</v>
          </cell>
        </row>
      </sheetData>
      <sheetData sheetId="44">
        <row r="12">
          <cell r="Y12">
            <v>6.8222999999999701E-2</v>
          </cell>
          <cell r="AA12">
            <v>50.243524749999999</v>
          </cell>
        </row>
        <row r="13">
          <cell r="Y13">
            <v>3.7763417500000003</v>
          </cell>
          <cell r="AA13">
            <v>84.927949999999996</v>
          </cell>
        </row>
        <row r="14">
          <cell r="Y14">
            <v>7.1445380000000007</v>
          </cell>
          <cell r="AA14">
            <v>132.18860000000001</v>
          </cell>
        </row>
        <row r="15">
          <cell r="Y15">
            <v>9.3275372499999989</v>
          </cell>
          <cell r="AA15">
            <v>175.93911249999999</v>
          </cell>
        </row>
        <row r="16">
          <cell r="Y16">
            <v>10.201664999999998</v>
          </cell>
          <cell r="AA16">
            <v>196.04991999999999</v>
          </cell>
        </row>
        <row r="17">
          <cell r="Y17">
            <v>10.3256075</v>
          </cell>
          <cell r="AA17">
            <v>197.611785</v>
          </cell>
        </row>
        <row r="18">
          <cell r="Y18">
            <v>10.306717500000001</v>
          </cell>
          <cell r="AA18">
            <v>199.17235249999999</v>
          </cell>
        </row>
        <row r="19">
          <cell r="Y19">
            <v>10.55914125</v>
          </cell>
          <cell r="AA19">
            <v>204.67112499999999</v>
          </cell>
        </row>
        <row r="20">
          <cell r="Y20">
            <v>10.8730245</v>
          </cell>
          <cell r="AA20">
            <v>211.42077750000001</v>
          </cell>
        </row>
        <row r="21">
          <cell r="Y21">
            <v>11.362688250000001</v>
          </cell>
          <cell r="AA21">
            <v>226.2177825</v>
          </cell>
        </row>
        <row r="22">
          <cell r="Y22">
            <v>11.863816</v>
          </cell>
          <cell r="AA22">
            <v>242.55473000000001</v>
          </cell>
        </row>
        <row r="23">
          <cell r="Y23">
            <v>12.246452250000001</v>
          </cell>
          <cell r="AA23">
            <v>257.888575</v>
          </cell>
        </row>
        <row r="24">
          <cell r="Y24">
            <v>12.590521249999998</v>
          </cell>
          <cell r="AA24">
            <v>271.6886025</v>
          </cell>
        </row>
        <row r="25">
          <cell r="Y25">
            <v>12.903739250000001</v>
          </cell>
          <cell r="AA25">
            <v>284.26210750000001</v>
          </cell>
        </row>
        <row r="26">
          <cell r="Y26">
            <v>13.209520250000001</v>
          </cell>
          <cell r="AA26">
            <v>296.4734775</v>
          </cell>
        </row>
        <row r="27">
          <cell r="Y27">
            <v>13.522978500000001</v>
          </cell>
          <cell r="AA27">
            <v>309.75522000000001</v>
          </cell>
        </row>
        <row r="28">
          <cell r="Y28">
            <v>13.840215499999999</v>
          </cell>
          <cell r="AA28">
            <v>322.7387875</v>
          </cell>
        </row>
        <row r="29">
          <cell r="Y29">
            <v>14.155715000000001</v>
          </cell>
          <cell r="AA29">
            <v>336.33164249999999</v>
          </cell>
        </row>
        <row r="30">
          <cell r="Y30">
            <v>14.46586675</v>
          </cell>
          <cell r="AA30">
            <v>349.65790750000002</v>
          </cell>
        </row>
        <row r="31">
          <cell r="Y31">
            <v>14.776582250000001</v>
          </cell>
          <cell r="AA31">
            <v>362.97842500000002</v>
          </cell>
        </row>
        <row r="32">
          <cell r="Y32">
            <v>15.08209475</v>
          </cell>
          <cell r="AA32">
            <v>376.85999500000003</v>
          </cell>
        </row>
        <row r="33">
          <cell r="Y33">
            <v>15.37622125</v>
          </cell>
          <cell r="AA33">
            <v>389.77725249999997</v>
          </cell>
        </row>
        <row r="34">
          <cell r="Y34">
            <v>15.673176000000002</v>
          </cell>
          <cell r="AA34">
            <v>402.82087000000001</v>
          </cell>
        </row>
        <row r="35">
          <cell r="Y35">
            <v>15.977436000000001</v>
          </cell>
          <cell r="AA35">
            <v>416.21158500000001</v>
          </cell>
        </row>
        <row r="36">
          <cell r="Y36">
            <v>16.280016499999999</v>
          </cell>
          <cell r="AA36">
            <v>429.57901750000002</v>
          </cell>
        </row>
        <row r="37">
          <cell r="Y37">
            <v>16.583399249999999</v>
          </cell>
          <cell r="AA37">
            <v>442.94747749999999</v>
          </cell>
        </row>
        <row r="38">
          <cell r="Y38">
            <v>16.882099749999998</v>
          </cell>
          <cell r="AA38">
            <v>456.46288249999998</v>
          </cell>
        </row>
        <row r="39">
          <cell r="Y39">
            <v>17.175308000000001</v>
          </cell>
          <cell r="AA39">
            <v>469.63432499999999</v>
          </cell>
        </row>
        <row r="40">
          <cell r="Y40">
            <v>17.466473499999999</v>
          </cell>
          <cell r="AA40">
            <v>483.00277999999997</v>
          </cell>
        </row>
        <row r="41">
          <cell r="Y41">
            <v>17.757451499999998</v>
          </cell>
          <cell r="AA41">
            <v>496.32538749999998</v>
          </cell>
        </row>
        <row r="42">
          <cell r="Y42">
            <v>18.046337250000001</v>
          </cell>
          <cell r="AA42">
            <v>509.59039250000001</v>
          </cell>
        </row>
        <row r="43">
          <cell r="Y43">
            <v>18.33632025</v>
          </cell>
          <cell r="AA43">
            <v>523.02342250000004</v>
          </cell>
        </row>
        <row r="44">
          <cell r="Y44">
            <v>18.622088249999997</v>
          </cell>
          <cell r="AA44">
            <v>536.50143249999996</v>
          </cell>
        </row>
        <row r="45">
          <cell r="Y45">
            <v>18.906510500000003</v>
          </cell>
          <cell r="AA45">
            <v>549.67686500000002</v>
          </cell>
        </row>
        <row r="46">
          <cell r="Y46">
            <v>19.191346000000003</v>
          </cell>
          <cell r="AA46">
            <v>562.98725999999999</v>
          </cell>
        </row>
        <row r="47">
          <cell r="Y47">
            <v>19.473149249999999</v>
          </cell>
          <cell r="AA47">
            <v>576.37637500000005</v>
          </cell>
        </row>
        <row r="48">
          <cell r="Y48">
            <v>19.753129000000001</v>
          </cell>
          <cell r="AA48">
            <v>589.70435999999995</v>
          </cell>
        </row>
        <row r="49">
          <cell r="Y49">
            <v>20.033025000000002</v>
          </cell>
          <cell r="AA49">
            <v>603.13082999999995</v>
          </cell>
        </row>
        <row r="50">
          <cell r="Y50">
            <v>20.306984749999998</v>
          </cell>
          <cell r="AA50">
            <v>616.48373000000004</v>
          </cell>
        </row>
        <row r="51">
          <cell r="Y51">
            <v>20.576519249999997</v>
          </cell>
          <cell r="AA51">
            <v>629.80278250000003</v>
          </cell>
        </row>
        <row r="52">
          <cell r="Y52">
            <v>20.844230500000002</v>
          </cell>
          <cell r="AA52">
            <v>643.23104750000005</v>
          </cell>
        </row>
        <row r="53">
          <cell r="Y53">
            <v>21.110209500000003</v>
          </cell>
          <cell r="AA53">
            <v>656.45985499999995</v>
          </cell>
        </row>
        <row r="54">
          <cell r="Y54">
            <v>21.370248750000002</v>
          </cell>
          <cell r="AA54">
            <v>669.86955250000005</v>
          </cell>
        </row>
        <row r="55">
          <cell r="Y55">
            <v>21.627396500000003</v>
          </cell>
          <cell r="AA55">
            <v>683.24333249999995</v>
          </cell>
        </row>
        <row r="56">
          <cell r="Y56">
            <v>21.880786749999999</v>
          </cell>
          <cell r="AA56">
            <v>696.48680249999995</v>
          </cell>
        </row>
        <row r="57">
          <cell r="Y57">
            <v>22.133907499999999</v>
          </cell>
          <cell r="AA57">
            <v>709.90207250000003</v>
          </cell>
        </row>
        <row r="58">
          <cell r="Y58">
            <v>22.3842535</v>
          </cell>
          <cell r="AA58">
            <v>723.15711750000003</v>
          </cell>
        </row>
        <row r="59">
          <cell r="Y59">
            <v>22.63161375</v>
          </cell>
          <cell r="AA59">
            <v>736.43911500000002</v>
          </cell>
        </row>
        <row r="60">
          <cell r="Y60">
            <v>22.880301250000002</v>
          </cell>
          <cell r="AA60">
            <v>749.84649750000005</v>
          </cell>
        </row>
        <row r="61">
          <cell r="Y61">
            <v>23.122007500000002</v>
          </cell>
          <cell r="AA61">
            <v>763.21134749999999</v>
          </cell>
        </row>
        <row r="62">
          <cell r="Y62">
            <v>23.359798499999997</v>
          </cell>
          <cell r="AA62">
            <v>776.52539249999995</v>
          </cell>
        </row>
        <row r="63">
          <cell r="Y63">
            <v>23.595702000000003</v>
          </cell>
          <cell r="AA63">
            <v>789.76873750000004</v>
          </cell>
        </row>
        <row r="64">
          <cell r="Y64">
            <v>23.800766000000003</v>
          </cell>
          <cell r="AA64">
            <v>801.02535999999998</v>
          </cell>
        </row>
        <row r="65">
          <cell r="Y65">
            <v>23.7968713333333</v>
          </cell>
        </row>
      </sheetData>
      <sheetData sheetId="45"/>
      <sheetData sheetId="46"/>
      <sheetData sheetId="47"/>
      <sheetData sheetId="4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ce deplacement vertical 0418"/>
      <sheetName val="Force dep offset 70N"/>
      <sheetName val="Force deplacement vertical"/>
      <sheetName val="Moment-PtdeCt"/>
      <sheetName val="Hysteresis et dimensions"/>
      <sheetName val="Articl"/>
      <sheetName val="Roll over"/>
      <sheetName val="Sheet2"/>
    </sheetNames>
    <sheetDataSet>
      <sheetData sheetId="0">
        <row r="14">
          <cell r="Q14">
            <v>20</v>
          </cell>
          <cell r="R14">
            <v>10</v>
          </cell>
          <cell r="S14">
            <v>5</v>
          </cell>
          <cell r="T14">
            <v>0</v>
          </cell>
          <cell r="U14">
            <v>-1</v>
          </cell>
          <cell r="V14">
            <v>-5</v>
          </cell>
          <cell r="W14">
            <v>-10</v>
          </cell>
          <cell r="X14">
            <v>-20</v>
          </cell>
          <cell r="Y14">
            <v>-30</v>
          </cell>
        </row>
        <row r="22">
          <cell r="Q22">
            <v>20</v>
          </cell>
          <cell r="R22">
            <v>10</v>
          </cell>
          <cell r="S22">
            <v>5</v>
          </cell>
          <cell r="T22">
            <v>0</v>
          </cell>
          <cell r="U22">
            <v>-1</v>
          </cell>
          <cell r="V22">
            <v>-5</v>
          </cell>
          <cell r="W22">
            <v>-10</v>
          </cell>
          <cell r="X22">
            <v>-20</v>
          </cell>
          <cell r="Y22">
            <v>-30</v>
          </cell>
        </row>
        <row r="30">
          <cell r="C30">
            <v>30</v>
          </cell>
          <cell r="D30">
            <v>20</v>
          </cell>
          <cell r="E30">
            <v>10</v>
          </cell>
          <cell r="F30">
            <v>5</v>
          </cell>
          <cell r="G30">
            <v>0</v>
          </cell>
          <cell r="H30">
            <v>-1</v>
          </cell>
          <cell r="I30">
            <v>-5</v>
          </cell>
          <cell r="J30">
            <v>-10</v>
          </cell>
          <cell r="K30">
            <v>-20</v>
          </cell>
          <cell r="L30">
            <v>-30</v>
          </cell>
          <cell r="M30">
            <v>-40</v>
          </cell>
        </row>
        <row r="31">
          <cell r="C31">
            <v>0</v>
          </cell>
          <cell r="D31">
            <v>7.0000000000000007E-2</v>
          </cell>
          <cell r="E31">
            <v>0.625</v>
          </cell>
          <cell r="F31">
            <v>1.08</v>
          </cell>
          <cell r="G31">
            <v>1.17</v>
          </cell>
          <cell r="H31">
            <v>1.17</v>
          </cell>
          <cell r="I31">
            <v>1.08</v>
          </cell>
          <cell r="J31">
            <v>1</v>
          </cell>
          <cell r="K31">
            <v>0.496</v>
          </cell>
          <cell r="L31">
            <v>0.155</v>
          </cell>
          <cell r="M31">
            <v>0</v>
          </cell>
        </row>
        <row r="33">
          <cell r="D33">
            <v>0.3</v>
          </cell>
          <cell r="E33">
            <v>3.7</v>
          </cell>
          <cell r="F33">
            <v>3</v>
          </cell>
          <cell r="G33">
            <v>2</v>
          </cell>
          <cell r="H33">
            <v>6.8</v>
          </cell>
          <cell r="I33">
            <v>8</v>
          </cell>
          <cell r="J33">
            <v>9.5</v>
          </cell>
          <cell r="K33">
            <v>9.4</v>
          </cell>
          <cell r="L33">
            <v>3.9</v>
          </cell>
        </row>
        <row r="35">
          <cell r="C35">
            <v>0</v>
          </cell>
          <cell r="D35">
            <v>0.185</v>
          </cell>
          <cell r="E35">
            <v>0.8</v>
          </cell>
          <cell r="F35">
            <v>1.08</v>
          </cell>
          <cell r="G35">
            <v>1.04</v>
          </cell>
          <cell r="H35">
            <v>1.04</v>
          </cell>
          <cell r="I35">
            <v>1.1000000000000001</v>
          </cell>
          <cell r="J35">
            <v>1.05</v>
          </cell>
          <cell r="K35">
            <v>0.65</v>
          </cell>
          <cell r="L35">
            <v>0.22</v>
          </cell>
          <cell r="M35">
            <v>0</v>
          </cell>
        </row>
        <row r="37">
          <cell r="D37">
            <v>1.1000000000000001</v>
          </cell>
          <cell r="E37">
            <v>4.9000000000000004</v>
          </cell>
          <cell r="F37">
            <v>4</v>
          </cell>
          <cell r="G37">
            <v>3.04</v>
          </cell>
          <cell r="H37">
            <v>8</v>
          </cell>
          <cell r="I37">
            <v>15</v>
          </cell>
          <cell r="J37">
            <v>17.7</v>
          </cell>
          <cell r="K37">
            <v>17.2</v>
          </cell>
          <cell r="L37">
            <v>9</v>
          </cell>
        </row>
        <row r="39">
          <cell r="C39">
            <v>0</v>
          </cell>
          <cell r="D39">
            <v>0.17499999999999999</v>
          </cell>
          <cell r="E39">
            <v>0.82499999999999996</v>
          </cell>
          <cell r="F39">
            <v>1.1000000000000001</v>
          </cell>
          <cell r="G39">
            <v>1.04</v>
          </cell>
          <cell r="H39">
            <v>1.04</v>
          </cell>
          <cell r="I39">
            <v>1.05</v>
          </cell>
          <cell r="J39">
            <v>0.93</v>
          </cell>
          <cell r="K39">
            <v>0.56499999999999995</v>
          </cell>
          <cell r="L39">
            <v>0.24</v>
          </cell>
          <cell r="M39">
            <v>0</v>
          </cell>
        </row>
        <row r="42">
          <cell r="D42">
            <v>1.3</v>
          </cell>
          <cell r="E42">
            <v>7.5</v>
          </cell>
          <cell r="F42">
            <v>5</v>
          </cell>
          <cell r="G42">
            <v>3.1</v>
          </cell>
          <cell r="H42">
            <v>6</v>
          </cell>
          <cell r="I42">
            <v>10</v>
          </cell>
          <cell r="J42">
            <v>13</v>
          </cell>
          <cell r="K42">
            <v>17.7</v>
          </cell>
          <cell r="L42">
            <v>7.2</v>
          </cell>
        </row>
        <row r="50">
          <cell r="C50">
            <v>30</v>
          </cell>
          <cell r="D50">
            <v>20</v>
          </cell>
          <cell r="E50">
            <v>15</v>
          </cell>
          <cell r="F50">
            <v>10</v>
          </cell>
          <cell r="G50">
            <v>5</v>
          </cell>
          <cell r="H50">
            <v>0</v>
          </cell>
          <cell r="I50">
            <v>-1</v>
          </cell>
          <cell r="J50">
            <v>-5</v>
          </cell>
          <cell r="K50">
            <v>-10</v>
          </cell>
          <cell r="L50">
            <v>-20</v>
          </cell>
          <cell r="M50">
            <v>-30</v>
          </cell>
          <cell r="N50">
            <v>-40</v>
          </cell>
          <cell r="Q50">
            <v>20</v>
          </cell>
          <cell r="R50">
            <v>15</v>
          </cell>
          <cell r="S50">
            <v>10</v>
          </cell>
          <cell r="T50">
            <v>5</v>
          </cell>
          <cell r="U50">
            <v>0</v>
          </cell>
          <cell r="V50">
            <v>-1</v>
          </cell>
          <cell r="W50">
            <v>-5</v>
          </cell>
          <cell r="X50">
            <v>-10</v>
          </cell>
          <cell r="Y50">
            <v>-20</v>
          </cell>
          <cell r="Z50">
            <v>-30</v>
          </cell>
        </row>
        <row r="51">
          <cell r="C51">
            <v>0</v>
          </cell>
          <cell r="D51">
            <v>0.375</v>
          </cell>
          <cell r="E51">
            <v>0.9</v>
          </cell>
          <cell r="F51">
            <v>1.08</v>
          </cell>
          <cell r="G51">
            <v>1.17</v>
          </cell>
          <cell r="H51">
            <v>1.04</v>
          </cell>
          <cell r="I51">
            <v>1.04</v>
          </cell>
          <cell r="J51">
            <v>1.17</v>
          </cell>
          <cell r="K51">
            <v>1.1000000000000001</v>
          </cell>
          <cell r="L51">
            <v>0.7</v>
          </cell>
          <cell r="M51">
            <v>0.2</v>
          </cell>
          <cell r="N51">
            <v>0</v>
          </cell>
        </row>
        <row r="54">
          <cell r="D54">
            <v>1.7</v>
          </cell>
          <cell r="E54">
            <v>4.4000000000000004</v>
          </cell>
          <cell r="F54">
            <v>6</v>
          </cell>
          <cell r="G54">
            <v>4.4000000000000004</v>
          </cell>
          <cell r="H54">
            <v>2</v>
          </cell>
          <cell r="I54">
            <v>9</v>
          </cell>
          <cell r="J54">
            <v>12.6</v>
          </cell>
          <cell r="K54">
            <v>16.8</v>
          </cell>
          <cell r="L54">
            <v>16.5</v>
          </cell>
          <cell r="M54">
            <v>10</v>
          </cell>
        </row>
        <row r="59">
          <cell r="D59">
            <v>1.7</v>
          </cell>
          <cell r="E59">
            <v>4.8</v>
          </cell>
          <cell r="F59">
            <v>5.6</v>
          </cell>
          <cell r="G59">
            <v>4.7</v>
          </cell>
          <cell r="H59">
            <v>2.2000000000000002</v>
          </cell>
          <cell r="I59">
            <v>8</v>
          </cell>
          <cell r="J59">
            <v>12.2</v>
          </cell>
          <cell r="K59">
            <v>15.9</v>
          </cell>
          <cell r="L59">
            <v>14</v>
          </cell>
          <cell r="M59">
            <v>8.0500000000000007</v>
          </cell>
        </row>
        <row r="130">
          <cell r="F130" t="str">
            <v>Psach</v>
          </cell>
        </row>
      </sheetData>
      <sheetData sheetId="1"/>
      <sheetData sheetId="2"/>
      <sheetData sheetId="3">
        <row r="3">
          <cell r="F3">
            <v>1</v>
          </cell>
          <cell r="G3">
            <v>-1</v>
          </cell>
          <cell r="H3">
            <v>-10</v>
          </cell>
          <cell r="I3">
            <v>-20</v>
          </cell>
          <cell r="J3">
            <v>-30</v>
          </cell>
        </row>
        <row r="21">
          <cell r="F21">
            <v>1</v>
          </cell>
          <cell r="G21">
            <v>-1</v>
          </cell>
          <cell r="H21">
            <v>-10</v>
          </cell>
          <cell r="I21">
            <v>-20</v>
          </cell>
          <cell r="J21">
            <v>-30</v>
          </cell>
        </row>
        <row r="35">
          <cell r="F35">
            <v>1</v>
          </cell>
          <cell r="G35">
            <v>-1</v>
          </cell>
          <cell r="H35">
            <v>-10</v>
          </cell>
          <cell r="I35">
            <v>-20</v>
          </cell>
          <cell r="J35">
            <v>-30</v>
          </cell>
        </row>
        <row r="39">
          <cell r="F39">
            <v>31.55</v>
          </cell>
          <cell r="G39">
            <v>132</v>
          </cell>
          <cell r="H39">
            <v>113</v>
          </cell>
          <cell r="I39">
            <v>107.84</v>
          </cell>
          <cell r="J39">
            <v>111</v>
          </cell>
        </row>
        <row r="41">
          <cell r="F41">
            <v>1</v>
          </cell>
          <cell r="G41">
            <v>-1</v>
          </cell>
          <cell r="H41">
            <v>-10</v>
          </cell>
          <cell r="I41">
            <v>-20</v>
          </cell>
          <cell r="J41">
            <v>-30</v>
          </cell>
        </row>
        <row r="47">
          <cell r="F47">
            <v>1</v>
          </cell>
          <cell r="G47">
            <v>-1</v>
          </cell>
          <cell r="H47">
            <v>-10</v>
          </cell>
          <cell r="I47">
            <v>-20</v>
          </cell>
          <cell r="J47">
            <v>-30</v>
          </cell>
        </row>
        <row r="51">
          <cell r="F51">
            <v>8.9</v>
          </cell>
          <cell r="G51">
            <v>70</v>
          </cell>
          <cell r="H51">
            <v>125</v>
          </cell>
          <cell r="I51">
            <v>122.75</v>
          </cell>
          <cell r="J51">
            <v>108.2</v>
          </cell>
        </row>
        <row r="54">
          <cell r="F54">
            <v>1</v>
          </cell>
          <cell r="G54">
            <v>-1</v>
          </cell>
          <cell r="H54">
            <v>-10</v>
          </cell>
          <cell r="I54">
            <v>-20</v>
          </cell>
          <cell r="J54">
            <v>-30</v>
          </cell>
        </row>
        <row r="60">
          <cell r="F60">
            <v>1</v>
          </cell>
          <cell r="G60">
            <v>-1</v>
          </cell>
          <cell r="H60">
            <v>-10</v>
          </cell>
          <cell r="I60">
            <v>-20</v>
          </cell>
          <cell r="J60">
            <v>-30</v>
          </cell>
        </row>
        <row r="63">
          <cell r="F63">
            <v>27500</v>
          </cell>
          <cell r="G63">
            <v>122000</v>
          </cell>
          <cell r="H63">
            <v>103000</v>
          </cell>
          <cell r="I63">
            <v>48000</v>
          </cell>
          <cell r="J63">
            <v>17900</v>
          </cell>
        </row>
        <row r="66">
          <cell r="F66">
            <v>1</v>
          </cell>
          <cell r="G66">
            <v>-1</v>
          </cell>
          <cell r="H66">
            <v>-10</v>
          </cell>
          <cell r="I66">
            <v>-20</v>
          </cell>
          <cell r="J66">
            <v>-30</v>
          </cell>
        </row>
        <row r="69">
          <cell r="F69">
            <v>13000</v>
          </cell>
          <cell r="G69">
            <v>59800</v>
          </cell>
          <cell r="H69">
            <v>92000</v>
          </cell>
          <cell r="I69">
            <v>72500</v>
          </cell>
          <cell r="J69">
            <v>26500</v>
          </cell>
        </row>
        <row r="70">
          <cell r="F70">
            <v>15</v>
          </cell>
          <cell r="G70">
            <v>52</v>
          </cell>
          <cell r="H70">
            <v>105</v>
          </cell>
          <cell r="I70">
            <v>140</v>
          </cell>
          <cell r="J70">
            <v>119</v>
          </cell>
        </row>
        <row r="75">
          <cell r="F75">
            <v>8000</v>
          </cell>
          <cell r="G75">
            <v>55000</v>
          </cell>
          <cell r="H75">
            <v>115000</v>
          </cell>
          <cell r="I75">
            <v>71677</v>
          </cell>
          <cell r="J75">
            <v>23533</v>
          </cell>
        </row>
        <row r="132">
          <cell r="F132">
            <v>1</v>
          </cell>
          <cell r="G132">
            <v>-1</v>
          </cell>
          <cell r="H132">
            <v>-10</v>
          </cell>
          <cell r="I132">
            <v>-20</v>
          </cell>
          <cell r="J132">
            <v>-30</v>
          </cell>
        </row>
        <row r="135">
          <cell r="F135">
            <v>10000</v>
          </cell>
          <cell r="G135">
            <v>80000</v>
          </cell>
          <cell r="H135">
            <v>102400</v>
          </cell>
          <cell r="I135">
            <v>62000</v>
          </cell>
          <cell r="J135">
            <v>25500</v>
          </cell>
        </row>
        <row r="136">
          <cell r="F136">
            <v>11.904761904761905</v>
          </cell>
          <cell r="G136">
            <v>95.238095238095241</v>
          </cell>
          <cell r="H136">
            <v>131.95876288659792</v>
          </cell>
          <cell r="I136">
            <v>135.96491228070178</v>
          </cell>
          <cell r="J136">
            <v>130</v>
          </cell>
        </row>
        <row r="139">
          <cell r="F139">
            <v>12000</v>
          </cell>
          <cell r="G139">
            <v>81000</v>
          </cell>
          <cell r="H139">
            <v>88000</v>
          </cell>
          <cell r="I139">
            <v>55500</v>
          </cell>
          <cell r="J139">
            <v>23500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786A8-3F17-4F64-AE37-78EF80F56777}">
  <dimension ref="A1"/>
  <sheetViews>
    <sheetView tabSelected="1" zoomScale="40" zoomScaleNormal="40" workbookViewId="0">
      <selection activeCell="H82" sqref="H82"/>
    </sheetView>
  </sheetViews>
  <sheetFormatPr defaultColWidth="10.88671875" defaultRowHeight="14.4" x14ac:dyDescent="0.3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DF5EB-2DBD-49F5-A8EF-83A7C8A03917}">
  <dimension ref="B1:X1063"/>
  <sheetViews>
    <sheetView topLeftCell="A82" zoomScale="70" zoomScaleNormal="70" workbookViewId="0">
      <selection activeCell="K132" sqref="K132"/>
    </sheetView>
  </sheetViews>
  <sheetFormatPr defaultColWidth="10.88671875" defaultRowHeight="14.4" x14ac:dyDescent="0.3"/>
  <sheetData>
    <row r="1" spans="2:24" ht="15" thickBot="1" x14ac:dyDescent="0.35">
      <c r="B1" s="247" t="s">
        <v>59</v>
      </c>
      <c r="C1" s="248"/>
      <c r="D1" s="249"/>
      <c r="F1" s="247" t="s">
        <v>59</v>
      </c>
      <c r="G1" s="248"/>
      <c r="H1" s="249"/>
      <c r="J1" s="247" t="s">
        <v>59</v>
      </c>
      <c r="K1" s="248"/>
      <c r="L1" s="249"/>
      <c r="N1" s="247" t="s">
        <v>59</v>
      </c>
      <c r="O1" s="248"/>
      <c r="P1" s="249"/>
      <c r="R1" s="247" t="s">
        <v>59</v>
      </c>
      <c r="S1" s="248"/>
      <c r="T1" s="249"/>
      <c r="V1" s="247" t="s">
        <v>59</v>
      </c>
      <c r="W1" s="248"/>
      <c r="X1" s="249"/>
    </row>
    <row r="2" spans="2:24" ht="15" thickBot="1" x14ac:dyDescent="0.35">
      <c r="B2" s="244" t="s">
        <v>60</v>
      </c>
      <c r="C2" s="245"/>
      <c r="D2" s="246"/>
      <c r="E2" s="108"/>
      <c r="F2" s="244" t="s">
        <v>55</v>
      </c>
      <c r="G2" s="245"/>
      <c r="H2" s="246"/>
      <c r="I2" s="108"/>
      <c r="J2" s="244" t="s">
        <v>56</v>
      </c>
      <c r="K2" s="245"/>
      <c r="L2" s="246"/>
      <c r="M2" s="108"/>
      <c r="N2" s="244" t="s">
        <v>61</v>
      </c>
      <c r="O2" s="245"/>
      <c r="P2" s="246"/>
      <c r="Q2" s="108"/>
      <c r="R2" s="241" t="s">
        <v>62</v>
      </c>
      <c r="S2" s="242"/>
      <c r="T2" s="243"/>
      <c r="U2" s="108"/>
      <c r="V2" s="241" t="s">
        <v>58</v>
      </c>
      <c r="W2" s="242"/>
      <c r="X2" s="243"/>
    </row>
    <row r="3" spans="2:24" x14ac:dyDescent="0.3">
      <c r="B3" s="121" t="s">
        <v>0</v>
      </c>
      <c r="C3" s="119" t="s">
        <v>1</v>
      </c>
      <c r="D3" s="120" t="s">
        <v>27</v>
      </c>
      <c r="F3" s="122" t="s">
        <v>0</v>
      </c>
      <c r="G3" s="123" t="s">
        <v>1</v>
      </c>
      <c r="H3" s="124" t="s">
        <v>32</v>
      </c>
      <c r="J3" s="122" t="s">
        <v>0</v>
      </c>
      <c r="K3" s="123" t="s">
        <v>1</v>
      </c>
      <c r="L3" s="124" t="s">
        <v>27</v>
      </c>
      <c r="N3" s="121" t="s">
        <v>0</v>
      </c>
      <c r="O3" s="119" t="s">
        <v>1</v>
      </c>
      <c r="P3" s="125" t="s">
        <v>33</v>
      </c>
      <c r="R3" s="134" t="s">
        <v>0</v>
      </c>
      <c r="S3" s="135" t="s">
        <v>1</v>
      </c>
      <c r="T3" s="136" t="s">
        <v>27</v>
      </c>
      <c r="V3" s="134" t="s">
        <v>0</v>
      </c>
      <c r="W3" s="135" t="s">
        <v>1</v>
      </c>
      <c r="X3" s="136" t="s">
        <v>27</v>
      </c>
    </row>
    <row r="4" spans="2:24" ht="15" thickBot="1" x14ac:dyDescent="0.35">
      <c r="B4" s="116" t="s">
        <v>2</v>
      </c>
      <c r="C4" s="117" t="s">
        <v>3</v>
      </c>
      <c r="D4" s="118"/>
      <c r="F4" s="116" t="s">
        <v>2</v>
      </c>
      <c r="G4" s="117" t="s">
        <v>3</v>
      </c>
      <c r="H4" s="118"/>
      <c r="J4" s="116" t="s">
        <v>2</v>
      </c>
      <c r="K4" s="117" t="s">
        <v>3</v>
      </c>
      <c r="L4" s="118"/>
      <c r="N4" s="116" t="s">
        <v>2</v>
      </c>
      <c r="O4" s="117" t="s">
        <v>3</v>
      </c>
      <c r="P4" s="133"/>
      <c r="R4" s="137" t="s">
        <v>2</v>
      </c>
      <c r="S4" s="138" t="s">
        <v>3</v>
      </c>
      <c r="T4" s="139"/>
      <c r="V4" s="137" t="s">
        <v>2</v>
      </c>
      <c r="W4" s="138" t="s">
        <v>3</v>
      </c>
      <c r="X4" s="139"/>
    </row>
    <row r="5" spans="2:24" x14ac:dyDescent="0.3">
      <c r="B5" s="97">
        <v>0</v>
      </c>
      <c r="C5" s="97">
        <v>0</v>
      </c>
      <c r="D5" s="97">
        <v>0</v>
      </c>
      <c r="F5" s="97">
        <v>0</v>
      </c>
      <c r="G5" s="97">
        <v>0</v>
      </c>
      <c r="H5" s="97">
        <v>0</v>
      </c>
      <c r="J5" s="97">
        <v>0</v>
      </c>
      <c r="K5" s="97">
        <v>0</v>
      </c>
      <c r="L5" s="97">
        <v>0</v>
      </c>
      <c r="N5" s="97">
        <v>0</v>
      </c>
      <c r="O5" s="97">
        <v>0</v>
      </c>
      <c r="P5" s="97">
        <v>0</v>
      </c>
      <c r="R5" s="112">
        <v>0</v>
      </c>
      <c r="S5" s="112">
        <v>0</v>
      </c>
      <c r="T5" s="112">
        <v>0</v>
      </c>
      <c r="V5" s="112">
        <v>0</v>
      </c>
      <c r="W5" s="112">
        <v>0</v>
      </c>
      <c r="X5" s="112">
        <v>0</v>
      </c>
    </row>
    <row r="6" spans="2:24" x14ac:dyDescent="0.3">
      <c r="B6" s="100">
        <v>7.2173476000000001</v>
      </c>
      <c r="C6" s="100">
        <v>46.831482000000001</v>
      </c>
      <c r="D6" s="172" t="s">
        <v>68</v>
      </c>
      <c r="F6" s="94">
        <v>9.3428143749999997</v>
      </c>
      <c r="G6" s="94">
        <v>43.71220675</v>
      </c>
      <c r="H6" s="76" t="s">
        <v>68</v>
      </c>
      <c r="J6" s="100">
        <v>4.4190617000000003</v>
      </c>
      <c r="K6" s="100">
        <v>40.214953999999999</v>
      </c>
      <c r="L6" s="172" t="s">
        <v>68</v>
      </c>
      <c r="N6" s="94">
        <v>0.30758083000000003</v>
      </c>
      <c r="O6" s="94">
        <v>33.697487000000002</v>
      </c>
      <c r="P6" s="173" t="s">
        <v>68</v>
      </c>
      <c r="R6" s="102">
        <v>1.9861130250000001</v>
      </c>
      <c r="S6" s="102">
        <v>52.268585250000001</v>
      </c>
      <c r="T6" s="78" t="s">
        <v>68</v>
      </c>
      <c r="V6" s="102">
        <v>2.2225809000000001</v>
      </c>
      <c r="W6" s="102">
        <v>51.249060499999999</v>
      </c>
      <c r="X6" s="78" t="s">
        <v>68</v>
      </c>
    </row>
    <row r="7" spans="2:24" x14ac:dyDescent="0.3">
      <c r="B7" s="159">
        <v>8.1130656999999999</v>
      </c>
      <c r="C7" s="159">
        <v>55.876690000000004</v>
      </c>
      <c r="D7" s="159">
        <f t="shared" ref="D7" si="0">((C7+C6)/2)*(B7-B6)</f>
        <v>45.998784339156593</v>
      </c>
      <c r="F7" s="156">
        <v>10.214571749999999</v>
      </c>
      <c r="G7" s="156">
        <v>52.372895999999997</v>
      </c>
      <c r="H7" s="94">
        <f t="shared" ref="H7" si="1">(G7+G6)/2*(F7-F6)</f>
        <v>41.881448474972622</v>
      </c>
      <c r="J7" s="159">
        <v>5.1321744999999996</v>
      </c>
      <c r="K7" s="159">
        <v>58.079509999999999</v>
      </c>
      <c r="L7" s="100">
        <f t="shared" ref="L7" si="2">(K7+K6)/2*(J7-J6)</f>
        <v>35.047520223769567</v>
      </c>
      <c r="N7" s="156">
        <v>0.39805173999999999</v>
      </c>
      <c r="O7" s="156">
        <v>52.339790000000001</v>
      </c>
      <c r="P7" s="163">
        <f t="shared" ref="P7" si="3">((O7+O6)/2)*(N7-N6)</f>
        <v>3.8919353720560332</v>
      </c>
      <c r="R7" s="164">
        <v>2.0047331750000001</v>
      </c>
      <c r="S7" s="164">
        <v>53.769056249999998</v>
      </c>
      <c r="T7" s="164">
        <f>((S7+S6)/2)*(R7-R6)</f>
        <v>0.9872183951881156</v>
      </c>
      <c r="V7" s="164">
        <v>2.2490305749999999</v>
      </c>
      <c r="W7" s="164">
        <v>52.566137249999997</v>
      </c>
      <c r="X7" s="164">
        <f>((W7+W6)/2)*(V7-V6)</f>
        <v>1.3729391202741072</v>
      </c>
    </row>
    <row r="8" spans="2:24" x14ac:dyDescent="0.3">
      <c r="B8" s="100">
        <v>9.1086626000000006</v>
      </c>
      <c r="C8" s="100">
        <v>65.374686999999994</v>
      </c>
      <c r="D8" s="100">
        <f t="shared" ref="D8:D36" si="4">((C8+C7)/2)*(B8-B7)</f>
        <v>60.358747530965687</v>
      </c>
      <c r="F8" s="94">
        <v>11.17921625</v>
      </c>
      <c r="G8" s="94">
        <v>62.368111499999998</v>
      </c>
      <c r="H8" s="94">
        <f t="shared" ref="H8:H31" si="5">(G8+G7)/2*(F8-F7)</f>
        <v>55.342140904666891</v>
      </c>
      <c r="J8" s="100">
        <v>5.8958025000000003</v>
      </c>
      <c r="K8" s="100">
        <v>79.354408000000006</v>
      </c>
      <c r="L8" s="100">
        <f t="shared" ref="L8:L35" si="6">(K8+K7)/2*(J8-J7)</f>
        <v>52.474193967252049</v>
      </c>
      <c r="N8" s="94">
        <v>0.49389005000000002</v>
      </c>
      <c r="O8" s="94">
        <v>73.834282000000002</v>
      </c>
      <c r="P8" s="97">
        <f>((O8+O7)/2)*(N8-N7)</f>
        <v>6.0461549131491621</v>
      </c>
      <c r="R8" s="102">
        <v>2.0240333000000001</v>
      </c>
      <c r="S8" s="102">
        <v>55.498128999999999</v>
      </c>
      <c r="T8" s="102">
        <f t="shared" ref="T8:T71" si="7">((S8+S7)/2)*(R8-R7)</f>
        <v>1.0544351668615781</v>
      </c>
      <c r="V8" s="102">
        <v>2.2759752</v>
      </c>
      <c r="W8" s="102">
        <v>54.217656249999997</v>
      </c>
      <c r="X8" s="102">
        <f t="shared" ref="X8:X71" si="8">((W8+W7)/2)*(V8-V7)</f>
        <v>1.4386246359674717</v>
      </c>
    </row>
    <row r="9" spans="2:24" x14ac:dyDescent="0.3">
      <c r="B9" s="100">
        <v>10.203922</v>
      </c>
      <c r="C9" s="100">
        <v>76.152343999999999</v>
      </c>
      <c r="D9" s="100">
        <f t="shared" si="4"/>
        <v>77.504405528420676</v>
      </c>
      <c r="F9" s="94">
        <v>12.237234000000001</v>
      </c>
      <c r="G9" s="94">
        <v>74.503082500000005</v>
      </c>
      <c r="H9" s="94">
        <f t="shared" si="5"/>
        <v>72.406076357846828</v>
      </c>
      <c r="J9" s="100">
        <v>6.7018690000000003</v>
      </c>
      <c r="K9" s="100">
        <v>102.07071999999999</v>
      </c>
      <c r="L9" s="100">
        <f t="shared" si="6"/>
        <v>73.120358969506</v>
      </c>
      <c r="N9" s="94">
        <v>0.59079826000000002</v>
      </c>
      <c r="O9" s="94">
        <v>95.797516000000002</v>
      </c>
      <c r="P9" s="97">
        <f>((O9+O8)/2)*(N9-N8)</f>
        <v>8.2193569516307896</v>
      </c>
      <c r="R9" s="102">
        <v>2.0430229249999998</v>
      </c>
      <c r="S9" s="102">
        <v>56.981369999999998</v>
      </c>
      <c r="T9" s="102">
        <f t="shared" si="7"/>
        <v>1.0679717530989195</v>
      </c>
      <c r="V9" s="102">
        <v>2.303243325</v>
      </c>
      <c r="W9" s="102">
        <v>55.639529250000002</v>
      </c>
      <c r="X9" s="102">
        <f t="shared" si="8"/>
        <v>1.4977997331810924</v>
      </c>
    </row>
    <row r="10" spans="2:24" x14ac:dyDescent="0.3">
      <c r="B10" s="100">
        <v>11.419228</v>
      </c>
      <c r="C10" s="100">
        <v>88.601318000000006</v>
      </c>
      <c r="D10" s="100">
        <f t="shared" si="4"/>
        <v>100.11305697528601</v>
      </c>
      <c r="F10" s="94">
        <v>13.38647825</v>
      </c>
      <c r="G10" s="94">
        <v>88.703279249999994</v>
      </c>
      <c r="H10" s="94">
        <f t="shared" si="5"/>
        <v>93.781986402303616</v>
      </c>
      <c r="J10" s="100">
        <v>7.5420856000000001</v>
      </c>
      <c r="K10" s="100">
        <v>127.52372</v>
      </c>
      <c r="L10" s="100">
        <f t="shared" si="6"/>
        <v>96.454529877851968</v>
      </c>
      <c r="N10" s="94">
        <v>0.68382918999999998</v>
      </c>
      <c r="O10" s="94">
        <v>117.84421</v>
      </c>
      <c r="P10" s="97">
        <f t="shared" ref="P10:P13" si="9">((O10+O9)/2)*(N10-N9)</f>
        <v>9.9376442282925854</v>
      </c>
      <c r="R10" s="102">
        <v>2.0622210999999999</v>
      </c>
      <c r="S10" s="102">
        <v>58.619221750000001</v>
      </c>
      <c r="T10" s="102">
        <f t="shared" si="7"/>
        <v>1.1096601952600338</v>
      </c>
      <c r="V10" s="102">
        <v>2.3314007000000001</v>
      </c>
      <c r="W10" s="102">
        <v>57.235424999999999</v>
      </c>
      <c r="X10" s="102">
        <f t="shared" si="8"/>
        <v>1.5891312074625554</v>
      </c>
    </row>
    <row r="11" spans="2:24" x14ac:dyDescent="0.3">
      <c r="B11" s="100">
        <v>12.738305</v>
      </c>
      <c r="C11" s="100">
        <v>102.34295</v>
      </c>
      <c r="D11" s="100">
        <f t="shared" si="4"/>
        <v>125.93509610031802</v>
      </c>
      <c r="F11" s="94">
        <v>14.6213645</v>
      </c>
      <c r="G11" s="94">
        <v>104.96863275</v>
      </c>
      <c r="H11" s="94">
        <f t="shared" si="5"/>
        <v>119.58139057000506</v>
      </c>
      <c r="J11" s="100">
        <v>8.4263916000000005</v>
      </c>
      <c r="K11" s="100">
        <v>154.69908000000001</v>
      </c>
      <c r="L11" s="100">
        <f t="shared" si="6"/>
        <v>124.78565768840006</v>
      </c>
      <c r="N11" s="94">
        <v>0.851694485</v>
      </c>
      <c r="O11" s="94">
        <v>166.20855807500001</v>
      </c>
      <c r="P11" s="97">
        <f t="shared" si="9"/>
        <v>23.841300854238234</v>
      </c>
      <c r="R11" s="102">
        <v>2.0815521750000001</v>
      </c>
      <c r="S11" s="102">
        <v>60.469486500000002</v>
      </c>
      <c r="T11" s="102">
        <f t="shared" si="7"/>
        <v>1.1510563754169461</v>
      </c>
      <c r="V11" s="102">
        <v>2.3588025250000002</v>
      </c>
      <c r="W11" s="102">
        <v>58.915554999999998</v>
      </c>
      <c r="X11" s="102">
        <f t="shared" si="8"/>
        <v>1.591374413769256</v>
      </c>
    </row>
    <row r="12" spans="2:24" x14ac:dyDescent="0.3">
      <c r="B12" s="100">
        <v>14.150778000000001</v>
      </c>
      <c r="C12" s="100">
        <v>118.25277</v>
      </c>
      <c r="D12" s="100">
        <f t="shared" si="4"/>
        <v>155.79274920778005</v>
      </c>
      <c r="F12" s="94">
        <v>15.93667675</v>
      </c>
      <c r="G12" s="94">
        <v>124.69499999999999</v>
      </c>
      <c r="H12" s="94">
        <f t="shared" si="5"/>
        <v>151.03969476778806</v>
      </c>
      <c r="J12" s="100">
        <v>9.3363791000000003</v>
      </c>
      <c r="K12" s="100">
        <v>186.39024000000001</v>
      </c>
      <c r="L12" s="100">
        <f t="shared" si="6"/>
        <v>155.19350879174996</v>
      </c>
      <c r="N12" s="94">
        <v>0.85724591000000006</v>
      </c>
      <c r="O12" s="94">
        <v>170.7824766</v>
      </c>
      <c r="P12" s="97">
        <f t="shared" si="9"/>
        <v>0.93539022733534016</v>
      </c>
      <c r="R12" s="102">
        <v>2.1011897500000001</v>
      </c>
      <c r="S12" s="102">
        <v>62.295633500000001</v>
      </c>
      <c r="T12" s="102">
        <f t="shared" si="7"/>
        <v>1.2054046256919977</v>
      </c>
      <c r="V12" s="102">
        <v>2.3876344500000002</v>
      </c>
      <c r="W12" s="102">
        <v>60.431038999999998</v>
      </c>
      <c r="X12" s="102">
        <f t="shared" si="8"/>
        <v>1.7204960236067237</v>
      </c>
    </row>
    <row r="13" spans="2:24" x14ac:dyDescent="0.3">
      <c r="B13" s="100">
        <v>15.647748</v>
      </c>
      <c r="C13" s="100">
        <v>137.05806000000001</v>
      </c>
      <c r="D13" s="100">
        <f t="shared" si="4"/>
        <v>191.0963265925499</v>
      </c>
      <c r="F13" s="94">
        <v>17.31565475</v>
      </c>
      <c r="G13" s="94">
        <v>150.10466500000001</v>
      </c>
      <c r="H13" s="94">
        <f t="shared" si="5"/>
        <v>189.471346221185</v>
      </c>
      <c r="J13" s="100">
        <v>10.257977</v>
      </c>
      <c r="K13" s="100">
        <v>223.02225000000001</v>
      </c>
      <c r="L13" s="100">
        <f t="shared" si="6"/>
        <v>188.65684550888554</v>
      </c>
      <c r="N13" s="94">
        <v>0.87577998000000001</v>
      </c>
      <c r="O13" s="94">
        <v>176.93295044999999</v>
      </c>
      <c r="P13" s="97">
        <f t="shared" si="9"/>
        <v>3.2222910325122895</v>
      </c>
      <c r="R13" s="102">
        <v>2.1220134499999999</v>
      </c>
      <c r="S13" s="102">
        <v>63.901186000000003</v>
      </c>
      <c r="T13" s="102">
        <f t="shared" si="7"/>
        <v>1.3139423551110612</v>
      </c>
      <c r="V13" s="102">
        <v>2.4160808249999999</v>
      </c>
      <c r="W13" s="102">
        <v>62.043925999999999</v>
      </c>
      <c r="X13" s="102">
        <f t="shared" si="8"/>
        <v>1.7419843912509185</v>
      </c>
    </row>
    <row r="14" spans="2:24" x14ac:dyDescent="0.3">
      <c r="B14" s="100">
        <v>17.224682000000001</v>
      </c>
      <c r="C14" s="100">
        <v>158.19521</v>
      </c>
      <c r="D14" s="100">
        <f t="shared" si="4"/>
        <v>232.79746003709025</v>
      </c>
      <c r="F14" s="94">
        <v>18.745069000000001</v>
      </c>
      <c r="G14" s="94">
        <v>183.02579499999999</v>
      </c>
      <c r="H14" s="94">
        <f t="shared" si="5"/>
        <v>238.0907133165276</v>
      </c>
      <c r="J14" s="100">
        <v>11.180133</v>
      </c>
      <c r="K14" s="100">
        <v>262.42705999999998</v>
      </c>
      <c r="L14" s="100">
        <f t="shared" si="6"/>
        <v>223.82999695617983</v>
      </c>
      <c r="N14" s="94">
        <v>0.90920107500000003</v>
      </c>
      <c r="O14" s="94">
        <v>184.96395327499999</v>
      </c>
      <c r="P14" s="97">
        <f t="shared" ref="P14:P22" si="10">((O14+O13)/2)*(N14-N13)</f>
        <v>6.0474953997995415</v>
      </c>
      <c r="R14" s="102">
        <v>2.1415588749999999</v>
      </c>
      <c r="S14" s="102">
        <v>65.750677999999994</v>
      </c>
      <c r="T14" s="102">
        <f t="shared" si="7"/>
        <v>1.2670503919611003</v>
      </c>
      <c r="V14" s="102">
        <v>2.4455115250000001</v>
      </c>
      <c r="W14" s="102">
        <v>63.766212500000002</v>
      </c>
      <c r="X14" s="102">
        <f t="shared" si="8"/>
        <v>1.8513402215759909</v>
      </c>
    </row>
    <row r="15" spans="2:24" x14ac:dyDescent="0.3">
      <c r="B15" s="100">
        <v>18.874744</v>
      </c>
      <c r="C15" s="100">
        <v>184.41985</v>
      </c>
      <c r="D15" s="100">
        <f t="shared" si="4"/>
        <v>282.66804556685969</v>
      </c>
      <c r="F15" s="94">
        <v>20.213857000000001</v>
      </c>
      <c r="G15" s="94">
        <v>221.51047750000001</v>
      </c>
      <c r="H15" s="94">
        <f t="shared" si="5"/>
        <v>297.08901130636497</v>
      </c>
      <c r="J15" s="100">
        <v>12.096736</v>
      </c>
      <c r="K15" s="100">
        <v>301.76056</v>
      </c>
      <c r="L15" s="100">
        <f t="shared" si="6"/>
        <v>258.56803252743003</v>
      </c>
      <c r="N15" s="94">
        <v>0.95735787000000006</v>
      </c>
      <c r="O15" s="94">
        <v>194.99889049999999</v>
      </c>
      <c r="P15" s="97">
        <f t="shared" si="10"/>
        <v>9.1488963876448572</v>
      </c>
      <c r="R15" s="102">
        <v>2.1621236750000001</v>
      </c>
      <c r="S15" s="102">
        <v>67.566591250000002</v>
      </c>
      <c r="T15" s="102">
        <f t="shared" si="7"/>
        <v>1.3708214893362178</v>
      </c>
      <c r="V15" s="102">
        <v>2.47464365</v>
      </c>
      <c r="W15" s="102">
        <v>65.500009500000004</v>
      </c>
      <c r="X15" s="102">
        <f t="shared" si="8"/>
        <v>1.8828998687908647</v>
      </c>
    </row>
    <row r="16" spans="2:24" x14ac:dyDescent="0.3">
      <c r="B16" s="100">
        <v>20.590077999999998</v>
      </c>
      <c r="C16" s="100">
        <v>214.19054</v>
      </c>
      <c r="D16" s="100">
        <f t="shared" si="4"/>
        <v>341.87497736012972</v>
      </c>
      <c r="F16" s="94">
        <v>21.705014500000001</v>
      </c>
      <c r="G16" s="94">
        <v>264.99012499999998</v>
      </c>
      <c r="H16" s="94">
        <f t="shared" si="5"/>
        <v>362.72451108619686</v>
      </c>
      <c r="J16" s="100">
        <v>13.004989</v>
      </c>
      <c r="K16" s="100">
        <v>340.79687999999999</v>
      </c>
      <c r="L16" s="100">
        <f t="shared" si="6"/>
        <v>291.80236127616007</v>
      </c>
      <c r="N16" s="94">
        <v>1.017162195</v>
      </c>
      <c r="O16" s="94">
        <v>207.74571075</v>
      </c>
      <c r="P16" s="97">
        <f t="shared" si="10"/>
        <v>12.042934512575201</v>
      </c>
      <c r="R16" s="102">
        <v>2.1828489250000001</v>
      </c>
      <c r="S16" s="102">
        <v>69.39603975</v>
      </c>
      <c r="T16" s="102">
        <f t="shared" si="7"/>
        <v>1.4192923840663692</v>
      </c>
      <c r="V16" s="102">
        <v>2.5038787999999998</v>
      </c>
      <c r="W16" s="102">
        <v>67.267710750000006</v>
      </c>
      <c r="X16" s="102">
        <f t="shared" si="8"/>
        <v>1.940742108333386</v>
      </c>
    </row>
    <row r="17" spans="2:24" x14ac:dyDescent="0.3">
      <c r="B17" s="100">
        <v>22.344021000000001</v>
      </c>
      <c r="C17" s="100">
        <v>249.74545000000001</v>
      </c>
      <c r="D17" s="100">
        <f t="shared" si="4"/>
        <v>406.85864105428573</v>
      </c>
      <c r="F17" s="94">
        <v>23.20400725</v>
      </c>
      <c r="G17" s="94">
        <v>312.30022500000001</v>
      </c>
      <c r="H17" s="94">
        <f t="shared" si="5"/>
        <v>432.67702464748106</v>
      </c>
      <c r="J17" s="100">
        <v>13.898047</v>
      </c>
      <c r="K17" s="100">
        <v>379.58895999999999</v>
      </c>
      <c r="L17" s="100">
        <f t="shared" si="6"/>
        <v>321.67316874935995</v>
      </c>
      <c r="N17" s="94">
        <v>1.08382552</v>
      </c>
      <c r="O17" s="94">
        <v>222.71091025000001</v>
      </c>
      <c r="P17" s="97">
        <f t="shared" si="10"/>
        <v>14.3478348120624</v>
      </c>
      <c r="R17" s="102">
        <v>2.20391285</v>
      </c>
      <c r="S17" s="102">
        <v>71.360662500000004</v>
      </c>
      <c r="T17" s="102">
        <f t="shared" si="7"/>
        <v>1.4824443097206643</v>
      </c>
      <c r="V17" s="102">
        <v>2.5341347000000001</v>
      </c>
      <c r="W17" s="102">
        <v>69.093774999999994</v>
      </c>
      <c r="X17" s="102">
        <f t="shared" si="8"/>
        <v>2.0628697383517274</v>
      </c>
    </row>
    <row r="18" spans="2:24" x14ac:dyDescent="0.3">
      <c r="B18" s="100">
        <v>24.12406</v>
      </c>
      <c r="C18" s="100">
        <v>291.55029000000002</v>
      </c>
      <c r="D18" s="100">
        <f t="shared" si="4"/>
        <v>481.76376386692965</v>
      </c>
      <c r="F18" s="94">
        <v>24.702570999999999</v>
      </c>
      <c r="G18" s="94">
        <v>362.09858750000001</v>
      </c>
      <c r="H18" s="94">
        <f t="shared" si="5"/>
        <v>505.31480672777309</v>
      </c>
      <c r="J18" s="100">
        <v>14.771006</v>
      </c>
      <c r="K18" s="100">
        <v>418.23572000000001</v>
      </c>
      <c r="L18" s="100">
        <f t="shared" si="6"/>
        <v>348.23411741405988</v>
      </c>
      <c r="N18" s="94">
        <v>1.1555448125000001</v>
      </c>
      <c r="O18" s="94">
        <v>239.62863050000001</v>
      </c>
      <c r="P18" s="97">
        <f t="shared" si="10"/>
        <v>16.57933237868248</v>
      </c>
      <c r="R18" s="102">
        <v>2.2248465749999999</v>
      </c>
      <c r="S18" s="102">
        <v>73.313463499999997</v>
      </c>
      <c r="T18" s="102">
        <f t="shared" si="7"/>
        <v>1.5142841841496679</v>
      </c>
      <c r="V18" s="102">
        <v>2.56425685</v>
      </c>
      <c r="W18" s="102">
        <v>70.784829999999999</v>
      </c>
      <c r="X18" s="102">
        <f t="shared" si="8"/>
        <v>2.1067221608003721</v>
      </c>
    </row>
    <row r="19" spans="2:24" x14ac:dyDescent="0.3">
      <c r="B19" s="100">
        <v>25.910124</v>
      </c>
      <c r="C19" s="100">
        <v>339.25427000000002</v>
      </c>
      <c r="D19" s="100">
        <f t="shared" si="4"/>
        <v>563.32865782591989</v>
      </c>
      <c r="F19" s="100">
        <v>26.190656749999999</v>
      </c>
      <c r="G19" s="100">
        <v>414.68606749999998</v>
      </c>
      <c r="H19" s="100">
        <f t="shared" si="5"/>
        <v>577.96108796208296</v>
      </c>
      <c r="J19" s="100">
        <v>15.613020000000001</v>
      </c>
      <c r="K19" s="100">
        <v>456.02373999999998</v>
      </c>
      <c r="L19" s="100">
        <f t="shared" si="6"/>
        <v>368.06935247622033</v>
      </c>
      <c r="N19" s="94">
        <v>1.2286454375</v>
      </c>
      <c r="O19" s="94">
        <v>257.06016249999999</v>
      </c>
      <c r="P19" s="97">
        <f t="shared" si="10"/>
        <v>18.154130599397792</v>
      </c>
      <c r="R19" s="102">
        <v>2.2462755250000002</v>
      </c>
      <c r="S19" s="102">
        <v>75.356857500000004</v>
      </c>
      <c r="T19" s="102">
        <f t="shared" si="7"/>
        <v>1.5929244375964917</v>
      </c>
      <c r="V19" s="102">
        <v>2.594314625</v>
      </c>
      <c r="W19" s="102">
        <v>72.667366000000001</v>
      </c>
      <c r="X19" s="102">
        <f t="shared" si="8"/>
        <v>2.1559269153119467</v>
      </c>
    </row>
    <row r="20" spans="2:24" x14ac:dyDescent="0.3">
      <c r="B20" s="100">
        <v>27.682822999999999</v>
      </c>
      <c r="C20" s="100">
        <v>393.06502999999998</v>
      </c>
      <c r="D20" s="100">
        <f t="shared" si="4"/>
        <v>649.09084539534979</v>
      </c>
      <c r="F20" s="100">
        <v>27.660113249999998</v>
      </c>
      <c r="G20" s="100">
        <v>470.27607</v>
      </c>
      <c r="H20" s="100">
        <f t="shared" si="5"/>
        <v>650.20668260163416</v>
      </c>
      <c r="J20" s="100">
        <v>16.421620999999998</v>
      </c>
      <c r="K20" s="100">
        <v>493.72449</v>
      </c>
      <c r="L20" s="100">
        <f t="shared" si="6"/>
        <v>383.98368426311384</v>
      </c>
      <c r="N20" s="94">
        <v>1.3009406825000001</v>
      </c>
      <c r="O20" s="94">
        <v>274.9325025</v>
      </c>
      <c r="P20" s="97">
        <f t="shared" si="10"/>
        <v>19.230270027188979</v>
      </c>
      <c r="R20" s="102">
        <v>2.2679761250000001</v>
      </c>
      <c r="S20" s="102">
        <v>77.356920500000001</v>
      </c>
      <c r="T20" s="102">
        <f t="shared" si="7"/>
        <v>1.6569903054333968</v>
      </c>
      <c r="V20" s="102">
        <v>2.6254658499999999</v>
      </c>
      <c r="W20" s="102">
        <v>74.553266500000007</v>
      </c>
      <c r="X20" s="102">
        <f t="shared" si="8"/>
        <v>2.2930515238248987</v>
      </c>
    </row>
    <row r="21" spans="2:24" x14ac:dyDescent="0.3">
      <c r="B21" s="100">
        <v>29.431388999999999</v>
      </c>
      <c r="C21" s="100">
        <v>450.39708999999999</v>
      </c>
      <c r="D21" s="100">
        <f t="shared" si="4"/>
        <v>737.42459265996001</v>
      </c>
      <c r="F21" s="100">
        <v>29.097934250000002</v>
      </c>
      <c r="G21" s="100">
        <v>529.18727750000005</v>
      </c>
      <c r="H21" s="100">
        <f t="shared" si="5"/>
        <v>718.52469488290035</v>
      </c>
      <c r="J21" s="100">
        <v>17.185151999999999</v>
      </c>
      <c r="K21" s="100">
        <v>531.16290000000004</v>
      </c>
      <c r="L21" s="100">
        <f t="shared" si="6"/>
        <v>391.26664688704523</v>
      </c>
      <c r="N21" s="94">
        <v>1.3708144575000001</v>
      </c>
      <c r="O21" s="94">
        <v>292.65274249999999</v>
      </c>
      <c r="P21" s="97">
        <f t="shared" si="10"/>
        <v>19.829661851224945</v>
      </c>
      <c r="R21" s="102">
        <v>2.2891532749999999</v>
      </c>
      <c r="S21" s="102">
        <v>79.300563999999994</v>
      </c>
      <c r="T21" s="102">
        <f t="shared" si="7"/>
        <v>1.6587795239395684</v>
      </c>
      <c r="V21" s="102">
        <v>2.656927525</v>
      </c>
      <c r="W21" s="102">
        <v>76.55010025</v>
      </c>
      <c r="X21" s="102">
        <f t="shared" si="8"/>
        <v>2.3769825080471594</v>
      </c>
    </row>
    <row r="22" spans="2:24" x14ac:dyDescent="0.3">
      <c r="B22" s="100">
        <v>31.14489</v>
      </c>
      <c r="C22" s="100">
        <v>510.86849999999998</v>
      </c>
      <c r="D22" s="100">
        <f t="shared" si="4"/>
        <v>823.56477486529536</v>
      </c>
      <c r="F22" s="100">
        <v>30.486167999999999</v>
      </c>
      <c r="G22" s="100">
        <v>592.95747500000004</v>
      </c>
      <c r="H22" s="100">
        <f t="shared" si="5"/>
        <v>778.89960890294719</v>
      </c>
      <c r="J22" s="100">
        <v>17.895401</v>
      </c>
      <c r="K22" s="100">
        <v>567.20965999999999</v>
      </c>
      <c r="L22" s="100">
        <f t="shared" si="6"/>
        <v>390.05900618372056</v>
      </c>
      <c r="N22" s="94">
        <v>1.4397993650000001</v>
      </c>
      <c r="O22" s="94">
        <v>309.83369499999998</v>
      </c>
      <c r="P22" s="97">
        <f t="shared" si="10"/>
        <v>20.781235580471005</v>
      </c>
      <c r="R22" s="102">
        <v>2.3111453750000002</v>
      </c>
      <c r="S22" s="102">
        <v>81.498506500000005</v>
      </c>
      <c r="T22" s="102">
        <f t="shared" si="7"/>
        <v>1.7681546191715485</v>
      </c>
      <c r="V22" s="102">
        <v>2.68859285</v>
      </c>
      <c r="W22" s="102">
        <v>78.492727250000002</v>
      </c>
      <c r="X22" s="102">
        <f t="shared" si="8"/>
        <v>2.4547407608532246</v>
      </c>
    </row>
    <row r="23" spans="2:24" x14ac:dyDescent="0.3">
      <c r="B23" s="100">
        <v>32.808506000000001</v>
      </c>
      <c r="C23" s="100">
        <v>574.11108000000002</v>
      </c>
      <c r="D23" s="100">
        <f t="shared" si="4"/>
        <v>902.49469448064053</v>
      </c>
      <c r="F23" s="100">
        <v>31.798671500000001</v>
      </c>
      <c r="G23" s="100">
        <v>661.47028999999998</v>
      </c>
      <c r="H23" s="100">
        <f t="shared" si="5"/>
        <v>823.22041602983984</v>
      </c>
      <c r="J23" s="100">
        <v>18.522226</v>
      </c>
      <c r="K23" s="100">
        <v>600.41309000000001</v>
      </c>
      <c r="L23" s="100">
        <f t="shared" si="6"/>
        <v>365.94756513437511</v>
      </c>
      <c r="N23" s="94">
        <v>1.5052959775000001</v>
      </c>
      <c r="O23" s="94">
        <v>326.51829500000002</v>
      </c>
      <c r="P23" s="97">
        <f t="shared" ref="P23:P54" si="11">((O23+O22)/2)*(N23-N22)</f>
        <v>20.839449851316953</v>
      </c>
      <c r="R23" s="102">
        <v>2.3330360749999999</v>
      </c>
      <c r="S23" s="102">
        <v>83.615615750000003</v>
      </c>
      <c r="T23" s="102">
        <f t="shared" si="7"/>
        <v>1.8072318579690134</v>
      </c>
      <c r="V23" s="102">
        <v>2.7194423749999999</v>
      </c>
      <c r="W23" s="102">
        <v>80.478067249999995</v>
      </c>
      <c r="X23" s="102">
        <f t="shared" si="8"/>
        <v>2.4520867495987924</v>
      </c>
    </row>
    <row r="24" spans="2:24" x14ac:dyDescent="0.3">
      <c r="B24" s="100">
        <v>34.391857000000002</v>
      </c>
      <c r="C24" s="100">
        <v>640.35626000000002</v>
      </c>
      <c r="D24" s="100">
        <f t="shared" si="4"/>
        <v>961.46403862817033</v>
      </c>
      <c r="F24" s="94">
        <v>33.007638</v>
      </c>
      <c r="G24" s="94">
        <v>730.28851250000002</v>
      </c>
      <c r="H24" s="94">
        <f t="shared" si="5"/>
        <v>841.29488415130743</v>
      </c>
      <c r="J24" s="100">
        <v>19.099299999999999</v>
      </c>
      <c r="K24" s="100">
        <v>632.20403999999996</v>
      </c>
      <c r="L24" s="100">
        <f t="shared" si="6"/>
        <v>355.65564883880978</v>
      </c>
      <c r="N24" s="94">
        <v>1.5679628125</v>
      </c>
      <c r="O24" s="94">
        <v>342.32438000000002</v>
      </c>
      <c r="P24" s="97">
        <f t="shared" si="11"/>
        <v>20.957126777591789</v>
      </c>
      <c r="R24" s="102">
        <v>2.3555386500000002</v>
      </c>
      <c r="S24" s="102">
        <v>85.831320500000004</v>
      </c>
      <c r="T24" s="102">
        <f t="shared" si="7"/>
        <v>1.9064961957429478</v>
      </c>
      <c r="V24" s="102">
        <v>2.7521578500000001</v>
      </c>
      <c r="W24" s="102">
        <v>82.616880499999994</v>
      </c>
      <c r="X24" s="102">
        <f t="shared" si="8"/>
        <v>2.6678643428707374</v>
      </c>
    </row>
    <row r="25" spans="2:24" x14ac:dyDescent="0.3">
      <c r="B25" s="100">
        <v>35.879013</v>
      </c>
      <c r="C25" s="100">
        <v>707.84229000000005</v>
      </c>
      <c r="D25" s="100">
        <f t="shared" si="4"/>
        <v>1002.4907814118992</v>
      </c>
      <c r="F25" s="94">
        <v>34.091256000000001</v>
      </c>
      <c r="G25" s="94">
        <v>795.5018</v>
      </c>
      <c r="H25" s="94">
        <f t="shared" si="5"/>
        <v>826.68692342531347</v>
      </c>
      <c r="J25" s="100">
        <v>19.622907999999999</v>
      </c>
      <c r="K25" s="100">
        <v>662.71686</v>
      </c>
      <c r="L25" s="100">
        <f t="shared" si="6"/>
        <v>339.01547130359961</v>
      </c>
      <c r="N25" s="94">
        <v>1.6276173249999999</v>
      </c>
      <c r="O25" s="94">
        <v>357.62121250000001</v>
      </c>
      <c r="P25" s="97">
        <f t="shared" si="11"/>
        <v>20.877456548555532</v>
      </c>
      <c r="R25" s="102">
        <v>2.3784857499999998</v>
      </c>
      <c r="S25" s="102">
        <v>87.930871749999994</v>
      </c>
      <c r="T25" s="102">
        <f t="shared" si="7"/>
        <v>1.9936692008899584</v>
      </c>
      <c r="V25" s="102">
        <v>2.7842300500000001</v>
      </c>
      <c r="W25" s="102">
        <v>84.556718750000002</v>
      </c>
      <c r="X25" s="102">
        <f t="shared" si="8"/>
        <v>2.6808125549329245</v>
      </c>
    </row>
    <row r="26" spans="2:24" x14ac:dyDescent="0.3">
      <c r="B26" s="100">
        <v>37.243706000000003</v>
      </c>
      <c r="C26" s="100">
        <v>774.28081999999995</v>
      </c>
      <c r="D26" s="100">
        <f t="shared" si="4"/>
        <v>1011.321516677617</v>
      </c>
      <c r="F26" s="94">
        <v>34.5012434</v>
      </c>
      <c r="G26" s="94">
        <v>822.13431500000002</v>
      </c>
      <c r="H26" s="94">
        <f t="shared" si="5"/>
        <v>331.60521246747436</v>
      </c>
      <c r="J26" s="100">
        <v>20.082087999999999</v>
      </c>
      <c r="K26" s="100">
        <v>691.11132999999995</v>
      </c>
      <c r="L26" s="100">
        <f t="shared" si="6"/>
        <v>310.82541414209993</v>
      </c>
      <c r="N26" s="94">
        <v>1.68471415</v>
      </c>
      <c r="O26" s="94">
        <v>372.24106749999999</v>
      </c>
      <c r="P26" s="97">
        <f t="shared" si="11"/>
        <v>20.83640943763055</v>
      </c>
      <c r="R26" s="102">
        <v>2.4003366000000002</v>
      </c>
      <c r="S26" s="102">
        <v>90.225344500000006</v>
      </c>
      <c r="T26" s="102">
        <f t="shared" si="7"/>
        <v>1.9464323789231839</v>
      </c>
      <c r="V26" s="102">
        <v>2.8156753750000001</v>
      </c>
      <c r="W26" s="102">
        <v>86.75183475</v>
      </c>
      <c r="X26" s="102">
        <f t="shared" si="8"/>
        <v>2.6934265700436915</v>
      </c>
    </row>
    <row r="27" spans="2:24" x14ac:dyDescent="0.3">
      <c r="B27" s="100">
        <v>38.4846</v>
      </c>
      <c r="C27" s="100">
        <v>838.99896000000001</v>
      </c>
      <c r="D27" s="100">
        <f t="shared" si="4"/>
        <v>1000.9545996616577</v>
      </c>
      <c r="F27" s="156">
        <v>35.125413500000001</v>
      </c>
      <c r="G27" s="156">
        <v>852.15351350000003</v>
      </c>
      <c r="H27" s="156">
        <f t="shared" si="5"/>
        <v>522.52020067181445</v>
      </c>
      <c r="J27" s="100">
        <v>20.481269999999999</v>
      </c>
      <c r="K27" s="100">
        <v>716.58551</v>
      </c>
      <c r="L27" s="100">
        <f t="shared" si="6"/>
        <v>280.96361999243982</v>
      </c>
      <c r="N27" s="94">
        <v>1.7401106500000001</v>
      </c>
      <c r="O27" s="94">
        <v>386.50604249999998</v>
      </c>
      <c r="P27" s="97">
        <f t="shared" si="11"/>
        <v>21.015967139557528</v>
      </c>
      <c r="R27" s="102">
        <v>2.4219493750000001</v>
      </c>
      <c r="S27" s="102">
        <v>92.330815250000001</v>
      </c>
      <c r="T27" s="102">
        <f t="shared" si="7"/>
        <v>1.9727726027703956</v>
      </c>
      <c r="V27" s="102">
        <v>2.8494169</v>
      </c>
      <c r="W27" s="102">
        <v>88.773921999999999</v>
      </c>
      <c r="X27" s="102">
        <f t="shared" si="8"/>
        <v>2.9612533547620163</v>
      </c>
    </row>
    <row r="28" spans="2:24" x14ac:dyDescent="0.3">
      <c r="B28" s="100">
        <v>38.503214</v>
      </c>
      <c r="C28" s="100">
        <v>843.13554999999997</v>
      </c>
      <c r="D28" s="100">
        <f t="shared" si="4"/>
        <v>15.655625884569549</v>
      </c>
      <c r="F28" s="94">
        <v>35.201341300000003</v>
      </c>
      <c r="G28" s="94">
        <v>841.13535134999995</v>
      </c>
      <c r="H28" s="94">
        <f t="shared" si="5"/>
        <v>64.283849136280878</v>
      </c>
      <c r="J28" s="100">
        <v>20.819020999999999</v>
      </c>
      <c r="K28" s="100">
        <v>738.53583000000003</v>
      </c>
      <c r="L28" s="100">
        <f t="shared" si="6"/>
        <v>245.7343438531706</v>
      </c>
      <c r="N28" s="94">
        <v>1.795172625</v>
      </c>
      <c r="O28" s="94">
        <v>400.49449750000002</v>
      </c>
      <c r="P28" s="97">
        <f t="shared" si="11"/>
        <v>21.666902029233199</v>
      </c>
      <c r="R28" s="102">
        <v>2.4444292999999999</v>
      </c>
      <c r="S28" s="102">
        <v>94.747126499999993</v>
      </c>
      <c r="T28" s="102">
        <f t="shared" si="7"/>
        <v>2.1027490498471697</v>
      </c>
      <c r="V28" s="102">
        <v>2.8817135</v>
      </c>
      <c r="W28" s="102">
        <v>90.984674499999997</v>
      </c>
      <c r="X28" s="102">
        <f t="shared" si="8"/>
        <v>2.9027957438609509</v>
      </c>
    </row>
    <row r="29" spans="2:24" x14ac:dyDescent="0.3">
      <c r="B29" s="159">
        <v>39.102449999999997</v>
      </c>
      <c r="C29" s="159">
        <v>861.01345000000003</v>
      </c>
      <c r="D29" s="159">
        <f t="shared" si="4"/>
        <v>510.59371508199797</v>
      </c>
      <c r="F29" s="94">
        <v>35.156781240000001</v>
      </c>
      <c r="G29" s="94">
        <v>834.13535345000003</v>
      </c>
      <c r="H29" s="94">
        <f t="shared" si="5"/>
        <v>-37.325081561066831</v>
      </c>
      <c r="J29" s="100">
        <v>21.082619000000001</v>
      </c>
      <c r="K29" s="100">
        <v>755.36963000000003</v>
      </c>
      <c r="L29" s="100">
        <f t="shared" si="6"/>
        <v>196.89524572254132</v>
      </c>
      <c r="N29" s="94">
        <v>1.84905455</v>
      </c>
      <c r="O29" s="94">
        <v>414.17881749999998</v>
      </c>
      <c r="P29" s="97">
        <f t="shared" si="11"/>
        <v>21.948083229165686</v>
      </c>
      <c r="R29" s="102">
        <v>2.4667062249999998</v>
      </c>
      <c r="S29" s="102">
        <v>96.951283750000002</v>
      </c>
      <c r="T29" s="102">
        <f t="shared" si="7"/>
        <v>2.1352255538792302</v>
      </c>
      <c r="V29" s="102">
        <v>2.9147794999999999</v>
      </c>
      <c r="W29" s="102">
        <v>93.164163000000002</v>
      </c>
      <c r="X29" s="102">
        <f t="shared" si="8"/>
        <v>3.0445327303874836</v>
      </c>
    </row>
    <row r="30" spans="2:24" x14ac:dyDescent="0.3">
      <c r="B30" s="100">
        <v>38.997134000000003</v>
      </c>
      <c r="C30" s="100">
        <v>830.13851</v>
      </c>
      <c r="D30" s="100">
        <f t="shared" si="4"/>
        <v>-89.05267990967566</v>
      </c>
      <c r="F30" s="94">
        <v>35.195242333333297</v>
      </c>
      <c r="G30" s="94">
        <v>826.46289000000002</v>
      </c>
      <c r="H30" s="94">
        <f t="shared" si="5"/>
        <v>31.934212015219341</v>
      </c>
      <c r="J30" s="100">
        <v>21.284960000000002</v>
      </c>
      <c r="K30" s="100">
        <v>768.37561000000005</v>
      </c>
      <c r="L30" s="100">
        <f t="shared" si="6"/>
        <v>154.15806780342044</v>
      </c>
      <c r="N30" s="94">
        <v>1.9005969250000001</v>
      </c>
      <c r="O30" s="94">
        <v>427.72776750000003</v>
      </c>
      <c r="P30" s="97">
        <f t="shared" si="11"/>
        <v>21.696932459519743</v>
      </c>
      <c r="R30" s="102">
        <v>2.4898753</v>
      </c>
      <c r="S30" s="102">
        <v>99.291781999999998</v>
      </c>
      <c r="T30" s="102">
        <f t="shared" si="7"/>
        <v>2.2733851542958607</v>
      </c>
      <c r="V30" s="102">
        <v>2.9477010250000002</v>
      </c>
      <c r="W30" s="102">
        <v>95.412063250000003</v>
      </c>
      <c r="X30" s="102">
        <f t="shared" si="8"/>
        <v>3.1041084734475475</v>
      </c>
    </row>
    <row r="31" spans="2:24" x14ac:dyDescent="0.3">
      <c r="B31" s="100">
        <v>38.902349999999998</v>
      </c>
      <c r="C31" s="100">
        <v>822.13525000000004</v>
      </c>
      <c r="D31" s="100">
        <f t="shared" si="4"/>
        <v>-78.30455803392347</v>
      </c>
      <c r="F31" s="94">
        <v>34.933241666666703</v>
      </c>
      <c r="G31" s="94">
        <v>805.67671666666695</v>
      </c>
      <c r="H31" s="94">
        <f t="shared" si="5"/>
        <v>-213.81083251980996</v>
      </c>
      <c r="J31" s="100">
        <v>21.434380000000001</v>
      </c>
      <c r="K31" s="100">
        <v>777.22540000000004</v>
      </c>
      <c r="L31" s="100">
        <f t="shared" si="6"/>
        <v>115.4718514570994</v>
      </c>
      <c r="N31" s="94">
        <v>1.95249245</v>
      </c>
      <c r="O31" s="94">
        <v>441.13057750000002</v>
      </c>
      <c r="P31" s="97">
        <f t="shared" si="11"/>
        <v>22.54492998220304</v>
      </c>
      <c r="R31" s="102">
        <v>2.5125713749999998</v>
      </c>
      <c r="S31" s="102">
        <v>101.86213100000001</v>
      </c>
      <c r="T31" s="102">
        <f t="shared" si="7"/>
        <v>2.2827021479957188</v>
      </c>
      <c r="V31" s="102">
        <v>2.9809989250000002</v>
      </c>
      <c r="W31" s="102">
        <v>97.571972000000002</v>
      </c>
      <c r="X31" s="102">
        <f t="shared" si="8"/>
        <v>3.2129815536754869</v>
      </c>
    </row>
    <row r="32" spans="2:24" x14ac:dyDescent="0.3">
      <c r="B32" s="100">
        <v>38.897460000000002</v>
      </c>
      <c r="C32" s="100">
        <v>815.15106000000003</v>
      </c>
      <c r="D32" s="100">
        <f t="shared" si="4"/>
        <v>-4.0031650279467774</v>
      </c>
      <c r="F32" s="94">
        <v>34.648113333333299</v>
      </c>
      <c r="G32" s="94">
        <v>784.39991999999995</v>
      </c>
      <c r="H32" s="94">
        <f t="shared" ref="H32:H43" si="12">(G32+G31)/2*(F32-F31)</f>
        <v>-226.68795064257552</v>
      </c>
      <c r="J32" s="100">
        <v>21.526181999999999</v>
      </c>
      <c r="K32" s="100">
        <v>782.00018</v>
      </c>
      <c r="L32" s="100">
        <f t="shared" si="6"/>
        <v>71.570013347578225</v>
      </c>
      <c r="N32" s="94">
        <v>2.0024388750000002</v>
      </c>
      <c r="O32" s="94">
        <v>453.95760999999999</v>
      </c>
      <c r="P32" s="97">
        <f t="shared" si="11"/>
        <v>22.3532275126774</v>
      </c>
      <c r="R32" s="102">
        <v>2.5355655000000001</v>
      </c>
      <c r="S32" s="102">
        <v>104.08184575</v>
      </c>
      <c r="T32" s="102">
        <f t="shared" si="7"/>
        <v>2.3677507721933284</v>
      </c>
      <c r="V32" s="102">
        <v>3.01421005</v>
      </c>
      <c r="W32" s="102">
        <v>100.10141775</v>
      </c>
      <c r="X32" s="102">
        <f t="shared" si="8"/>
        <v>3.2824778280804634</v>
      </c>
    </row>
    <row r="33" spans="2:24" x14ac:dyDescent="0.3">
      <c r="B33" s="100">
        <v>38.626961999999999</v>
      </c>
      <c r="C33" s="100">
        <v>784.78594999999996</v>
      </c>
      <c r="D33" s="100">
        <f t="shared" si="4"/>
        <v>-216.38988066549277</v>
      </c>
      <c r="F33" s="94">
        <v>34.353152000000001</v>
      </c>
      <c r="G33" s="94">
        <v>763.22749666666698</v>
      </c>
      <c r="H33" s="94">
        <f t="shared" si="12"/>
        <v>-228.24512316158354</v>
      </c>
      <c r="J33" s="100">
        <v>21.586155000000002</v>
      </c>
      <c r="K33" s="100">
        <v>783.85645</v>
      </c>
      <c r="L33" s="100">
        <f t="shared" si="6"/>
        <v>46.9545598354973</v>
      </c>
      <c r="N33" s="94">
        <v>2.05249565</v>
      </c>
      <c r="O33" s="94">
        <v>466.69276500000001</v>
      </c>
      <c r="P33" s="97">
        <f t="shared" si="11"/>
        <v>23.042394337520232</v>
      </c>
      <c r="R33" s="102">
        <v>2.5587969749999999</v>
      </c>
      <c r="S33" s="102">
        <v>106.511421</v>
      </c>
      <c r="T33" s="102">
        <f t="shared" si="7"/>
        <v>2.4461961058354547</v>
      </c>
      <c r="V33" s="102">
        <v>3.0478069250000002</v>
      </c>
      <c r="W33" s="102">
        <v>102.187935</v>
      </c>
      <c r="X33" s="102">
        <f t="shared" si="8"/>
        <v>3.3981450490863474</v>
      </c>
    </row>
    <row r="34" spans="2:24" x14ac:dyDescent="0.3">
      <c r="B34" s="100">
        <v>38.170971000000002</v>
      </c>
      <c r="C34" s="100">
        <v>754.91974000000005</v>
      </c>
      <c r="D34" s="100">
        <f t="shared" si="4"/>
        <v>-351.04596864439299</v>
      </c>
      <c r="F34" s="94">
        <v>34.047918000000003</v>
      </c>
      <c r="G34" s="94">
        <v>742.38763333333304</v>
      </c>
      <c r="H34" s="94">
        <f t="shared" si="12"/>
        <v>-229.78246429520902</v>
      </c>
      <c r="J34" s="100">
        <v>21.614704</v>
      </c>
      <c r="K34" s="100">
        <v>784.11945000000003</v>
      </c>
      <c r="L34" s="100">
        <f t="shared" si="6"/>
        <v>22.382071984548556</v>
      </c>
      <c r="N34" s="94">
        <v>2.1011039999999999</v>
      </c>
      <c r="O34" s="94">
        <v>479.56693250000001</v>
      </c>
      <c r="P34" s="97">
        <f t="shared" si="11"/>
        <v>22.998061283486994</v>
      </c>
      <c r="R34" s="102">
        <v>2.5816218750000002</v>
      </c>
      <c r="S34" s="102">
        <v>109.0078295</v>
      </c>
      <c r="T34" s="102">
        <f t="shared" si="7"/>
        <v>2.4596026703687528</v>
      </c>
      <c r="V34" s="102">
        <v>3.0810947500000001</v>
      </c>
      <c r="W34" s="102">
        <v>104.57508900000001</v>
      </c>
      <c r="X34" s="102">
        <f t="shared" si="8"/>
        <v>3.4413456796913935</v>
      </c>
    </row>
    <row r="35" spans="2:24" x14ac:dyDescent="0.3">
      <c r="B35" s="100">
        <v>37.652363000000001</v>
      </c>
      <c r="C35" s="100">
        <v>726.73260000000005</v>
      </c>
      <c r="D35" s="100">
        <f t="shared" si="4"/>
        <v>-384.19837837136032</v>
      </c>
      <c r="F35" s="94">
        <v>33.7374826666667</v>
      </c>
      <c r="G35" s="94">
        <v>721.22277999999994</v>
      </c>
      <c r="H35" s="94">
        <f t="shared" si="12"/>
        <v>-227.17819326661279</v>
      </c>
      <c r="J35" s="100">
        <v>21.623443999999999</v>
      </c>
      <c r="K35" s="100">
        <v>786.51349000000005</v>
      </c>
      <c r="L35" s="100">
        <f t="shared" si="6"/>
        <v>6.8636659477996274</v>
      </c>
      <c r="N35" s="94">
        <v>2.1505713499999999</v>
      </c>
      <c r="O35" s="94">
        <v>492.33407749999998</v>
      </c>
      <c r="P35" s="97">
        <f t="shared" si="11"/>
        <v>24.038683713511762</v>
      </c>
      <c r="R35" s="102">
        <v>2.60467315</v>
      </c>
      <c r="S35" s="102">
        <v>111.3678895</v>
      </c>
      <c r="T35" s="102">
        <f t="shared" si="7"/>
        <v>2.5399706509958424</v>
      </c>
      <c r="V35" s="102">
        <v>3.1151678500000002</v>
      </c>
      <c r="W35" s="102">
        <v>106.95111875000001</v>
      </c>
      <c r="X35" s="102">
        <f t="shared" si="8"/>
        <v>3.6036768146432712</v>
      </c>
    </row>
    <row r="36" spans="2:24" x14ac:dyDescent="0.3">
      <c r="B36" s="100">
        <v>37.128548000000002</v>
      </c>
      <c r="C36" s="100">
        <v>698.03270999999995</v>
      </c>
      <c r="D36" s="100">
        <f t="shared" si="4"/>
        <v>-373.15672042882431</v>
      </c>
      <c r="F36" s="94">
        <v>33.421604000000002</v>
      </c>
      <c r="G36" s="94">
        <v>700.26310333333299</v>
      </c>
      <c r="H36" s="94">
        <f t="shared" si="12"/>
        <v>-224.50853275643357</v>
      </c>
      <c r="J36" s="100">
        <v>21.622591</v>
      </c>
      <c r="K36" s="100">
        <v>788.51598999999999</v>
      </c>
      <c r="L36" s="100">
        <f t="shared" ref="L36:L44" si="13">(K36+K35)/2*(J36-J35)</f>
        <v>-0.67175007321946967</v>
      </c>
      <c r="N36" s="94">
        <v>2.2014573500000001</v>
      </c>
      <c r="O36" s="94">
        <v>505.66412500000001</v>
      </c>
      <c r="P36" s="97">
        <f t="shared" si="11"/>
        <v>25.392068266207602</v>
      </c>
      <c r="R36" s="100">
        <v>2.6273966</v>
      </c>
      <c r="S36" s="100">
        <v>113.82418699999999</v>
      </c>
      <c r="T36" s="102">
        <f t="shared" si="7"/>
        <v>2.5585704453719598</v>
      </c>
      <c r="V36" s="100">
        <v>3.1484938250000001</v>
      </c>
      <c r="W36" s="100">
        <v>109.2094675</v>
      </c>
      <c r="X36" s="102">
        <f t="shared" si="8"/>
        <v>3.6018811466764107</v>
      </c>
    </row>
    <row r="37" spans="2:24" x14ac:dyDescent="0.3">
      <c r="B37" s="100">
        <v>36.600242999999999</v>
      </c>
      <c r="C37" s="100">
        <v>670.76391999999998</v>
      </c>
      <c r="D37" s="100">
        <f t="shared" ref="D37:D47" si="14">((C37+C36)/2)*(B37-B36)</f>
        <v>-361.57105180607709</v>
      </c>
      <c r="F37" s="94">
        <v>33.101913666666697</v>
      </c>
      <c r="G37" s="94">
        <v>680.06876666666699</v>
      </c>
      <c r="H37" s="94">
        <f t="shared" si="12"/>
        <v>-220.6393778154424</v>
      </c>
      <c r="J37" s="159">
        <v>22.313254000000001</v>
      </c>
      <c r="K37" s="159">
        <v>832.23532999999998</v>
      </c>
      <c r="L37" s="100">
        <f t="shared" si="13"/>
        <v>559.69648446258054</v>
      </c>
      <c r="N37" s="94">
        <v>2.251447025</v>
      </c>
      <c r="O37" s="94">
        <v>518.65790749999996</v>
      </c>
      <c r="P37" s="97">
        <f t="shared" si="11"/>
        <v>25.602762750007194</v>
      </c>
      <c r="R37" s="100">
        <v>2.6505628250000002</v>
      </c>
      <c r="S37" s="100">
        <v>116.37835</v>
      </c>
      <c r="T37" s="102">
        <f t="shared" si="7"/>
        <v>2.6664618838564365</v>
      </c>
      <c r="V37" s="100">
        <v>3.1824482000000001</v>
      </c>
      <c r="W37" s="100">
        <v>111.7220825</v>
      </c>
      <c r="X37" s="102">
        <f t="shared" si="8"/>
        <v>3.7507963490156233</v>
      </c>
    </row>
    <row r="38" spans="2:24" x14ac:dyDescent="0.3">
      <c r="B38" s="100">
        <v>36.071593999999997</v>
      </c>
      <c r="C38" s="100">
        <v>644.55078000000003</v>
      </c>
      <c r="D38" s="100">
        <f t="shared" si="14"/>
        <v>-347.66990042015095</v>
      </c>
      <c r="F38" s="94">
        <v>32.781345333333299</v>
      </c>
      <c r="G38" s="94">
        <v>660.24281666666695</v>
      </c>
      <c r="H38" s="94">
        <f t="shared" si="12"/>
        <v>-214.83072520830731</v>
      </c>
      <c r="J38" s="100">
        <v>21.737219</v>
      </c>
      <c r="K38" s="100">
        <v>777.31299000000001</v>
      </c>
      <c r="L38" s="100">
        <f t="shared" si="13"/>
        <v>-463.57808325560075</v>
      </c>
      <c r="N38" s="94">
        <v>2.3024730249999998</v>
      </c>
      <c r="O38" s="94">
        <v>532.13599250000004</v>
      </c>
      <c r="P38" s="97">
        <f t="shared" si="11"/>
        <v>26.808904770699893</v>
      </c>
      <c r="R38" s="100">
        <v>2.6734774749999999</v>
      </c>
      <c r="S38" s="100">
        <v>118.6401025</v>
      </c>
      <c r="T38" s="102">
        <f t="shared" si="7"/>
        <v>2.6926827912895277</v>
      </c>
      <c r="V38" s="100">
        <v>3.2176612000000002</v>
      </c>
      <c r="W38" s="100">
        <v>114.3611775</v>
      </c>
      <c r="X38" s="102">
        <f t="shared" si="8"/>
        <v>3.9805349171900182</v>
      </c>
    </row>
    <row r="39" spans="2:24" x14ac:dyDescent="0.3">
      <c r="B39" s="100">
        <v>35.546756999999999</v>
      </c>
      <c r="C39" s="100">
        <v>619.69195999999999</v>
      </c>
      <c r="D39" s="100">
        <f t="shared" si="14"/>
        <v>-331.76068346668876</v>
      </c>
      <c r="F39" s="94">
        <v>32.458275999999998</v>
      </c>
      <c r="G39" s="94">
        <v>640.74392</v>
      </c>
      <c r="H39" s="94">
        <f t="shared" si="12"/>
        <v>-210.15445884518331</v>
      </c>
      <c r="J39" s="100">
        <v>21.717762</v>
      </c>
      <c r="K39" s="100">
        <v>774.47600999999997</v>
      </c>
      <c r="L39" s="100">
        <f t="shared" si="13"/>
        <v>-15.096579286499356</v>
      </c>
      <c r="N39" s="94">
        <v>2.3531570500000001</v>
      </c>
      <c r="O39" s="94">
        <v>545.59313250000002</v>
      </c>
      <c r="P39" s="97">
        <f t="shared" si="11"/>
        <v>27.311824957364195</v>
      </c>
      <c r="R39" s="100">
        <v>2.696923725</v>
      </c>
      <c r="S39" s="100">
        <v>121.4099875</v>
      </c>
      <c r="T39" s="102">
        <f t="shared" si="7"/>
        <v>2.8141372113312637</v>
      </c>
      <c r="V39" s="100">
        <v>3.2527966749999999</v>
      </c>
      <c r="W39" s="100">
        <v>116.86028</v>
      </c>
      <c r="X39" s="102">
        <f t="shared" si="8"/>
        <v>4.0620378697273702</v>
      </c>
    </row>
    <row r="40" spans="2:24" x14ac:dyDescent="0.3">
      <c r="B40" s="100">
        <v>35.023392000000001</v>
      </c>
      <c r="C40" s="100">
        <v>595.61414000000002</v>
      </c>
      <c r="D40" s="100">
        <f t="shared" si="14"/>
        <v>-318.02433851324895</v>
      </c>
      <c r="F40" s="94">
        <v>32.133732000000002</v>
      </c>
      <c r="G40" s="94">
        <v>622.05389666666701</v>
      </c>
      <c r="H40" s="94">
        <f t="shared" si="12"/>
        <v>-204.91672730613084</v>
      </c>
      <c r="J40" s="100">
        <v>21.670542000000001</v>
      </c>
      <c r="K40" s="100">
        <v>768.83765000000005</v>
      </c>
      <c r="L40" s="100">
        <f t="shared" si="13"/>
        <v>-36.43763551259952</v>
      </c>
      <c r="N40" s="94">
        <v>2.4031750999999999</v>
      </c>
      <c r="O40" s="94">
        <v>558.83407499999998</v>
      </c>
      <c r="P40" s="97">
        <f t="shared" si="11"/>
        <v>27.620647643047583</v>
      </c>
      <c r="R40" s="100">
        <v>2.7198571249999999</v>
      </c>
      <c r="S40" s="100">
        <v>123.7218625</v>
      </c>
      <c r="T40" s="102">
        <f t="shared" si="7"/>
        <v>2.8108533843949854</v>
      </c>
      <c r="V40" s="100">
        <v>3.2870772000000001</v>
      </c>
      <c r="W40" s="100">
        <v>119.3680525</v>
      </c>
      <c r="X40" s="102">
        <f t="shared" si="8"/>
        <v>4.0490156289873083</v>
      </c>
    </row>
    <row r="41" spans="2:24" x14ac:dyDescent="0.3">
      <c r="B41" s="100">
        <v>34.503731000000002</v>
      </c>
      <c r="C41" s="100">
        <v>572.72466999999995</v>
      </c>
      <c r="D41" s="100">
        <f t="shared" si="14"/>
        <v>-303.57005717170455</v>
      </c>
      <c r="F41" s="94">
        <v>31.808414333333303</v>
      </c>
      <c r="G41" s="94">
        <v>603.76387666666699</v>
      </c>
      <c r="H41" s="94">
        <f t="shared" si="12"/>
        <v>-199.39008888968428</v>
      </c>
      <c r="J41" s="100">
        <v>21.579742</v>
      </c>
      <c r="K41" s="100">
        <v>759.21564000000001</v>
      </c>
      <c r="L41" s="100">
        <f t="shared" si="13"/>
        <v>-69.373619366001179</v>
      </c>
      <c r="N41" s="94">
        <v>2.4543449000000002</v>
      </c>
      <c r="O41" s="94">
        <v>572.20065499999998</v>
      </c>
      <c r="P41" s="97">
        <f t="shared" si="11"/>
        <v>28.937410463577145</v>
      </c>
      <c r="R41" s="100">
        <v>2.7433515750000002</v>
      </c>
      <c r="S41" s="100">
        <v>126.51741</v>
      </c>
      <c r="T41" s="102">
        <f t="shared" si="7"/>
        <v>2.9396170378938473</v>
      </c>
      <c r="V41" s="100">
        <v>3.3213161000000002</v>
      </c>
      <c r="W41" s="100">
        <v>121.894935</v>
      </c>
      <c r="X41" s="102">
        <f t="shared" si="8"/>
        <v>4.1302896513568834</v>
      </c>
    </row>
    <row r="42" spans="2:24" x14ac:dyDescent="0.3">
      <c r="B42" s="100">
        <v>33.986091999999999</v>
      </c>
      <c r="C42" s="100">
        <v>550.63238999999999</v>
      </c>
      <c r="D42" s="100">
        <f t="shared" si="14"/>
        <v>-290.74671259067145</v>
      </c>
      <c r="F42" s="94">
        <v>31.4815926666667</v>
      </c>
      <c r="G42" s="94">
        <v>585.84863333333305</v>
      </c>
      <c r="H42" s="94">
        <f t="shared" si="12"/>
        <v>-194.39557160282075</v>
      </c>
      <c r="J42" s="100">
        <v>21.440763</v>
      </c>
      <c r="K42" s="100">
        <v>745.75232000000005</v>
      </c>
      <c r="L42" s="100">
        <f t="shared" si="13"/>
        <v>-104.57947105641929</v>
      </c>
      <c r="N42" s="94">
        <v>2.5044732000000001</v>
      </c>
      <c r="O42" s="94">
        <v>585.78411249999999</v>
      </c>
      <c r="P42" s="97">
        <f t="shared" si="11"/>
        <v>29.023903910335072</v>
      </c>
      <c r="R42" s="100">
        <v>2.7656258999999999</v>
      </c>
      <c r="S42" s="100">
        <v>129.03537249999999</v>
      </c>
      <c r="T42" s="102">
        <f t="shared" si="7"/>
        <v>2.8461328660296186</v>
      </c>
      <c r="V42" s="100">
        <v>3.3563456500000002</v>
      </c>
      <c r="W42" s="100">
        <v>124.590855</v>
      </c>
      <c r="X42" s="102">
        <f t="shared" si="8"/>
        <v>4.3171431525472457</v>
      </c>
    </row>
    <row r="43" spans="2:24" x14ac:dyDescent="0.3">
      <c r="B43" s="100">
        <v>33.470950999999999</v>
      </c>
      <c r="C43" s="100">
        <v>529.38915999999995</v>
      </c>
      <c r="D43" s="100">
        <f t="shared" si="14"/>
        <v>-278.18169064427491</v>
      </c>
      <c r="F43" s="94">
        <v>31.15315</v>
      </c>
      <c r="G43" s="94">
        <v>568.46932000000004</v>
      </c>
      <c r="H43" s="94">
        <f t="shared" si="12"/>
        <v>-189.5636333870234</v>
      </c>
      <c r="J43" s="100">
        <v>21.281116000000001</v>
      </c>
      <c r="K43" s="100">
        <v>731.01306</v>
      </c>
      <c r="L43" s="100">
        <f t="shared" si="13"/>
        <v>-117.88058131042975</v>
      </c>
      <c r="N43" s="94">
        <v>2.556476</v>
      </c>
      <c r="O43" s="94">
        <v>599.36010250000004</v>
      </c>
      <c r="P43" s="97">
        <f t="shared" si="11"/>
        <v>30.815408791900943</v>
      </c>
      <c r="R43" s="100">
        <v>2.7890848250000002</v>
      </c>
      <c r="S43" s="100">
        <v>131.48274499999999</v>
      </c>
      <c r="T43" s="102">
        <f t="shared" si="7"/>
        <v>3.0557374897868899</v>
      </c>
      <c r="V43" s="100">
        <v>3.3909502499999999</v>
      </c>
      <c r="W43" s="100">
        <v>127.2010875</v>
      </c>
      <c r="X43" s="102">
        <f t="shared" si="8"/>
        <v>4.3565797267177206</v>
      </c>
    </row>
    <row r="44" spans="2:24" x14ac:dyDescent="0.3">
      <c r="B44" s="100">
        <v>32.955997000000004</v>
      </c>
      <c r="C44" s="100">
        <v>508.88900999999998</v>
      </c>
      <c r="D44" s="100">
        <f t="shared" si="14"/>
        <v>-267.33274837708791</v>
      </c>
      <c r="F44" s="94">
        <v>30.824270666666699</v>
      </c>
      <c r="G44" s="94">
        <v>551.59041666666701</v>
      </c>
      <c r="H44" s="94">
        <f t="shared" ref="H44:H75" si="15">(G44+G43)/2*(F44-F43)</f>
        <v>-184.18224974420312</v>
      </c>
      <c r="J44" s="100">
        <v>21.103467999999999</v>
      </c>
      <c r="K44" s="100">
        <v>715.01935000000003</v>
      </c>
      <c r="L44" s="100">
        <f t="shared" si="13"/>
        <v>-128.44238278584098</v>
      </c>
      <c r="N44" s="94">
        <v>2.6076123</v>
      </c>
      <c r="O44" s="94">
        <v>612.50174000000004</v>
      </c>
      <c r="P44" s="97">
        <f t="shared" si="11"/>
        <v>30.985065368316388</v>
      </c>
      <c r="R44" s="100">
        <v>2.8122171749999998</v>
      </c>
      <c r="S44" s="100">
        <v>134.21553249999999</v>
      </c>
      <c r="T44" s="102">
        <f t="shared" si="7"/>
        <v>3.0731127747635067</v>
      </c>
      <c r="V44" s="100">
        <v>3.4268568749999999</v>
      </c>
      <c r="W44" s="100">
        <v>129.7706325</v>
      </c>
      <c r="X44" s="102">
        <f t="shared" si="8"/>
        <v>4.613493592822496</v>
      </c>
    </row>
    <row r="45" spans="2:24" x14ac:dyDescent="0.3">
      <c r="B45" s="100">
        <v>32.445704999999997</v>
      </c>
      <c r="C45" s="100">
        <v>489.40845000000002</v>
      </c>
      <c r="D45" s="100">
        <f t="shared" si="14"/>
        <v>-254.71160372916341</v>
      </c>
      <c r="F45" s="94">
        <v>30.494319666666701</v>
      </c>
      <c r="G45" s="94">
        <v>535.56738333333305</v>
      </c>
      <c r="H45" s="94">
        <f t="shared" si="15"/>
        <v>-179.35440163389873</v>
      </c>
      <c r="J45" s="100">
        <v>20.911057</v>
      </c>
      <c r="K45" s="100">
        <v>698.49230999999997</v>
      </c>
      <c r="L45" s="100">
        <f t="shared" ref="L45:L70" si="16">(K45+K44)/2*(J45-J44)</f>
        <v>-135.98759600612993</v>
      </c>
      <c r="N45" s="94">
        <v>2.6578210250000001</v>
      </c>
      <c r="O45" s="94">
        <v>625.95186750000005</v>
      </c>
      <c r="P45" s="97">
        <f t="shared" si="11"/>
        <v>31.09058830211276</v>
      </c>
      <c r="R45" s="100">
        <v>2.8352854750000001</v>
      </c>
      <c r="S45" s="100">
        <v>136.7073475</v>
      </c>
      <c r="T45" s="102">
        <f t="shared" si="7"/>
        <v>3.1248651363520352</v>
      </c>
      <c r="V45" s="100">
        <v>3.4611396750000001</v>
      </c>
      <c r="W45" s="100">
        <v>132.4846575</v>
      </c>
      <c r="X45" s="102">
        <f t="shared" si="8"/>
        <v>4.4954228280060224</v>
      </c>
    </row>
    <row r="46" spans="2:24" x14ac:dyDescent="0.3">
      <c r="B46" s="100">
        <v>31.940029000000003</v>
      </c>
      <c r="C46" s="100">
        <v>470.62970000000001</v>
      </c>
      <c r="D46" s="100">
        <f t="shared" si="14"/>
        <v>-242.73412576969716</v>
      </c>
      <c r="F46" s="94">
        <v>30.162743666666699</v>
      </c>
      <c r="G46" s="94">
        <v>519.84303666666699</v>
      </c>
      <c r="H46" s="94">
        <f t="shared" si="15"/>
        <v>-174.97438271096101</v>
      </c>
      <c r="J46" s="100">
        <v>20.707815</v>
      </c>
      <c r="K46" s="100">
        <v>681.66845999999998</v>
      </c>
      <c r="L46" s="100">
        <f t="shared" si="16"/>
        <v>-140.25331760816962</v>
      </c>
      <c r="N46" s="94">
        <v>2.7091346999999999</v>
      </c>
      <c r="O46" s="94">
        <v>639.61041499999999</v>
      </c>
      <c r="P46" s="97">
        <f t="shared" si="11"/>
        <v>32.470325828231488</v>
      </c>
      <c r="R46" s="100">
        <v>2.8585967999999999</v>
      </c>
      <c r="S46" s="100">
        <v>139.3629425</v>
      </c>
      <c r="T46" s="102">
        <f t="shared" si="7"/>
        <v>3.2177821265171089</v>
      </c>
      <c r="V46" s="100">
        <v>3.4962953250000002</v>
      </c>
      <c r="W46" s="100">
        <v>135.21964</v>
      </c>
      <c r="X46" s="102">
        <f t="shared" si="8"/>
        <v>4.7056592932029497</v>
      </c>
    </row>
    <row r="47" spans="2:24" x14ac:dyDescent="0.3">
      <c r="B47" s="100">
        <v>31.440591999999999</v>
      </c>
      <c r="C47" s="100">
        <v>452.89166</v>
      </c>
      <c r="D47" s="100">
        <f t="shared" si="14"/>
        <v>-230.62036873716178</v>
      </c>
      <c r="F47" s="94">
        <v>29.8316746666667</v>
      </c>
      <c r="G47" s="94">
        <v>504.63399333333302</v>
      </c>
      <c r="H47" s="94">
        <f t="shared" si="15"/>
        <v>-169.58629292253468</v>
      </c>
      <c r="J47" s="100">
        <v>20.493389000000001</v>
      </c>
      <c r="K47" s="100">
        <v>665.56866000000002</v>
      </c>
      <c r="L47" s="100">
        <f t="shared" si="16"/>
        <v>-144.4413333465597</v>
      </c>
      <c r="N47" s="94">
        <v>2.7600951</v>
      </c>
      <c r="O47" s="94">
        <v>653.04099499999995</v>
      </c>
      <c r="P47" s="97">
        <f t="shared" si="11"/>
        <v>32.93701645708208</v>
      </c>
      <c r="R47" s="100">
        <v>2.881405875</v>
      </c>
      <c r="S47" s="100">
        <v>141.8682775</v>
      </c>
      <c r="T47" s="102">
        <f t="shared" si="7"/>
        <v>3.2073119946607598</v>
      </c>
      <c r="V47" s="100">
        <v>3.5314591750000002</v>
      </c>
      <c r="W47" s="100">
        <v>138.07016250000001</v>
      </c>
      <c r="X47" s="102">
        <f t="shared" si="8"/>
        <v>4.8049608108198125</v>
      </c>
    </row>
    <row r="48" spans="2:24" x14ac:dyDescent="0.3">
      <c r="B48" s="100">
        <v>30.94492</v>
      </c>
      <c r="C48" s="100">
        <v>435.20911000000001</v>
      </c>
      <c r="D48" s="100">
        <f t="shared" ref="D48:D90" si="17">((C48+C47)/2)*(B48-B47)</f>
        <v>-220.10334243371955</v>
      </c>
      <c r="F48" s="94">
        <v>29.499293000000002</v>
      </c>
      <c r="G48" s="94">
        <v>490.14018666666698</v>
      </c>
      <c r="H48" s="94">
        <f t="shared" si="15"/>
        <v>-165.3223499526992</v>
      </c>
      <c r="J48" s="100">
        <v>20.272511999999999</v>
      </c>
      <c r="K48" s="100">
        <v>648.59343999999999</v>
      </c>
      <c r="L48" s="100">
        <f t="shared" si="16"/>
        <v>-145.13409108085102</v>
      </c>
      <c r="N48" s="94">
        <v>2.8051450999999998</v>
      </c>
      <c r="O48" s="94">
        <v>664.26367249999998</v>
      </c>
      <c r="P48" s="97">
        <f t="shared" si="11"/>
        <v>29.672287635437378</v>
      </c>
      <c r="R48" s="100">
        <v>2.9035491750000002</v>
      </c>
      <c r="S48" s="100">
        <v>144.52099999999999</v>
      </c>
      <c r="T48" s="102">
        <f t="shared" si="7"/>
        <v>3.1708018442329036</v>
      </c>
      <c r="V48" s="100">
        <v>3.5665586999999999</v>
      </c>
      <c r="W48" s="100">
        <v>140.7464075</v>
      </c>
      <c r="X48" s="102">
        <f t="shared" si="8"/>
        <v>4.8931645845645813</v>
      </c>
    </row>
    <row r="49" spans="2:24" x14ac:dyDescent="0.3">
      <c r="B49" s="100">
        <v>30.452887</v>
      </c>
      <c r="C49" s="100">
        <v>418.51114000000001</v>
      </c>
      <c r="D49" s="100">
        <f t="shared" si="17"/>
        <v>-210.02926788412472</v>
      </c>
      <c r="F49" s="94">
        <v>29.1664866666667</v>
      </c>
      <c r="G49" s="94">
        <v>475.98835333333301</v>
      </c>
      <c r="H49" s="94">
        <f t="shared" si="15"/>
        <v>-160.7668484630282</v>
      </c>
      <c r="J49" s="100">
        <v>20.038015000000001</v>
      </c>
      <c r="K49" s="100">
        <v>631.96502999999996</v>
      </c>
      <c r="L49" s="100">
        <f t="shared" si="16"/>
        <v>-150.1435597697934</v>
      </c>
      <c r="N49" s="94">
        <v>2.8369337250000002</v>
      </c>
      <c r="O49" s="94">
        <v>671.32186999999999</v>
      </c>
      <c r="P49" s="97">
        <f t="shared" si="11"/>
        <v>21.228213982977262</v>
      </c>
      <c r="R49" s="100">
        <v>2.9273684750000002</v>
      </c>
      <c r="S49" s="100">
        <v>147.28131500000001</v>
      </c>
      <c r="T49" s="102">
        <f t="shared" si="7"/>
        <v>3.4752634408397483</v>
      </c>
      <c r="V49" s="100">
        <v>3.6022778999999998</v>
      </c>
      <c r="W49" s="100">
        <v>143.536495</v>
      </c>
      <c r="X49" s="102">
        <f t="shared" si="8"/>
        <v>5.077178925488993</v>
      </c>
    </row>
    <row r="50" spans="2:24" x14ac:dyDescent="0.3">
      <c r="B50" s="100">
        <v>29.966813999999999</v>
      </c>
      <c r="C50" s="100">
        <v>402.34280000000001</v>
      </c>
      <c r="D50" s="100">
        <f t="shared" si="17"/>
        <v>-199.49746858881045</v>
      </c>
      <c r="F50" s="94">
        <v>28.830787000000001</v>
      </c>
      <c r="G50" s="94">
        <v>462.13986</v>
      </c>
      <c r="H50" s="94">
        <f t="shared" si="15"/>
        <v>-157.46466425331275</v>
      </c>
      <c r="J50" s="100">
        <v>19.794294000000001</v>
      </c>
      <c r="K50" s="100">
        <v>614.46558000000005</v>
      </c>
      <c r="L50" s="100">
        <f t="shared" si="16"/>
        <v>-151.89065734990544</v>
      </c>
      <c r="N50" s="94">
        <v>2.8763771</v>
      </c>
      <c r="O50" s="94">
        <v>683.12163999999996</v>
      </c>
      <c r="P50" s="97">
        <f t="shared" si="11"/>
        <v>26.711911640623015</v>
      </c>
      <c r="R50" s="100">
        <v>2.9499552750000002</v>
      </c>
      <c r="S50" s="100">
        <v>149.78109000000001</v>
      </c>
      <c r="T50" s="102">
        <f t="shared" si="7"/>
        <v>3.3548445646270029</v>
      </c>
      <c r="V50" s="100">
        <v>3.6368555499999999</v>
      </c>
      <c r="W50" s="100">
        <v>146.36371249999999</v>
      </c>
      <c r="X50" s="102">
        <f t="shared" si="8"/>
        <v>5.012033954931205</v>
      </c>
    </row>
    <row r="51" spans="2:24" x14ac:dyDescent="0.3">
      <c r="B51" s="100">
        <v>29.487448000000001</v>
      </c>
      <c r="C51" s="100">
        <v>387.31607000000002</v>
      </c>
      <c r="D51" s="100">
        <f t="shared" si="17"/>
        <v>-189.26780693820953</v>
      </c>
      <c r="F51" s="94">
        <v>28.494286666666699</v>
      </c>
      <c r="G51" s="94">
        <v>448.53436333333298</v>
      </c>
      <c r="H51" s="94">
        <f t="shared" si="15"/>
        <v>-153.22108985485596</v>
      </c>
      <c r="J51" s="100">
        <v>19.545237</v>
      </c>
      <c r="K51" s="100">
        <v>597.57952999999998</v>
      </c>
      <c r="L51" s="100">
        <f t="shared" si="16"/>
        <v>-150.93415948063532</v>
      </c>
      <c r="N51" s="94">
        <v>2.9262513999999999</v>
      </c>
      <c r="O51" s="94">
        <v>695.63622999999995</v>
      </c>
      <c r="P51" s="97">
        <f t="shared" si="11"/>
        <v>34.382291817870446</v>
      </c>
      <c r="R51" s="100">
        <v>2.9728865500000001</v>
      </c>
      <c r="S51" s="100">
        <v>152.477465</v>
      </c>
      <c r="T51" s="102">
        <f t="shared" si="7"/>
        <v>3.4655870229037999</v>
      </c>
      <c r="V51" s="100">
        <v>3.6719493999999999</v>
      </c>
      <c r="W51" s="100">
        <v>149.05751749999999</v>
      </c>
      <c r="X51" s="102">
        <f t="shared" si="8"/>
        <v>5.1837341662177474</v>
      </c>
    </row>
    <row r="52" spans="2:24" x14ac:dyDescent="0.3">
      <c r="B52" s="100">
        <v>29.014734000000001</v>
      </c>
      <c r="C52" s="100">
        <v>372.57236</v>
      </c>
      <c r="D52" s="100">
        <f t="shared" si="17"/>
        <v>-179.60494964950993</v>
      </c>
      <c r="F52" s="94">
        <v>28.157952333333299</v>
      </c>
      <c r="G52" s="94">
        <v>435.48505666666699</v>
      </c>
      <c r="H52" s="94">
        <f t="shared" si="15"/>
        <v>-148.66304113973982</v>
      </c>
      <c r="J52" s="100">
        <v>19.289186000000001</v>
      </c>
      <c r="K52" s="100">
        <v>580.80731000000003</v>
      </c>
      <c r="L52" s="100">
        <f t="shared" si="16"/>
        <v>-150.86356438441965</v>
      </c>
      <c r="N52" s="94">
        <v>2.9757916999999998</v>
      </c>
      <c r="O52" s="94">
        <v>709.57104000000004</v>
      </c>
      <c r="P52" s="97">
        <f t="shared" si="11"/>
        <v>34.807194858990407</v>
      </c>
      <c r="R52" s="100">
        <v>2.9958251749999998</v>
      </c>
      <c r="S52" s="100">
        <v>155.1379925</v>
      </c>
      <c r="T52" s="102">
        <f t="shared" si="7"/>
        <v>3.5281378118979161</v>
      </c>
      <c r="V52" s="100">
        <v>3.7069260750000002</v>
      </c>
      <c r="W52" s="100">
        <v>151.945795</v>
      </c>
      <c r="X52" s="102">
        <f t="shared" si="8"/>
        <v>5.2640475176180042</v>
      </c>
    </row>
    <row r="53" spans="2:24" x14ac:dyDescent="0.3">
      <c r="B53" s="100">
        <v>28.545918</v>
      </c>
      <c r="C53" s="100">
        <v>359.08710000000002</v>
      </c>
      <c r="D53" s="100">
        <f t="shared" si="17"/>
        <v>-171.50683069968014</v>
      </c>
      <c r="F53" s="94">
        <v>27.821491000000002</v>
      </c>
      <c r="G53" s="94">
        <v>422.28170999999998</v>
      </c>
      <c r="H53" s="94">
        <f t="shared" si="15"/>
        <v>-144.30267500082886</v>
      </c>
      <c r="J53" s="100">
        <v>19.026153999999998</v>
      </c>
      <c r="K53" s="100">
        <v>564.19086000000004</v>
      </c>
      <c r="L53" s="100">
        <f t="shared" si="16"/>
        <v>-150.58557932572148</v>
      </c>
      <c r="N53" s="94">
        <v>3.0261426</v>
      </c>
      <c r="O53" s="94">
        <v>722.83014000000003</v>
      </c>
      <c r="P53" s="97">
        <f t="shared" si="11"/>
        <v>36.06134428703114</v>
      </c>
      <c r="R53" s="100">
        <v>3.0180583250000002</v>
      </c>
      <c r="S53" s="100">
        <v>157.8081775</v>
      </c>
      <c r="T53" s="102">
        <f t="shared" si="7"/>
        <v>3.4788895697678077</v>
      </c>
      <c r="V53" s="100">
        <v>3.7427787750000001</v>
      </c>
      <c r="W53" s="100">
        <v>154.7774325</v>
      </c>
      <c r="X53" s="102">
        <f t="shared" si="8"/>
        <v>5.4984279292946185</v>
      </c>
    </row>
    <row r="54" spans="2:24" x14ac:dyDescent="0.3">
      <c r="B54" s="100">
        <v>28.082059999999998</v>
      </c>
      <c r="C54" s="100">
        <v>345.09408999999999</v>
      </c>
      <c r="D54" s="100">
        <f t="shared" si="17"/>
        <v>-163.32003921551066</v>
      </c>
      <c r="F54" s="94">
        <v>27.481336666666699</v>
      </c>
      <c r="G54" s="94">
        <v>409.62738000000002</v>
      </c>
      <c r="H54" s="94">
        <f t="shared" si="15"/>
        <v>-141.48874095143211</v>
      </c>
      <c r="J54" s="100">
        <v>18.757427</v>
      </c>
      <c r="K54" s="100">
        <v>547.73748999999998</v>
      </c>
      <c r="L54" s="100">
        <f t="shared" si="16"/>
        <v>-149.40258485522412</v>
      </c>
      <c r="N54" s="100">
        <v>3.0759454000000002</v>
      </c>
      <c r="O54" s="100">
        <v>736.21216000000004</v>
      </c>
      <c r="P54" s="97">
        <f t="shared" si="11"/>
        <v>36.332195929220106</v>
      </c>
      <c r="R54" s="100">
        <v>3.0415315500000002</v>
      </c>
      <c r="S54" s="100">
        <v>160.4789475</v>
      </c>
      <c r="T54" s="102">
        <f t="shared" si="7"/>
        <v>3.7356126498640694</v>
      </c>
      <c r="V54" s="100">
        <v>3.7773674750000001</v>
      </c>
      <c r="W54" s="100">
        <v>157.8355875</v>
      </c>
      <c r="X54" s="102">
        <f t="shared" si="8"/>
        <v>5.4064389824370043</v>
      </c>
    </row>
    <row r="55" spans="2:24" x14ac:dyDescent="0.3">
      <c r="B55" s="100">
        <v>27.627268000000001</v>
      </c>
      <c r="C55" s="100">
        <v>332.21686</v>
      </c>
      <c r="D55" s="100">
        <f t="shared" si="17"/>
        <v>-154.01780078619922</v>
      </c>
      <c r="F55" s="94">
        <v>27.140228666666701</v>
      </c>
      <c r="G55" s="94">
        <v>396.97669666666701</v>
      </c>
      <c r="H55" s="94">
        <f t="shared" si="15"/>
        <v>-137.56955169180608</v>
      </c>
      <c r="J55" s="100">
        <v>18.479331999999999</v>
      </c>
      <c r="K55" s="100">
        <v>531.31403</v>
      </c>
      <c r="L55" s="100">
        <f t="shared" si="16"/>
        <v>-150.03941622720023</v>
      </c>
      <c r="N55" s="100">
        <v>3.1242461000000001</v>
      </c>
      <c r="O55" s="100">
        <v>749.03857000000005</v>
      </c>
      <c r="P55" s="97">
        <f t="shared" ref="P55:P86" si="18">((O55+O54)/2)*(N55-N54)</f>
        <v>35.869324967255487</v>
      </c>
      <c r="R55" s="100">
        <v>3.0639387249999999</v>
      </c>
      <c r="S55" s="100">
        <v>163.00698</v>
      </c>
      <c r="T55" s="102">
        <f t="shared" si="7"/>
        <v>3.6242028937648527</v>
      </c>
      <c r="V55" s="100">
        <v>3.8121910250000002</v>
      </c>
      <c r="W55" s="100">
        <v>160.72555500000001</v>
      </c>
      <c r="X55" s="102">
        <f t="shared" si="8"/>
        <v>5.5467149369529434</v>
      </c>
    </row>
    <row r="56" spans="2:24" x14ac:dyDescent="0.3">
      <c r="B56" s="100">
        <v>27.180325</v>
      </c>
      <c r="C56" s="100">
        <v>319.79453000000001</v>
      </c>
      <c r="D56" s="100">
        <f t="shared" si="17"/>
        <v>-145.70596334038532</v>
      </c>
      <c r="F56" s="94">
        <v>26.795656999999999</v>
      </c>
      <c r="G56" s="94">
        <v>384.685313333333</v>
      </c>
      <c r="H56" s="94">
        <f t="shared" si="15"/>
        <v>-134.66929077787233</v>
      </c>
      <c r="J56" s="100">
        <v>18.19528</v>
      </c>
      <c r="K56" s="100">
        <v>515.14539000000002</v>
      </c>
      <c r="L56" s="100">
        <f t="shared" si="16"/>
        <v>-148.62444558491953</v>
      </c>
      <c r="N56" s="100">
        <v>3.1751811999999999</v>
      </c>
      <c r="O56" s="100">
        <v>762.15459999999996</v>
      </c>
      <c r="P56" s="97">
        <f t="shared" si="18"/>
        <v>38.486387616633344</v>
      </c>
      <c r="R56" s="100">
        <v>3.0866754749999998</v>
      </c>
      <c r="S56" s="100">
        <v>165.67319749999999</v>
      </c>
      <c r="T56" s="102">
        <f t="shared" si="7"/>
        <v>3.7365595128865583</v>
      </c>
      <c r="V56" s="100">
        <v>3.8472767000000001</v>
      </c>
      <c r="W56" s="100">
        <v>163.60165749999999</v>
      </c>
      <c r="X56" s="102">
        <f t="shared" si="8"/>
        <v>5.6896195857154561</v>
      </c>
    </row>
    <row r="57" spans="2:24" x14ac:dyDescent="0.3">
      <c r="B57" s="100">
        <v>26.736222999999999</v>
      </c>
      <c r="C57" s="100">
        <v>307.53949</v>
      </c>
      <c r="D57" s="100">
        <f t="shared" si="17"/>
        <v>-139.30014647502028</v>
      </c>
      <c r="F57" s="94">
        <v>26.447631333333302</v>
      </c>
      <c r="G57" s="94">
        <v>372.50288</v>
      </c>
      <c r="H57" s="94">
        <f t="shared" si="15"/>
        <v>-131.76046288849244</v>
      </c>
      <c r="J57" s="100">
        <v>17.905066000000001</v>
      </c>
      <c r="K57" s="100">
        <v>499.61669999999998</v>
      </c>
      <c r="L57" s="100">
        <f t="shared" si="16"/>
        <v>-147.24908259362942</v>
      </c>
      <c r="N57" s="100">
        <v>3.2244830000000002</v>
      </c>
      <c r="O57" s="100">
        <v>775.52288999999996</v>
      </c>
      <c r="P57" s="97">
        <f t="shared" si="18"/>
        <v>37.905134038241222</v>
      </c>
      <c r="R57" s="100">
        <v>3.1095709</v>
      </c>
      <c r="S57" s="100">
        <v>168.394195</v>
      </c>
      <c r="T57" s="102">
        <f t="shared" si="7"/>
        <v>3.8243074649646882</v>
      </c>
      <c r="V57" s="100">
        <v>3.8828622249999998</v>
      </c>
      <c r="W57" s="100">
        <v>166.54692750000001</v>
      </c>
      <c r="X57" s="102">
        <f t="shared" si="8"/>
        <v>5.874255362616009</v>
      </c>
    </row>
    <row r="58" spans="2:24" x14ac:dyDescent="0.3">
      <c r="B58" s="100">
        <v>26.300443999999999</v>
      </c>
      <c r="C58" s="100">
        <v>296.40652</v>
      </c>
      <c r="D58" s="100">
        <f t="shared" si="17"/>
        <v>-131.59349414589505</v>
      </c>
      <c r="F58" s="94">
        <v>26.092508333333299</v>
      </c>
      <c r="G58" s="94">
        <v>360.353726666667</v>
      </c>
      <c r="H58" s="94">
        <f t="shared" si="15"/>
        <v>-130.1271183646443</v>
      </c>
      <c r="J58" s="100">
        <v>17.610825999999999</v>
      </c>
      <c r="K58" s="100">
        <v>484.01339999999999</v>
      </c>
      <c r="L58" s="100">
        <f t="shared" si="16"/>
        <v>-144.71166031200102</v>
      </c>
      <c r="N58" s="100">
        <v>3.2726316</v>
      </c>
      <c r="O58" s="100">
        <v>787.83612000000005</v>
      </c>
      <c r="P58" s="97">
        <f t="shared" si="18"/>
        <v>37.636773814442819</v>
      </c>
      <c r="R58" s="100">
        <v>3.1323029249999998</v>
      </c>
      <c r="S58" s="100">
        <v>171.1196425</v>
      </c>
      <c r="T58" s="102">
        <f t="shared" si="7"/>
        <v>3.8589185209479391</v>
      </c>
      <c r="V58" s="100">
        <v>3.9167202749999999</v>
      </c>
      <c r="W58" s="100">
        <v>169.4475175</v>
      </c>
      <c r="X58" s="102">
        <f t="shared" si="8"/>
        <v>5.6880583592661402</v>
      </c>
    </row>
    <row r="59" spans="2:24" x14ac:dyDescent="0.3">
      <c r="B59" s="100">
        <v>25.868842999999998</v>
      </c>
      <c r="C59" s="100">
        <v>285.03185999999999</v>
      </c>
      <c r="D59" s="100">
        <f t="shared" si="17"/>
        <v>-125.47469312319018</v>
      </c>
      <c r="F59" s="94">
        <v>25.734094666666699</v>
      </c>
      <c r="G59" s="94">
        <v>348.16076666666697</v>
      </c>
      <c r="H59" s="94">
        <f t="shared" si="15"/>
        <v>-126.97063872101421</v>
      </c>
      <c r="J59" s="100">
        <v>17.310459000000002</v>
      </c>
      <c r="K59" s="100">
        <v>468.43018000000001</v>
      </c>
      <c r="L59" s="100">
        <f t="shared" si="16"/>
        <v>-143.04131039692896</v>
      </c>
      <c r="N59" s="100">
        <v>3.3188371999999999</v>
      </c>
      <c r="O59" s="100">
        <v>800.39612</v>
      </c>
      <c r="P59" s="97">
        <f t="shared" si="18"/>
        <v>36.692611794271969</v>
      </c>
      <c r="R59" s="100">
        <v>3.1545583000000001</v>
      </c>
      <c r="S59" s="100">
        <v>173.68149750000001</v>
      </c>
      <c r="T59" s="102">
        <f t="shared" si="7"/>
        <v>3.836839335563802</v>
      </c>
      <c r="V59" s="100">
        <v>3.9521712249999998</v>
      </c>
      <c r="W59" s="100">
        <v>172.58309499999999</v>
      </c>
      <c r="X59" s="102">
        <f t="shared" si="8"/>
        <v>6.0626550711034337</v>
      </c>
    </row>
    <row r="60" spans="2:24" x14ac:dyDescent="0.3">
      <c r="B60" s="100">
        <v>25.440054</v>
      </c>
      <c r="C60" s="100">
        <v>274.23586999999998</v>
      </c>
      <c r="D60" s="100">
        <f t="shared" si="17"/>
        <v>-119.90392533948453</v>
      </c>
      <c r="F60" s="94">
        <v>25.371503666666701</v>
      </c>
      <c r="G60" s="94">
        <v>336.04923666666701</v>
      </c>
      <c r="H60" s="94">
        <f t="shared" si="15"/>
        <v>-124.0441946593179</v>
      </c>
      <c r="J60" s="100">
        <v>17.007217000000001</v>
      </c>
      <c r="K60" s="100">
        <v>453.07404000000002</v>
      </c>
      <c r="L60" s="100">
        <f t="shared" si="16"/>
        <v>-139.71939134062043</v>
      </c>
      <c r="N60" s="100">
        <v>3.3481896</v>
      </c>
      <c r="O60" s="100">
        <v>806.76824999999997</v>
      </c>
      <c r="P60" s="97">
        <f t="shared" si="18"/>
        <v>23.587065726994044</v>
      </c>
      <c r="R60" s="100">
        <v>3.1775396499999999</v>
      </c>
      <c r="S60" s="100">
        <v>176.38410250000001</v>
      </c>
      <c r="T60" s="102">
        <f t="shared" si="7"/>
        <v>4.0224900382799635</v>
      </c>
      <c r="V60" s="100">
        <v>3.9867937250000001</v>
      </c>
      <c r="W60" s="100">
        <v>175.5735425</v>
      </c>
      <c r="X60" s="102">
        <f t="shared" si="8"/>
        <v>6.0270265909219134</v>
      </c>
    </row>
    <row r="61" spans="2:24" x14ac:dyDescent="0.3">
      <c r="B61" s="100">
        <v>25.015668999999999</v>
      </c>
      <c r="C61" s="100">
        <v>263.80664000000002</v>
      </c>
      <c r="D61" s="100">
        <f t="shared" si="17"/>
        <v>-114.16858530317523</v>
      </c>
      <c r="F61" s="94">
        <v>25.003318333333301</v>
      </c>
      <c r="G61" s="94">
        <v>324.08139</v>
      </c>
      <c r="H61" s="94">
        <f t="shared" si="15"/>
        <v>-121.52520741142665</v>
      </c>
      <c r="J61" s="100">
        <v>16.686827000000001</v>
      </c>
      <c r="K61" s="100">
        <v>437.06655999999998</v>
      </c>
      <c r="L61" s="100">
        <f t="shared" si="16"/>
        <v>-142.59607341699987</v>
      </c>
      <c r="N61" s="159">
        <v>3.3642597749999998</v>
      </c>
      <c r="O61" s="159">
        <v>809.63383499999998</v>
      </c>
      <c r="P61" s="163">
        <f t="shared" si="18"/>
        <v>12.987932188157318</v>
      </c>
      <c r="R61" s="100">
        <v>3.1991863500000002</v>
      </c>
      <c r="S61" s="100">
        <v>179.00196</v>
      </c>
      <c r="T61" s="102">
        <f t="shared" si="7"/>
        <v>3.8464677395594173</v>
      </c>
      <c r="V61" s="100">
        <v>4.0215709249999998</v>
      </c>
      <c r="W61" s="100">
        <v>178.57982999999999</v>
      </c>
      <c r="X61" s="102">
        <f t="shared" si="8"/>
        <v>6.1582313330534522</v>
      </c>
    </row>
    <row r="62" spans="2:24" x14ac:dyDescent="0.3">
      <c r="B62" s="100">
        <v>24.591562</v>
      </c>
      <c r="C62" s="100">
        <v>254.16512</v>
      </c>
      <c r="D62" s="100">
        <f t="shared" si="17"/>
        <v>-109.83772460915984</v>
      </c>
      <c r="F62" s="94">
        <v>24.6290473333333</v>
      </c>
      <c r="G62" s="94">
        <v>312.20277666666698</v>
      </c>
      <c r="H62" s="94">
        <f t="shared" si="15"/>
        <v>-119.07135567125015</v>
      </c>
      <c r="J62" s="100">
        <v>16.355587</v>
      </c>
      <c r="K62" s="100">
        <v>421.68781000000001</v>
      </c>
      <c r="L62" s="100">
        <f t="shared" si="16"/>
        <v>-142.22689875940046</v>
      </c>
      <c r="N62" s="100">
        <v>3.3582880500000001</v>
      </c>
      <c r="O62" s="100">
        <v>804.38994000000002</v>
      </c>
      <c r="P62" s="97">
        <f t="shared" si="18"/>
        <v>-4.8192530638807449</v>
      </c>
      <c r="R62" s="100">
        <v>3.2219635750000002</v>
      </c>
      <c r="S62" s="100">
        <v>181.68424999999999</v>
      </c>
      <c r="T62" s="102">
        <f t="shared" si="7"/>
        <v>4.1077154797836268</v>
      </c>
      <c r="V62" s="100">
        <v>4.0562208750000002</v>
      </c>
      <c r="W62" s="100">
        <v>181.59119250000001</v>
      </c>
      <c r="X62" s="102">
        <f t="shared" si="8"/>
        <v>6.2399539605370045</v>
      </c>
    </row>
    <row r="63" spans="2:24" x14ac:dyDescent="0.3">
      <c r="B63" s="100">
        <v>24.165973999999999</v>
      </c>
      <c r="C63" s="100">
        <v>244.78751</v>
      </c>
      <c r="D63" s="100">
        <f t="shared" si="17"/>
        <v>-106.17412594822029</v>
      </c>
      <c r="F63" s="94">
        <v>24.248511333333301</v>
      </c>
      <c r="G63" s="94">
        <v>300.23033666666697</v>
      </c>
      <c r="H63" s="94">
        <f t="shared" si="15"/>
        <v>-116.52642360770658</v>
      </c>
      <c r="J63" s="100">
        <v>16.021135000000001</v>
      </c>
      <c r="K63" s="100">
        <v>406.18552</v>
      </c>
      <c r="L63" s="100">
        <f t="shared" si="16"/>
        <v>-138.44194548257954</v>
      </c>
      <c r="N63" s="100">
        <v>3.3337176749999999</v>
      </c>
      <c r="O63" s="100">
        <v>793.47577000000001</v>
      </c>
      <c r="P63" s="97">
        <f t="shared" si="18"/>
        <v>-19.630079847170741</v>
      </c>
      <c r="R63" s="100">
        <v>3.2439196250000002</v>
      </c>
      <c r="S63" s="100">
        <v>184.28613250000001</v>
      </c>
      <c r="T63" s="102">
        <f t="shared" si="7"/>
        <v>4.017632008344564</v>
      </c>
      <c r="V63" s="100">
        <v>4.0906611750000001</v>
      </c>
      <c r="W63" s="100">
        <v>184.76501999999999</v>
      </c>
      <c r="X63" s="102">
        <f t="shared" si="8"/>
        <v>6.3087089326818706</v>
      </c>
    </row>
    <row r="64" spans="2:24" x14ac:dyDescent="0.3">
      <c r="B64" s="100">
        <v>23.741282000000002</v>
      </c>
      <c r="C64" s="100">
        <v>235.77360999999999</v>
      </c>
      <c r="D64" s="100">
        <f t="shared" si="17"/>
        <v>-102.04523158751921</v>
      </c>
      <c r="F64" s="94">
        <v>23.859227000000001</v>
      </c>
      <c r="G64" s="94">
        <v>288.349893333333</v>
      </c>
      <c r="H64" s="94">
        <f t="shared" si="15"/>
        <v>-114.56253122435534</v>
      </c>
      <c r="J64" s="100">
        <v>15.686623000000001</v>
      </c>
      <c r="K64" s="100">
        <v>391.09514999999999</v>
      </c>
      <c r="L64" s="100">
        <f t="shared" si="16"/>
        <v>-133.34997574152004</v>
      </c>
      <c r="N64" s="100">
        <v>3.2980925999999999</v>
      </c>
      <c r="O64" s="100">
        <v>779.22117500000002</v>
      </c>
      <c r="P64" s="97">
        <f t="shared" si="18"/>
        <v>-28.013723308947945</v>
      </c>
      <c r="R64" s="100">
        <v>3.2658483249999999</v>
      </c>
      <c r="S64" s="100">
        <v>187.014815</v>
      </c>
      <c r="T64" s="102">
        <f t="shared" si="7"/>
        <v>4.0710735437215675</v>
      </c>
      <c r="V64" s="100">
        <v>4.1256383249999997</v>
      </c>
      <c r="W64" s="100">
        <v>187.73287500000001</v>
      </c>
      <c r="X64" s="102">
        <f t="shared" si="8"/>
        <v>6.5144573740495444</v>
      </c>
    </row>
    <row r="65" spans="2:24" x14ac:dyDescent="0.3">
      <c r="B65" s="100">
        <v>23.312553000000001</v>
      </c>
      <c r="C65" s="100">
        <v>226.88633999999999</v>
      </c>
      <c r="D65" s="100">
        <f t="shared" si="17"/>
        <v>-99.177868851775131</v>
      </c>
      <c r="F65" s="94">
        <v>23.461850999999999</v>
      </c>
      <c r="G65" s="94">
        <v>276.229643333333</v>
      </c>
      <c r="H65" s="94">
        <f t="shared" si="15"/>
        <v>-112.17517898122689</v>
      </c>
      <c r="J65" s="100">
        <v>15.351444000000001</v>
      </c>
      <c r="K65" s="100">
        <v>376.29788000000002</v>
      </c>
      <c r="L65" s="100">
        <f t="shared" si="16"/>
        <v>-128.60701420118502</v>
      </c>
      <c r="N65" s="94">
        <v>3.2531551749999998</v>
      </c>
      <c r="O65" s="94">
        <v>763.3846125</v>
      </c>
      <c r="P65" s="97">
        <f t="shared" si="18"/>
        <v>-34.660365940173662</v>
      </c>
      <c r="R65" s="100">
        <v>3.287346425</v>
      </c>
      <c r="S65" s="100">
        <v>189.68486250000001</v>
      </c>
      <c r="T65" s="102">
        <f t="shared" si="7"/>
        <v>4.0491636684313894</v>
      </c>
      <c r="V65" s="100">
        <v>4.1598404750000002</v>
      </c>
      <c r="W65" s="100">
        <v>190.77937</v>
      </c>
      <c r="X65" s="102">
        <f t="shared" si="8"/>
        <v>6.472966290163467</v>
      </c>
    </row>
    <row r="66" spans="2:24" x14ac:dyDescent="0.3">
      <c r="B66" s="100">
        <v>22.881359</v>
      </c>
      <c r="C66" s="100">
        <v>217.99268000000001</v>
      </c>
      <c r="D66" s="100">
        <f t="shared" si="17"/>
        <v>-95.914582074940313</v>
      </c>
      <c r="F66" s="94">
        <v>23.056926666666701</v>
      </c>
      <c r="G66" s="94">
        <v>264.10737</v>
      </c>
      <c r="H66" s="94">
        <f t="shared" si="15"/>
        <v>-109.39780244965266</v>
      </c>
      <c r="J66" s="100">
        <v>15.016705</v>
      </c>
      <c r="K66" s="100">
        <v>361.85739000000001</v>
      </c>
      <c r="L66" s="100">
        <f t="shared" si="16"/>
        <v>-123.54467846226528</v>
      </c>
      <c r="N66" s="94">
        <v>3.20267605</v>
      </c>
      <c r="O66" s="94">
        <v>746.11656249999999</v>
      </c>
      <c r="P66" s="97">
        <f t="shared" si="18"/>
        <v>-38.099149250235818</v>
      </c>
      <c r="R66" s="100">
        <v>3.30922435</v>
      </c>
      <c r="S66" s="100">
        <v>192.1537275</v>
      </c>
      <c r="T66" s="102">
        <f t="shared" si="7"/>
        <v>4.1769180170628895</v>
      </c>
      <c r="V66" s="100">
        <v>4.1936828000000004</v>
      </c>
      <c r="W66" s="100">
        <v>194.00045499999999</v>
      </c>
      <c r="X66" s="102">
        <f t="shared" si="8"/>
        <v>6.5109219455465954</v>
      </c>
    </row>
    <row r="67" spans="2:24" x14ac:dyDescent="0.3">
      <c r="B67" s="100">
        <v>22.445723000000001</v>
      </c>
      <c r="C67" s="100">
        <v>209.81193999999999</v>
      </c>
      <c r="D67" s="100">
        <f t="shared" si="17"/>
        <v>-93.18354671915975</v>
      </c>
      <c r="F67" s="94">
        <v>22.646352666666701</v>
      </c>
      <c r="G67" s="94">
        <v>252.420993333333</v>
      </c>
      <c r="H67" s="94">
        <f t="shared" si="15"/>
        <v>-106.03655812361005</v>
      </c>
      <c r="J67" s="100">
        <v>14.678139</v>
      </c>
      <c r="K67" s="100">
        <v>347.48502000000002</v>
      </c>
      <c r="L67" s="100">
        <f t="shared" si="16"/>
        <v>-120.07961119203004</v>
      </c>
      <c r="N67" s="94">
        <v>3.149344025</v>
      </c>
      <c r="O67" s="94">
        <v>728.283905</v>
      </c>
      <c r="P67" s="97">
        <f t="shared" si="18"/>
        <v>-39.316381296360852</v>
      </c>
      <c r="R67" s="100">
        <v>3.3313562750000001</v>
      </c>
      <c r="S67" s="100">
        <v>194.8742475</v>
      </c>
      <c r="T67" s="102">
        <f t="shared" si="7"/>
        <v>4.2828370578009469</v>
      </c>
      <c r="V67" s="100">
        <v>4.2287199500000003</v>
      </c>
      <c r="W67" s="100">
        <v>197.110175</v>
      </c>
      <c r="X67" s="102">
        <f t="shared" si="8"/>
        <v>6.851700904952243</v>
      </c>
    </row>
    <row r="68" spans="2:24" x14ac:dyDescent="0.3">
      <c r="B68" s="100">
        <v>22.006115000000001</v>
      </c>
      <c r="C68" s="100">
        <v>201.38083</v>
      </c>
      <c r="D68" s="100">
        <f t="shared" si="17"/>
        <v>-90.381815617079951</v>
      </c>
      <c r="F68" s="94">
        <v>22.226434666666702</v>
      </c>
      <c r="G68" s="94">
        <v>240.37699000000001</v>
      </c>
      <c r="H68" s="94">
        <f t="shared" si="15"/>
        <v>-103.46737178268306</v>
      </c>
      <c r="J68" s="100">
        <v>14.341699999999999</v>
      </c>
      <c r="K68" s="100">
        <v>333.89258000000001</v>
      </c>
      <c r="L68" s="100">
        <f t="shared" si="16"/>
        <v>-114.62099918320013</v>
      </c>
      <c r="N68" s="94">
        <v>3.0944898749999998</v>
      </c>
      <c r="O68" s="94">
        <v>710.43943750000005</v>
      </c>
      <c r="P68" s="97">
        <f t="shared" si="18"/>
        <v>-39.459973018998298</v>
      </c>
      <c r="R68" s="100">
        <v>3.3529684</v>
      </c>
      <c r="S68" s="100">
        <v>197.5408075</v>
      </c>
      <c r="T68" s="102">
        <f t="shared" si="7"/>
        <v>4.2404616102709118</v>
      </c>
      <c r="V68" s="100">
        <v>4.2630445750000003</v>
      </c>
      <c r="W68" s="100">
        <v>200.28795249999999</v>
      </c>
      <c r="X68" s="102">
        <f t="shared" si="8"/>
        <v>6.8202708510698429</v>
      </c>
    </row>
    <row r="69" spans="2:24" x14ac:dyDescent="0.3">
      <c r="B69" s="100">
        <v>21.561292999999999</v>
      </c>
      <c r="C69" s="100">
        <v>193.51026999999999</v>
      </c>
      <c r="D69" s="100">
        <f t="shared" si="17"/>
        <v>-87.828124442100403</v>
      </c>
      <c r="F69" s="94">
        <v>21.791081666666699</v>
      </c>
      <c r="G69" s="94">
        <v>228.46804333333299</v>
      </c>
      <c r="H69" s="94">
        <f t="shared" si="15"/>
        <v>-102.0565458983839</v>
      </c>
      <c r="J69" s="100">
        <v>14.002204000000001</v>
      </c>
      <c r="K69" s="100">
        <v>319.55214999999998</v>
      </c>
      <c r="L69" s="100">
        <f t="shared" si="16"/>
        <v>-110.92093602803956</v>
      </c>
      <c r="N69" s="94">
        <v>3.0386112999999999</v>
      </c>
      <c r="O69" s="94">
        <v>692.67654500000003</v>
      </c>
      <c r="P69" s="97">
        <f t="shared" si="18"/>
        <v>-39.202060830912416</v>
      </c>
      <c r="R69" s="100">
        <v>3.374068125</v>
      </c>
      <c r="S69" s="100">
        <v>200.218715</v>
      </c>
      <c r="T69" s="102">
        <f t="shared" si="7"/>
        <v>4.1963082704406593</v>
      </c>
      <c r="V69" s="100">
        <v>4.2968679749999996</v>
      </c>
      <c r="W69" s="100">
        <v>203.44450000000001</v>
      </c>
      <c r="X69" s="102">
        <f t="shared" si="8"/>
        <v>6.8278021169441052</v>
      </c>
    </row>
    <row r="70" spans="2:24" x14ac:dyDescent="0.3">
      <c r="B70" s="100">
        <v>21.110676000000002</v>
      </c>
      <c r="C70" s="100">
        <v>185.83735999999999</v>
      </c>
      <c r="D70" s="100">
        <f t="shared" si="17"/>
        <v>-85.470245493854534</v>
      </c>
      <c r="F70" s="94">
        <v>21.344726999999999</v>
      </c>
      <c r="G70" s="94">
        <v>216.35452333333299</v>
      </c>
      <c r="H70" s="94">
        <f t="shared" si="15"/>
        <v>-99.274314235162805</v>
      </c>
      <c r="J70" s="100">
        <v>13.663721000000001</v>
      </c>
      <c r="K70" s="100">
        <v>306.08051</v>
      </c>
      <c r="L70" s="100">
        <f t="shared" si="16"/>
        <v>-105.88300982739003</v>
      </c>
      <c r="N70" s="94">
        <v>2.9836260000000001</v>
      </c>
      <c r="O70" s="94">
        <v>675.48503249999999</v>
      </c>
      <c r="P70" s="97">
        <f t="shared" si="18"/>
        <v>-37.614387393655235</v>
      </c>
      <c r="R70" s="100">
        <v>3.3961672250000001</v>
      </c>
      <c r="S70" s="100">
        <v>202.93221</v>
      </c>
      <c r="T70" s="102">
        <f t="shared" si="7"/>
        <v>4.4546363033337801</v>
      </c>
      <c r="V70" s="100">
        <v>4.3305529500000004</v>
      </c>
      <c r="W70" s="100">
        <v>206.53009750000001</v>
      </c>
      <c r="X70" s="102">
        <f t="shared" si="8"/>
        <v>6.9049920337114417</v>
      </c>
    </row>
    <row r="71" spans="2:24" x14ac:dyDescent="0.3">
      <c r="B71" s="100">
        <v>20.65192</v>
      </c>
      <c r="C71" s="100">
        <v>178.32236</v>
      </c>
      <c r="D71" s="100">
        <f t="shared" si="17"/>
        <v>-83.530228254160193</v>
      </c>
      <c r="F71" s="94">
        <v>20.889041333333299</v>
      </c>
      <c r="G71" s="94">
        <v>204.47657000000001</v>
      </c>
      <c r="H71" s="94">
        <f t="shared" si="15"/>
        <v>-95.883348659837949</v>
      </c>
      <c r="J71" s="100">
        <v>13.324769999999999</v>
      </c>
      <c r="K71" s="100">
        <v>292.19562000000002</v>
      </c>
      <c r="L71" s="100">
        <f t="shared" ref="L71:L92" si="19">(K71+K70)/2*(J71-J70)</f>
        <v>-101.39314626981546</v>
      </c>
      <c r="N71" s="94">
        <v>2.9299997000000002</v>
      </c>
      <c r="O71" s="94">
        <v>659.21348499999999</v>
      </c>
      <c r="P71" s="97">
        <f t="shared" si="18"/>
        <v>-35.787471554505061</v>
      </c>
      <c r="R71" s="100">
        <v>3.41730695</v>
      </c>
      <c r="S71" s="100">
        <v>205.42366250000001</v>
      </c>
      <c r="T71" s="102">
        <f t="shared" si="7"/>
        <v>4.3162654233924975</v>
      </c>
      <c r="V71" s="100">
        <v>4.3643879749999996</v>
      </c>
      <c r="W71" s="100">
        <v>209.60490250000001</v>
      </c>
      <c r="X71" s="102">
        <f t="shared" si="8"/>
        <v>7.0399690641873418</v>
      </c>
    </row>
    <row r="72" spans="2:24" x14ac:dyDescent="0.3">
      <c r="B72" s="100">
        <v>20.184222999999999</v>
      </c>
      <c r="C72" s="100">
        <v>170.58751000000001</v>
      </c>
      <c r="D72" s="100">
        <f t="shared" si="17"/>
        <v>-81.592049734695195</v>
      </c>
      <c r="F72" s="94">
        <v>20.423142666666699</v>
      </c>
      <c r="G72" s="94">
        <v>192.70018999999999</v>
      </c>
      <c r="H72" s="94">
        <f t="shared" si="15"/>
        <v>-92.522061457480149</v>
      </c>
      <c r="J72" s="100">
        <v>12.983739999999999</v>
      </c>
      <c r="K72" s="100">
        <v>278.64470999999998</v>
      </c>
      <c r="L72" s="100">
        <f t="shared" si="19"/>
        <v>-97.336838869949986</v>
      </c>
      <c r="N72" s="94">
        <v>2.8752624999999998</v>
      </c>
      <c r="O72" s="94">
        <v>642.72116000000005</v>
      </c>
      <c r="P72" s="97">
        <f t="shared" si="18"/>
        <v>-35.632128525147245</v>
      </c>
      <c r="R72" s="100">
        <v>3.4377736749999999</v>
      </c>
      <c r="S72" s="100">
        <v>208.0379125</v>
      </c>
      <c r="T72" s="102">
        <f t="shared" ref="T72:T135" si="20">((S72+S71)/2)*(R72-R71)</f>
        <v>4.2311021767959192</v>
      </c>
      <c r="V72" s="100">
        <v>4.3982885999999999</v>
      </c>
      <c r="W72" s="100">
        <v>212.88422499999999</v>
      </c>
      <c r="X72" s="102">
        <f t="shared" ref="X72:X135" si="21">((W72+W71)/2)*(V72-V71)</f>
        <v>7.1613227389773941</v>
      </c>
    </row>
    <row r="73" spans="2:24" x14ac:dyDescent="0.3">
      <c r="B73" s="100">
        <v>19.704602999999999</v>
      </c>
      <c r="C73" s="100">
        <v>163.29182</v>
      </c>
      <c r="D73" s="100">
        <f t="shared" si="17"/>
        <v>-80.067602127300091</v>
      </c>
      <c r="F73" s="94">
        <v>19.9460363333333</v>
      </c>
      <c r="G73" s="94">
        <v>181.40903666666699</v>
      </c>
      <c r="H73" s="94">
        <f t="shared" si="15"/>
        <v>-89.24494070056349</v>
      </c>
      <c r="J73" s="100">
        <v>12.642160000000001</v>
      </c>
      <c r="K73" s="100">
        <v>265.12734999999998</v>
      </c>
      <c r="L73" s="100">
        <f t="shared" si="19"/>
        <v>-92.870830127399643</v>
      </c>
      <c r="N73" s="94">
        <v>2.8216869249999998</v>
      </c>
      <c r="O73" s="94">
        <v>627.14002749999997</v>
      </c>
      <c r="P73" s="97">
        <f t="shared" si="18"/>
        <v>-34.016771645247651</v>
      </c>
      <c r="R73" s="100">
        <v>3.4591445749999998</v>
      </c>
      <c r="S73" s="100">
        <v>210.5721475</v>
      </c>
      <c r="T73" s="102">
        <f t="shared" si="20"/>
        <v>4.4730368656269937</v>
      </c>
      <c r="V73" s="100">
        <v>4.4316148750000002</v>
      </c>
      <c r="W73" s="100">
        <v>216.15384</v>
      </c>
      <c r="X73" s="102">
        <f t="shared" si="21"/>
        <v>7.149120269829</v>
      </c>
    </row>
    <row r="74" spans="2:24" x14ac:dyDescent="0.3">
      <c r="B74" s="100">
        <v>19.212644999999998</v>
      </c>
      <c r="C74" s="100">
        <v>156.28966</v>
      </c>
      <c r="D74" s="100">
        <f t="shared" si="17"/>
        <v>-78.610332868920054</v>
      </c>
      <c r="F74" s="94">
        <v>19.454736666666701</v>
      </c>
      <c r="G74" s="94">
        <v>169.92032333333299</v>
      </c>
      <c r="H74" s="94">
        <f t="shared" si="15"/>
        <v>-86.303998729094758</v>
      </c>
      <c r="J74" s="100">
        <v>12.302319000000001</v>
      </c>
      <c r="K74" s="100">
        <v>251.52431999999999</v>
      </c>
      <c r="L74" s="100">
        <f t="shared" si="19"/>
        <v>-87.789710092234955</v>
      </c>
      <c r="N74" s="94">
        <v>2.7698225750000001</v>
      </c>
      <c r="O74" s="94">
        <v>611.78840749999995</v>
      </c>
      <c r="P74" s="97">
        <f t="shared" si="18"/>
        <v>-32.128108988895981</v>
      </c>
      <c r="R74" s="100">
        <v>3.4804765500000001</v>
      </c>
      <c r="S74" s="100">
        <v>213.228555</v>
      </c>
      <c r="T74" s="102">
        <f t="shared" si="20"/>
        <v>4.5202529953562784</v>
      </c>
      <c r="V74" s="100">
        <v>4.464733625</v>
      </c>
      <c r="W74" s="100">
        <v>219.21756250000001</v>
      </c>
      <c r="X74" s="102">
        <f t="shared" si="21"/>
        <v>7.2094783182734083</v>
      </c>
    </row>
    <row r="75" spans="2:24" x14ac:dyDescent="0.3">
      <c r="B75" s="100">
        <v>18.706451000000001</v>
      </c>
      <c r="C75" s="100">
        <v>148.74299999999999</v>
      </c>
      <c r="D75" s="100">
        <f t="shared" si="17"/>
        <v>-77.202851148019562</v>
      </c>
      <c r="F75" s="94">
        <v>18.948442</v>
      </c>
      <c r="G75" s="94">
        <v>158.85538</v>
      </c>
      <c r="H75" s="94">
        <f t="shared" si="15"/>
        <v>-83.228692563630005</v>
      </c>
      <c r="J75" s="100">
        <v>11.961843999999999</v>
      </c>
      <c r="K75" s="100">
        <v>238.59873999999999</v>
      </c>
      <c r="L75" s="100">
        <f t="shared" si="19"/>
        <v>-83.437324426750351</v>
      </c>
      <c r="N75" s="94">
        <v>2.71789725</v>
      </c>
      <c r="O75" s="94">
        <v>597.26606500000003</v>
      </c>
      <c r="P75" s="97">
        <f t="shared" si="18"/>
        <v>-31.390273213633044</v>
      </c>
      <c r="R75" s="100">
        <v>3.50063105</v>
      </c>
      <c r="S75" s="100">
        <v>215.72152</v>
      </c>
      <c r="T75" s="102">
        <f t="shared" si="20"/>
        <v>4.3226371432937185</v>
      </c>
      <c r="V75" s="100">
        <v>4.4976672000000004</v>
      </c>
      <c r="W75" s="100">
        <v>222.60624000000001</v>
      </c>
      <c r="X75" s="102">
        <f t="shared" si="21"/>
        <v>7.2754186682095536</v>
      </c>
    </row>
    <row r="76" spans="2:24" x14ac:dyDescent="0.3">
      <c r="B76" s="100">
        <v>18.184324</v>
      </c>
      <c r="C76" s="100">
        <v>142.12926999999999</v>
      </c>
      <c r="D76" s="100">
        <f t="shared" si="17"/>
        <v>-75.936132859145147</v>
      </c>
      <c r="F76" s="94">
        <v>18.427716666666701</v>
      </c>
      <c r="G76" s="94">
        <v>147.38721333333299</v>
      </c>
      <c r="H76" s="94">
        <f t="shared" ref="H76:H87" si="22">(G76+G75)/2*(F76-F75)</f>
        <v>-79.734138247176915</v>
      </c>
      <c r="J76" s="100">
        <v>11.618634999999999</v>
      </c>
      <c r="K76" s="100">
        <v>225.23639</v>
      </c>
      <c r="L76" s="100">
        <f t="shared" si="19"/>
        <v>-79.596195566084972</v>
      </c>
      <c r="N76" s="94">
        <v>2.6672461250000001</v>
      </c>
      <c r="O76" s="94">
        <v>582.49745250000001</v>
      </c>
      <c r="P76" s="97">
        <f t="shared" si="18"/>
        <v>-29.87817469766604</v>
      </c>
      <c r="R76" s="100">
        <v>3.5216352249999998</v>
      </c>
      <c r="S76" s="100">
        <v>218.33084500000001</v>
      </c>
      <c r="T76" s="102">
        <f t="shared" si="20"/>
        <v>4.5584559168119041</v>
      </c>
      <c r="V76" s="100">
        <v>4.5307461</v>
      </c>
      <c r="W76" s="100">
        <v>225.74116749999999</v>
      </c>
      <c r="X76" s="102">
        <f t="shared" si="21"/>
        <v>7.4154195289757805</v>
      </c>
    </row>
    <row r="77" spans="2:24" x14ac:dyDescent="0.3">
      <c r="B77" s="100">
        <v>17.639332</v>
      </c>
      <c r="C77" s="100">
        <v>134.58231000000001</v>
      </c>
      <c r="D77" s="100">
        <f t="shared" si="17"/>
        <v>-75.402798703680091</v>
      </c>
      <c r="F77" s="94">
        <v>17.891362999999998</v>
      </c>
      <c r="G77" s="94">
        <v>137.05783333333301</v>
      </c>
      <c r="H77" s="94">
        <f t="shared" si="22"/>
        <v>-76.281571872423797</v>
      </c>
      <c r="J77" s="100">
        <v>11.278112999999999</v>
      </c>
      <c r="K77" s="100">
        <v>212.28343000000001</v>
      </c>
      <c r="L77" s="100">
        <f t="shared" si="19"/>
        <v>-74.492562073019997</v>
      </c>
      <c r="N77" s="94">
        <v>2.6177100750000002</v>
      </c>
      <c r="O77" s="94">
        <v>568.53358500000002</v>
      </c>
      <c r="P77" s="97">
        <f t="shared" si="18"/>
        <v>-28.508765512575902</v>
      </c>
      <c r="R77" s="100">
        <v>3.5423498750000002</v>
      </c>
      <c r="S77" s="100">
        <v>220.91082249999999</v>
      </c>
      <c r="T77" s="102">
        <f t="shared" si="20"/>
        <v>4.549368703839523</v>
      </c>
      <c r="V77" s="100">
        <v>4.5641682250000004</v>
      </c>
      <c r="W77" s="100">
        <v>228.92343500000001</v>
      </c>
      <c r="X77" s="102">
        <f t="shared" si="21"/>
        <v>7.5979285889152504</v>
      </c>
    </row>
    <row r="78" spans="2:24" x14ac:dyDescent="0.3">
      <c r="B78" s="100">
        <v>17.071781000000001</v>
      </c>
      <c r="C78" s="100">
        <v>127.41392999999999</v>
      </c>
      <c r="D78" s="100">
        <f t="shared" si="17"/>
        <v>-74.348114004119751</v>
      </c>
      <c r="F78" s="94">
        <v>17.340467333333301</v>
      </c>
      <c r="G78" s="94">
        <v>126.692966666667</v>
      </c>
      <c r="H78" s="94">
        <f t="shared" si="22"/>
        <v>-72.649586399937405</v>
      </c>
      <c r="J78" s="100">
        <v>10.938374</v>
      </c>
      <c r="K78" s="100">
        <v>199.48887999999999</v>
      </c>
      <c r="L78" s="100">
        <f t="shared" si="19"/>
        <v>-69.947556413544959</v>
      </c>
      <c r="N78" s="94">
        <v>2.5683641000000001</v>
      </c>
      <c r="O78" s="94">
        <v>554.75459249999994</v>
      </c>
      <c r="P78" s="97">
        <f t="shared" si="18"/>
        <v>-27.714875162355305</v>
      </c>
      <c r="R78" s="100">
        <v>3.5629284999999999</v>
      </c>
      <c r="S78" s="100">
        <v>223.234735</v>
      </c>
      <c r="T78" s="102">
        <f t="shared" si="20"/>
        <v>4.5699524366041606</v>
      </c>
      <c r="V78" s="100">
        <v>4.5962987000000002</v>
      </c>
      <c r="W78" s="100">
        <v>231.92329000000001</v>
      </c>
      <c r="X78" s="102">
        <f t="shared" si="21"/>
        <v>7.4036120882221343</v>
      </c>
    </row>
    <row r="79" spans="2:24" x14ac:dyDescent="0.3">
      <c r="B79" s="100">
        <v>16.478558</v>
      </c>
      <c r="C79" s="100">
        <v>121.01436</v>
      </c>
      <c r="D79" s="100">
        <f t="shared" si="17"/>
        <v>-73.686687739335227</v>
      </c>
      <c r="F79" s="94">
        <v>16.770913333333301</v>
      </c>
      <c r="G79" s="94">
        <v>117.50684</v>
      </c>
      <c r="H79" s="94">
        <f t="shared" si="22"/>
        <v>-69.542488343113448</v>
      </c>
      <c r="J79" s="100">
        <v>10.595539</v>
      </c>
      <c r="K79" s="100">
        <v>186.95160999999999</v>
      </c>
      <c r="L79" s="100">
        <f t="shared" si="19"/>
        <v>-66.242662694574818</v>
      </c>
      <c r="N79" s="94">
        <v>2.5194740750000002</v>
      </c>
      <c r="O79" s="94">
        <v>541.14738499999999</v>
      </c>
      <c r="P79" s="97">
        <f t="shared" si="18"/>
        <v>-26.78933753876219</v>
      </c>
      <c r="R79" s="100">
        <v>3.5826401749999999</v>
      </c>
      <c r="S79" s="100">
        <v>225.95013499999999</v>
      </c>
      <c r="T79" s="102">
        <f t="shared" si="20"/>
        <v>4.4270930861786084</v>
      </c>
      <c r="V79" s="100">
        <v>4.6281517499999998</v>
      </c>
      <c r="W79" s="100">
        <v>235.23669749999999</v>
      </c>
      <c r="X79" s="102">
        <f t="shared" si="21"/>
        <v>7.4402352199183452</v>
      </c>
    </row>
    <row r="80" spans="2:24" x14ac:dyDescent="0.3">
      <c r="B80" s="100">
        <v>15.859444</v>
      </c>
      <c r="C80" s="100">
        <v>113.90002</v>
      </c>
      <c r="D80" s="100">
        <f t="shared" si="17"/>
        <v>-72.719390729659963</v>
      </c>
      <c r="F80" s="94">
        <v>16.1750133333333</v>
      </c>
      <c r="G80" s="94">
        <v>108.66750666666699</v>
      </c>
      <c r="H80" s="94">
        <f t="shared" si="22"/>
        <v>-67.388646589333462</v>
      </c>
      <c r="J80" s="100">
        <v>10.255167</v>
      </c>
      <c r="K80" s="100">
        <v>175.20595</v>
      </c>
      <c r="L80" s="100">
        <f t="shared" si="19"/>
        <v>-61.634146506160057</v>
      </c>
      <c r="N80" s="94">
        <v>2.470762975</v>
      </c>
      <c r="O80" s="94">
        <v>527.70010500000001</v>
      </c>
      <c r="P80" s="97">
        <f t="shared" si="18"/>
        <v>-26.032368485069625</v>
      </c>
      <c r="R80" s="100">
        <v>3.60313595</v>
      </c>
      <c r="S80" s="100">
        <v>228.25860499999999</v>
      </c>
      <c r="T80" s="102">
        <f t="shared" si="20"/>
        <v>4.6546800690367736</v>
      </c>
      <c r="V80" s="100">
        <v>4.6604310499999997</v>
      </c>
      <c r="W80" s="100">
        <v>238.47810999999999</v>
      </c>
      <c r="X80" s="102">
        <f t="shared" si="21"/>
        <v>7.645591192867351</v>
      </c>
    </row>
    <row r="81" spans="2:24" x14ac:dyDescent="0.3">
      <c r="B81" s="100">
        <v>15.208081</v>
      </c>
      <c r="C81" s="100">
        <v>106.46468</v>
      </c>
      <c r="D81" s="100">
        <f t="shared" si="17"/>
        <v>-71.768706043049988</v>
      </c>
      <c r="F81" s="94">
        <v>15.548376333333302</v>
      </c>
      <c r="G81" s="94">
        <v>100.066849</v>
      </c>
      <c r="H81" s="94">
        <f t="shared" si="22"/>
        <v>-65.400335215946484</v>
      </c>
      <c r="J81" s="100">
        <v>9.9083632999999995</v>
      </c>
      <c r="K81" s="100">
        <v>163.78917000000001</v>
      </c>
      <c r="L81" s="100">
        <f t="shared" si="19"/>
        <v>-58.782380948972111</v>
      </c>
      <c r="N81" s="94">
        <v>2.4207502249999999</v>
      </c>
      <c r="O81" s="94">
        <v>513.93674250000004</v>
      </c>
      <c r="P81" s="97">
        <f t="shared" si="18"/>
        <v>-26.047561622402839</v>
      </c>
      <c r="R81" s="100">
        <v>3.6234603999999999</v>
      </c>
      <c r="S81" s="100">
        <v>230.81217749999999</v>
      </c>
      <c r="T81" s="102">
        <f t="shared" si="20"/>
        <v>4.6651805826910477</v>
      </c>
      <c r="V81" s="100">
        <v>4.6921829749999997</v>
      </c>
      <c r="W81" s="100">
        <v>241.55082250000001</v>
      </c>
      <c r="X81" s="102">
        <f t="shared" si="21"/>
        <v>7.620921331285035</v>
      </c>
    </row>
    <row r="82" spans="2:24" x14ac:dyDescent="0.3">
      <c r="B82" s="100">
        <v>14.528191</v>
      </c>
      <c r="C82" s="100">
        <v>99.664565999999994</v>
      </c>
      <c r="D82" s="100">
        <f t="shared" si="17"/>
        <v>-70.072606531470029</v>
      </c>
      <c r="F82" s="94">
        <v>14.890700333333299</v>
      </c>
      <c r="G82" s="94">
        <v>91.902725333333294</v>
      </c>
      <c r="H82" s="94">
        <f t="shared" si="22"/>
        <v>-63.126890884624864</v>
      </c>
      <c r="J82" s="100">
        <v>9.5637083000000001</v>
      </c>
      <c r="K82" s="100">
        <v>153.42487</v>
      </c>
      <c r="L82" s="100">
        <f t="shared" si="19"/>
        <v>-54.664702478099919</v>
      </c>
      <c r="N82" s="94">
        <v>2.3709937999999999</v>
      </c>
      <c r="O82" s="94">
        <v>500.62213000000003</v>
      </c>
      <c r="P82" s="97">
        <f t="shared" si="18"/>
        <v>-25.240411223815403</v>
      </c>
      <c r="R82" s="100">
        <v>3.6431605249999999</v>
      </c>
      <c r="S82" s="100">
        <v>233.46564499999999</v>
      </c>
      <c r="T82" s="102">
        <f t="shared" si="20"/>
        <v>4.5731655689888955</v>
      </c>
      <c r="V82" s="100">
        <v>4.7247596999999999</v>
      </c>
      <c r="W82" s="100">
        <v>244.792655</v>
      </c>
      <c r="X82" s="102">
        <f t="shared" si="21"/>
        <v>7.921738861030641</v>
      </c>
    </row>
    <row r="83" spans="2:24" x14ac:dyDescent="0.3">
      <c r="B83" s="100">
        <v>13.839694</v>
      </c>
      <c r="C83" s="100">
        <v>92.559517</v>
      </c>
      <c r="D83" s="100">
        <f t="shared" si="17"/>
        <v>-66.172852236625488</v>
      </c>
      <c r="F83" s="94">
        <v>14.202640000000001</v>
      </c>
      <c r="G83" s="94">
        <v>83.371599666666697</v>
      </c>
      <c r="H83" s="94">
        <f t="shared" si="22"/>
        <v>-60.29965524213447</v>
      </c>
      <c r="J83" s="100">
        <v>9.2140646000000004</v>
      </c>
      <c r="K83" s="100">
        <v>142.75163000000001</v>
      </c>
      <c r="L83" s="100">
        <f t="shared" si="19"/>
        <v>-51.778123656524954</v>
      </c>
      <c r="N83" s="94">
        <v>2.3215949500000002</v>
      </c>
      <c r="O83" s="94">
        <v>486.98002750000001</v>
      </c>
      <c r="P83" s="97">
        <f t="shared" si="18"/>
        <v>-24.393205419009323</v>
      </c>
      <c r="R83" s="100">
        <v>3.6634337499999998</v>
      </c>
      <c r="S83" s="100">
        <v>235.84032250000001</v>
      </c>
      <c r="T83" s="102">
        <f t="shared" si="20"/>
        <v>4.7571727364850824</v>
      </c>
      <c r="V83" s="100">
        <v>4.7560738499999999</v>
      </c>
      <c r="W83" s="100">
        <v>247.99818999999999</v>
      </c>
      <c r="X83" s="102">
        <f t="shared" si="21"/>
        <v>7.715663219478385</v>
      </c>
    </row>
    <row r="84" spans="2:24" x14ac:dyDescent="0.3">
      <c r="B84" s="100">
        <v>13.151374000000001</v>
      </c>
      <c r="C84" s="100">
        <v>86.306319999999999</v>
      </c>
      <c r="D84" s="100">
        <f t="shared" si="17"/>
        <v>-61.558466461919927</v>
      </c>
      <c r="F84" s="94">
        <v>13.4891703333333</v>
      </c>
      <c r="G84" s="94">
        <v>75.137293666666693</v>
      </c>
      <c r="H84" s="94">
        <f t="shared" si="22"/>
        <v>-56.545643645120471</v>
      </c>
      <c r="J84" s="100">
        <v>8.8599891999999993</v>
      </c>
      <c r="K84" s="100">
        <v>132.81899999999999</v>
      </c>
      <c r="L84" s="100">
        <f t="shared" si="19"/>
        <v>-48.786390522751141</v>
      </c>
      <c r="N84" s="94">
        <v>2.2717334500000002</v>
      </c>
      <c r="O84" s="94">
        <v>473.96209750000003</v>
      </c>
      <c r="P84" s="97">
        <f t="shared" si="18"/>
        <v>-23.957007882843751</v>
      </c>
      <c r="R84" s="100">
        <v>3.6825276749999998</v>
      </c>
      <c r="S84" s="100">
        <v>238.3075825</v>
      </c>
      <c r="T84" s="102">
        <f t="shared" si="20"/>
        <v>4.5266722684885528</v>
      </c>
      <c r="V84" s="100">
        <v>4.7867993000000002</v>
      </c>
      <c r="W84" s="100">
        <v>251.08832000000001</v>
      </c>
      <c r="X84" s="102">
        <f t="shared" si="21"/>
        <v>7.6673288043398156</v>
      </c>
    </row>
    <row r="85" spans="2:24" x14ac:dyDescent="0.3">
      <c r="B85" s="100">
        <v>12.471169</v>
      </c>
      <c r="C85" s="100">
        <v>79.713448</v>
      </c>
      <c r="D85" s="100">
        <f t="shared" si="17"/>
        <v>-56.463738146220066</v>
      </c>
      <c r="F85" s="94">
        <v>12.762682999999999</v>
      </c>
      <c r="G85" s="94">
        <v>67.177977333333303</v>
      </c>
      <c r="H85" s="94">
        <f t="shared" si="22"/>
        <v>-51.695120860698033</v>
      </c>
      <c r="J85" s="100">
        <v>8.4984511999999999</v>
      </c>
      <c r="K85" s="100">
        <v>123.04258</v>
      </c>
      <c r="L85" s="100">
        <f t="shared" si="19"/>
        <v>-46.251841955019934</v>
      </c>
      <c r="N85" s="94">
        <v>2.2213683</v>
      </c>
      <c r="O85" s="94">
        <v>460.46537499999999</v>
      </c>
      <c r="P85" s="97">
        <f t="shared" si="18"/>
        <v>-23.531289908291779</v>
      </c>
      <c r="R85" s="100">
        <v>3.7016075499999999</v>
      </c>
      <c r="S85" s="100">
        <v>240.73689999999999</v>
      </c>
      <c r="T85" s="102">
        <f t="shared" si="20"/>
        <v>4.5700544227698625</v>
      </c>
      <c r="V85" s="100">
        <v>4.8182730749999996</v>
      </c>
      <c r="W85" s="100">
        <v>254.21422000000001</v>
      </c>
      <c r="X85" s="102">
        <f t="shared" si="21"/>
        <v>7.9518892254440914</v>
      </c>
    </row>
    <row r="86" spans="2:24" x14ac:dyDescent="0.3">
      <c r="B86" s="100">
        <v>11.798724</v>
      </c>
      <c r="C86" s="100">
        <v>73.918700999999999</v>
      </c>
      <c r="D86" s="100">
        <f t="shared" si="17"/>
        <v>-51.65458521715248</v>
      </c>
      <c r="F86" s="94">
        <v>12.040046</v>
      </c>
      <c r="G86" s="94">
        <v>59.752475666666697</v>
      </c>
      <c r="H86" s="94">
        <f t="shared" si="22"/>
        <v>-45.862320882280429</v>
      </c>
      <c r="J86" s="100">
        <v>8.1337565999999999</v>
      </c>
      <c r="K86" s="100">
        <v>113.10395</v>
      </c>
      <c r="L86" s="100">
        <f t="shared" si="19"/>
        <v>-43.060682149868995</v>
      </c>
      <c r="N86" s="94">
        <v>2.170166375</v>
      </c>
      <c r="O86" s="94">
        <v>446.726945</v>
      </c>
      <c r="P86" s="97">
        <f t="shared" si="18"/>
        <v>-23.224996564607991</v>
      </c>
      <c r="R86" s="100">
        <v>3.7213634249999998</v>
      </c>
      <c r="S86" s="100">
        <v>243.12658999999999</v>
      </c>
      <c r="T86" s="102">
        <f t="shared" si="20"/>
        <v>4.7795733127518689</v>
      </c>
      <c r="V86" s="100">
        <v>4.8493070500000002</v>
      </c>
      <c r="W86" s="100">
        <v>257.4265575</v>
      </c>
      <c r="X86" s="102">
        <f t="shared" si="21"/>
        <v>7.9391235489579355</v>
      </c>
    </row>
    <row r="87" spans="2:24" x14ac:dyDescent="0.3">
      <c r="B87" s="100">
        <v>11.141465999999999</v>
      </c>
      <c r="C87" s="100">
        <v>68.294387999999998</v>
      </c>
      <c r="D87" s="100">
        <f t="shared" si="17"/>
        <v>-46.735345224981039</v>
      </c>
      <c r="F87" s="156">
        <v>11.3258386666667</v>
      </c>
      <c r="G87" s="156">
        <v>52.702594666666698</v>
      </c>
      <c r="H87" s="156">
        <f t="shared" si="22"/>
        <v>-40.158117951289398</v>
      </c>
      <c r="J87" s="100">
        <v>7.7578725999999998</v>
      </c>
      <c r="K87" s="100">
        <v>103.45124</v>
      </c>
      <c r="L87" s="100">
        <f t="shared" si="19"/>
        <v>-40.69981551898001</v>
      </c>
      <c r="N87" s="94">
        <v>2.1186389000000001</v>
      </c>
      <c r="O87" s="94">
        <v>433.09536500000002</v>
      </c>
      <c r="P87" s="97">
        <f t="shared" ref="P87:P118" si="23">((O87+O86)/2)*(N87-N86)</f>
        <v>-22.667511041483571</v>
      </c>
      <c r="R87" s="100">
        <v>3.7400829249999998</v>
      </c>
      <c r="S87" s="100">
        <v>245.48572999999999</v>
      </c>
      <c r="T87" s="102">
        <f t="shared" si="20"/>
        <v>4.5732891621199991</v>
      </c>
      <c r="V87" s="100">
        <v>4.8802932749999997</v>
      </c>
      <c r="W87" s="100">
        <v>260.5523675</v>
      </c>
      <c r="X87" s="102">
        <f t="shared" si="21"/>
        <v>8.0251057576539271</v>
      </c>
    </row>
    <row r="88" spans="2:24" x14ac:dyDescent="0.3">
      <c r="B88" s="100">
        <v>10.502266000000001</v>
      </c>
      <c r="C88" s="100">
        <v>62.648280999999997</v>
      </c>
      <c r="D88" s="100">
        <f t="shared" si="17"/>
        <v>-41.849277012399924</v>
      </c>
      <c r="H88" s="92">
        <f>ABS(SUM(H28:H87))</f>
        <v>7589.6395414671679</v>
      </c>
      <c r="J88" s="100">
        <v>7.3743701000000001</v>
      </c>
      <c r="K88" s="100">
        <v>93.463027999999994</v>
      </c>
      <c r="L88" s="100">
        <f t="shared" si="19"/>
        <v>-37.758557031834961</v>
      </c>
      <c r="N88" s="94">
        <v>2.066323175</v>
      </c>
      <c r="O88" s="94">
        <v>419.43993999999998</v>
      </c>
      <c r="P88" s="97">
        <f t="shared" si="23"/>
        <v>-22.300501284585625</v>
      </c>
      <c r="R88" s="100">
        <v>3.7588137750000001</v>
      </c>
      <c r="S88" s="100">
        <v>247.884095</v>
      </c>
      <c r="T88" s="102">
        <f t="shared" si="20"/>
        <v>4.6206180933006982</v>
      </c>
      <c r="V88" s="100">
        <v>4.9112048000000001</v>
      </c>
      <c r="W88" s="100">
        <v>263.71459249999998</v>
      </c>
      <c r="X88" s="102">
        <f t="shared" si="21"/>
        <v>8.1029456203571293</v>
      </c>
    </row>
    <row r="89" spans="2:24" x14ac:dyDescent="0.3">
      <c r="B89" s="100">
        <v>9.8866099999999992</v>
      </c>
      <c r="C89" s="100">
        <v>57.073349</v>
      </c>
      <c r="D89" s="100">
        <f t="shared" si="17"/>
        <v>-36.853669919640083</v>
      </c>
      <c r="H89" s="92">
        <f>SUM(H6:H27)</f>
        <v>8630.3198618784245</v>
      </c>
      <c r="J89" s="100">
        <v>6.9829793000000002</v>
      </c>
      <c r="K89" s="100">
        <v>83.338081000000003</v>
      </c>
      <c r="L89" s="100">
        <f t="shared" si="19"/>
        <v>-34.599163746198592</v>
      </c>
      <c r="N89" s="94">
        <v>2.0128182749999999</v>
      </c>
      <c r="O89" s="94">
        <v>405.49631499999998</v>
      </c>
      <c r="P89" s="97">
        <f t="shared" si="23"/>
        <v>-22.069065915074781</v>
      </c>
      <c r="R89" s="100">
        <v>3.7785343500000002</v>
      </c>
      <c r="S89" s="100">
        <v>250.29886999999999</v>
      </c>
      <c r="T89" s="102">
        <f t="shared" si="20"/>
        <v>4.9122272625024417</v>
      </c>
      <c r="V89" s="100">
        <v>4.9415812499999996</v>
      </c>
      <c r="W89" s="100">
        <v>266.90833249999997</v>
      </c>
      <c r="X89" s="102">
        <f t="shared" si="21"/>
        <v>8.0592203750579756</v>
      </c>
    </row>
    <row r="90" spans="2:24" x14ac:dyDescent="0.3">
      <c r="B90" s="159">
        <v>9.2991524000000005</v>
      </c>
      <c r="C90" s="159">
        <v>52.565539999999999</v>
      </c>
      <c r="D90" s="159">
        <f t="shared" si="17"/>
        <v>-32.204099299303131</v>
      </c>
      <c r="H90" s="106">
        <f>1-H88/H89</f>
        <v>0.12058421206473668</v>
      </c>
      <c r="J90" s="100">
        <v>6.5731644999999999</v>
      </c>
      <c r="K90" s="100">
        <v>73.012855999999999</v>
      </c>
      <c r="L90" s="100">
        <f t="shared" si="19"/>
        <v>-32.037463988233824</v>
      </c>
      <c r="N90" s="94">
        <v>1.9608177250000001</v>
      </c>
      <c r="O90" s="94">
        <v>391.87538499999999</v>
      </c>
      <c r="P90" s="97">
        <f t="shared" si="23"/>
        <v>-20.731883477217423</v>
      </c>
      <c r="R90" s="100">
        <v>3.7969930750000001</v>
      </c>
      <c r="S90" s="100">
        <v>252.66497749999999</v>
      </c>
      <c r="T90" s="102">
        <f t="shared" si="20"/>
        <v>4.6420356729721934</v>
      </c>
      <c r="V90" s="100">
        <v>4.9717842250000004</v>
      </c>
      <c r="W90" s="100">
        <v>269.95952</v>
      </c>
      <c r="X90" s="102">
        <f t="shared" si="21"/>
        <v>8.1075031636808088</v>
      </c>
    </row>
    <row r="91" spans="2:24" x14ac:dyDescent="0.3">
      <c r="D91" s="92">
        <f>ABS(SUM(D30:D90))</f>
        <v>9165.0117458360637</v>
      </c>
      <c r="J91" s="100">
        <v>6.1386136999999996</v>
      </c>
      <c r="K91" s="100">
        <v>62.238425999999997</v>
      </c>
      <c r="L91" s="100">
        <f t="shared" si="19"/>
        <v>-29.386776397062818</v>
      </c>
      <c r="N91" s="94">
        <v>1.9082561250000001</v>
      </c>
      <c r="O91" s="94">
        <v>378.549195</v>
      </c>
      <c r="P91" s="97">
        <f t="shared" si="23"/>
        <v>-20.247374302063996</v>
      </c>
      <c r="R91" s="100">
        <v>3.8155221749999999</v>
      </c>
      <c r="S91" s="100">
        <v>255.19426250000001</v>
      </c>
      <c r="T91" s="102">
        <f t="shared" si="20"/>
        <v>4.7050873219419627</v>
      </c>
      <c r="V91" s="100">
        <v>5.0014789000000004</v>
      </c>
      <c r="W91" s="100">
        <v>273.23619000000002</v>
      </c>
      <c r="X91" s="102">
        <f t="shared" si="21"/>
        <v>8.0650100349221248</v>
      </c>
    </row>
    <row r="92" spans="2:24" x14ac:dyDescent="0.3">
      <c r="D92" s="92">
        <f>SUM(D7:D29)</f>
        <v>10681.145896732851</v>
      </c>
      <c r="J92" s="159">
        <v>5.6833476999999997</v>
      </c>
      <c r="K92" s="159">
        <v>51.427352999999997</v>
      </c>
      <c r="L92" s="159">
        <f t="shared" si="19"/>
        <v>-25.874082271106992</v>
      </c>
      <c r="N92" s="94">
        <v>1.8549241249999999</v>
      </c>
      <c r="O92" s="94">
        <v>364.91800749999999</v>
      </c>
      <c r="P92" s="97">
        <f t="shared" si="23"/>
        <v>-19.825296421865058</v>
      </c>
      <c r="R92" s="100">
        <v>3.8347180999999999</v>
      </c>
      <c r="S92" s="100">
        <v>257.35117000000002</v>
      </c>
      <c r="T92" s="102">
        <f t="shared" si="20"/>
        <v>4.9193918406812829</v>
      </c>
      <c r="V92" s="100">
        <v>5.0312459499999997</v>
      </c>
      <c r="W92" s="100">
        <v>276.40752250000003</v>
      </c>
      <c r="X92" s="102">
        <f t="shared" si="21"/>
        <v>8.1806359360863841</v>
      </c>
    </row>
    <row r="93" spans="2:24" x14ac:dyDescent="0.3">
      <c r="D93" s="106">
        <f>1-D91/D92</f>
        <v>0.14194489669507671</v>
      </c>
      <c r="L93" s="92">
        <f>ABS(SUM(L38:L92))</f>
        <v>5857.1021982349002</v>
      </c>
      <c r="N93" s="94">
        <v>1.80250705</v>
      </c>
      <c r="O93" s="94">
        <v>351.48998</v>
      </c>
      <c r="P93" s="97">
        <f t="shared" si="23"/>
        <v>-18.776005605693253</v>
      </c>
      <c r="R93" s="100">
        <v>3.8531621249999999</v>
      </c>
      <c r="S93" s="100">
        <v>259.75157999999999</v>
      </c>
      <c r="T93" s="102">
        <f t="shared" si="20"/>
        <v>4.7687280242843686</v>
      </c>
      <c r="V93" s="100">
        <v>5.0608883999999996</v>
      </c>
      <c r="W93" s="100">
        <v>279.53987999999998</v>
      </c>
      <c r="X93" s="102">
        <f t="shared" si="21"/>
        <v>8.2398215406180277</v>
      </c>
    </row>
    <row r="94" spans="2:24" x14ac:dyDescent="0.3">
      <c r="L94" s="92">
        <f>SUM(L6:L37)</f>
        <v>6774.6812555130482</v>
      </c>
      <c r="N94" s="94">
        <v>1.7497852250000001</v>
      </c>
      <c r="O94" s="94">
        <v>337.89739250000002</v>
      </c>
      <c r="P94" s="97">
        <f t="shared" si="23"/>
        <v>-18.172880205077369</v>
      </c>
      <c r="R94" s="100">
        <v>3.8710211499999998</v>
      </c>
      <c r="S94" s="100">
        <v>261.94997749999999</v>
      </c>
      <c r="T94" s="102">
        <f t="shared" si="20"/>
        <v>4.6585405789656971</v>
      </c>
      <c r="V94" s="100">
        <v>5.0897056000000003</v>
      </c>
      <c r="W94" s="100">
        <v>282.56565749999999</v>
      </c>
      <c r="X94" s="102">
        <f t="shared" si="21"/>
        <v>8.0991538476226825</v>
      </c>
    </row>
    <row r="95" spans="2:24" x14ac:dyDescent="0.3">
      <c r="L95" s="106">
        <f>1-L93/L94</f>
        <v>0.13544239539409286</v>
      </c>
      <c r="N95" s="94">
        <v>1.6964122500000001</v>
      </c>
      <c r="O95" s="94">
        <v>324.9398425</v>
      </c>
      <c r="P95" s="97">
        <f t="shared" si="23"/>
        <v>-17.688797586362078</v>
      </c>
      <c r="R95" s="100">
        <v>3.88966805</v>
      </c>
      <c r="S95" s="100">
        <v>264.17829499999999</v>
      </c>
      <c r="T95" s="102">
        <f t="shared" si="20"/>
        <v>4.9053306422401892</v>
      </c>
      <c r="V95" s="100">
        <v>5.1184770000000004</v>
      </c>
      <c r="W95" s="100">
        <v>285.53709250000003</v>
      </c>
      <c r="X95" s="102">
        <f t="shared" si="21"/>
        <v>8.1725557306750325</v>
      </c>
    </row>
    <row r="96" spans="2:24" x14ac:dyDescent="0.3">
      <c r="N96" s="94">
        <v>1.6425997000000001</v>
      </c>
      <c r="O96" s="94">
        <v>311.85692499999999</v>
      </c>
      <c r="P96" s="97">
        <f t="shared" si="23"/>
        <v>-17.13382894546605</v>
      </c>
      <c r="R96" s="100">
        <v>3.9074201249999998</v>
      </c>
      <c r="S96" s="100">
        <v>266.42950500000001</v>
      </c>
      <c r="T96" s="102">
        <f t="shared" si="20"/>
        <v>4.7096947305924353</v>
      </c>
      <c r="V96" s="100">
        <v>5.1477594499999997</v>
      </c>
      <c r="W96" s="100">
        <v>288.57353999999998</v>
      </c>
      <c r="X96" s="102">
        <f t="shared" si="21"/>
        <v>8.4056829453246102</v>
      </c>
    </row>
    <row r="97" spans="14:24" x14ac:dyDescent="0.3">
      <c r="N97" s="94">
        <v>1.5896797250000001</v>
      </c>
      <c r="O97" s="94">
        <v>298.78707000000003</v>
      </c>
      <c r="P97" s="97">
        <f t="shared" si="23"/>
        <v>-16.157632474650065</v>
      </c>
      <c r="R97" s="100">
        <v>3.9247294749999999</v>
      </c>
      <c r="S97" s="100">
        <v>268.76755750000001</v>
      </c>
      <c r="T97" s="102">
        <f t="shared" si="20"/>
        <v>4.6319566368922178</v>
      </c>
      <c r="V97" s="100">
        <v>5.1763424999999996</v>
      </c>
      <c r="W97" s="100">
        <v>291.6779775</v>
      </c>
      <c r="X97" s="102">
        <f t="shared" si="21"/>
        <v>8.2926790686391705</v>
      </c>
    </row>
    <row r="98" spans="14:24" x14ac:dyDescent="0.3">
      <c r="N98" s="94">
        <v>1.5377782250000001</v>
      </c>
      <c r="O98" s="94">
        <v>286.00968</v>
      </c>
      <c r="P98" s="97">
        <f t="shared" si="23"/>
        <v>-15.175914260062513</v>
      </c>
      <c r="R98" s="100">
        <v>3.9421463999999999</v>
      </c>
      <c r="S98" s="100">
        <v>271.24880250000001</v>
      </c>
      <c r="T98" s="102">
        <f t="shared" si="20"/>
        <v>4.7027122204465082</v>
      </c>
      <c r="V98" s="100">
        <v>5.2043665749999999</v>
      </c>
      <c r="W98" s="100">
        <v>294.815515</v>
      </c>
      <c r="X98" s="102">
        <f t="shared" si="21"/>
        <v>8.2179688104160444</v>
      </c>
    </row>
    <row r="99" spans="14:24" x14ac:dyDescent="0.3">
      <c r="N99" s="94">
        <v>1.484634725</v>
      </c>
      <c r="O99" s="94">
        <v>272.766795</v>
      </c>
      <c r="P99" s="97">
        <f t="shared" si="23"/>
        <v>-14.847668799581253</v>
      </c>
      <c r="R99" s="100">
        <v>3.9602335750000002</v>
      </c>
      <c r="S99" s="100">
        <v>273.47377749999998</v>
      </c>
      <c r="T99" s="102">
        <f t="shared" si="20"/>
        <v>4.9262463154558134</v>
      </c>
      <c r="V99" s="100">
        <v>5.2323356749999999</v>
      </c>
      <c r="W99" s="100">
        <v>297.66702500000002</v>
      </c>
      <c r="X99" s="102">
        <f t="shared" si="21"/>
        <v>8.2856017047569903</v>
      </c>
    </row>
    <row r="100" spans="14:24" x14ac:dyDescent="0.3">
      <c r="N100" s="94">
        <v>1.430618025</v>
      </c>
      <c r="O100" s="94">
        <v>259.76317</v>
      </c>
      <c r="P100" s="97">
        <f t="shared" si="23"/>
        <v>-14.382755680207756</v>
      </c>
      <c r="R100" s="100">
        <v>3.9774611000000002</v>
      </c>
      <c r="S100" s="100">
        <v>275.46116999999998</v>
      </c>
      <c r="T100" s="102">
        <f t="shared" si="20"/>
        <v>4.7283952657149735</v>
      </c>
      <c r="V100" s="100">
        <v>5.2601761749999998</v>
      </c>
      <c r="W100" s="100">
        <v>300.62642</v>
      </c>
      <c r="X100" s="102">
        <f t="shared" si="21"/>
        <v>8.3283943277612309</v>
      </c>
    </row>
    <row r="101" spans="14:24" x14ac:dyDescent="0.3">
      <c r="N101" s="94">
        <v>1.376052925</v>
      </c>
      <c r="O101" s="94">
        <v>246.6368875</v>
      </c>
      <c r="P101" s="97">
        <f t="shared" si="23"/>
        <v>-13.815884888746634</v>
      </c>
      <c r="R101" s="100">
        <v>3.9946556499999999</v>
      </c>
      <c r="S101" s="100">
        <v>277.78742999999997</v>
      </c>
      <c r="T101" s="102">
        <f t="shared" si="20"/>
        <v>4.7564303575649154</v>
      </c>
      <c r="V101" s="100">
        <v>5.2867850250000004</v>
      </c>
      <c r="W101" s="100">
        <v>303.40865000000002</v>
      </c>
      <c r="X101" s="102">
        <f t="shared" si="21"/>
        <v>8.0363392861849228</v>
      </c>
    </row>
    <row r="102" spans="14:24" x14ac:dyDescent="0.3">
      <c r="N102" s="94">
        <v>1.320809125</v>
      </c>
      <c r="O102" s="94">
        <v>233.47039749999999</v>
      </c>
      <c r="P102" s="97">
        <f t="shared" si="23"/>
        <v>-13.261475415541488</v>
      </c>
      <c r="R102" s="100">
        <v>4.0122833250000003</v>
      </c>
      <c r="S102" s="100">
        <v>280.05400250000002</v>
      </c>
      <c r="T102" s="102">
        <f t="shared" si="20"/>
        <v>4.9167237368223295</v>
      </c>
      <c r="V102" s="100">
        <v>5.3140674749999999</v>
      </c>
      <c r="W102" s="100">
        <v>306.47796</v>
      </c>
      <c r="X102" s="102">
        <f t="shared" si="21"/>
        <v>8.3196004714971021</v>
      </c>
    </row>
    <row r="103" spans="14:24" x14ac:dyDescent="0.3">
      <c r="N103" s="94">
        <v>1.2651801250000001</v>
      </c>
      <c r="O103" s="94">
        <v>220.28277750000001</v>
      </c>
      <c r="P103" s="97">
        <f t="shared" si="23"/>
        <v>-12.620917686037483</v>
      </c>
      <c r="R103" s="100">
        <v>4.0288444749999996</v>
      </c>
      <c r="S103" s="100">
        <v>281.96345500000001</v>
      </c>
      <c r="T103" s="102">
        <f t="shared" si="20"/>
        <v>4.6538277081378832</v>
      </c>
      <c r="V103" s="100">
        <v>5.3403258500000002</v>
      </c>
      <c r="W103" s="100">
        <v>309.27121749999998</v>
      </c>
      <c r="X103" s="102">
        <f t="shared" si="21"/>
        <v>8.0842864043683669</v>
      </c>
    </row>
    <row r="104" spans="14:24" x14ac:dyDescent="0.3">
      <c r="N104" s="94">
        <v>1.208809775</v>
      </c>
      <c r="O104" s="94">
        <v>207.14098749999999</v>
      </c>
      <c r="P104" s="97">
        <f t="shared" si="23"/>
        <v>-12.047013615683902</v>
      </c>
      <c r="R104" s="100">
        <v>4.0460132250000003</v>
      </c>
      <c r="S104" s="100">
        <v>284.13511749999998</v>
      </c>
      <c r="T104" s="102">
        <f t="shared" si="20"/>
        <v>4.8596024333048637</v>
      </c>
      <c r="V104" s="100">
        <v>5.3675440500000002</v>
      </c>
      <c r="W104" s="100">
        <v>312.11382500000002</v>
      </c>
      <c r="X104" s="102">
        <f t="shared" si="21"/>
        <v>8.4564911818867756</v>
      </c>
    </row>
    <row r="105" spans="14:24" x14ac:dyDescent="0.3">
      <c r="N105" s="94">
        <v>1.151675725</v>
      </c>
      <c r="O105" s="94">
        <v>193.58905999999999</v>
      </c>
      <c r="P105" s="97">
        <f t="shared" si="23"/>
        <v>-11.447665285183673</v>
      </c>
      <c r="R105" s="100">
        <v>4.0622865250000002</v>
      </c>
      <c r="S105" s="100">
        <v>286.26943</v>
      </c>
      <c r="T105" s="102">
        <f t="shared" si="20"/>
        <v>4.6411821614158564</v>
      </c>
      <c r="V105" s="100">
        <v>5.3930326749999997</v>
      </c>
      <c r="W105" s="100">
        <v>314.98648250000002</v>
      </c>
      <c r="X105" s="102">
        <f t="shared" si="21"/>
        <v>7.9919622876259346</v>
      </c>
    </row>
    <row r="106" spans="14:24" x14ac:dyDescent="0.3">
      <c r="N106" s="94">
        <v>1.0943383</v>
      </c>
      <c r="O106" s="94">
        <v>180.54086749999999</v>
      </c>
      <c r="P106" s="97">
        <f t="shared" si="23"/>
        <v>-10.725823329143354</v>
      </c>
      <c r="R106" s="100">
        <v>4.0794953249999999</v>
      </c>
      <c r="S106" s="100">
        <v>288.52695499999999</v>
      </c>
      <c r="T106" s="102">
        <f t="shared" si="20"/>
        <v>4.9457780150939108</v>
      </c>
      <c r="V106" s="100">
        <v>5.4191947249999997</v>
      </c>
      <c r="W106" s="100">
        <v>317.62831749999998</v>
      </c>
      <c r="X106" s="102">
        <f t="shared" si="21"/>
        <v>8.2752500141699805</v>
      </c>
    </row>
    <row r="107" spans="14:24" x14ac:dyDescent="0.3">
      <c r="N107" s="94">
        <v>1.035446675</v>
      </c>
      <c r="O107" s="94">
        <v>166.89589749999999</v>
      </c>
      <c r="P107" s="97">
        <f t="shared" si="23"/>
        <v>-10.230557837796562</v>
      </c>
      <c r="R107" s="100">
        <v>4.0958693999999998</v>
      </c>
      <c r="S107" s="100">
        <v>290.53277000000003</v>
      </c>
      <c r="T107" s="102">
        <f t="shared" si="20"/>
        <v>4.7407836833146524</v>
      </c>
      <c r="V107" s="100">
        <v>5.4444987749999996</v>
      </c>
      <c r="W107" s="100">
        <v>320.5216825</v>
      </c>
      <c r="X107" s="102">
        <f t="shared" si="21"/>
        <v>8.0738897537499721</v>
      </c>
    </row>
    <row r="108" spans="14:24" x14ac:dyDescent="0.3">
      <c r="N108" s="94">
        <v>0.97709299250000003</v>
      </c>
      <c r="O108" s="94">
        <v>153.79050749999999</v>
      </c>
      <c r="P108" s="97">
        <f t="shared" si="23"/>
        <v>-9.3566163297181966</v>
      </c>
      <c r="R108" s="100">
        <v>4.1115809499999996</v>
      </c>
      <c r="S108" s="100">
        <v>292.70245</v>
      </c>
      <c r="T108" s="102">
        <f t="shared" si="20"/>
        <v>4.5817646603954412</v>
      </c>
      <c r="V108" s="100">
        <v>5.4695980500000001</v>
      </c>
      <c r="W108" s="100">
        <v>323.18630999999999</v>
      </c>
      <c r="X108" s="102">
        <f t="shared" si="21"/>
        <v>8.0783019617278899</v>
      </c>
    </row>
    <row r="109" spans="14:24" x14ac:dyDescent="0.3">
      <c r="N109" s="166">
        <v>0.92346499999999998</v>
      </c>
      <c r="O109" s="154">
        <v>140.42981</v>
      </c>
      <c r="P109" s="94">
        <f t="shared" si="23"/>
        <v>-7.8892224901188168</v>
      </c>
      <c r="R109" s="100">
        <v>4.1280504499999999</v>
      </c>
      <c r="S109" s="100">
        <v>294.79728999999998</v>
      </c>
      <c r="T109" s="102">
        <f t="shared" si="20"/>
        <v>4.8379134839651048</v>
      </c>
      <c r="V109" s="100">
        <v>5.4949659249999998</v>
      </c>
      <c r="W109" s="100">
        <v>325.71888000000001</v>
      </c>
      <c r="X109" s="102">
        <f t="shared" si="21"/>
        <v>8.2306728733855294</v>
      </c>
    </row>
    <row r="110" spans="14:24" x14ac:dyDescent="0.3">
      <c r="N110" s="167">
        <v>0.89357660000000005</v>
      </c>
      <c r="O110" s="94">
        <v>132.23525000000001</v>
      </c>
      <c r="P110" s="94">
        <f t="shared" si="23"/>
        <v>-4.0747611896519906</v>
      </c>
      <c r="R110" s="100">
        <v>4.1442747249999998</v>
      </c>
      <c r="S110" s="100">
        <v>296.66311000000002</v>
      </c>
      <c r="T110" s="102">
        <f t="shared" si="20"/>
        <v>4.79800809060497</v>
      </c>
      <c r="V110" s="100">
        <v>5.5196858500000001</v>
      </c>
      <c r="W110" s="100">
        <v>328.47677750000003</v>
      </c>
      <c r="X110" s="102">
        <f t="shared" si="21"/>
        <v>8.0858337943629461</v>
      </c>
    </row>
    <row r="111" spans="14:24" x14ac:dyDescent="0.3">
      <c r="N111" s="167">
        <v>0.83488885000000002</v>
      </c>
      <c r="O111" s="94">
        <v>121.25235000000001</v>
      </c>
      <c r="P111" s="94">
        <f t="shared" si="23"/>
        <v>-7.4383084484500053</v>
      </c>
      <c r="R111" s="100">
        <v>4.1599422749999997</v>
      </c>
      <c r="S111" s="100">
        <v>298.71435000000002</v>
      </c>
      <c r="T111" s="102">
        <f t="shared" si="20"/>
        <v>4.6640530617114599</v>
      </c>
      <c r="V111" s="100">
        <v>5.5448945749999998</v>
      </c>
      <c r="W111" s="100">
        <v>331.26805000000002</v>
      </c>
      <c r="X111" s="102">
        <f t="shared" si="21"/>
        <v>8.3156629633098742</v>
      </c>
    </row>
    <row r="112" spans="14:24" x14ac:dyDescent="0.3">
      <c r="N112" s="167">
        <v>0.79468459999999996</v>
      </c>
      <c r="O112" s="94">
        <v>110.432672</v>
      </c>
      <c r="P112" s="94">
        <f t="shared" si="23"/>
        <v>-4.6573612728717562</v>
      </c>
      <c r="R112" s="100">
        <v>4.1761657999999997</v>
      </c>
      <c r="S112" s="100">
        <v>300.77617750000002</v>
      </c>
      <c r="T112" s="102">
        <f t="shared" si="20"/>
        <v>4.8629247800797248</v>
      </c>
      <c r="V112" s="100">
        <v>5.5683802250000003</v>
      </c>
      <c r="W112" s="100">
        <v>333.87482499999999</v>
      </c>
      <c r="X112" s="102">
        <f t="shared" si="21"/>
        <v>7.8106563811220306</v>
      </c>
    </row>
    <row r="113" spans="14:24" x14ac:dyDescent="0.3">
      <c r="N113" s="167">
        <v>0.75346340000000001</v>
      </c>
      <c r="O113" s="94">
        <v>103.386656</v>
      </c>
      <c r="P113" s="94">
        <f t="shared" si="23"/>
        <v>-4.4069446416767954</v>
      </c>
      <c r="R113" s="100">
        <v>4.1916864</v>
      </c>
      <c r="S113" s="100">
        <v>302.83969999999999</v>
      </c>
      <c r="T113" s="102">
        <f t="shared" si="20"/>
        <v>4.6842402941633496</v>
      </c>
      <c r="V113" s="100">
        <v>5.5931078249999997</v>
      </c>
      <c r="W113" s="100">
        <v>336.44835</v>
      </c>
      <c r="X113" s="102">
        <f t="shared" si="21"/>
        <v>8.2877416710648006</v>
      </c>
    </row>
    <row r="114" spans="14:24" x14ac:dyDescent="0.3">
      <c r="N114" s="167">
        <v>0.70346430000000004</v>
      </c>
      <c r="O114" s="94">
        <v>92.236320000000006</v>
      </c>
      <c r="P114" s="94">
        <f t="shared" si="23"/>
        <v>-4.8904863696607963</v>
      </c>
      <c r="R114" s="100">
        <v>4.207552325</v>
      </c>
      <c r="S114" s="100">
        <v>304.70374249999998</v>
      </c>
      <c r="T114" s="102">
        <f t="shared" si="20"/>
        <v>4.8196193464733899</v>
      </c>
      <c r="V114" s="100">
        <v>5.6167738500000004</v>
      </c>
      <c r="W114" s="100">
        <v>339.00791249999997</v>
      </c>
      <c r="X114" s="102">
        <f t="shared" si="21"/>
        <v>7.9926823973660177</v>
      </c>
    </row>
    <row r="115" spans="14:24" x14ac:dyDescent="0.3">
      <c r="N115" s="167">
        <v>0.65436399999999995</v>
      </c>
      <c r="O115" s="94">
        <v>82.346357600000005</v>
      </c>
      <c r="P115" s="94">
        <f t="shared" si="23"/>
        <v>-4.2860309224816486</v>
      </c>
      <c r="R115" s="100">
        <v>4.2229660750000004</v>
      </c>
      <c r="S115" s="100">
        <v>306.69452000000001</v>
      </c>
      <c r="T115" s="102">
        <f t="shared" si="20"/>
        <v>4.7119699843048242</v>
      </c>
      <c r="V115" s="100">
        <v>5.6399707750000001</v>
      </c>
      <c r="W115" s="100">
        <v>341.57225499999998</v>
      </c>
      <c r="X115" s="102">
        <f t="shared" si="21"/>
        <v>7.8936835509923675</v>
      </c>
    </row>
    <row r="116" spans="14:24" x14ac:dyDescent="0.3">
      <c r="N116" s="167">
        <v>0.60346436000000003</v>
      </c>
      <c r="O116" s="94">
        <v>72.346326450000007</v>
      </c>
      <c r="P116" s="94">
        <f t="shared" si="23"/>
        <v>-3.9369009643893649</v>
      </c>
      <c r="R116" s="100">
        <v>4.237758275</v>
      </c>
      <c r="S116" s="100">
        <v>308.630135</v>
      </c>
      <c r="T116" s="102">
        <f t="shared" si="20"/>
        <v>4.5510026808453734</v>
      </c>
      <c r="V116" s="100">
        <v>5.6635901999999998</v>
      </c>
      <c r="W116" s="100">
        <v>344.21007250000002</v>
      </c>
      <c r="X116" s="102">
        <f t="shared" si="21"/>
        <v>8.0988921253557393</v>
      </c>
    </row>
    <row r="117" spans="14:24" x14ac:dyDescent="0.3">
      <c r="N117" s="168">
        <v>0.5546643</v>
      </c>
      <c r="O117" s="94">
        <v>62.237557000000002</v>
      </c>
      <c r="P117" s="94">
        <f t="shared" si="23"/>
        <v>-3.283850793696506</v>
      </c>
      <c r="R117" s="100">
        <v>4.253080025</v>
      </c>
      <c r="S117" s="100">
        <v>310.56259749999998</v>
      </c>
      <c r="T117" s="102">
        <f t="shared" si="20"/>
        <v>4.7435581245909439</v>
      </c>
      <c r="V117" s="100">
        <v>5.6864772749999997</v>
      </c>
      <c r="W117" s="100">
        <v>346.61803500000002</v>
      </c>
      <c r="X117" s="102">
        <f t="shared" si="21"/>
        <v>7.905517354230235</v>
      </c>
    </row>
    <row r="118" spans="14:24" x14ac:dyDescent="0.3">
      <c r="N118" s="169">
        <v>0.50043629999999995</v>
      </c>
      <c r="O118" s="156">
        <v>52.436457599999997</v>
      </c>
      <c r="P118" s="156">
        <f t="shared" si="23"/>
        <v>-3.1092712318644029</v>
      </c>
      <c r="R118" s="100">
        <v>4.2676983999999996</v>
      </c>
      <c r="S118" s="100">
        <v>312.369935</v>
      </c>
      <c r="T118" s="102">
        <f t="shared" si="20"/>
        <v>4.5531306798921936</v>
      </c>
      <c r="V118" s="100">
        <v>5.7088247499999998</v>
      </c>
      <c r="W118" s="100">
        <v>349.21072500000002</v>
      </c>
      <c r="X118" s="102">
        <f t="shared" si="21"/>
        <v>7.775007909190542</v>
      </c>
    </row>
    <row r="119" spans="14:24" x14ac:dyDescent="0.3">
      <c r="P119" s="165">
        <f>ABS(SUM(P62:P118))</f>
        <v>1136.7443306072687</v>
      </c>
      <c r="R119" s="100">
        <v>4.2826850250000001</v>
      </c>
      <c r="S119" s="100">
        <v>314.35999500000003</v>
      </c>
      <c r="T119" s="102">
        <f t="shared" si="20"/>
        <v>4.6962832185933081</v>
      </c>
      <c r="V119" s="100">
        <v>5.7320592499999998</v>
      </c>
      <c r="W119" s="100">
        <v>351.64695499999999</v>
      </c>
      <c r="X119" s="102">
        <f t="shared" si="21"/>
        <v>8.1420388829800174</v>
      </c>
    </row>
    <row r="120" spans="14:24" x14ac:dyDescent="0.3">
      <c r="P120" s="99">
        <f>SUM(P7:P61)</f>
        <v>1268.4280872372606</v>
      </c>
      <c r="R120" s="100">
        <v>4.2976256499999996</v>
      </c>
      <c r="S120" s="100">
        <v>316.25143500000001</v>
      </c>
      <c r="T120" s="102">
        <f t="shared" si="20"/>
        <v>4.710864448171713</v>
      </c>
      <c r="V120" s="100">
        <v>5.7538490500000004</v>
      </c>
      <c r="W120" s="100">
        <v>354.11331999999999</v>
      </c>
      <c r="X120" s="102">
        <f t="shared" si="21"/>
        <v>7.6891876200976847</v>
      </c>
    </row>
    <row r="121" spans="14:24" x14ac:dyDescent="0.3">
      <c r="P121" s="93">
        <f>1-P119/P120</f>
        <v>0.10381649378074698</v>
      </c>
      <c r="R121" s="100">
        <v>4.3115002999999996</v>
      </c>
      <c r="S121" s="100">
        <v>317.97025250000002</v>
      </c>
      <c r="T121" s="102">
        <f t="shared" si="20"/>
        <v>4.3998019682359342</v>
      </c>
      <c r="V121" s="100">
        <v>5.7759434000000001</v>
      </c>
      <c r="W121" s="100">
        <v>356.5196775</v>
      </c>
      <c r="X121" s="102">
        <f t="shared" si="21"/>
        <v>7.8504870841569581</v>
      </c>
    </row>
    <row r="122" spans="14:24" x14ac:dyDescent="0.3">
      <c r="R122" s="100">
        <v>4.3260899500000001</v>
      </c>
      <c r="S122" s="100">
        <v>319.72635000000002</v>
      </c>
      <c r="T122" s="102">
        <f t="shared" si="20"/>
        <v>4.6518851183322072</v>
      </c>
      <c r="V122" s="100">
        <v>5.7978728750000004</v>
      </c>
      <c r="W122" s="100">
        <v>358.87193250000001</v>
      </c>
      <c r="X122" s="102">
        <f t="shared" si="21"/>
        <v>7.844081213352486</v>
      </c>
    </row>
    <row r="123" spans="14:24" x14ac:dyDescent="0.3">
      <c r="R123" s="100">
        <v>4.3401156749999998</v>
      </c>
      <c r="S123" s="100">
        <v>321.58088750000002</v>
      </c>
      <c r="T123" s="102">
        <f t="shared" si="20"/>
        <v>4.4973994768422694</v>
      </c>
      <c r="V123" s="100">
        <v>5.8189227749999999</v>
      </c>
      <c r="W123" s="100">
        <v>361.34992999999997</v>
      </c>
      <c r="X123" s="102">
        <f t="shared" si="21"/>
        <v>7.5802990917191995</v>
      </c>
    </row>
    <row r="124" spans="14:24" x14ac:dyDescent="0.3">
      <c r="R124" s="100">
        <v>4.353921175</v>
      </c>
      <c r="S124" s="100">
        <v>323.43512500000003</v>
      </c>
      <c r="T124" s="102">
        <f t="shared" si="20"/>
        <v>4.4523842802844191</v>
      </c>
      <c r="V124" s="100">
        <v>5.8402775499999997</v>
      </c>
      <c r="W124" s="100">
        <v>363.59842750000001</v>
      </c>
      <c r="X124" s="102">
        <f t="shared" si="21"/>
        <v>7.7405545305159675</v>
      </c>
    </row>
    <row r="125" spans="14:24" x14ac:dyDescent="0.3">
      <c r="R125" s="100">
        <v>4.3680149500000001</v>
      </c>
      <c r="S125" s="100">
        <v>324.96026000000001</v>
      </c>
      <c r="T125" s="102">
        <f t="shared" si="20"/>
        <v>4.5691693336142158</v>
      </c>
      <c r="V125" s="100">
        <v>5.8606929750000001</v>
      </c>
      <c r="W125" s="100">
        <v>365.875945</v>
      </c>
      <c r="X125" s="102">
        <f t="shared" si="21"/>
        <v>7.446264670598044</v>
      </c>
    </row>
    <row r="126" spans="14:24" x14ac:dyDescent="0.3">
      <c r="R126" s="100">
        <v>4.381869075</v>
      </c>
      <c r="S126" s="100">
        <v>326.9072175</v>
      </c>
      <c r="T126" s="102">
        <f t="shared" si="20"/>
        <v>4.5155267583598233</v>
      </c>
      <c r="V126" s="100">
        <v>5.8810171999999996</v>
      </c>
      <c r="W126" s="100">
        <v>368.13653499999998</v>
      </c>
      <c r="X126" s="102">
        <f t="shared" si="21"/>
        <v>7.4591173981638272</v>
      </c>
    </row>
    <row r="127" spans="14:24" x14ac:dyDescent="0.3">
      <c r="R127" s="100">
        <v>4.3957109250000004</v>
      </c>
      <c r="S127" s="100">
        <v>328.58854000000002</v>
      </c>
      <c r="T127" s="102">
        <f t="shared" si="20"/>
        <v>4.5366369754758118</v>
      </c>
      <c r="V127" s="100">
        <v>5.9015041750000004</v>
      </c>
      <c r="W127" s="100">
        <v>370.47481249999998</v>
      </c>
      <c r="X127" s="102">
        <f t="shared" si="21"/>
        <v>7.5659561054746796</v>
      </c>
    </row>
    <row r="128" spans="14:24" x14ac:dyDescent="0.3">
      <c r="R128" s="100">
        <v>4.4092781499999996</v>
      </c>
      <c r="S128" s="100">
        <v>330.54801250000003</v>
      </c>
      <c r="T128" s="102">
        <f t="shared" si="20"/>
        <v>4.4713269567456377</v>
      </c>
      <c r="V128" s="100">
        <v>5.9216198999999996</v>
      </c>
      <c r="W128" s="100">
        <v>372.696595</v>
      </c>
      <c r="X128" s="102">
        <f t="shared" si="21"/>
        <v>7.4747158305661907</v>
      </c>
    </row>
    <row r="129" spans="18:24" x14ac:dyDescent="0.3">
      <c r="R129" s="100">
        <v>4.4234061249999996</v>
      </c>
      <c r="S129" s="100">
        <v>332.10430000000002</v>
      </c>
      <c r="T129" s="102">
        <f t="shared" si="20"/>
        <v>4.6809676523461174</v>
      </c>
      <c r="V129" s="100">
        <v>5.9412921750000001</v>
      </c>
      <c r="W129" s="100">
        <v>375.0519175</v>
      </c>
      <c r="X129" s="102">
        <f t="shared" si="21"/>
        <v>7.3549571843706421</v>
      </c>
    </row>
    <row r="130" spans="18:24" x14ac:dyDescent="0.3">
      <c r="R130" s="100">
        <v>4.4374077249999999</v>
      </c>
      <c r="S130" s="100">
        <v>333.86405250000001</v>
      </c>
      <c r="T130" s="102">
        <f t="shared" si="20"/>
        <v>4.6623112421820938</v>
      </c>
      <c r="V130" s="100">
        <v>5.9614044249999996</v>
      </c>
      <c r="W130" s="100">
        <v>377.23777749999999</v>
      </c>
      <c r="X130" s="102">
        <f t="shared" si="21"/>
        <v>7.5651192091316855</v>
      </c>
    </row>
    <row r="131" spans="18:24" x14ac:dyDescent="0.3">
      <c r="R131" s="100">
        <v>4.4504241499999999</v>
      </c>
      <c r="S131" s="100">
        <v>335.63838249999998</v>
      </c>
      <c r="T131" s="102">
        <f t="shared" si="20"/>
        <v>4.3572641162474373</v>
      </c>
      <c r="V131" s="100">
        <v>5.98051215</v>
      </c>
      <c r="W131" s="100">
        <v>379.494125</v>
      </c>
      <c r="X131" s="102">
        <f t="shared" si="21"/>
        <v>7.2297125458485816</v>
      </c>
    </row>
    <row r="132" spans="18:24" x14ac:dyDescent="0.3">
      <c r="R132" s="100">
        <v>4.4640746</v>
      </c>
      <c r="S132" s="100">
        <v>337.18727749999999</v>
      </c>
      <c r="T132" s="102">
        <f t="shared" si="20"/>
        <v>4.5921865152735304</v>
      </c>
      <c r="V132" s="100">
        <v>5.9993411500000002</v>
      </c>
      <c r="W132" s="100">
        <v>381.45938000000001</v>
      </c>
      <c r="X132" s="102">
        <f t="shared" si="21"/>
        <v>7.1639967728225784</v>
      </c>
    </row>
    <row r="133" spans="18:24" x14ac:dyDescent="0.3">
      <c r="R133" s="100">
        <v>4.4770713999999998</v>
      </c>
      <c r="S133" s="100">
        <v>338.98218000000003</v>
      </c>
      <c r="T133" s="102">
        <f t="shared" si="20"/>
        <v>4.3940196026179352</v>
      </c>
      <c r="V133" s="100">
        <v>6.0187877500000004</v>
      </c>
      <c r="W133" s="100">
        <v>383.53565250000003</v>
      </c>
      <c r="X133" s="102">
        <f t="shared" si="21"/>
        <v>7.4382761995073272</v>
      </c>
    </row>
    <row r="134" spans="18:24" x14ac:dyDescent="0.3">
      <c r="R134" s="100">
        <v>4.4899801000000004</v>
      </c>
      <c r="S134" s="100">
        <v>340.54575249999999</v>
      </c>
      <c r="T134" s="102">
        <f t="shared" si="20"/>
        <v>4.3859111111315618</v>
      </c>
      <c r="V134" s="100">
        <v>6.0370272500000004</v>
      </c>
      <c r="W134" s="100">
        <v>385.73044499999997</v>
      </c>
      <c r="X134" s="102">
        <f t="shared" si="21"/>
        <v>7.015514492675611</v>
      </c>
    </row>
    <row r="135" spans="18:24" x14ac:dyDescent="0.3">
      <c r="R135" s="100">
        <v>4.5026514500000001</v>
      </c>
      <c r="S135" s="100">
        <v>342.27967000000001</v>
      </c>
      <c r="T135" s="102">
        <f t="shared" si="20"/>
        <v>4.3261599586976018</v>
      </c>
      <c r="V135" s="100">
        <v>6.0552261999999999</v>
      </c>
      <c r="W135" s="100">
        <v>387.7877125</v>
      </c>
      <c r="X135" s="102">
        <f t="shared" si="21"/>
        <v>7.038609136217115</v>
      </c>
    </row>
    <row r="136" spans="18:24" x14ac:dyDescent="0.3">
      <c r="R136" s="100">
        <v>4.5157474249999998</v>
      </c>
      <c r="S136" s="100">
        <v>343.90928000000002</v>
      </c>
      <c r="T136" s="102">
        <f t="shared" ref="T136:T199" si="24">((S136+S135)/2)*(R136-R135)</f>
        <v>4.493156667238023</v>
      </c>
      <c r="V136" s="100">
        <v>6.0732859499999998</v>
      </c>
      <c r="W136" s="100">
        <v>389.97974249999999</v>
      </c>
      <c r="X136" s="102">
        <f t="shared" ref="X136:X199" si="25">((W136+W135)/2)*(V136-V135)</f>
        <v>7.0231428977180972</v>
      </c>
    </row>
    <row r="137" spans="18:24" x14ac:dyDescent="0.3">
      <c r="R137" s="100">
        <v>4.5282735750000001</v>
      </c>
      <c r="S137" s="100">
        <v>345.60247249999998</v>
      </c>
      <c r="T137" s="102">
        <f t="shared" si="24"/>
        <v>4.3184638192890192</v>
      </c>
      <c r="V137" s="100">
        <v>6.0910713750000003</v>
      </c>
      <c r="W137" s="100">
        <v>392.12106249999999</v>
      </c>
      <c r="X137" s="102">
        <f t="shared" si="25"/>
        <v>6.9549976048837445</v>
      </c>
    </row>
    <row r="138" spans="18:24" x14ac:dyDescent="0.3">
      <c r="R138" s="100">
        <v>4.5403274500000004</v>
      </c>
      <c r="S138" s="100">
        <v>347.01168000000001</v>
      </c>
      <c r="T138" s="102">
        <f t="shared" si="24"/>
        <v>4.1743422087330817</v>
      </c>
      <c r="V138" s="100">
        <v>6.1088550250000004</v>
      </c>
      <c r="W138" s="100">
        <v>394.10503499999999</v>
      </c>
      <c r="X138" s="102">
        <f t="shared" si="25"/>
        <v>6.9909848694029959</v>
      </c>
    </row>
    <row r="139" spans="18:24" x14ac:dyDescent="0.3">
      <c r="R139" s="100">
        <v>4.5533535499999997</v>
      </c>
      <c r="S139" s="100">
        <v>348.68675999999999</v>
      </c>
      <c r="T139" s="102">
        <f t="shared" si="24"/>
        <v>4.5311187246417823</v>
      </c>
      <c r="V139" s="100">
        <v>6.1263801999999998</v>
      </c>
      <c r="W139" s="100">
        <v>395.9554425</v>
      </c>
      <c r="X139" s="102">
        <f t="shared" si="25"/>
        <v>6.9229740643852908</v>
      </c>
    </row>
    <row r="140" spans="18:24" x14ac:dyDescent="0.3">
      <c r="R140" s="100">
        <v>4.5653328999999996</v>
      </c>
      <c r="S140" s="100">
        <v>350.28838250000001</v>
      </c>
      <c r="T140" s="102">
        <f t="shared" si="24"/>
        <v>4.1866339366536289</v>
      </c>
      <c r="V140" s="100">
        <v>6.1439471250000004</v>
      </c>
      <c r="W140" s="100">
        <v>397.93804249999999</v>
      </c>
      <c r="X140" s="102">
        <f t="shared" si="25"/>
        <v>6.9731336544920373</v>
      </c>
    </row>
    <row r="141" spans="18:24" x14ac:dyDescent="0.3">
      <c r="R141" s="100">
        <v>4.5776226749999998</v>
      </c>
      <c r="S141" s="100">
        <v>351.96150749999998</v>
      </c>
      <c r="T141" s="102">
        <f t="shared" si="24"/>
        <v>4.3152465709374344</v>
      </c>
      <c r="V141" s="100">
        <v>6.1603906249999998</v>
      </c>
      <c r="W141" s="100">
        <v>399.87142</v>
      </c>
      <c r="X141" s="102">
        <f t="shared" si="25"/>
        <v>6.5593899483091311</v>
      </c>
    </row>
    <row r="142" spans="18:24" x14ac:dyDescent="0.3">
      <c r="R142" s="100">
        <v>4.5905132249999996</v>
      </c>
      <c r="S142" s="100">
        <v>353.52046250000001</v>
      </c>
      <c r="T142" s="102">
        <f t="shared" si="24"/>
        <v>4.5470253041916919</v>
      </c>
      <c r="V142" s="100">
        <v>6.1769665250000001</v>
      </c>
      <c r="W142" s="100">
        <v>401.68552249999999</v>
      </c>
      <c r="X142" s="102">
        <f t="shared" si="25"/>
        <v>6.6432638615929989</v>
      </c>
    </row>
    <row r="143" spans="18:24" x14ac:dyDescent="0.3">
      <c r="R143" s="100">
        <v>4.6022068249999997</v>
      </c>
      <c r="S143" s="100">
        <v>355.12550499999998</v>
      </c>
      <c r="T143" s="102">
        <f t="shared" si="24"/>
        <v>4.1433112427790286</v>
      </c>
      <c r="V143" s="100">
        <v>6.1938282500000001</v>
      </c>
      <c r="W143" s="100">
        <v>403.4894625</v>
      </c>
      <c r="X143" s="102">
        <f t="shared" si="25"/>
        <v>6.7883195869745823</v>
      </c>
    </row>
    <row r="144" spans="18:24" x14ac:dyDescent="0.3">
      <c r="R144" s="100">
        <v>4.6142561249999998</v>
      </c>
      <c r="S144" s="100">
        <v>356.4814475</v>
      </c>
      <c r="T144" s="102">
        <f t="shared" si="24"/>
        <v>4.2871828263791789</v>
      </c>
      <c r="V144" s="100">
        <v>6.2099290749999998</v>
      </c>
      <c r="W144" s="100">
        <v>405.66937999999999</v>
      </c>
      <c r="X144" s="102">
        <f t="shared" si="25"/>
        <v>6.5140624601473904</v>
      </c>
    </row>
    <row r="145" spans="18:24" x14ac:dyDescent="0.3">
      <c r="R145" s="100">
        <v>4.6263322750000002</v>
      </c>
      <c r="S145" s="100">
        <v>358.05387000000002</v>
      </c>
      <c r="T145" s="102">
        <f t="shared" si="24"/>
        <v>4.3144178372139539</v>
      </c>
      <c r="V145" s="100">
        <v>6.2261916250000002</v>
      </c>
      <c r="W145" s="100">
        <v>407.24221749999998</v>
      </c>
      <c r="X145" s="102">
        <f t="shared" si="25"/>
        <v>6.6100077499619871</v>
      </c>
    </row>
    <row r="146" spans="18:24" x14ac:dyDescent="0.3">
      <c r="R146" s="100">
        <v>4.6378568500000004</v>
      </c>
      <c r="S146" s="100">
        <v>359.55986000000001</v>
      </c>
      <c r="T146" s="102">
        <f t="shared" si="24"/>
        <v>4.135096626207428</v>
      </c>
      <c r="V146" s="100">
        <v>6.2421473250000004</v>
      </c>
      <c r="W146" s="100">
        <v>409.14900999999998</v>
      </c>
      <c r="X146" s="102">
        <f t="shared" si="25"/>
        <v>6.5130467543109276</v>
      </c>
    </row>
    <row r="147" spans="18:24" x14ac:dyDescent="0.3">
      <c r="R147" s="100">
        <v>4.6496247000000004</v>
      </c>
      <c r="S147" s="100">
        <v>361.07898749999998</v>
      </c>
      <c r="T147" s="102">
        <f t="shared" si="24"/>
        <v>4.2401849307764463</v>
      </c>
      <c r="V147" s="100">
        <v>6.2569036249999996</v>
      </c>
      <c r="W147" s="100">
        <v>411.04202249999997</v>
      </c>
      <c r="X147" s="102">
        <f t="shared" si="25"/>
        <v>6.0514924664395782</v>
      </c>
    </row>
    <row r="148" spans="18:24" x14ac:dyDescent="0.3">
      <c r="R148" s="100">
        <v>4.6613638499999999</v>
      </c>
      <c r="S148" s="100">
        <v>362.48070749999999</v>
      </c>
      <c r="T148" s="102">
        <f t="shared" si="24"/>
        <v>4.2469878967794354</v>
      </c>
      <c r="V148" s="100">
        <v>6.27297495</v>
      </c>
      <c r="W148" s="100">
        <v>412.74884750000001</v>
      </c>
      <c r="X148" s="102">
        <f t="shared" si="25"/>
        <v>6.6197054019015455</v>
      </c>
    </row>
    <row r="149" spans="18:24" x14ac:dyDescent="0.3">
      <c r="R149" s="100">
        <v>4.6729646750000002</v>
      </c>
      <c r="S149" s="100">
        <v>364.08022749999998</v>
      </c>
      <c r="T149" s="102">
        <f t="shared" si="24"/>
        <v>4.2143531293858221</v>
      </c>
      <c r="V149" s="100">
        <v>6.288410775</v>
      </c>
      <c r="W149" s="100">
        <v>414.473275</v>
      </c>
      <c r="X149" s="102">
        <f t="shared" si="25"/>
        <v>6.3844279595192646</v>
      </c>
    </row>
    <row r="150" spans="18:24" x14ac:dyDescent="0.3">
      <c r="R150" s="100">
        <v>4.6847395000000001</v>
      </c>
      <c r="S150" s="100">
        <v>365.35708749999998</v>
      </c>
      <c r="T150" s="102">
        <f t="shared" si="24"/>
        <v>4.2944983662973719</v>
      </c>
      <c r="V150" s="100">
        <v>6.3034876500000001</v>
      </c>
      <c r="W150" s="100">
        <v>416.20748250000003</v>
      </c>
      <c r="X150" s="102">
        <f t="shared" si="25"/>
        <v>6.2620349728664486</v>
      </c>
    </row>
    <row r="151" spans="18:24" x14ac:dyDescent="0.3">
      <c r="R151" s="100">
        <v>4.6961014250000002</v>
      </c>
      <c r="S151" s="100">
        <v>367.02150749999998</v>
      </c>
      <c r="T151" s="102">
        <f t="shared" si="24"/>
        <v>4.1606153339977254</v>
      </c>
      <c r="V151" s="100">
        <v>6.3187566999999998</v>
      </c>
      <c r="W151" s="100">
        <v>417.94679000000002</v>
      </c>
      <c r="X151" s="102">
        <f t="shared" si="25"/>
        <v>6.3683716472579261</v>
      </c>
    </row>
    <row r="152" spans="18:24" x14ac:dyDescent="0.3">
      <c r="R152" s="100">
        <v>4.707103</v>
      </c>
      <c r="S152" s="100">
        <v>368.35190499999999</v>
      </c>
      <c r="T152" s="102">
        <f t="shared" si="24"/>
        <v>4.0451328753122979</v>
      </c>
      <c r="V152" s="100">
        <v>6.3324442000000003</v>
      </c>
      <c r="W152" s="100">
        <v>419.69764500000002</v>
      </c>
      <c r="X152" s="102">
        <f t="shared" si="25"/>
        <v>5.7326291020314679</v>
      </c>
    </row>
    <row r="153" spans="18:24" x14ac:dyDescent="0.3">
      <c r="R153" s="100">
        <v>4.7183468250000002</v>
      </c>
      <c r="S153" s="100">
        <v>369.84578749999997</v>
      </c>
      <c r="T153" s="102">
        <f t="shared" si="24"/>
        <v>4.150082834936982</v>
      </c>
      <c r="V153" s="100">
        <v>6.3469994249999999</v>
      </c>
      <c r="W153" s="100">
        <v>421.25703499999997</v>
      </c>
      <c r="X153" s="102">
        <f t="shared" si="25"/>
        <v>6.120142291101339</v>
      </c>
    </row>
    <row r="154" spans="18:24" x14ac:dyDescent="0.3">
      <c r="R154" s="100">
        <v>4.7297436250000002</v>
      </c>
      <c r="S154" s="100">
        <v>371.23397249999999</v>
      </c>
      <c r="T154" s="102">
        <f t="shared" si="24"/>
        <v>4.2229689043839942</v>
      </c>
      <c r="V154" s="100">
        <v>6.3616205499999996</v>
      </c>
      <c r="W154" s="100">
        <v>422.90951749999999</v>
      </c>
      <c r="X154" s="102">
        <f t="shared" si="25"/>
        <v>6.1713323424606461</v>
      </c>
    </row>
    <row r="155" spans="18:24" x14ac:dyDescent="0.3">
      <c r="R155" s="100">
        <v>4.7405456250000002</v>
      </c>
      <c r="S155" s="100">
        <v>372.74323249999998</v>
      </c>
      <c r="T155" s="102">
        <f t="shared" si="24"/>
        <v>4.0182208842049913</v>
      </c>
      <c r="V155" s="100">
        <v>6.3759763249999999</v>
      </c>
      <c r="W155" s="100">
        <v>424.52915999999999</v>
      </c>
      <c r="X155" s="102">
        <f t="shared" si="25"/>
        <v>6.0828194902439057</v>
      </c>
    </row>
    <row r="156" spans="18:24" x14ac:dyDescent="0.3">
      <c r="R156" s="100">
        <v>4.7517821749999998</v>
      </c>
      <c r="S156" s="100">
        <v>374.04629499999999</v>
      </c>
      <c r="T156" s="102">
        <f t="shared" si="24"/>
        <v>4.1956689326149013</v>
      </c>
      <c r="V156" s="100">
        <v>6.3908309750000001</v>
      </c>
      <c r="W156" s="100">
        <v>426.05304000000001</v>
      </c>
      <c r="X156" s="102">
        <f t="shared" si="25"/>
        <v>6.3175504386150818</v>
      </c>
    </row>
    <row r="157" spans="18:24" x14ac:dyDescent="0.3">
      <c r="R157" s="100">
        <v>4.76304865</v>
      </c>
      <c r="S157" s="100">
        <v>375.5531775</v>
      </c>
      <c r="T157" s="102">
        <f t="shared" si="24"/>
        <v>4.2226718584673018</v>
      </c>
      <c r="V157" s="100">
        <v>6.4040394000000003</v>
      </c>
      <c r="W157" s="100">
        <v>427.75187499999998</v>
      </c>
      <c r="X157" s="102">
        <f t="shared" si="25"/>
        <v>5.6387090922045182</v>
      </c>
    </row>
    <row r="158" spans="18:24" x14ac:dyDescent="0.3">
      <c r="R158" s="100">
        <v>4.7736800749999997</v>
      </c>
      <c r="S158" s="100">
        <v>376.99603250000001</v>
      </c>
      <c r="T158" s="102">
        <f t="shared" si="24"/>
        <v>4.0003352424620102</v>
      </c>
      <c r="V158" s="100">
        <v>6.4173777249999997</v>
      </c>
      <c r="W158" s="100">
        <v>429.25556999999998</v>
      </c>
      <c r="X158" s="102">
        <f t="shared" si="25"/>
        <v>5.7155219144145679</v>
      </c>
    </row>
    <row r="159" spans="18:24" x14ac:dyDescent="0.3">
      <c r="R159" s="100">
        <v>4.7848956500000002</v>
      </c>
      <c r="S159" s="100">
        <v>378.40100999999999</v>
      </c>
      <c r="T159" s="102">
        <f t="shared" si="24"/>
        <v>4.2361060924686491</v>
      </c>
      <c r="V159" s="100">
        <v>6.4310627</v>
      </c>
      <c r="W159" s="100">
        <v>430.84335249999998</v>
      </c>
      <c r="X159" s="102">
        <f t="shared" si="25"/>
        <v>5.8852161259698565</v>
      </c>
    </row>
    <row r="160" spans="18:24" x14ac:dyDescent="0.3">
      <c r="R160" s="100">
        <v>4.7952654499999996</v>
      </c>
      <c r="S160" s="100">
        <v>379.61436500000002</v>
      </c>
      <c r="T160" s="102">
        <f t="shared" si="24"/>
        <v>3.9302339178372834</v>
      </c>
      <c r="V160" s="100">
        <v>6.4441802499999996</v>
      </c>
      <c r="W160" s="100">
        <v>432.43980499999998</v>
      </c>
      <c r="X160" s="102">
        <f t="shared" si="25"/>
        <v>5.6620799913318853</v>
      </c>
    </row>
    <row r="161" spans="18:24" x14ac:dyDescent="0.3">
      <c r="R161" s="100">
        <v>4.8060963250000004</v>
      </c>
      <c r="S161" s="100">
        <v>381.16690749999998</v>
      </c>
      <c r="T161" s="102">
        <f t="shared" si="24"/>
        <v>4.1199634323945213</v>
      </c>
      <c r="V161" s="100">
        <v>6.4571221999999997</v>
      </c>
      <c r="W161" s="100">
        <v>433.92191250000002</v>
      </c>
      <c r="X161" s="102">
        <f t="shared" si="25"/>
        <v>5.6062050148996017</v>
      </c>
    </row>
    <row r="162" spans="18:24" x14ac:dyDescent="0.3">
      <c r="R162" s="100">
        <v>4.8163373500000004</v>
      </c>
      <c r="S162" s="100">
        <v>382.35796249999999</v>
      </c>
      <c r="T162" s="102">
        <f t="shared" si="24"/>
        <v>3.9096386408958805</v>
      </c>
      <c r="V162" s="100">
        <v>6.4703991250000001</v>
      </c>
      <c r="W162" s="100">
        <v>435.42569750000001</v>
      </c>
      <c r="X162" s="102">
        <f t="shared" si="25"/>
        <v>5.771131508449816</v>
      </c>
    </row>
    <row r="163" spans="18:24" x14ac:dyDescent="0.3">
      <c r="R163" s="100">
        <v>4.8267282500000004</v>
      </c>
      <c r="S163" s="100">
        <v>383.94956999999999</v>
      </c>
      <c r="T163" s="102">
        <f t="shared" si="24"/>
        <v>3.9813124697271176</v>
      </c>
      <c r="V163" s="100">
        <v>6.4828630499999997</v>
      </c>
      <c r="W163" s="100">
        <v>436.765265</v>
      </c>
      <c r="X163" s="102">
        <f t="shared" si="25"/>
        <v>5.4354613711387314</v>
      </c>
    </row>
    <row r="164" spans="18:24" x14ac:dyDescent="0.3">
      <c r="R164" s="100">
        <v>4.8367648250000004</v>
      </c>
      <c r="S164" s="100">
        <v>385.05352749999997</v>
      </c>
      <c r="T164" s="102">
        <f t="shared" si="24"/>
        <v>3.8590786316455281</v>
      </c>
      <c r="V164" s="100">
        <v>6.495775225</v>
      </c>
      <c r="W164" s="100">
        <v>438.29476249999999</v>
      </c>
      <c r="X164" s="102">
        <f t="shared" si="25"/>
        <v>5.6494641052925383</v>
      </c>
    </row>
    <row r="165" spans="18:24" x14ac:dyDescent="0.3">
      <c r="R165" s="100">
        <v>4.8468799750000002</v>
      </c>
      <c r="S165" s="100">
        <v>386.44742000000002</v>
      </c>
      <c r="T165" s="102">
        <f t="shared" si="24"/>
        <v>3.9019239045522545</v>
      </c>
      <c r="V165" s="100">
        <v>6.5082370249999997</v>
      </c>
      <c r="W165" s="100">
        <v>439.83918</v>
      </c>
      <c r="X165" s="102">
        <f t="shared" si="25"/>
        <v>5.4715647823230897</v>
      </c>
    </row>
    <row r="166" spans="18:24" x14ac:dyDescent="0.3">
      <c r="R166" s="100">
        <v>4.8576772000000004</v>
      </c>
      <c r="S166" s="100">
        <v>387.76615750000002</v>
      </c>
      <c r="T166" s="102">
        <f t="shared" si="24"/>
        <v>4.1796790971612703</v>
      </c>
      <c r="V166" s="100">
        <v>6.5209123</v>
      </c>
      <c r="W166" s="100">
        <v>441.24492750000002</v>
      </c>
      <c r="X166" s="102">
        <f t="shared" si="25"/>
        <v>5.5839916803461724</v>
      </c>
    </row>
    <row r="167" spans="18:24" x14ac:dyDescent="0.3">
      <c r="R167" s="100">
        <v>4.8676681249999998</v>
      </c>
      <c r="S167" s="100">
        <v>389.07849750000003</v>
      </c>
      <c r="T167" s="102">
        <f t="shared" si="24"/>
        <v>3.8806983423777162</v>
      </c>
      <c r="V167" s="100">
        <v>6.5338623250000003</v>
      </c>
      <c r="W167" s="100">
        <v>442.827765</v>
      </c>
      <c r="X167" s="102">
        <f t="shared" si="25"/>
        <v>5.7243817348462933</v>
      </c>
    </row>
    <row r="168" spans="18:24" x14ac:dyDescent="0.3">
      <c r="R168" s="100">
        <v>4.8778539749999998</v>
      </c>
      <c r="S168" s="100">
        <v>390.27533749999998</v>
      </c>
      <c r="T168" s="102">
        <f t="shared" si="24"/>
        <v>3.9691906301173954</v>
      </c>
      <c r="V168" s="100">
        <v>6.5456932749999996</v>
      </c>
      <c r="W168" s="100">
        <v>444.10180750000001</v>
      </c>
      <c r="X168" s="102">
        <f t="shared" si="25"/>
        <v>5.2466097128841449</v>
      </c>
    </row>
    <row r="169" spans="18:24" x14ac:dyDescent="0.3">
      <c r="R169" s="100">
        <v>4.887169375</v>
      </c>
      <c r="S169" s="100">
        <v>391.6108175</v>
      </c>
      <c r="T169" s="102">
        <f t="shared" si="24"/>
        <v>3.6417911441435762</v>
      </c>
      <c r="V169" s="100">
        <v>6.5581024750000001</v>
      </c>
      <c r="W169" s="100">
        <v>445.553155</v>
      </c>
      <c r="X169" s="102">
        <f t="shared" si="25"/>
        <v>5.5199531803277013</v>
      </c>
    </row>
    <row r="170" spans="18:24" x14ac:dyDescent="0.3">
      <c r="R170" s="100">
        <v>4.8973820249999998</v>
      </c>
      <c r="S170" s="100">
        <v>392.83931749999999</v>
      </c>
      <c r="T170" s="102">
        <f t="shared" si="24"/>
        <v>4.0056573356037628</v>
      </c>
      <c r="V170" s="100">
        <v>6.5700061500000002</v>
      </c>
      <c r="W170" s="100">
        <v>447.05813499999999</v>
      </c>
      <c r="X170" s="102">
        <f t="shared" si="25"/>
        <v>5.3126773487454262</v>
      </c>
    </row>
    <row r="171" spans="18:24" x14ac:dyDescent="0.3">
      <c r="R171" s="100">
        <v>4.9070773000000001</v>
      </c>
      <c r="S171" s="100">
        <v>394.04667000000001</v>
      </c>
      <c r="T171" s="102">
        <f t="shared" si="24"/>
        <v>3.814538021229664</v>
      </c>
      <c r="V171" s="100">
        <v>6.5815695500000002</v>
      </c>
      <c r="W171" s="100">
        <v>448.25404250000003</v>
      </c>
      <c r="X171" s="102">
        <f t="shared" si="25"/>
        <v>5.1764264166517506</v>
      </c>
    </row>
    <row r="172" spans="18:24" x14ac:dyDescent="0.3">
      <c r="R172" s="100">
        <v>4.9169653499999999</v>
      </c>
      <c r="S172" s="100">
        <v>395.48779999999999</v>
      </c>
      <c r="T172" s="102">
        <f t="shared" si="24"/>
        <v>3.9034781580416773</v>
      </c>
      <c r="V172" s="100">
        <v>6.5932251500000003</v>
      </c>
      <c r="W172" s="100">
        <v>449.69508250000001</v>
      </c>
      <c r="X172" s="102">
        <f t="shared" si="25"/>
        <v>5.2330679106750448</v>
      </c>
    </row>
    <row r="173" spans="18:24" x14ac:dyDescent="0.3">
      <c r="R173" s="100">
        <v>4.9267276750000004</v>
      </c>
      <c r="S173" s="100">
        <v>396.78107499999999</v>
      </c>
      <c r="T173" s="102">
        <f t="shared" si="24"/>
        <v>3.8671931225673917</v>
      </c>
      <c r="V173" s="100">
        <v>6.6043617499999998</v>
      </c>
      <c r="W173" s="100">
        <v>450.99140249999999</v>
      </c>
      <c r="X173" s="102">
        <f t="shared" si="25"/>
        <v>5.0152925544252733</v>
      </c>
    </row>
    <row r="174" spans="18:24" x14ac:dyDescent="0.3">
      <c r="R174" s="100">
        <v>4.9366445749999999</v>
      </c>
      <c r="S174" s="100">
        <v>397.908975</v>
      </c>
      <c r="T174" s="102">
        <f t="shared" si="24"/>
        <v>3.9404308784222817</v>
      </c>
      <c r="V174" s="100">
        <v>6.6158474749999998</v>
      </c>
      <c r="W174" s="100">
        <v>452.28297250000003</v>
      </c>
      <c r="X174" s="102">
        <f t="shared" si="25"/>
        <v>5.1873805353984386</v>
      </c>
    </row>
    <row r="175" spans="18:24" x14ac:dyDescent="0.3">
      <c r="R175" s="100">
        <v>4.9461092999999998</v>
      </c>
      <c r="S175" s="100">
        <v>399.01998250000003</v>
      </c>
      <c r="T175" s="102">
        <f t="shared" si="24"/>
        <v>3.7713567136370747</v>
      </c>
      <c r="V175" s="100">
        <v>6.6273059749999996</v>
      </c>
      <c r="W175" s="100">
        <v>453.49990750000001</v>
      </c>
      <c r="X175" s="102">
        <f t="shared" si="25"/>
        <v>5.1894565652399169</v>
      </c>
    </row>
    <row r="176" spans="18:24" x14ac:dyDescent="0.3">
      <c r="R176" s="100">
        <v>4.954913275</v>
      </c>
      <c r="S176" s="100">
        <v>400.37153000000001</v>
      </c>
      <c r="T176" s="102">
        <f t="shared" si="24"/>
        <v>3.5189114456311685</v>
      </c>
      <c r="V176" s="100">
        <v>6.6384135750000004</v>
      </c>
      <c r="W176" s="100">
        <v>454.94283999999999</v>
      </c>
      <c r="X176" s="102">
        <f t="shared" si="25"/>
        <v>5.0453093310658508</v>
      </c>
    </row>
    <row r="177" spans="18:24" x14ac:dyDescent="0.3">
      <c r="R177" s="100">
        <v>4.9653161499999996</v>
      </c>
      <c r="S177" s="100">
        <v>401.6983975</v>
      </c>
      <c r="T177" s="102">
        <f t="shared" si="24"/>
        <v>4.1719165985206166</v>
      </c>
      <c r="V177" s="100">
        <v>6.64952875</v>
      </c>
      <c r="W177" s="100">
        <v>456.18956750000001</v>
      </c>
      <c r="X177" s="102">
        <f t="shared" si="25"/>
        <v>5.063698078766719</v>
      </c>
    </row>
    <row r="178" spans="18:24" x14ac:dyDescent="0.3">
      <c r="R178" s="100">
        <v>4.9750144499999998</v>
      </c>
      <c r="S178" s="100">
        <v>402.89984750000002</v>
      </c>
      <c r="T178" s="102">
        <f t="shared" si="24"/>
        <v>3.9016175797418144</v>
      </c>
      <c r="V178" s="100">
        <v>6.6601601749999997</v>
      </c>
      <c r="W178" s="100">
        <v>457.52265249999999</v>
      </c>
      <c r="X178" s="102">
        <f t="shared" si="25"/>
        <v>4.8570314692566106</v>
      </c>
    </row>
    <row r="179" spans="18:24" x14ac:dyDescent="0.3">
      <c r="R179" s="100">
        <v>4.9838593250000001</v>
      </c>
      <c r="S179" s="100">
        <v>404.0047975</v>
      </c>
      <c r="T179" s="102">
        <f t="shared" si="24"/>
        <v>3.5684853609723119</v>
      </c>
      <c r="V179" s="100">
        <v>6.6708798500000004</v>
      </c>
      <c r="W179" s="100">
        <v>458.68753750000002</v>
      </c>
      <c r="X179" s="102">
        <f t="shared" si="25"/>
        <v>4.9107377342444485</v>
      </c>
    </row>
    <row r="180" spans="18:24" x14ac:dyDescent="0.3">
      <c r="R180" s="100">
        <v>4.9934807000000001</v>
      </c>
      <c r="S180" s="100">
        <v>405.33870250000001</v>
      </c>
      <c r="T180" s="102">
        <f t="shared" si="24"/>
        <v>3.893498658656267</v>
      </c>
      <c r="V180" s="100">
        <v>6.6814774000000003</v>
      </c>
      <c r="W180" s="100">
        <v>459.98448250000001</v>
      </c>
      <c r="X180" s="102">
        <f t="shared" si="25"/>
        <v>4.8678363327754797</v>
      </c>
    </row>
    <row r="181" spans="18:24" x14ac:dyDescent="0.3">
      <c r="R181" s="100">
        <v>5.0032732500000003</v>
      </c>
      <c r="S181" s="100">
        <v>406.59142250000002</v>
      </c>
      <c r="T181" s="102">
        <f t="shared" si="24"/>
        <v>3.9754331727844701</v>
      </c>
      <c r="V181" s="100">
        <v>6.6925949999999998</v>
      </c>
      <c r="W181" s="100">
        <v>461.13996500000002</v>
      </c>
      <c r="X181" s="102">
        <f t="shared" si="25"/>
        <v>5.1203465787627724</v>
      </c>
    </row>
    <row r="182" spans="18:24" x14ac:dyDescent="0.3">
      <c r="R182" s="100">
        <v>5.0121604499999997</v>
      </c>
      <c r="S182" s="100">
        <v>407.73560250000003</v>
      </c>
      <c r="T182" s="102">
        <f t="shared" si="24"/>
        <v>3.6185435682897227</v>
      </c>
      <c r="V182" s="100">
        <v>6.7031379749999997</v>
      </c>
      <c r="W182" s="100">
        <v>462.50027999999998</v>
      </c>
      <c r="X182" s="102">
        <f t="shared" si="25"/>
        <v>4.8689580060143909</v>
      </c>
    </row>
    <row r="183" spans="18:24" x14ac:dyDescent="0.3">
      <c r="R183" s="100">
        <v>5.021367175</v>
      </c>
      <c r="S183" s="100">
        <v>408.8966825</v>
      </c>
      <c r="T183" s="102">
        <f t="shared" si="24"/>
        <v>3.7592544370584369</v>
      </c>
      <c r="V183" s="100">
        <v>6.712801325</v>
      </c>
      <c r="W183" s="100">
        <v>463.71502750000002</v>
      </c>
      <c r="X183" s="102">
        <f t="shared" si="25"/>
        <v>4.4751713458651983</v>
      </c>
    </row>
    <row r="184" spans="18:24" x14ac:dyDescent="0.3">
      <c r="R184" s="100">
        <v>5.0309502000000004</v>
      </c>
      <c r="S184" s="100">
        <v>410.22232250000002</v>
      </c>
      <c r="T184" s="102">
        <f t="shared" si="24"/>
        <v>3.9248189514452312</v>
      </c>
      <c r="V184" s="100">
        <v>6.7229300749999998</v>
      </c>
      <c r="W184" s="100">
        <v>464.74918250000002</v>
      </c>
      <c r="X184" s="102">
        <f t="shared" si="25"/>
        <v>4.7020909335186563</v>
      </c>
    </row>
    <row r="185" spans="18:24" x14ac:dyDescent="0.3">
      <c r="R185" s="100">
        <v>5.0401024999999997</v>
      </c>
      <c r="S185" s="100">
        <v>411.4941225</v>
      </c>
      <c r="T185" s="102">
        <f t="shared" si="24"/>
        <v>3.7602977097864771</v>
      </c>
      <c r="V185" s="100">
        <v>6.7330530749999999</v>
      </c>
      <c r="W185" s="100">
        <v>465.92068499999999</v>
      </c>
      <c r="X185" s="102">
        <f t="shared" si="25"/>
        <v>4.7105855343512983</v>
      </c>
    </row>
    <row r="186" spans="18:24" x14ac:dyDescent="0.3">
      <c r="R186" s="100">
        <v>5.04930185</v>
      </c>
      <c r="S186" s="100">
        <v>412.46365500000002</v>
      </c>
      <c r="T186" s="102">
        <f t="shared" si="24"/>
        <v>3.7899379902224251</v>
      </c>
      <c r="V186" s="100">
        <v>6.7436146749999999</v>
      </c>
      <c r="W186" s="100">
        <v>467.2495275</v>
      </c>
      <c r="X186" s="102">
        <f t="shared" si="25"/>
        <v>4.9278852581699759</v>
      </c>
    </row>
    <row r="187" spans="18:24" x14ac:dyDescent="0.3">
      <c r="R187" s="100">
        <v>5.05879675</v>
      </c>
      <c r="S187" s="100">
        <v>413.76685250000003</v>
      </c>
      <c r="T187" s="102">
        <f t="shared" si="24"/>
        <v>3.9224880228308638</v>
      </c>
      <c r="V187" s="100">
        <v>6.7529206000000004</v>
      </c>
      <c r="W187" s="100">
        <v>468.33576499999998</v>
      </c>
      <c r="X187" s="102">
        <f t="shared" si="25"/>
        <v>4.3532432815542608</v>
      </c>
    </row>
    <row r="188" spans="18:24" x14ac:dyDescent="0.3">
      <c r="R188" s="100">
        <v>5.0679746750000003</v>
      </c>
      <c r="S188" s="100">
        <v>415.05247500000002</v>
      </c>
      <c r="T188" s="102">
        <f t="shared" si="24"/>
        <v>3.80342081317287</v>
      </c>
      <c r="V188" s="100">
        <v>6.7629601749999999</v>
      </c>
      <c r="W188" s="100">
        <v>469.47226000000001</v>
      </c>
      <c r="X188" s="102">
        <f t="shared" si="25"/>
        <v>4.7075970012944639</v>
      </c>
    </row>
    <row r="189" spans="18:24" x14ac:dyDescent="0.3">
      <c r="R189" s="100">
        <v>5.0767014000000001</v>
      </c>
      <c r="S189" s="100">
        <v>416.11468500000001</v>
      </c>
      <c r="T189" s="102">
        <f t="shared" si="24"/>
        <v>3.6266836171754266</v>
      </c>
      <c r="V189" s="100">
        <v>6.7722482749999999</v>
      </c>
      <c r="W189" s="100">
        <v>470.5602025</v>
      </c>
      <c r="X189" s="102">
        <f t="shared" si="25"/>
        <v>4.3655577574731357</v>
      </c>
    </row>
    <row r="190" spans="18:24" x14ac:dyDescent="0.3">
      <c r="R190" s="100">
        <v>5.0859737249999997</v>
      </c>
      <c r="S190" s="100">
        <v>417.2997125</v>
      </c>
      <c r="T190" s="102">
        <f t="shared" si="24"/>
        <v>3.8638445766493961</v>
      </c>
      <c r="V190" s="100">
        <v>6.7821793250000004</v>
      </c>
      <c r="W190" s="100">
        <v>471.57768750000002</v>
      </c>
      <c r="X190" s="102">
        <f t="shared" si="25"/>
        <v>4.678209246242484</v>
      </c>
    </row>
    <row r="191" spans="18:24" x14ac:dyDescent="0.3">
      <c r="R191" s="100">
        <v>5.0947845000000003</v>
      </c>
      <c r="S191" s="100">
        <v>418.65098999999998</v>
      </c>
      <c r="T191" s="102">
        <f t="shared" si="24"/>
        <v>3.6826867754099712</v>
      </c>
      <c r="V191" s="100">
        <v>6.7915346750000003</v>
      </c>
      <c r="W191" s="100">
        <v>472.72157249999998</v>
      </c>
      <c r="X191" s="102">
        <f t="shared" si="25"/>
        <v>4.4171250410204399</v>
      </c>
    </row>
    <row r="192" spans="18:24" x14ac:dyDescent="0.3">
      <c r="R192" s="100">
        <v>5.1040532750000001</v>
      </c>
      <c r="S192" s="100">
        <v>419.71313249999997</v>
      </c>
      <c r="T192" s="102">
        <f t="shared" si="24"/>
        <v>3.8853042097623782</v>
      </c>
      <c r="V192" s="100">
        <v>6.8014190250000004</v>
      </c>
      <c r="W192" s="100">
        <v>473.81975499999999</v>
      </c>
      <c r="X192" s="102">
        <f t="shared" si="25"/>
        <v>4.6779728852373585</v>
      </c>
    </row>
    <row r="193" spans="18:24" x14ac:dyDescent="0.3">
      <c r="R193" s="100">
        <v>5.113042825</v>
      </c>
      <c r="S193" s="100">
        <v>420.94479250000001</v>
      </c>
      <c r="T193" s="102">
        <f t="shared" si="24"/>
        <v>3.7785682248418335</v>
      </c>
      <c r="V193" s="100">
        <v>6.8103507749999999</v>
      </c>
      <c r="W193" s="100">
        <v>474.82889499999999</v>
      </c>
      <c r="X193" s="102">
        <f t="shared" si="25"/>
        <v>4.2365462898184942</v>
      </c>
    </row>
    <row r="194" spans="18:24" x14ac:dyDescent="0.3">
      <c r="R194" s="100">
        <v>5.1217955249999996</v>
      </c>
      <c r="S194" s="100">
        <v>422.0616675</v>
      </c>
      <c r="T194" s="102">
        <f t="shared" si="24"/>
        <v>3.6892913212208374</v>
      </c>
      <c r="V194" s="100">
        <v>6.8193855250000004</v>
      </c>
      <c r="W194" s="100">
        <v>476.14723249999997</v>
      </c>
      <c r="X194" s="102">
        <f t="shared" si="25"/>
        <v>4.2959157839655671</v>
      </c>
    </row>
    <row r="195" spans="18:24" x14ac:dyDescent="0.3">
      <c r="R195" s="100">
        <v>5.1310758500000002</v>
      </c>
      <c r="S195" s="100">
        <v>423.3299025</v>
      </c>
      <c r="T195" s="102">
        <f t="shared" si="24"/>
        <v>3.9227542609303971</v>
      </c>
      <c r="V195" s="100">
        <v>6.8288623250000002</v>
      </c>
      <c r="W195" s="100">
        <v>477.08532500000001</v>
      </c>
      <c r="X195" s="102">
        <f t="shared" si="25"/>
        <v>4.5167971504579238</v>
      </c>
    </row>
    <row r="196" spans="18:24" x14ac:dyDescent="0.3">
      <c r="R196" s="100">
        <v>5.1393948749999998</v>
      </c>
      <c r="S196" s="100">
        <v>424.28011249999997</v>
      </c>
      <c r="T196" s="102">
        <f t="shared" si="24"/>
        <v>3.5256444525175143</v>
      </c>
      <c r="V196" s="100">
        <v>6.8379665750000003</v>
      </c>
      <c r="W196" s="100">
        <v>478.11245500000001</v>
      </c>
      <c r="X196" s="102">
        <f t="shared" si="25"/>
        <v>4.3481796942825168</v>
      </c>
    </row>
    <row r="197" spans="18:24" x14ac:dyDescent="0.3">
      <c r="R197" s="100">
        <v>5.1482398500000004</v>
      </c>
      <c r="S197" s="100">
        <v>425.62491749999998</v>
      </c>
      <c r="T197" s="102">
        <f t="shared" si="24"/>
        <v>3.7586943713623744</v>
      </c>
      <c r="V197" s="100">
        <v>6.8470276749999996</v>
      </c>
      <c r="W197" s="100">
        <v>479.13022749999999</v>
      </c>
      <c r="X197" s="102">
        <f t="shared" si="25"/>
        <v>4.3368358352000769</v>
      </c>
    </row>
    <row r="198" spans="18:24" x14ac:dyDescent="0.3">
      <c r="R198" s="100">
        <v>5.1569561999999998</v>
      </c>
      <c r="S198" s="100">
        <v>426.82137999999998</v>
      </c>
      <c r="T198" s="102">
        <f t="shared" si="24"/>
        <v>3.715110142606795</v>
      </c>
      <c r="V198" s="100">
        <v>6.8556787999999997</v>
      </c>
      <c r="W198" s="100">
        <v>480.16599000000002</v>
      </c>
      <c r="X198" s="102">
        <f t="shared" si="25"/>
        <v>4.1494957448098884</v>
      </c>
    </row>
    <row r="199" spans="18:24" x14ac:dyDescent="0.3">
      <c r="R199" s="100">
        <v>5.1659075249999997</v>
      </c>
      <c r="S199" s="100">
        <v>427.89461499999999</v>
      </c>
      <c r="T199" s="102">
        <f t="shared" si="24"/>
        <v>3.8254203269716682</v>
      </c>
      <c r="V199" s="100">
        <v>6.8639360749999998</v>
      </c>
      <c r="W199" s="100">
        <v>481.21075250000001</v>
      </c>
      <c r="X199" s="102">
        <f t="shared" si="25"/>
        <v>3.9691760707133747</v>
      </c>
    </row>
    <row r="200" spans="18:24" x14ac:dyDescent="0.3">
      <c r="R200" s="100">
        <v>5.1755284250000004</v>
      </c>
      <c r="S200" s="100">
        <v>429.17879499999998</v>
      </c>
      <c r="T200" s="102">
        <f t="shared" ref="T200:T263" si="26">((S200+S199)/2)*(R200-R199)</f>
        <v>4.1229087851348041</v>
      </c>
      <c r="V200" s="100">
        <v>6.8733088999999996</v>
      </c>
      <c r="W200" s="100">
        <v>482.31804</v>
      </c>
      <c r="X200" s="102">
        <f t="shared" ref="X200:X263" si="27">((W200+W199)/2)*(V200-V199)</f>
        <v>4.5154933772818131</v>
      </c>
    </row>
    <row r="201" spans="18:24" x14ac:dyDescent="0.3">
      <c r="R201" s="100">
        <v>5.1840589000000001</v>
      </c>
      <c r="S201" s="100">
        <v>430.05995250000001</v>
      </c>
      <c r="T201" s="102">
        <f t="shared" si="26"/>
        <v>3.6648573272899045</v>
      </c>
      <c r="V201" s="100">
        <v>6.8822994250000002</v>
      </c>
      <c r="W201" s="100">
        <v>483.25817499999999</v>
      </c>
      <c r="X201" s="102">
        <f t="shared" si="27"/>
        <v>4.3405185501817458</v>
      </c>
    </row>
    <row r="202" spans="18:24" x14ac:dyDescent="0.3">
      <c r="R202" s="100">
        <v>5.1928377250000004</v>
      </c>
      <c r="S202" s="100">
        <v>431.46231749999998</v>
      </c>
      <c r="T202" s="102">
        <f t="shared" si="26"/>
        <v>3.7815766209664901</v>
      </c>
      <c r="V202" s="100">
        <v>6.8908088249999997</v>
      </c>
      <c r="W202" s="100">
        <v>484.45711749999998</v>
      </c>
      <c r="X202" s="102">
        <f t="shared" si="27"/>
        <v>4.1173382549994813</v>
      </c>
    </row>
    <row r="203" spans="18:24" x14ac:dyDescent="0.3">
      <c r="R203" s="100">
        <v>5.2020128999999997</v>
      </c>
      <c r="S203" s="100">
        <v>432.60212749999999</v>
      </c>
      <c r="T203" s="102">
        <f t="shared" si="26"/>
        <v>3.9639712470761408</v>
      </c>
      <c r="V203" s="100">
        <v>6.8995964499999998</v>
      </c>
      <c r="W203" s="100">
        <v>485.45291250000002</v>
      </c>
      <c r="X203" s="102">
        <f t="shared" si="27"/>
        <v>4.2616028136894126</v>
      </c>
    </row>
    <row r="204" spans="18:24" x14ac:dyDescent="0.3">
      <c r="R204" s="100">
        <v>5.2104746249999998</v>
      </c>
      <c r="S204" s="100">
        <v>433.66656</v>
      </c>
      <c r="T204" s="102">
        <f t="shared" si="26"/>
        <v>3.6650637048680061</v>
      </c>
      <c r="V204" s="100">
        <v>6.9074232750000002</v>
      </c>
      <c r="W204" s="100">
        <v>486.34931</v>
      </c>
      <c r="X204" s="102">
        <f t="shared" si="27"/>
        <v>3.803062965059488</v>
      </c>
    </row>
    <row r="205" spans="18:24" x14ac:dyDescent="0.3">
      <c r="R205" s="100">
        <v>5.2189822000000001</v>
      </c>
      <c r="S205" s="100">
        <v>434.9425425</v>
      </c>
      <c r="T205" s="102">
        <f t="shared" si="26"/>
        <v>3.694878542600859</v>
      </c>
      <c r="V205" s="100">
        <v>6.9162197250000004</v>
      </c>
      <c r="W205" s="100">
        <v>487.49059499999998</v>
      </c>
      <c r="X205" s="102">
        <f t="shared" si="27"/>
        <v>4.2831670161687114</v>
      </c>
    </row>
    <row r="206" spans="18:24" x14ac:dyDescent="0.3">
      <c r="R206" s="100">
        <v>5.2274365500000002</v>
      </c>
      <c r="S206" s="100">
        <v>436.07109250000002</v>
      </c>
      <c r="T206" s="102">
        <f t="shared" si="26"/>
        <v>3.6819270625311491</v>
      </c>
      <c r="V206" s="100">
        <v>6.92423155</v>
      </c>
      <c r="W206" s="100">
        <v>488.3906025</v>
      </c>
      <c r="X206" s="102">
        <f t="shared" si="27"/>
        <v>3.9092946875800427</v>
      </c>
    </row>
    <row r="207" spans="18:24" x14ac:dyDescent="0.3">
      <c r="R207" s="100">
        <v>5.2363934499999996</v>
      </c>
      <c r="S207" s="100">
        <v>437.05910749999998</v>
      </c>
      <c r="T207" s="102">
        <f t="shared" si="26"/>
        <v>3.9102699441897291</v>
      </c>
      <c r="V207" s="100">
        <v>6.9324061500000003</v>
      </c>
      <c r="W207" s="100">
        <v>489.48979250000002</v>
      </c>
      <c r="X207" s="102">
        <f t="shared" si="27"/>
        <v>3.9968905384836244</v>
      </c>
    </row>
    <row r="208" spans="18:24" x14ac:dyDescent="0.3">
      <c r="R208" s="100">
        <v>5.2448638750000001</v>
      </c>
      <c r="S208" s="100">
        <v>438.17853500000001</v>
      </c>
      <c r="T208" s="102">
        <f t="shared" si="26"/>
        <v>3.7068174039867516</v>
      </c>
      <c r="V208" s="100">
        <v>6.9407596500000004</v>
      </c>
      <c r="W208" s="100">
        <v>490.338615</v>
      </c>
      <c r="X208" s="102">
        <f t="shared" si="27"/>
        <v>4.0924983010256861</v>
      </c>
    </row>
    <row r="209" spans="18:24" x14ac:dyDescent="0.3">
      <c r="R209" s="100">
        <v>5.2535495750000001</v>
      </c>
      <c r="S209" s="100">
        <v>439.49012499999998</v>
      </c>
      <c r="T209" s="102">
        <f t="shared" si="26"/>
        <v>3.8115833400810084</v>
      </c>
      <c r="V209" s="100">
        <v>6.9490831000000002</v>
      </c>
      <c r="W209" s="100">
        <v>491.41683999999998</v>
      </c>
      <c r="X209" s="102">
        <f t="shared" si="27"/>
        <v>4.0857962209597707</v>
      </c>
    </row>
    <row r="210" spans="18:24" x14ac:dyDescent="0.3">
      <c r="R210" s="100">
        <v>5.2626973499999998</v>
      </c>
      <c r="S210" s="100">
        <v>440.55859500000003</v>
      </c>
      <c r="T210" s="102">
        <f t="shared" si="26"/>
        <v>4.0252438397988888</v>
      </c>
      <c r="V210" s="100">
        <v>6.9578930000000003</v>
      </c>
      <c r="W210" s="100">
        <v>492.50442500000003</v>
      </c>
      <c r="X210" s="102">
        <f t="shared" si="27"/>
        <v>4.3341239762618224</v>
      </c>
    </row>
    <row r="211" spans="18:24" x14ac:dyDescent="0.3">
      <c r="R211" s="100">
        <v>5.2713966499999998</v>
      </c>
      <c r="S211" s="100">
        <v>441.70675499999999</v>
      </c>
      <c r="T211" s="102">
        <f t="shared" si="26"/>
        <v>3.8375454796274848</v>
      </c>
      <c r="V211" s="100">
        <v>6.9657851500000003</v>
      </c>
      <c r="W211" s="100">
        <v>493.28987749999999</v>
      </c>
      <c r="X211" s="102">
        <f t="shared" si="27"/>
        <v>3.8900182522376809</v>
      </c>
    </row>
    <row r="212" spans="18:24" x14ac:dyDescent="0.3">
      <c r="R212" s="100">
        <v>5.2797410749999996</v>
      </c>
      <c r="S212" s="100">
        <v>442.78364499999998</v>
      </c>
      <c r="T212" s="102">
        <f t="shared" si="26"/>
        <v>3.6902819030098963</v>
      </c>
      <c r="V212" s="100">
        <v>6.974417925</v>
      </c>
      <c r="W212" s="100">
        <v>494.47279500000002</v>
      </c>
      <c r="X212" s="102">
        <f t="shared" si="27"/>
        <v>4.2635664525454473</v>
      </c>
    </row>
    <row r="213" spans="18:24" x14ac:dyDescent="0.3">
      <c r="R213" s="100">
        <v>5.2882204000000002</v>
      </c>
      <c r="S213" s="100">
        <v>443.88507750000002</v>
      </c>
      <c r="T213" s="102">
        <f t="shared" si="26"/>
        <v>3.7591761327064193</v>
      </c>
      <c r="V213" s="100">
        <v>6.9818685250000003</v>
      </c>
      <c r="W213" s="100">
        <v>495.37992000000003</v>
      </c>
      <c r="X213" s="102">
        <f t="shared" si="27"/>
        <v>3.6874983191896518</v>
      </c>
    </row>
    <row r="214" spans="18:24" x14ac:dyDescent="0.3">
      <c r="R214" s="100">
        <v>5.296638025</v>
      </c>
      <c r="S214" s="100">
        <v>445.21343250000001</v>
      </c>
      <c r="T214" s="102">
        <f t="shared" si="26"/>
        <v>3.7420489226193188</v>
      </c>
      <c r="V214" s="100">
        <v>6.9897084249999999</v>
      </c>
      <c r="W214" s="100">
        <v>496.32914749999998</v>
      </c>
      <c r="X214" s="102">
        <f t="shared" si="27"/>
        <v>3.88744995914641</v>
      </c>
    </row>
    <row r="215" spans="18:24" x14ac:dyDescent="0.3">
      <c r="R215" s="100">
        <v>5.3053676999999997</v>
      </c>
      <c r="S215" s="100">
        <v>446.25076749999999</v>
      </c>
      <c r="T215" s="102">
        <f t="shared" si="26"/>
        <v>3.891096370067348</v>
      </c>
      <c r="V215" s="100">
        <v>6.9977884250000004</v>
      </c>
      <c r="W215" s="100">
        <v>497.18077749999998</v>
      </c>
      <c r="X215" s="102">
        <f t="shared" si="27"/>
        <v>4.0137800970002635</v>
      </c>
    </row>
    <row r="216" spans="18:24" x14ac:dyDescent="0.3">
      <c r="R216" s="100">
        <v>5.3136185249999999</v>
      </c>
      <c r="S216" s="100">
        <v>447.34483999999998</v>
      </c>
      <c r="T216" s="102">
        <f t="shared" si="26"/>
        <v>3.6864504891256753</v>
      </c>
      <c r="V216" s="100">
        <v>7.005607275</v>
      </c>
      <c r="W216" s="100">
        <v>498.10628000000003</v>
      </c>
      <c r="X216" s="102">
        <f t="shared" si="27"/>
        <v>3.891000104766738</v>
      </c>
    </row>
    <row r="217" spans="18:24" x14ac:dyDescent="0.3">
      <c r="R217" s="100">
        <v>5.3227039500000002</v>
      </c>
      <c r="S217" s="100">
        <v>448.4132075</v>
      </c>
      <c r="T217" s="102">
        <f t="shared" si="26"/>
        <v>4.0691712793539843</v>
      </c>
      <c r="V217" s="100">
        <v>7.013499275</v>
      </c>
      <c r="W217" s="100">
        <v>499.0976675</v>
      </c>
      <c r="X217" s="102">
        <f t="shared" si="27"/>
        <v>3.934966776835005</v>
      </c>
    </row>
    <row r="218" spans="18:24" x14ac:dyDescent="0.3">
      <c r="R218" s="100">
        <v>5.3309945000000001</v>
      </c>
      <c r="S218" s="100">
        <v>449.61068</v>
      </c>
      <c r="T218" s="102">
        <f t="shared" si="26"/>
        <v>3.7225559702565163</v>
      </c>
      <c r="V218" s="100">
        <v>7.0205533249999998</v>
      </c>
      <c r="W218" s="100">
        <v>500.07887249999999</v>
      </c>
      <c r="X218" s="102">
        <f t="shared" si="27"/>
        <v>3.5241206359934059</v>
      </c>
    </row>
    <row r="219" spans="18:24" x14ac:dyDescent="0.3">
      <c r="R219" s="100">
        <v>5.3390761500000004</v>
      </c>
      <c r="S219" s="100">
        <v>450.78257000000002</v>
      </c>
      <c r="T219" s="102">
        <f t="shared" si="26"/>
        <v>3.6383315544313732</v>
      </c>
      <c r="V219" s="100">
        <v>7.0290180250000001</v>
      </c>
      <c r="W219" s="100">
        <v>500.93730749999997</v>
      </c>
      <c r="X219" s="102">
        <f t="shared" si="27"/>
        <v>4.2366508294231071</v>
      </c>
    </row>
    <row r="220" spans="18:24" x14ac:dyDescent="0.3">
      <c r="R220" s="100">
        <v>5.34732495</v>
      </c>
      <c r="S220" s="100">
        <v>451.813535</v>
      </c>
      <c r="T220" s="102">
        <f t="shared" si="26"/>
        <v>3.7226673754618251</v>
      </c>
      <c r="V220" s="100">
        <v>7.0369901749999997</v>
      </c>
      <c r="W220" s="100">
        <v>501.96765749999997</v>
      </c>
      <c r="X220" s="102">
        <f t="shared" si="27"/>
        <v>3.9976544083621857</v>
      </c>
    </row>
    <row r="221" spans="18:24" x14ac:dyDescent="0.3">
      <c r="R221" s="100">
        <v>5.3560671749999997</v>
      </c>
      <c r="S221" s="100">
        <v>452.969605</v>
      </c>
      <c r="T221" s="102">
        <f t="shared" si="26"/>
        <v>3.9549088930431462</v>
      </c>
      <c r="V221" s="100">
        <v>7.0449612249999998</v>
      </c>
      <c r="W221" s="100">
        <v>502.84330749999998</v>
      </c>
      <c r="X221" s="102">
        <f t="shared" si="27"/>
        <v>4.0046992212816699</v>
      </c>
    </row>
    <row r="222" spans="18:24" x14ac:dyDescent="0.3">
      <c r="R222" s="100">
        <v>5.3645183999999997</v>
      </c>
      <c r="S222" s="100">
        <v>453.88249250000001</v>
      </c>
      <c r="T222" s="102">
        <f t="shared" si="26"/>
        <v>3.8320055588471966</v>
      </c>
      <c r="V222" s="100">
        <v>7.0522905500000004</v>
      </c>
      <c r="W222" s="100">
        <v>503.79937000000001</v>
      </c>
      <c r="X222" s="102">
        <f t="shared" si="27"/>
        <v>3.6890056711341499</v>
      </c>
    </row>
    <row r="223" spans="18:24" x14ac:dyDescent="0.3">
      <c r="R223" s="100">
        <v>5.3725383249999998</v>
      </c>
      <c r="S223" s="100">
        <v>455.13664749999998</v>
      </c>
      <c r="T223" s="102">
        <f t="shared" si="26"/>
        <v>3.6451326631823182</v>
      </c>
      <c r="V223" s="100">
        <v>7.0602071249999998</v>
      </c>
      <c r="W223" s="100">
        <v>504.81150500000001</v>
      </c>
      <c r="X223" s="102">
        <f t="shared" si="27"/>
        <v>3.9923718188762733</v>
      </c>
    </row>
    <row r="224" spans="18:24" x14ac:dyDescent="0.3">
      <c r="R224" s="100">
        <v>5.3818448999999999</v>
      </c>
      <c r="S224" s="100">
        <v>456.22807999999998</v>
      </c>
      <c r="T224" s="102">
        <f t="shared" si="26"/>
        <v>4.2408420944166991</v>
      </c>
      <c r="V224" s="100">
        <v>7.0679388249999997</v>
      </c>
      <c r="W224" s="100">
        <v>505.66566499999999</v>
      </c>
      <c r="X224" s="102">
        <f t="shared" si="27"/>
        <v>3.9063531676444478</v>
      </c>
    </row>
    <row r="225" spans="18:24" x14ac:dyDescent="0.3">
      <c r="R225" s="100">
        <v>5.3907138000000003</v>
      </c>
      <c r="S225" s="100">
        <v>457.40736500000003</v>
      </c>
      <c r="T225" s="102">
        <f t="shared" si="26"/>
        <v>4.0514706990804337</v>
      </c>
      <c r="V225" s="100">
        <v>7.0758871000000001</v>
      </c>
      <c r="W225" s="100">
        <v>506.62142249999999</v>
      </c>
      <c r="X225" s="102">
        <f t="shared" si="27"/>
        <v>4.0229680751997305</v>
      </c>
    </row>
    <row r="226" spans="18:24" x14ac:dyDescent="0.3">
      <c r="R226" s="100">
        <v>5.398568375</v>
      </c>
      <c r="S226" s="100">
        <v>458.60602499999999</v>
      </c>
      <c r="T226" s="102">
        <f t="shared" si="26"/>
        <v>3.5974479363794614</v>
      </c>
      <c r="V226" s="100">
        <v>7.0830793249999999</v>
      </c>
      <c r="W226" s="100">
        <v>507.58470749999998</v>
      </c>
      <c r="X226" s="102">
        <f t="shared" si="27"/>
        <v>3.647199341669539</v>
      </c>
    </row>
    <row r="227" spans="18:24" x14ac:dyDescent="0.3">
      <c r="R227" s="100">
        <v>5.4074590249999996</v>
      </c>
      <c r="S227" s="100">
        <v>459.66359749999998</v>
      </c>
      <c r="T227" s="102">
        <f t="shared" si="26"/>
        <v>4.0820069096396594</v>
      </c>
      <c r="V227" s="100">
        <v>7.0906652250000004</v>
      </c>
      <c r="W227" s="100">
        <v>508.37140499999998</v>
      </c>
      <c r="X227" s="102">
        <f t="shared" si="27"/>
        <v>3.8534707369071182</v>
      </c>
    </row>
    <row r="228" spans="18:24" x14ac:dyDescent="0.3">
      <c r="R228" s="100">
        <v>5.4153709250000004</v>
      </c>
      <c r="S228" s="100">
        <v>460.78256249999998</v>
      </c>
      <c r="T228" s="102">
        <f t="shared" si="26"/>
        <v>3.6412389866523447</v>
      </c>
      <c r="V228" s="100">
        <v>7.0980673999999997</v>
      </c>
      <c r="W228" s="100">
        <v>509.33371749999998</v>
      </c>
      <c r="X228" s="102">
        <f t="shared" si="27"/>
        <v>3.7666157075703572</v>
      </c>
    </row>
    <row r="229" spans="18:24" x14ac:dyDescent="0.3">
      <c r="R229" s="100">
        <v>5.4238266749999999</v>
      </c>
      <c r="S229" s="100">
        <v>461.84057000000001</v>
      </c>
      <c r="T229" s="102">
        <f t="shared" si="26"/>
        <v>3.9007352763182253</v>
      </c>
      <c r="V229" s="100">
        <v>7.1052147249999997</v>
      </c>
      <c r="W229" s="100">
        <v>510.21173249999998</v>
      </c>
      <c r="X229" s="102">
        <f t="shared" si="27"/>
        <v>3.6435113417106439</v>
      </c>
    </row>
    <row r="230" spans="18:24" x14ac:dyDescent="0.3">
      <c r="R230" s="100">
        <v>5.4326296999999997</v>
      </c>
      <c r="S230" s="100">
        <v>463.06259</v>
      </c>
      <c r="T230" s="102">
        <f t="shared" si="26"/>
        <v>4.0709728200293815</v>
      </c>
      <c r="V230" s="100">
        <v>7.11323975</v>
      </c>
      <c r="W230" s="100">
        <v>511.24816249999998</v>
      </c>
      <c r="X230" s="102">
        <f t="shared" si="27"/>
        <v>4.0986205969363105</v>
      </c>
    </row>
    <row r="231" spans="18:24" x14ac:dyDescent="0.3">
      <c r="R231" s="100">
        <v>5.4405806999999999</v>
      </c>
      <c r="S231" s="100">
        <v>464.20019000000002</v>
      </c>
      <c r="T231" s="102">
        <f t="shared" si="26"/>
        <v>3.6863331818901224</v>
      </c>
      <c r="V231" s="100">
        <v>7.1209699000000004</v>
      </c>
      <c r="W231" s="100">
        <v>512.15579500000001</v>
      </c>
      <c r="X231" s="102">
        <f t="shared" si="27"/>
        <v>3.9555330510345348</v>
      </c>
    </row>
    <row r="232" spans="18:24" x14ac:dyDescent="0.3">
      <c r="R232" s="100">
        <v>5.449396825</v>
      </c>
      <c r="S232" s="100">
        <v>465.34387249999997</v>
      </c>
      <c r="T232" s="102">
        <f t="shared" si="26"/>
        <v>4.0974883240039359</v>
      </c>
      <c r="V232" s="100">
        <v>7.1281081500000001</v>
      </c>
      <c r="W232" s="100">
        <v>513.05625250000003</v>
      </c>
      <c r="X232" s="102">
        <f t="shared" si="27"/>
        <v>3.6591099490332737</v>
      </c>
    </row>
    <row r="233" spans="18:24" x14ac:dyDescent="0.3">
      <c r="R233" s="100">
        <v>5.4579980499999996</v>
      </c>
      <c r="S233" s="100">
        <v>466.54634249999998</v>
      </c>
      <c r="T233" s="102">
        <f t="shared" si="26"/>
        <v>4.0076987072565018</v>
      </c>
      <c r="V233" s="100">
        <v>7.1360591749999998</v>
      </c>
      <c r="W233" s="100">
        <v>513.99095750000004</v>
      </c>
      <c r="X233" s="102">
        <f t="shared" si="27"/>
        <v>4.0830390214449546</v>
      </c>
    </row>
    <row r="234" spans="18:24" x14ac:dyDescent="0.3">
      <c r="R234" s="100">
        <v>5.4656988499999999</v>
      </c>
      <c r="S234" s="100">
        <v>467.49446749999998</v>
      </c>
      <c r="T234" s="102">
        <f t="shared" si="26"/>
        <v>3.5964307348241329</v>
      </c>
      <c r="V234" s="100">
        <v>7.1428607749999999</v>
      </c>
      <c r="W234" s="100">
        <v>514.99374499999999</v>
      </c>
      <c r="X234" s="102">
        <f t="shared" si="27"/>
        <v>3.4993711762620952</v>
      </c>
    </row>
    <row r="235" spans="18:24" x14ac:dyDescent="0.3">
      <c r="R235" s="100">
        <v>5.4743462750000003</v>
      </c>
      <c r="S235" s="100">
        <v>468.67867000000001</v>
      </c>
      <c r="T235" s="102">
        <f t="shared" si="26"/>
        <v>4.047743496773144</v>
      </c>
      <c r="V235" s="100">
        <v>7.1506202249999999</v>
      </c>
      <c r="W235" s="100">
        <v>515.95510999999999</v>
      </c>
      <c r="X235" s="102">
        <f t="shared" si="27"/>
        <v>3.9997980464648761</v>
      </c>
    </row>
    <row r="236" spans="18:24" x14ac:dyDescent="0.3">
      <c r="R236" s="100">
        <v>5.4830196000000004</v>
      </c>
      <c r="S236" s="100">
        <v>469.74694249999999</v>
      </c>
      <c r="T236" s="102">
        <f t="shared" si="26"/>
        <v>4.069635162768364</v>
      </c>
      <c r="V236" s="100">
        <v>7.1579472749999997</v>
      </c>
      <c r="W236" s="100">
        <v>516.83055000000002</v>
      </c>
      <c r="X236" s="102">
        <f t="shared" si="27"/>
        <v>3.7836360850513864</v>
      </c>
    </row>
    <row r="237" spans="18:24" x14ac:dyDescent="0.3">
      <c r="R237" s="100">
        <v>5.4913020250000004</v>
      </c>
      <c r="S237" s="100">
        <v>470.94884999999999</v>
      </c>
      <c r="T237" s="102">
        <f t="shared" si="26"/>
        <v>3.8956211745983977</v>
      </c>
      <c r="V237" s="100">
        <v>7.165805475</v>
      </c>
      <c r="W237" s="100">
        <v>517.58249000000001</v>
      </c>
      <c r="X237" s="102">
        <f t="shared" si="27"/>
        <v>4.0643122754641334</v>
      </c>
    </row>
    <row r="238" spans="18:24" x14ac:dyDescent="0.3">
      <c r="R238" s="100">
        <v>5.500003575</v>
      </c>
      <c r="S238" s="100">
        <v>471.95999749999999</v>
      </c>
      <c r="T238" s="102">
        <f t="shared" si="26"/>
        <v>4.10238424098163</v>
      </c>
      <c r="V238" s="100">
        <v>7.1730307499999997</v>
      </c>
      <c r="W238" s="100">
        <v>518.68965000000003</v>
      </c>
      <c r="X238" s="102">
        <f t="shared" si="27"/>
        <v>3.7436755931690935</v>
      </c>
    </row>
    <row r="239" spans="18:24" x14ac:dyDescent="0.3">
      <c r="R239" s="100">
        <v>5.5082565499999996</v>
      </c>
      <c r="S239" s="100">
        <v>473.14915500000001</v>
      </c>
      <c r="T239" s="102">
        <f t="shared" si="26"/>
        <v>3.8999811039266317</v>
      </c>
      <c r="V239" s="100">
        <v>7.1804798999999999</v>
      </c>
      <c r="W239" s="100">
        <v>519.56767500000001</v>
      </c>
      <c r="X239" s="102">
        <f t="shared" si="27"/>
        <v>3.8670672762619986</v>
      </c>
    </row>
    <row r="240" spans="18:24" x14ac:dyDescent="0.3">
      <c r="R240" s="100">
        <v>5.5163885500000003</v>
      </c>
      <c r="S240" s="100">
        <v>474.15438499999999</v>
      </c>
      <c r="T240" s="102">
        <f t="shared" si="26"/>
        <v>3.8517361936403289</v>
      </c>
      <c r="V240" s="100">
        <v>7.1884552250000002</v>
      </c>
      <c r="W240" s="100">
        <v>520.49945249999996</v>
      </c>
      <c r="X240" s="102">
        <f t="shared" si="27"/>
        <v>4.1474366818146304</v>
      </c>
    </row>
    <row r="241" spans="18:24" x14ac:dyDescent="0.3">
      <c r="R241" s="100">
        <v>5.5253001499999996</v>
      </c>
      <c r="S241" s="100">
        <v>475.31319500000001</v>
      </c>
      <c r="T241" s="102">
        <f t="shared" si="26"/>
        <v>4.2306376429636927</v>
      </c>
      <c r="V241" s="100">
        <v>7.1953350250000003</v>
      </c>
      <c r="W241" s="100">
        <v>521.46493750000002</v>
      </c>
      <c r="X241" s="102">
        <f t="shared" si="27"/>
        <v>3.5842533051610537</v>
      </c>
    </row>
    <row r="242" spans="18:24" x14ac:dyDescent="0.3">
      <c r="R242" s="100">
        <v>5.5334507249999998</v>
      </c>
      <c r="S242" s="100">
        <v>476.40146750000002</v>
      </c>
      <c r="T242" s="102">
        <f t="shared" si="26"/>
        <v>3.8785108676530449</v>
      </c>
      <c r="V242" s="100">
        <v>7.2028707499999998</v>
      </c>
      <c r="W242" s="100">
        <v>522.30157499999996</v>
      </c>
      <c r="X242" s="102">
        <f t="shared" si="27"/>
        <v>3.9327687012042376</v>
      </c>
    </row>
    <row r="243" spans="18:24" x14ac:dyDescent="0.3">
      <c r="R243" s="100">
        <v>5.5419992499999999</v>
      </c>
      <c r="S243" s="100">
        <v>477.55328500000002</v>
      </c>
      <c r="T243" s="102">
        <f t="shared" si="26"/>
        <v>4.077453025307598</v>
      </c>
      <c r="V243" s="100">
        <v>7.2105217250000004</v>
      </c>
      <c r="W243" s="100">
        <v>523.16101249999997</v>
      </c>
      <c r="X243" s="102">
        <f t="shared" si="27"/>
        <v>3.9994040601992564</v>
      </c>
    </row>
    <row r="244" spans="18:24" x14ac:dyDescent="0.3">
      <c r="R244" s="100">
        <v>5.5506450000000003</v>
      </c>
      <c r="S244" s="100">
        <v>478.82017999999999</v>
      </c>
      <c r="T244" s="102">
        <f t="shared" si="26"/>
        <v>4.134282942512038</v>
      </c>
      <c r="V244" s="100">
        <v>7.2177257499999996</v>
      </c>
      <c r="W244" s="100">
        <v>524.08149749999995</v>
      </c>
      <c r="X244" s="102">
        <f t="shared" si="27"/>
        <v>3.7721806115509406</v>
      </c>
    </row>
    <row r="245" spans="18:24" x14ac:dyDescent="0.3">
      <c r="R245" s="100">
        <v>5.5590590249999998</v>
      </c>
      <c r="S245" s="100">
        <v>479.78194999999999</v>
      </c>
      <c r="T245" s="102">
        <f t="shared" si="26"/>
        <v>4.0328511434364085</v>
      </c>
      <c r="V245" s="100">
        <v>7.224240075</v>
      </c>
      <c r="W245" s="100">
        <v>525.07548499999996</v>
      </c>
      <c r="X245" s="102">
        <f t="shared" si="27"/>
        <v>3.4172747800123533</v>
      </c>
    </row>
    <row r="246" spans="18:24" x14ac:dyDescent="0.3">
      <c r="R246" s="100">
        <v>5.5670498750000004</v>
      </c>
      <c r="S246" s="100">
        <v>480.95416</v>
      </c>
      <c r="T246" s="102">
        <f t="shared" si="26"/>
        <v>3.8385490722970137</v>
      </c>
      <c r="V246" s="100">
        <v>7.2321619750000004</v>
      </c>
      <c r="W246" s="100">
        <v>525.8892975</v>
      </c>
      <c r="X246" s="102">
        <f t="shared" si="27"/>
        <v>4.1628189552435693</v>
      </c>
    </row>
    <row r="247" spans="18:24" x14ac:dyDescent="0.3">
      <c r="R247" s="100">
        <v>5.5757557499999999</v>
      </c>
      <c r="S247" s="100">
        <v>482.04472500000003</v>
      </c>
      <c r="T247" s="102">
        <f t="shared" si="26"/>
        <v>4.1918739589744609</v>
      </c>
      <c r="V247" s="100">
        <v>7.2392250249999996</v>
      </c>
      <c r="W247" s="100">
        <v>526.86940249999998</v>
      </c>
      <c r="X247" s="102">
        <f t="shared" si="27"/>
        <v>3.7178436680171276</v>
      </c>
    </row>
    <row r="248" spans="18:24" x14ac:dyDescent="0.3">
      <c r="R248" s="100">
        <v>5.5844982749999996</v>
      </c>
      <c r="S248" s="100">
        <v>483.20571749999999</v>
      </c>
      <c r="T248" s="102">
        <f t="shared" si="26"/>
        <v>4.2193630624085223</v>
      </c>
      <c r="V248" s="100">
        <v>7.2464327749999997</v>
      </c>
      <c r="W248" s="100">
        <v>527.64548000000002</v>
      </c>
      <c r="X248" s="102">
        <f t="shared" si="27"/>
        <v>3.800339822169724</v>
      </c>
    </row>
    <row r="249" spans="18:24" x14ac:dyDescent="0.3">
      <c r="R249" s="100">
        <v>5.5923901499999999</v>
      </c>
      <c r="S249" s="100">
        <v>484.36008500000003</v>
      </c>
      <c r="T249" s="102">
        <f t="shared" si="26"/>
        <v>3.8179541838025015</v>
      </c>
      <c r="V249" s="100">
        <v>7.2532997999999997</v>
      </c>
      <c r="W249" s="100">
        <v>528.62945500000001</v>
      </c>
      <c r="X249" s="102">
        <f t="shared" si="27"/>
        <v>3.6267331927592013</v>
      </c>
    </row>
    <row r="250" spans="18:24" x14ac:dyDescent="0.3">
      <c r="R250" s="100">
        <v>5.60061885</v>
      </c>
      <c r="S250" s="100">
        <v>485.52533499999998</v>
      </c>
      <c r="T250" s="102">
        <f t="shared" si="26"/>
        <v>3.9904480777770432</v>
      </c>
      <c r="V250" s="100">
        <v>7.2613357250000004</v>
      </c>
      <c r="W250" s="100">
        <v>529.68065000000001</v>
      </c>
      <c r="X250" s="102">
        <f t="shared" si="27"/>
        <v>4.2522503152613851</v>
      </c>
    </row>
    <row r="251" spans="18:24" x14ac:dyDescent="0.3">
      <c r="R251" s="100">
        <v>5.6095803999999996</v>
      </c>
      <c r="S251" s="100">
        <v>486.64217250000002</v>
      </c>
      <c r="T251" s="102">
        <f t="shared" si="26"/>
        <v>4.3560638634180897</v>
      </c>
      <c r="V251" s="100">
        <v>7.2684184500000004</v>
      </c>
      <c r="W251" s="100">
        <v>530.4830025</v>
      </c>
      <c r="X251" s="102">
        <f t="shared" si="27"/>
        <v>3.7544238028265666</v>
      </c>
    </row>
    <row r="252" spans="18:24" x14ac:dyDescent="0.3">
      <c r="R252" s="100">
        <v>5.61765705</v>
      </c>
      <c r="S252" s="100">
        <v>487.6862625</v>
      </c>
      <c r="T252" s="102">
        <f t="shared" si="26"/>
        <v>3.9346548772716003</v>
      </c>
      <c r="V252" s="100">
        <v>7.2759972749999999</v>
      </c>
      <c r="W252" s="100">
        <v>531.46530499999994</v>
      </c>
      <c r="X252" s="102">
        <f t="shared" si="27"/>
        <v>4.0241601907940838</v>
      </c>
    </row>
    <row r="253" spans="18:24" x14ac:dyDescent="0.3">
      <c r="R253" s="100">
        <v>5.6267322499999999</v>
      </c>
      <c r="S253" s="100">
        <v>488.94017000000002</v>
      </c>
      <c r="T253" s="102">
        <f t="shared" si="26"/>
        <v>4.4315401001119215</v>
      </c>
      <c r="V253" s="100">
        <v>7.2835704000000003</v>
      </c>
      <c r="W253" s="100">
        <v>532.55091749999997</v>
      </c>
      <c r="X253" s="102">
        <f t="shared" si="27"/>
        <v>4.0289639275103699</v>
      </c>
    </row>
    <row r="254" spans="18:24" x14ac:dyDescent="0.3">
      <c r="R254" s="100">
        <v>5.634786375</v>
      </c>
      <c r="S254" s="100">
        <v>490.08457249999998</v>
      </c>
      <c r="T254" s="102">
        <f t="shared" si="26"/>
        <v>3.942593827093972</v>
      </c>
      <c r="V254" s="100">
        <v>7.2915051000000002</v>
      </c>
      <c r="W254" s="100">
        <v>533.29113749999999</v>
      </c>
      <c r="X254" s="102">
        <f t="shared" si="27"/>
        <v>4.2285684769041705</v>
      </c>
    </row>
    <row r="255" spans="18:24" x14ac:dyDescent="0.3">
      <c r="R255" s="100">
        <v>5.6434469250000001</v>
      </c>
      <c r="S255" s="100">
        <v>491.3295675</v>
      </c>
      <c r="T255" s="102">
        <f t="shared" si="26"/>
        <v>4.2497931150885488</v>
      </c>
      <c r="V255" s="100">
        <v>7.2976586750000001</v>
      </c>
      <c r="W255" s="100">
        <v>534.24769749999996</v>
      </c>
      <c r="X255" s="102">
        <f t="shared" si="27"/>
        <v>3.2845901432925144</v>
      </c>
    </row>
    <row r="256" spans="18:24" x14ac:dyDescent="0.3">
      <c r="R256" s="100">
        <v>5.6518540249999996</v>
      </c>
      <c r="S256" s="100">
        <v>492.43608999999998</v>
      </c>
      <c r="T256" s="102">
        <f t="shared" si="26"/>
        <v>4.1353081295838523</v>
      </c>
      <c r="V256" s="100">
        <v>7.3055009999999996</v>
      </c>
      <c r="W256" s="100">
        <v>535.25518499999998</v>
      </c>
      <c r="X256" s="102">
        <f t="shared" si="27"/>
        <v>4.19369459650063</v>
      </c>
    </row>
    <row r="257" spans="18:24" x14ac:dyDescent="0.3">
      <c r="R257" s="100">
        <v>5.6607695749999998</v>
      </c>
      <c r="S257" s="100">
        <v>493.56394749999998</v>
      </c>
      <c r="T257" s="102">
        <f t="shared" si="26"/>
        <v>4.395366317166669</v>
      </c>
      <c r="V257" s="100">
        <v>7.3125727249999999</v>
      </c>
      <c r="W257" s="100">
        <v>536.13295249999999</v>
      </c>
      <c r="X257" s="102">
        <f t="shared" si="27"/>
        <v>3.788281138331258</v>
      </c>
    </row>
    <row r="258" spans="18:24" x14ac:dyDescent="0.3">
      <c r="R258" s="100">
        <v>5.6690978999999997</v>
      </c>
      <c r="S258" s="100">
        <v>494.6731575</v>
      </c>
      <c r="T258" s="102">
        <f t="shared" si="26"/>
        <v>4.1151798937495201</v>
      </c>
      <c r="V258" s="100">
        <v>7.3199543</v>
      </c>
      <c r="W258" s="100">
        <v>536.96989250000001</v>
      </c>
      <c r="X258" s="102">
        <f t="shared" si="27"/>
        <v>3.9605945665405122</v>
      </c>
    </row>
    <row r="259" spans="18:24" x14ac:dyDescent="0.3">
      <c r="R259" s="100">
        <v>5.6780591999999999</v>
      </c>
      <c r="S259" s="100">
        <v>495.79744749999998</v>
      </c>
      <c r="T259" s="102">
        <f t="shared" si="26"/>
        <v>4.4379521162933351</v>
      </c>
      <c r="V259" s="100">
        <v>7.3271730000000002</v>
      </c>
      <c r="W259" s="100">
        <v>537.99352750000003</v>
      </c>
      <c r="X259" s="102">
        <f t="shared" si="27"/>
        <v>3.8799192199770718</v>
      </c>
    </row>
    <row r="260" spans="18:24" x14ac:dyDescent="0.3">
      <c r="R260" s="100">
        <v>5.6867642250000001</v>
      </c>
      <c r="S260" s="100">
        <v>497.04204499999997</v>
      </c>
      <c r="T260" s="102">
        <f t="shared" si="26"/>
        <v>4.3213463016000331</v>
      </c>
      <c r="V260" s="100">
        <v>7.3348686499999998</v>
      </c>
      <c r="W260" s="100">
        <v>539.05204749999996</v>
      </c>
      <c r="X260" s="102">
        <f t="shared" si="27"/>
        <v>4.144282889624165</v>
      </c>
    </row>
    <row r="261" spans="18:24" x14ac:dyDescent="0.3">
      <c r="R261" s="100">
        <v>5.6954898749999998</v>
      </c>
      <c r="S261" s="100">
        <v>498.36181749999997</v>
      </c>
      <c r="T261" s="102">
        <f t="shared" si="26"/>
        <v>4.3427728564114112</v>
      </c>
      <c r="V261" s="100">
        <v>7.34143305</v>
      </c>
      <c r="W261" s="100">
        <v>539.81796250000002</v>
      </c>
      <c r="X261" s="102">
        <f t="shared" si="27"/>
        <v>3.541067146822134</v>
      </c>
    </row>
    <row r="262" spans="18:24" x14ac:dyDescent="0.3">
      <c r="R262" s="100">
        <v>5.7039429000000004</v>
      </c>
      <c r="S262" s="100">
        <v>499.31961000000001</v>
      </c>
      <c r="T262" s="102">
        <f t="shared" si="26"/>
        <v>4.2167130243468716</v>
      </c>
      <c r="V262" s="100">
        <v>7.3488539499999996</v>
      </c>
      <c r="W262" s="100">
        <v>540.82483000000002</v>
      </c>
      <c r="X262" s="102">
        <f t="shared" si="27"/>
        <v>4.0096710494314198</v>
      </c>
    </row>
    <row r="263" spans="18:24" x14ac:dyDescent="0.3">
      <c r="R263" s="100">
        <v>5.7124995250000001</v>
      </c>
      <c r="S263" s="100">
        <v>500.7524325</v>
      </c>
      <c r="T263" s="102">
        <f t="shared" si="26"/>
        <v>4.2786207203281625</v>
      </c>
      <c r="V263" s="100">
        <v>7.3562265499999997</v>
      </c>
      <c r="W263" s="100">
        <v>541.68144500000005</v>
      </c>
      <c r="X263" s="102">
        <f t="shared" si="27"/>
        <v>3.9904428815325343</v>
      </c>
    </row>
    <row r="264" spans="18:24" x14ac:dyDescent="0.3">
      <c r="R264" s="100">
        <v>5.7212399249999999</v>
      </c>
      <c r="S264" s="100">
        <v>501.66451749999999</v>
      </c>
      <c r="T264" s="102">
        <f t="shared" ref="T264:T327" si="28">((S264+S263)/2)*(R264-R263)</f>
        <v>4.3807625548898796</v>
      </c>
      <c r="V264" s="100">
        <v>7.3644205500000002</v>
      </c>
      <c r="W264" s="100">
        <v>542.76504250000005</v>
      </c>
      <c r="X264" s="102">
        <f t="shared" ref="X264:X327" si="29">((W264+W263)/2)*(V264-V263)</f>
        <v>4.4429772592877601</v>
      </c>
    </row>
    <row r="265" spans="18:24" x14ac:dyDescent="0.3">
      <c r="R265" s="100">
        <v>5.7299055750000001</v>
      </c>
      <c r="S265" s="100">
        <v>503.04547250000002</v>
      </c>
      <c r="T265" s="102">
        <f t="shared" si="28"/>
        <v>4.3532325624218462</v>
      </c>
      <c r="V265" s="100">
        <v>7.3710266249999998</v>
      </c>
      <c r="W265" s="100">
        <v>543.60119499999996</v>
      </c>
      <c r="X265" s="102">
        <f t="shared" si="29"/>
        <v>3.5883084211962188</v>
      </c>
    </row>
    <row r="266" spans="18:24" x14ac:dyDescent="0.3">
      <c r="R266" s="100">
        <v>5.7384084499999997</v>
      </c>
      <c r="S266" s="100">
        <v>504.0575475</v>
      </c>
      <c r="T266" s="102">
        <f t="shared" si="28"/>
        <v>4.2816355455910369</v>
      </c>
      <c r="V266" s="100">
        <v>7.3786035999999999</v>
      </c>
      <c r="W266" s="100">
        <v>544.56356749999998</v>
      </c>
      <c r="X266" s="102">
        <f t="shared" si="29"/>
        <v>4.1224986006717712</v>
      </c>
    </row>
    <row r="267" spans="18:24" x14ac:dyDescent="0.3">
      <c r="R267" s="100">
        <v>5.7470939249999997</v>
      </c>
      <c r="S267" s="100">
        <v>505.19267000000002</v>
      </c>
      <c r="T267" s="102">
        <f t="shared" si="28"/>
        <v>4.3829087664204334</v>
      </c>
      <c r="V267" s="100">
        <v>7.3854374749999998</v>
      </c>
      <c r="W267" s="100">
        <v>545.49807750000002</v>
      </c>
      <c r="X267" s="102">
        <f t="shared" si="29"/>
        <v>3.7246725121121211</v>
      </c>
    </row>
    <row r="268" spans="18:24" x14ac:dyDescent="0.3">
      <c r="R268" s="100">
        <v>5.7561511000000003</v>
      </c>
      <c r="S268" s="100">
        <v>506.48782749999998</v>
      </c>
      <c r="T268" s="102">
        <f t="shared" si="28"/>
        <v>4.5814836549725761</v>
      </c>
      <c r="V268" s="100">
        <v>7.3928041249999996</v>
      </c>
      <c r="W268" s="100">
        <v>546.36891000000003</v>
      </c>
      <c r="X268" s="102">
        <f t="shared" si="29"/>
        <v>4.021700971733333</v>
      </c>
    </row>
    <row r="269" spans="18:24" x14ac:dyDescent="0.3">
      <c r="R269" s="100">
        <v>5.7648359500000002</v>
      </c>
      <c r="S269" s="100">
        <v>507.64314250000001</v>
      </c>
      <c r="T269" s="102">
        <f t="shared" si="28"/>
        <v>4.4037876774021765</v>
      </c>
      <c r="V269" s="100">
        <v>7.3999829249999998</v>
      </c>
      <c r="W269" s="100">
        <v>547.21918000000005</v>
      </c>
      <c r="X269" s="102">
        <f t="shared" si="29"/>
        <v>3.9253250902460834</v>
      </c>
    </row>
    <row r="270" spans="18:24" x14ac:dyDescent="0.3">
      <c r="R270" s="100">
        <v>5.7734346499999996</v>
      </c>
      <c r="S270" s="100">
        <v>508.83422250000001</v>
      </c>
      <c r="T270" s="102">
        <f t="shared" si="28"/>
        <v>4.3701919592124465</v>
      </c>
      <c r="V270" s="100">
        <v>7.4070821999999996</v>
      </c>
      <c r="W270" s="100">
        <v>548.30681000000004</v>
      </c>
      <c r="X270" s="102">
        <f t="shared" si="29"/>
        <v>3.8887201363285429</v>
      </c>
    </row>
    <row r="271" spans="18:24" x14ac:dyDescent="0.3">
      <c r="R271" s="100">
        <v>5.7821333250000002</v>
      </c>
      <c r="S271" s="100">
        <v>510.04531250000002</v>
      </c>
      <c r="T271" s="102">
        <f t="shared" si="28"/>
        <v>4.4314509695583961</v>
      </c>
      <c r="V271" s="100">
        <v>7.4150668499999997</v>
      </c>
      <c r="W271" s="100">
        <v>549.24246249999999</v>
      </c>
      <c r="X271" s="102">
        <f t="shared" si="29"/>
        <v>4.381773399333583</v>
      </c>
    </row>
    <row r="272" spans="18:24" x14ac:dyDescent="0.3">
      <c r="R272" s="100">
        <v>5.7904653499999998</v>
      </c>
      <c r="S272" s="100">
        <v>511.22286250000002</v>
      </c>
      <c r="T272" s="102">
        <f t="shared" si="28"/>
        <v>4.254615982902</v>
      </c>
      <c r="V272" s="100">
        <v>7.4224615250000001</v>
      </c>
      <c r="W272" s="100">
        <v>550.2321025</v>
      </c>
      <c r="X272" s="102">
        <f t="shared" si="29"/>
        <v>4.0651285394709413</v>
      </c>
    </row>
    <row r="273" spans="18:24" x14ac:dyDescent="0.3">
      <c r="R273" s="100">
        <v>5.7990937249999996</v>
      </c>
      <c r="S273" s="100">
        <v>512.45092750000003</v>
      </c>
      <c r="T273" s="102">
        <f t="shared" si="28"/>
        <v>4.4163206688955228</v>
      </c>
      <c r="V273" s="100">
        <v>7.4295309749999996</v>
      </c>
      <c r="W273" s="100">
        <v>551.25761250000005</v>
      </c>
      <c r="X273" s="102">
        <f t="shared" si="29"/>
        <v>3.893463232853088</v>
      </c>
    </row>
    <row r="274" spans="18:24" x14ac:dyDescent="0.3">
      <c r="R274" s="100">
        <v>5.8075747499999997</v>
      </c>
      <c r="S274" s="100">
        <v>513.46687499999996</v>
      </c>
      <c r="T274" s="102">
        <f t="shared" si="28"/>
        <v>4.3504172654737978</v>
      </c>
      <c r="V274" s="100">
        <v>7.4371274749999996</v>
      </c>
      <c r="W274" s="100">
        <v>552.25764500000002</v>
      </c>
      <c r="X274" s="102">
        <f t="shared" si="29"/>
        <v>4.1914268267993791</v>
      </c>
    </row>
    <row r="275" spans="18:24" x14ac:dyDescent="0.3">
      <c r="R275" s="100">
        <v>5.8166874750000002</v>
      </c>
      <c r="S275" s="100">
        <v>514.82242499999995</v>
      </c>
      <c r="T275" s="102">
        <f t="shared" si="28"/>
        <v>4.6852588056715003</v>
      </c>
      <c r="V275" s="100">
        <v>7.4448809499999999</v>
      </c>
      <c r="W275" s="100">
        <v>553.14108250000004</v>
      </c>
      <c r="X275" s="102">
        <f t="shared" si="29"/>
        <v>4.2853406993517202</v>
      </c>
    </row>
    <row r="276" spans="18:24" x14ac:dyDescent="0.3">
      <c r="R276" s="100">
        <v>5.8256690500000001</v>
      </c>
      <c r="S276" s="100">
        <v>515.76168749999999</v>
      </c>
      <c r="T276" s="102">
        <f t="shared" si="28"/>
        <v>4.6281342501135745</v>
      </c>
      <c r="V276" s="100">
        <v>7.4522665750000003</v>
      </c>
      <c r="W276" s="100">
        <v>553.97090000000003</v>
      </c>
      <c r="X276" s="102">
        <f t="shared" si="29"/>
        <v>4.0883569678760008</v>
      </c>
    </row>
    <row r="277" spans="18:24" x14ac:dyDescent="0.3">
      <c r="R277" s="100">
        <v>5.8343759750000004</v>
      </c>
      <c r="S277" s="100">
        <v>517.23835750000001</v>
      </c>
      <c r="T277" s="102">
        <f t="shared" si="28"/>
        <v>4.4971269584059437</v>
      </c>
      <c r="V277" s="100">
        <v>7.4594297249999997</v>
      </c>
      <c r="W277" s="100">
        <v>555.03532499999994</v>
      </c>
      <c r="X277" s="102">
        <f t="shared" si="29"/>
        <v>3.9719889703040097</v>
      </c>
    </row>
    <row r="278" spans="18:24" x14ac:dyDescent="0.3">
      <c r="R278" s="100">
        <v>5.8424041249999998</v>
      </c>
      <c r="S278" s="100">
        <v>518.18624750000004</v>
      </c>
      <c r="T278" s="102">
        <f t="shared" si="28"/>
        <v>4.1562720213150941</v>
      </c>
      <c r="V278" s="100">
        <v>7.4672671749999999</v>
      </c>
      <c r="W278" s="100">
        <v>556.06379749999996</v>
      </c>
      <c r="X278" s="102">
        <f t="shared" si="29"/>
        <v>4.3540919088189485</v>
      </c>
    </row>
    <row r="279" spans="18:24" x14ac:dyDescent="0.3">
      <c r="R279" s="100">
        <v>5.8516198749999999</v>
      </c>
      <c r="S279" s="100">
        <v>519.48462500000005</v>
      </c>
      <c r="T279" s="102">
        <f t="shared" si="28"/>
        <v>4.781457671620978</v>
      </c>
      <c r="V279" s="100">
        <v>7.4747225000000004</v>
      </c>
      <c r="W279" s="100">
        <v>557.11595</v>
      </c>
      <c r="X279" s="102">
        <f t="shared" si="29"/>
        <v>4.1495584005154722</v>
      </c>
    </row>
    <row r="280" spans="18:24" x14ac:dyDescent="0.3">
      <c r="R280" s="100">
        <v>5.8598828249999997</v>
      </c>
      <c r="S280" s="100">
        <v>520.59622000000002</v>
      </c>
      <c r="T280" s="102">
        <f t="shared" si="28"/>
        <v>4.2970680090962547</v>
      </c>
      <c r="V280" s="100">
        <v>7.4830202999999997</v>
      </c>
      <c r="W280" s="100">
        <v>558.20068249999997</v>
      </c>
      <c r="X280" s="102">
        <f t="shared" si="29"/>
        <v>4.6273371765788909</v>
      </c>
    </row>
    <row r="281" spans="18:24" x14ac:dyDescent="0.3">
      <c r="R281" s="100">
        <v>5.8687643999999999</v>
      </c>
      <c r="S281" s="100">
        <v>521.92244000000005</v>
      </c>
      <c r="T281" s="102">
        <f t="shared" si="28"/>
        <v>4.6296038338448531</v>
      </c>
      <c r="V281" s="100">
        <v>7.4905726750000001</v>
      </c>
      <c r="W281" s="100">
        <v>559.17196750000005</v>
      </c>
      <c r="X281" s="102">
        <f t="shared" si="29"/>
        <v>4.2194086337720922</v>
      </c>
    </row>
    <row r="282" spans="18:24" x14ac:dyDescent="0.3">
      <c r="R282" s="100">
        <v>5.8775103250000003</v>
      </c>
      <c r="S282" s="100">
        <v>522.95747249999999</v>
      </c>
      <c r="T282" s="102">
        <f t="shared" si="28"/>
        <v>4.5692206743659778</v>
      </c>
      <c r="V282" s="100">
        <v>7.4981564250000003</v>
      </c>
      <c r="W282" s="100">
        <v>560.23164499999996</v>
      </c>
      <c r="X282" s="102">
        <f t="shared" si="29"/>
        <v>4.2446385731485616</v>
      </c>
    </row>
    <row r="283" spans="18:24" x14ac:dyDescent="0.3">
      <c r="R283" s="100">
        <v>5.8857642500000003</v>
      </c>
      <c r="S283" s="100">
        <v>524.23495749999995</v>
      </c>
      <c r="T283" s="102">
        <f t="shared" si="28"/>
        <v>4.3217238888938727</v>
      </c>
      <c r="V283" s="100">
        <v>7.5055798500000002</v>
      </c>
      <c r="W283" s="100">
        <v>561.23733249999998</v>
      </c>
      <c r="X283" s="102">
        <f t="shared" si="29"/>
        <v>4.1625704221488657</v>
      </c>
    </row>
    <row r="284" spans="18:24" x14ac:dyDescent="0.3">
      <c r="R284" s="100">
        <v>5.8952328249999999</v>
      </c>
      <c r="S284" s="100">
        <v>525.43051000000003</v>
      </c>
      <c r="T284" s="102">
        <f t="shared" si="28"/>
        <v>4.9694181019667205</v>
      </c>
      <c r="V284" s="100">
        <v>7.5132546500000004</v>
      </c>
      <c r="W284" s="100">
        <v>562.11105499999996</v>
      </c>
      <c r="X284" s="102">
        <f t="shared" si="29"/>
        <v>4.310737102192614</v>
      </c>
    </row>
    <row r="285" spans="18:24" x14ac:dyDescent="0.3">
      <c r="R285" s="100">
        <v>5.9038959750000002</v>
      </c>
      <c r="S285" s="100">
        <v>526.59953250000001</v>
      </c>
      <c r="T285" s="102">
        <f t="shared" si="28"/>
        <v>4.5569470313420881</v>
      </c>
      <c r="V285" s="100">
        <v>7.5211842000000004</v>
      </c>
      <c r="W285" s="100">
        <v>563.15679999999998</v>
      </c>
      <c r="X285" s="102">
        <f t="shared" si="29"/>
        <v>4.4614338598076611</v>
      </c>
    </row>
    <row r="286" spans="18:24" x14ac:dyDescent="0.3">
      <c r="R286" s="100">
        <v>5.9121510749999997</v>
      </c>
      <c r="S286" s="100">
        <v>527.87145750000002</v>
      </c>
      <c r="T286" s="102">
        <f t="shared" si="28"/>
        <v>4.3523817347742444</v>
      </c>
      <c r="V286" s="100">
        <v>7.5286073499999997</v>
      </c>
      <c r="W286" s="100">
        <v>564.14793499999996</v>
      </c>
      <c r="X286" s="102">
        <f t="shared" si="29"/>
        <v>4.1840760718072119</v>
      </c>
    </row>
    <row r="287" spans="18:24" x14ac:dyDescent="0.3">
      <c r="R287" s="100">
        <v>5.9207253</v>
      </c>
      <c r="S287" s="100">
        <v>528.98338249999995</v>
      </c>
      <c r="T287" s="102">
        <f t="shared" si="28"/>
        <v>4.5308555952496414</v>
      </c>
      <c r="V287" s="100">
        <v>7.536143075</v>
      </c>
      <c r="W287" s="100">
        <v>565.12999000000002</v>
      </c>
      <c r="X287" s="102">
        <f t="shared" si="29"/>
        <v>4.2549639456854962</v>
      </c>
    </row>
    <row r="288" spans="18:24" x14ac:dyDescent="0.3">
      <c r="R288" s="100">
        <v>5.9294392</v>
      </c>
      <c r="S288" s="100">
        <v>530.16035499999998</v>
      </c>
      <c r="T288" s="102">
        <f t="shared" si="28"/>
        <v>4.6146363071006524</v>
      </c>
      <c r="V288" s="100">
        <v>7.5440357999999996</v>
      </c>
      <c r="W288" s="100">
        <v>566.24978499999997</v>
      </c>
      <c r="X288" s="102">
        <f t="shared" si="29"/>
        <v>4.4648347173182108</v>
      </c>
    </row>
    <row r="289" spans="18:24" x14ac:dyDescent="0.3">
      <c r="R289" s="100">
        <v>5.9381151000000001</v>
      </c>
      <c r="S289" s="100">
        <v>531.40724499999999</v>
      </c>
      <c r="T289" s="102">
        <f t="shared" si="28"/>
        <v>4.6050271704200361</v>
      </c>
      <c r="V289" s="100">
        <v>7.5513707500000002</v>
      </c>
      <c r="W289" s="100">
        <v>567.26405250000005</v>
      </c>
      <c r="X289" s="102">
        <f t="shared" si="29"/>
        <v>4.1571336611856626</v>
      </c>
    </row>
    <row r="290" spans="18:24" x14ac:dyDescent="0.3">
      <c r="R290" s="100">
        <v>5.9473418999999996</v>
      </c>
      <c r="S290" s="100">
        <v>532.61642500000005</v>
      </c>
      <c r="T290" s="102">
        <f t="shared" si="28"/>
        <v>4.9087667991777533</v>
      </c>
      <c r="V290" s="100">
        <v>7.5593789999999998</v>
      </c>
      <c r="W290" s="100">
        <v>568.3019425</v>
      </c>
      <c r="X290" s="102">
        <f t="shared" si="29"/>
        <v>4.546948189729151</v>
      </c>
    </row>
    <row r="291" spans="18:24" x14ac:dyDescent="0.3">
      <c r="R291" s="100">
        <v>5.9557012499999997</v>
      </c>
      <c r="S291" s="100">
        <v>533.83983250000006</v>
      </c>
      <c r="T291" s="102">
        <f t="shared" si="28"/>
        <v>4.4574405580663647</v>
      </c>
      <c r="V291" s="100">
        <v>7.5670771500000003</v>
      </c>
      <c r="W291" s="100">
        <v>569.20576249999999</v>
      </c>
      <c r="X291" s="102">
        <f t="shared" si="29"/>
        <v>4.3783524696231044</v>
      </c>
    </row>
    <row r="292" spans="18:24" x14ac:dyDescent="0.3">
      <c r="R292" s="100">
        <v>5.9652257999999998</v>
      </c>
      <c r="S292" s="100">
        <v>535.12127750000002</v>
      </c>
      <c r="T292" s="102">
        <f t="shared" si="28"/>
        <v>5.0906867701252914</v>
      </c>
      <c r="V292" s="100">
        <v>7.5746208499999996</v>
      </c>
      <c r="W292" s="100">
        <v>570.33236750000003</v>
      </c>
      <c r="X292" s="102">
        <f t="shared" si="29"/>
        <v>4.2981668956401444</v>
      </c>
    </row>
    <row r="293" spans="18:24" x14ac:dyDescent="0.3">
      <c r="R293" s="100">
        <v>5.9737889749999997</v>
      </c>
      <c r="S293" s="100">
        <v>536.38517750000005</v>
      </c>
      <c r="T293" s="102">
        <f t="shared" si="28"/>
        <v>4.5877486438972719</v>
      </c>
      <c r="V293" s="100">
        <v>7.5825700749999996</v>
      </c>
      <c r="W293" s="100">
        <v>571.36667</v>
      </c>
      <c r="X293" s="102">
        <f t="shared" si="29"/>
        <v>4.5378112656854395</v>
      </c>
    </row>
    <row r="294" spans="18:24" x14ac:dyDescent="0.3">
      <c r="R294" s="100">
        <v>5.9826358500000003</v>
      </c>
      <c r="S294" s="100">
        <v>537.63667250000003</v>
      </c>
      <c r="T294" s="102">
        <f t="shared" si="28"/>
        <v>4.7508685271096907</v>
      </c>
      <c r="V294" s="100">
        <v>7.5904017750000001</v>
      </c>
      <c r="W294" s="100">
        <v>572.28215</v>
      </c>
      <c r="X294" s="102">
        <f t="shared" si="29"/>
        <v>4.4783572317973155</v>
      </c>
    </row>
    <row r="295" spans="18:24" x14ac:dyDescent="0.3">
      <c r="R295" s="100">
        <v>5.9916716499999998</v>
      </c>
      <c r="S295" s="100">
        <v>538.74489000000005</v>
      </c>
      <c r="T295" s="102">
        <f t="shared" si="28"/>
        <v>4.8629842612184726</v>
      </c>
      <c r="V295" s="100">
        <v>7.5976716250000003</v>
      </c>
      <c r="W295" s="100">
        <v>573.39486499999998</v>
      </c>
      <c r="X295" s="102">
        <f t="shared" si="29"/>
        <v>4.1644500237489508</v>
      </c>
    </row>
    <row r="296" spans="18:24" x14ac:dyDescent="0.3">
      <c r="R296" s="100">
        <v>6.0006735249999998</v>
      </c>
      <c r="S296" s="100">
        <v>540.00094750000005</v>
      </c>
      <c r="T296" s="102">
        <f t="shared" si="28"/>
        <v>4.8553675929726827</v>
      </c>
      <c r="V296" s="100">
        <v>7.6060549999999996</v>
      </c>
      <c r="W296" s="100">
        <v>574.46711749999997</v>
      </c>
      <c r="X296" s="102">
        <f t="shared" si="29"/>
        <v>4.8114787237700698</v>
      </c>
    </row>
    <row r="297" spans="18:24" x14ac:dyDescent="0.3">
      <c r="R297" s="100">
        <v>6.0097346500000004</v>
      </c>
      <c r="S297" s="100">
        <v>541.22152749999998</v>
      </c>
      <c r="T297" s="102">
        <f t="shared" si="28"/>
        <v>4.8985459993924891</v>
      </c>
      <c r="V297" s="100">
        <v>7.6136802499999998</v>
      </c>
      <c r="W297" s="100">
        <v>575.54380749999996</v>
      </c>
      <c r="X297" s="102">
        <f t="shared" si="29"/>
        <v>4.384560402928269</v>
      </c>
    </row>
    <row r="298" spans="18:24" x14ac:dyDescent="0.3">
      <c r="R298" s="100">
        <v>6.0187721249999999</v>
      </c>
      <c r="S298" s="100">
        <v>542.55746499999998</v>
      </c>
      <c r="T298" s="102">
        <f t="shared" si="28"/>
        <v>4.8973127751217067</v>
      </c>
      <c r="V298" s="100">
        <v>7.6220452749999996</v>
      </c>
      <c r="W298" s="100">
        <v>576.73896749999994</v>
      </c>
      <c r="X298" s="102">
        <f t="shared" si="29"/>
        <v>4.8194371099720739</v>
      </c>
    </row>
    <row r="299" spans="18:24" x14ac:dyDescent="0.3">
      <c r="R299" s="100">
        <v>6.0279469250000002</v>
      </c>
      <c r="S299" s="100">
        <v>543.86814749999996</v>
      </c>
      <c r="T299" s="102">
        <f t="shared" si="28"/>
        <v>4.9838688547826413</v>
      </c>
      <c r="V299" s="100">
        <v>7.6297503999999998</v>
      </c>
      <c r="W299" s="100">
        <v>577.65258500000004</v>
      </c>
      <c r="X299" s="102">
        <f t="shared" si="29"/>
        <v>4.4473656054783977</v>
      </c>
    </row>
    <row r="300" spans="18:24" x14ac:dyDescent="0.3">
      <c r="R300" s="100">
        <v>6.0369645250000001</v>
      </c>
      <c r="S300" s="100">
        <v>545.11387500000001</v>
      </c>
      <c r="T300" s="102">
        <f t="shared" si="28"/>
        <v>4.9100021430479774</v>
      </c>
      <c r="V300" s="100">
        <v>7.6379525749999999</v>
      </c>
      <c r="W300" s="100">
        <v>578.76743999999997</v>
      </c>
      <c r="X300" s="102">
        <f t="shared" si="29"/>
        <v>4.7425797092772388</v>
      </c>
    </row>
    <row r="301" spans="18:24" x14ac:dyDescent="0.3">
      <c r="R301" s="100">
        <v>6.0456963750000003</v>
      </c>
      <c r="S301" s="100">
        <v>546.46470499999998</v>
      </c>
      <c r="T301" s="102">
        <f t="shared" si="28"/>
        <v>4.7657502118866129</v>
      </c>
      <c r="V301" s="100">
        <v>7.6459524749999996</v>
      </c>
      <c r="W301" s="100">
        <v>579.83329749999996</v>
      </c>
      <c r="X301" s="102">
        <f t="shared" si="29"/>
        <v>4.6343450199629661</v>
      </c>
    </row>
    <row r="302" spans="18:24" x14ac:dyDescent="0.3">
      <c r="R302" s="100">
        <v>6.0547259999999996</v>
      </c>
      <c r="S302" s="100">
        <v>547.55845499999998</v>
      </c>
      <c r="T302" s="102">
        <f t="shared" si="28"/>
        <v>4.939309438057097</v>
      </c>
      <c r="V302" s="100">
        <v>7.6542409749999996</v>
      </c>
      <c r="W302" s="100">
        <v>580.93663000000004</v>
      </c>
      <c r="X302" s="102">
        <f t="shared" si="29"/>
        <v>4.810520772041829</v>
      </c>
    </row>
    <row r="303" spans="18:24" x14ac:dyDescent="0.3">
      <c r="R303" s="100">
        <v>6.0638220499999997</v>
      </c>
      <c r="S303" s="100">
        <v>548.88365250000004</v>
      </c>
      <c r="T303" s="102">
        <f t="shared" si="28"/>
        <v>4.9866461159627606</v>
      </c>
      <c r="V303" s="100">
        <v>7.6618205250000004</v>
      </c>
      <c r="W303" s="100">
        <v>581.90640250000001</v>
      </c>
      <c r="X303" s="102">
        <f t="shared" si="29"/>
        <v>4.406913453493198</v>
      </c>
    </row>
    <row r="304" spans="18:24" x14ac:dyDescent="0.3">
      <c r="R304" s="100">
        <v>6.0730720749999998</v>
      </c>
      <c r="S304" s="100">
        <v>550.04710250000005</v>
      </c>
      <c r="T304" s="102">
        <f t="shared" si="28"/>
        <v>5.082568478509466</v>
      </c>
      <c r="V304" s="100">
        <v>7.6698037250000004</v>
      </c>
      <c r="W304" s="100">
        <v>582.91734250000002</v>
      </c>
      <c r="X304" s="102">
        <f t="shared" si="29"/>
        <v>4.6495104605419817</v>
      </c>
    </row>
    <row r="305" spans="18:24" x14ac:dyDescent="0.3">
      <c r="R305" s="100">
        <v>6.0817630500000002</v>
      </c>
      <c r="S305" s="100">
        <v>551.40893749999998</v>
      </c>
      <c r="T305" s="102">
        <f t="shared" si="28"/>
        <v>4.7863634536197086</v>
      </c>
      <c r="V305" s="100">
        <v>7.6780578999999998</v>
      </c>
      <c r="W305" s="100">
        <v>584.09155250000003</v>
      </c>
      <c r="X305" s="102">
        <f t="shared" si="29"/>
        <v>4.8163478229429408</v>
      </c>
    </row>
    <row r="306" spans="18:24" x14ac:dyDescent="0.3">
      <c r="R306" s="100">
        <v>6.0910313</v>
      </c>
      <c r="S306" s="100">
        <v>552.54007000000001</v>
      </c>
      <c r="T306" s="102">
        <f t="shared" si="28"/>
        <v>5.1158376943808639</v>
      </c>
      <c r="V306" s="100">
        <v>7.6853809499999999</v>
      </c>
      <c r="W306" s="100">
        <v>585.20696999999996</v>
      </c>
      <c r="X306" s="102">
        <f t="shared" si="29"/>
        <v>4.2814157725968762</v>
      </c>
    </row>
    <row r="307" spans="18:24" x14ac:dyDescent="0.3">
      <c r="R307" s="100">
        <v>6.1001886000000001</v>
      </c>
      <c r="S307" s="100">
        <v>553.986265</v>
      </c>
      <c r="T307" s="102">
        <f t="shared" si="28"/>
        <v>5.0663968037477698</v>
      </c>
      <c r="V307" s="100">
        <v>7.6937015999999998</v>
      </c>
      <c r="W307" s="100">
        <v>586.29913250000004</v>
      </c>
      <c r="X307" s="102">
        <f t="shared" si="29"/>
        <v>4.8738461258832713</v>
      </c>
    </row>
    <row r="308" spans="18:24" x14ac:dyDescent="0.3">
      <c r="R308" s="100">
        <v>6.1093861</v>
      </c>
      <c r="S308" s="100">
        <v>555.02246000000002</v>
      </c>
      <c r="T308" s="102">
        <f t="shared" si="28"/>
        <v>5.1000538740937333</v>
      </c>
      <c r="V308" s="100">
        <v>7.7017889000000004</v>
      </c>
      <c r="W308" s="100">
        <v>587.12451250000004</v>
      </c>
      <c r="X308" s="102">
        <f t="shared" si="29"/>
        <v>4.7449145221045876</v>
      </c>
    </row>
    <row r="309" spans="18:24" x14ac:dyDescent="0.3">
      <c r="R309" s="100">
        <v>6.11814415</v>
      </c>
      <c r="S309" s="100">
        <v>556.37307750000002</v>
      </c>
      <c r="T309" s="102">
        <f t="shared" si="28"/>
        <v>4.8668288436009162</v>
      </c>
      <c r="V309" s="100">
        <v>7.7100399749999999</v>
      </c>
      <c r="W309" s="100">
        <v>588.23593500000004</v>
      </c>
      <c r="X309" s="102">
        <f t="shared" si="29"/>
        <v>4.8489936021777691</v>
      </c>
    </row>
    <row r="310" spans="18:24" x14ac:dyDescent="0.3">
      <c r="R310" s="100">
        <v>6.1270199749999996</v>
      </c>
      <c r="S310" s="100">
        <v>557.54215999999997</v>
      </c>
      <c r="T310" s="102">
        <f t="shared" si="28"/>
        <v>4.9434583564415036</v>
      </c>
      <c r="V310" s="100">
        <v>7.7178456750000004</v>
      </c>
      <c r="W310" s="100">
        <v>589.40886</v>
      </c>
      <c r="X310" s="102">
        <f t="shared" si="29"/>
        <v>4.596170988166028</v>
      </c>
    </row>
    <row r="311" spans="18:24" x14ac:dyDescent="0.3">
      <c r="R311" s="100">
        <v>6.1355242749999999</v>
      </c>
      <c r="S311" s="100">
        <v>558.849245</v>
      </c>
      <c r="T311" s="102">
        <f t="shared" si="28"/>
        <v>4.7470637127708848</v>
      </c>
      <c r="V311" s="100">
        <v>7.7260108000000001</v>
      </c>
      <c r="W311" s="100">
        <v>590.43786750000004</v>
      </c>
      <c r="X311" s="102">
        <f t="shared" si="29"/>
        <v>4.8167980054390194</v>
      </c>
    </row>
    <row r="312" spans="18:24" x14ac:dyDescent="0.3">
      <c r="R312" s="100">
        <v>6.1448033999999998</v>
      </c>
      <c r="S312" s="100">
        <v>559.96020499999997</v>
      </c>
      <c r="T312" s="102">
        <f t="shared" si="28"/>
        <v>5.1907863688655933</v>
      </c>
      <c r="V312" s="100">
        <v>7.7336559249999999</v>
      </c>
      <c r="W312" s="100">
        <v>591.73103500000002</v>
      </c>
      <c r="X312" s="102">
        <f t="shared" si="29"/>
        <v>4.5189145153625434</v>
      </c>
    </row>
    <row r="313" spans="18:24" x14ac:dyDescent="0.3">
      <c r="R313" s="100">
        <v>6.1538779750000003</v>
      </c>
      <c r="S313" s="100">
        <v>561.41925249999997</v>
      </c>
      <c r="T313" s="102">
        <f t="shared" si="28"/>
        <v>5.0880209952718278</v>
      </c>
      <c r="V313" s="100">
        <v>7.7421943000000004</v>
      </c>
      <c r="W313" s="100">
        <v>592.68719499999997</v>
      </c>
      <c r="X313" s="102">
        <f t="shared" si="29"/>
        <v>5.0565035022884457</v>
      </c>
    </row>
    <row r="314" spans="18:24" x14ac:dyDescent="0.3">
      <c r="R314" s="100">
        <v>6.1633623750000002</v>
      </c>
      <c r="S314" s="100">
        <v>562.654495</v>
      </c>
      <c r="T314" s="102">
        <f t="shared" si="28"/>
        <v>5.3305825253944086</v>
      </c>
      <c r="V314" s="100">
        <v>7.7505401249999997</v>
      </c>
      <c r="W314" s="100">
        <v>593.80780000000004</v>
      </c>
      <c r="X314" s="102">
        <f t="shared" si="29"/>
        <v>4.9511397958224936</v>
      </c>
    </row>
    <row r="315" spans="18:24" x14ac:dyDescent="0.3">
      <c r="R315" s="100">
        <v>6.1722924749999999</v>
      </c>
      <c r="S315" s="100">
        <v>563.88828999999998</v>
      </c>
      <c r="T315" s="102">
        <f t="shared" si="28"/>
        <v>5.0300698621640922</v>
      </c>
      <c r="V315" s="100">
        <v>7.7585854249999997</v>
      </c>
      <c r="W315" s="100">
        <v>594.99981500000001</v>
      </c>
      <c r="X315" s="102">
        <f t="shared" si="29"/>
        <v>4.7821569524797702</v>
      </c>
    </row>
    <row r="316" spans="18:24" x14ac:dyDescent="0.3">
      <c r="R316" s="100">
        <v>6.1813155499999999</v>
      </c>
      <c r="S316" s="100">
        <v>565.15777500000002</v>
      </c>
      <c r="T316" s="102">
        <f t="shared" si="28"/>
        <v>5.0937336614749329</v>
      </c>
      <c r="V316" s="100">
        <v>7.7670372749999999</v>
      </c>
      <c r="W316" s="100">
        <v>596.05668500000002</v>
      </c>
      <c r="X316" s="102">
        <f t="shared" si="29"/>
        <v>5.0333154397625899</v>
      </c>
    </row>
    <row r="317" spans="18:24" x14ac:dyDescent="0.3">
      <c r="R317" s="100">
        <v>6.1906151749999996</v>
      </c>
      <c r="S317" s="100">
        <v>566.52378750000003</v>
      </c>
      <c r="T317" s="102">
        <f t="shared" si="28"/>
        <v>5.2621070753318611</v>
      </c>
      <c r="V317" s="100">
        <v>7.7758289500000002</v>
      </c>
      <c r="W317" s="100">
        <v>597.3229225</v>
      </c>
      <c r="X317" s="102">
        <f t="shared" si="29"/>
        <v>5.2459028303839794</v>
      </c>
    </row>
    <row r="318" spans="18:24" x14ac:dyDescent="0.3">
      <c r="R318" s="100">
        <v>6.1999136000000004</v>
      </c>
      <c r="S318" s="100">
        <v>567.8312075</v>
      </c>
      <c r="T318" s="102">
        <f t="shared" si="28"/>
        <v>5.2738574221918784</v>
      </c>
      <c r="V318" s="100">
        <v>7.7841360750000002</v>
      </c>
      <c r="W318" s="100">
        <v>598.46035749999999</v>
      </c>
      <c r="X318" s="102">
        <f t="shared" si="29"/>
        <v>4.9667605899349834</v>
      </c>
    </row>
    <row r="319" spans="18:24" x14ac:dyDescent="0.3">
      <c r="R319" s="100">
        <v>6.208724975</v>
      </c>
      <c r="S319" s="100">
        <v>569.07606250000003</v>
      </c>
      <c r="T319" s="102">
        <f t="shared" si="28"/>
        <v>5.0088581480979109</v>
      </c>
      <c r="V319" s="100">
        <v>7.7925336249999999</v>
      </c>
      <c r="W319" s="100">
        <v>599.62930249999999</v>
      </c>
      <c r="X319" s="102">
        <f t="shared" si="29"/>
        <v>5.0305089121663533</v>
      </c>
    </row>
    <row r="320" spans="18:24" x14ac:dyDescent="0.3">
      <c r="R320" s="100">
        <v>6.2177208750000004</v>
      </c>
      <c r="S320" s="100">
        <v>570.29493749999995</v>
      </c>
      <c r="T320" s="102">
        <f t="shared" si="28"/>
        <v>5.1248337894502223</v>
      </c>
      <c r="V320" s="100">
        <v>7.801469075</v>
      </c>
      <c r="W320" s="100">
        <v>600.64088249999998</v>
      </c>
      <c r="X320" s="102">
        <f t="shared" si="29"/>
        <v>5.3624771122791648</v>
      </c>
    </row>
    <row r="321" spans="18:24" x14ac:dyDescent="0.3">
      <c r="R321" s="100">
        <v>6.2269207250000003</v>
      </c>
      <c r="S321" s="100">
        <v>571.72755500000005</v>
      </c>
      <c r="T321" s="102">
        <f t="shared" si="28"/>
        <v>5.2532178138130048</v>
      </c>
      <c r="V321" s="100">
        <v>7.80900075</v>
      </c>
      <c r="W321" s="100">
        <v>601.86780999999996</v>
      </c>
      <c r="X321" s="102">
        <f t="shared" si="29"/>
        <v>4.528452328292512</v>
      </c>
    </row>
    <row r="322" spans="18:24" x14ac:dyDescent="0.3">
      <c r="R322" s="100">
        <v>6.2356949999999998</v>
      </c>
      <c r="S322" s="100">
        <v>572.87724500000002</v>
      </c>
      <c r="T322" s="102">
        <f t="shared" si="28"/>
        <v>5.0215386407597133</v>
      </c>
      <c r="V322" s="100">
        <v>7.8183342250000001</v>
      </c>
      <c r="W322" s="100">
        <v>603.09150999999997</v>
      </c>
      <c r="X322" s="102">
        <f t="shared" si="29"/>
        <v>5.623228844618521</v>
      </c>
    </row>
    <row r="323" spans="18:24" x14ac:dyDescent="0.3">
      <c r="R323" s="100">
        <v>6.2454074500000001</v>
      </c>
      <c r="S323" s="100">
        <v>574.08596750000004</v>
      </c>
      <c r="T323" s="102">
        <f t="shared" si="28"/>
        <v>5.5699114266229941</v>
      </c>
      <c r="V323" s="100">
        <v>7.8267313249999999</v>
      </c>
      <c r="W323" s="100">
        <v>604.20121749999998</v>
      </c>
      <c r="X323" s="102">
        <f t="shared" si="29"/>
        <v>5.0688788810450189</v>
      </c>
    </row>
    <row r="324" spans="18:24" x14ac:dyDescent="0.3">
      <c r="R324" s="100">
        <v>6.2544719000000004</v>
      </c>
      <c r="S324" s="100">
        <v>575.43107499999996</v>
      </c>
      <c r="T324" s="102">
        <f t="shared" si="28"/>
        <v>5.2098698779447554</v>
      </c>
      <c r="V324" s="100">
        <v>7.8351780250000003</v>
      </c>
      <c r="W324" s="100">
        <v>605.25436249999996</v>
      </c>
      <c r="X324" s="102">
        <f t="shared" si="29"/>
        <v>5.1079542237932181</v>
      </c>
    </row>
    <row r="325" spans="18:24" x14ac:dyDescent="0.3">
      <c r="R325" s="100">
        <v>6.2634161749999997</v>
      </c>
      <c r="S325" s="100">
        <v>576.71244999999999</v>
      </c>
      <c r="T325" s="102">
        <f t="shared" si="28"/>
        <v>5.1525442635342724</v>
      </c>
      <c r="V325" s="100">
        <v>7.8430315249999998</v>
      </c>
      <c r="W325" s="100">
        <v>606.45634250000001</v>
      </c>
      <c r="X325" s="102">
        <f t="shared" si="29"/>
        <v>4.7580850108584549</v>
      </c>
    </row>
    <row r="326" spans="18:24" x14ac:dyDescent="0.3">
      <c r="R326" s="100">
        <v>6.2729346750000001</v>
      </c>
      <c r="S326" s="100">
        <v>577.97335999999996</v>
      </c>
      <c r="T326" s="102">
        <f t="shared" si="28"/>
        <v>5.4954384412427473</v>
      </c>
      <c r="V326" s="100">
        <v>7.8513267249999998</v>
      </c>
      <c r="W326" s="100">
        <v>607.51313749999997</v>
      </c>
      <c r="X326" s="102">
        <f t="shared" si="29"/>
        <v>5.0350598152480348</v>
      </c>
    </row>
    <row r="327" spans="18:24" x14ac:dyDescent="0.3">
      <c r="R327" s="100">
        <v>6.2825254250000002</v>
      </c>
      <c r="S327" s="100">
        <v>579.28695749999997</v>
      </c>
      <c r="T327" s="102">
        <f t="shared" si="28"/>
        <v>5.5494971950316154</v>
      </c>
      <c r="V327" s="100">
        <v>7.8605234749999999</v>
      </c>
      <c r="W327" s="100">
        <v>608.79333499999996</v>
      </c>
      <c r="X327" s="102">
        <f t="shared" si="29"/>
        <v>5.5930332754822398</v>
      </c>
    </row>
    <row r="328" spans="18:24" x14ac:dyDescent="0.3">
      <c r="R328" s="100">
        <v>6.2911518749999997</v>
      </c>
      <c r="S328" s="100">
        <v>580.67935250000005</v>
      </c>
      <c r="T328" s="102">
        <f t="shared" ref="T328:T391" si="30">((S328+S327)/2)*(R328-R327)</f>
        <v>5.0031956874494652</v>
      </c>
      <c r="V328" s="100">
        <v>7.8688429749999997</v>
      </c>
      <c r="W328" s="100">
        <v>609.94932500000004</v>
      </c>
      <c r="X328" s="102">
        <f t="shared" ref="X328:X391" si="31">((W328+W327)/2)*(V328-V327)</f>
        <v>5.069664779934886</v>
      </c>
    </row>
    <row r="329" spans="18:24" x14ac:dyDescent="0.3">
      <c r="R329" s="100">
        <v>6.2999485499999999</v>
      </c>
      <c r="S329" s="100">
        <v>581.91574249999996</v>
      </c>
      <c r="T329" s="102">
        <f t="shared" si="30"/>
        <v>5.1134856036546461</v>
      </c>
      <c r="V329" s="100">
        <v>7.8778759249999997</v>
      </c>
      <c r="W329" s="100">
        <v>611.12548749999996</v>
      </c>
      <c r="X329" s="102">
        <f t="shared" si="31"/>
        <v>5.5149538637858937</v>
      </c>
    </row>
    <row r="330" spans="18:24" x14ac:dyDescent="0.3">
      <c r="R330" s="100">
        <v>6.3094994</v>
      </c>
      <c r="S330" s="100">
        <v>583.13284499999997</v>
      </c>
      <c r="T330" s="102">
        <f t="shared" si="30"/>
        <v>5.563602150962252</v>
      </c>
      <c r="V330" s="100">
        <v>7.8863508749999998</v>
      </c>
      <c r="W330" s="100">
        <v>612.38192749999996</v>
      </c>
      <c r="X330" s="102">
        <f t="shared" si="31"/>
        <v>5.1845820833771814</v>
      </c>
    </row>
    <row r="331" spans="18:24" x14ac:dyDescent="0.3">
      <c r="R331" s="100">
        <v>6.3188631749999997</v>
      </c>
      <c r="S331" s="100">
        <v>584.4683225</v>
      </c>
      <c r="T331" s="102">
        <f t="shared" si="30"/>
        <v>5.4665773111035048</v>
      </c>
      <c r="V331" s="100">
        <v>7.8954416250000001</v>
      </c>
      <c r="W331" s="100">
        <v>613.42587000000003</v>
      </c>
      <c r="X331" s="102">
        <f t="shared" si="31"/>
        <v>5.5717561175617893</v>
      </c>
    </row>
    <row r="332" spans="18:24" x14ac:dyDescent="0.3">
      <c r="R332" s="100">
        <v>6.3288517000000004</v>
      </c>
      <c r="S332" s="100">
        <v>585.82110499999999</v>
      </c>
      <c r="T332" s="102">
        <f t="shared" si="30"/>
        <v>5.8447326019101231</v>
      </c>
      <c r="V332" s="100">
        <v>7.9036794749999997</v>
      </c>
      <c r="W332" s="100">
        <v>614.58087</v>
      </c>
      <c r="X332" s="102">
        <f t="shared" si="31"/>
        <v>5.0580676615542224</v>
      </c>
    </row>
    <row r="333" spans="18:24" x14ac:dyDescent="0.3">
      <c r="R333" s="100">
        <v>6.3374601750000004</v>
      </c>
      <c r="S333" s="100">
        <v>587.16064249999999</v>
      </c>
      <c r="T333" s="102">
        <f t="shared" si="30"/>
        <v>5.0487920244050013</v>
      </c>
      <c r="V333" s="100">
        <v>7.9127322250000001</v>
      </c>
      <c r="W333" s="100">
        <v>615.86552500000005</v>
      </c>
      <c r="X333" s="102">
        <f t="shared" si="31"/>
        <v>5.5694618011683623</v>
      </c>
    </row>
    <row r="334" spans="18:24" x14ac:dyDescent="0.3">
      <c r="R334" s="100">
        <v>6.3473743249999997</v>
      </c>
      <c r="S334" s="100">
        <v>588.43290750000006</v>
      </c>
      <c r="T334" s="102">
        <f t="shared" si="30"/>
        <v>5.8275053968658321</v>
      </c>
      <c r="V334" s="100">
        <v>7.9213030250000003</v>
      </c>
      <c r="W334" s="100">
        <v>616.93327499999998</v>
      </c>
      <c r="X334" s="102">
        <f t="shared" si="31"/>
        <v>5.2830359775201305</v>
      </c>
    </row>
    <row r="335" spans="18:24" x14ac:dyDescent="0.3">
      <c r="R335" s="100">
        <v>6.3560625249999996</v>
      </c>
      <c r="S335" s="100">
        <v>589.73217750000003</v>
      </c>
      <c r="T335" s="102">
        <f t="shared" si="30"/>
        <v>5.1180669457484553</v>
      </c>
      <c r="V335" s="100">
        <v>7.9299677500000003</v>
      </c>
      <c r="W335" s="100">
        <v>618.21980250000001</v>
      </c>
      <c r="X335" s="102">
        <f t="shared" si="31"/>
        <v>5.351130874720619</v>
      </c>
    </row>
    <row r="336" spans="18:24" x14ac:dyDescent="0.3">
      <c r="R336" s="100">
        <v>6.3654682500000002</v>
      </c>
      <c r="S336" s="100">
        <v>591.19394</v>
      </c>
      <c r="T336" s="102">
        <f t="shared" si="30"/>
        <v>5.5537331532616907</v>
      </c>
      <c r="V336" s="100">
        <v>7.9379947250000003</v>
      </c>
      <c r="W336" s="100">
        <v>619.29025000000001</v>
      </c>
      <c r="X336" s="102">
        <f t="shared" si="31"/>
        <v>4.9667311268330545</v>
      </c>
    </row>
    <row r="337" spans="18:24" x14ac:dyDescent="0.3">
      <c r="R337" s="100">
        <v>6.3757317000000002</v>
      </c>
      <c r="S337" s="100">
        <v>592.55926499999998</v>
      </c>
      <c r="T337" s="102">
        <f t="shared" si="30"/>
        <v>6.074695915928662</v>
      </c>
      <c r="V337" s="100">
        <v>7.9465808750000004</v>
      </c>
      <c r="W337" s="100">
        <v>620.50712750000002</v>
      </c>
      <c r="X337" s="102">
        <f t="shared" si="31"/>
        <v>5.3225431264109249</v>
      </c>
    </row>
    <row r="338" spans="18:24" x14ac:dyDescent="0.3">
      <c r="R338" s="100">
        <v>6.3842802250000004</v>
      </c>
      <c r="S338" s="100">
        <v>593.84112500000003</v>
      </c>
      <c r="T338" s="102">
        <f t="shared" si="30"/>
        <v>5.070986696962458</v>
      </c>
      <c r="V338" s="100">
        <v>7.955534675</v>
      </c>
      <c r="W338" s="100">
        <v>621.66531499999996</v>
      </c>
      <c r="X338" s="102">
        <f t="shared" si="31"/>
        <v>5.5610818078279811</v>
      </c>
    </row>
    <row r="339" spans="18:24" x14ac:dyDescent="0.3">
      <c r="R339" s="100">
        <v>6.3945512750000004</v>
      </c>
      <c r="S339" s="100">
        <v>595.32792749999999</v>
      </c>
      <c r="T339" s="102">
        <f t="shared" si="30"/>
        <v>6.1070073983400972</v>
      </c>
      <c r="V339" s="100">
        <v>7.9645129499999996</v>
      </c>
      <c r="W339" s="100">
        <v>622.84519999999998</v>
      </c>
      <c r="X339" s="102">
        <f t="shared" si="31"/>
        <v>5.5867788220305581</v>
      </c>
    </row>
    <row r="340" spans="18:24" x14ac:dyDescent="0.3">
      <c r="R340" s="100">
        <v>6.4035366500000004</v>
      </c>
      <c r="S340" s="100">
        <v>596.55268999999998</v>
      </c>
      <c r="T340" s="102">
        <f t="shared" si="30"/>
        <v>5.3547471517345082</v>
      </c>
      <c r="V340" s="100">
        <v>7.9733971500000003</v>
      </c>
      <c r="W340" s="100">
        <v>623.99671999999998</v>
      </c>
      <c r="X340" s="102">
        <f t="shared" si="31"/>
        <v>5.5385964928324203</v>
      </c>
    </row>
    <row r="341" spans="18:24" x14ac:dyDescent="0.3">
      <c r="R341" s="100">
        <v>6.41251865</v>
      </c>
      <c r="S341" s="100">
        <v>597.86276250000003</v>
      </c>
      <c r="T341" s="102">
        <f t="shared" si="30"/>
        <v>5.3641197971772616</v>
      </c>
      <c r="V341" s="100">
        <v>7.9820727250000001</v>
      </c>
      <c r="W341" s="100">
        <v>625.29431</v>
      </c>
      <c r="X341" s="102">
        <f t="shared" si="31"/>
        <v>5.4191590137960146</v>
      </c>
    </row>
    <row r="342" spans="18:24" x14ac:dyDescent="0.3">
      <c r="R342" s="100">
        <v>6.4221656249999999</v>
      </c>
      <c r="S342" s="100">
        <v>599.21498250000002</v>
      </c>
      <c r="T342" s="102">
        <f t="shared" si="30"/>
        <v>5.7740895395356224</v>
      </c>
      <c r="V342" s="100">
        <v>7.9908015749999999</v>
      </c>
      <c r="W342" s="100">
        <v>626.55206499999997</v>
      </c>
      <c r="X342" s="102">
        <f t="shared" si="31"/>
        <v>5.4635896152092425</v>
      </c>
    </row>
    <row r="343" spans="18:24" x14ac:dyDescent="0.3">
      <c r="R343" s="100">
        <v>6.431638725</v>
      </c>
      <c r="S343" s="100">
        <v>600.60632250000003</v>
      </c>
      <c r="T343" s="102">
        <f t="shared" si="30"/>
        <v>5.6830136021978239</v>
      </c>
      <c r="V343" s="100">
        <v>7.9999685500000002</v>
      </c>
      <c r="W343" s="100">
        <v>627.68713500000001</v>
      </c>
      <c r="X343" s="102">
        <f t="shared" si="31"/>
        <v>5.7487896952101876</v>
      </c>
    </row>
    <row r="344" spans="18:24" x14ac:dyDescent="0.3">
      <c r="R344" s="100">
        <v>6.4413686999999999</v>
      </c>
      <c r="S344" s="100">
        <v>601.83295999999996</v>
      </c>
      <c r="T344" s="102">
        <f t="shared" si="30"/>
        <v>5.8498520788714368</v>
      </c>
      <c r="V344" s="100">
        <v>8.0091531249999992</v>
      </c>
      <c r="W344" s="100">
        <v>628.89386000000002</v>
      </c>
      <c r="X344" s="102">
        <f t="shared" si="31"/>
        <v>5.7705811960754527</v>
      </c>
    </row>
    <row r="345" spans="18:24" x14ac:dyDescent="0.3">
      <c r="R345" s="100">
        <v>6.4513603499999999</v>
      </c>
      <c r="S345" s="100">
        <v>603.23747000000003</v>
      </c>
      <c r="T345" s="102">
        <f t="shared" si="30"/>
        <v>6.0203209809546943</v>
      </c>
      <c r="V345" s="100">
        <v>8.0180565000000001</v>
      </c>
      <c r="W345" s="100">
        <v>630.15153499999997</v>
      </c>
      <c r="X345" s="102">
        <f t="shared" si="31"/>
        <v>5.6048766468546516</v>
      </c>
    </row>
    <row r="346" spans="18:24" x14ac:dyDescent="0.3">
      <c r="R346" s="100">
        <v>6.4598096500000004</v>
      </c>
      <c r="S346" s="100">
        <v>604.45904499999995</v>
      </c>
      <c r="T346" s="102">
        <f t="shared" si="30"/>
        <v>5.1020950820950812</v>
      </c>
      <c r="V346" s="100">
        <v>8.0267536750000001</v>
      </c>
      <c r="W346" s="100">
        <v>631.44172500000002</v>
      </c>
      <c r="X346" s="102">
        <f t="shared" si="31"/>
        <v>5.4861486805202517</v>
      </c>
    </row>
    <row r="347" spans="18:24" x14ac:dyDescent="0.3">
      <c r="R347" s="100">
        <v>6.469320175</v>
      </c>
      <c r="S347" s="100">
        <v>605.98591250000004</v>
      </c>
      <c r="T347" s="102">
        <f t="shared" si="30"/>
        <v>5.7559835147136029</v>
      </c>
      <c r="V347" s="100">
        <v>8.0358592499999997</v>
      </c>
      <c r="W347" s="100">
        <v>632.68643250000002</v>
      </c>
      <c r="X347" s="102">
        <f t="shared" si="31"/>
        <v>5.7553068738637361</v>
      </c>
    </row>
    <row r="348" spans="18:24" x14ac:dyDescent="0.3">
      <c r="R348" s="100">
        <v>6.4784409749999998</v>
      </c>
      <c r="S348" s="100">
        <v>607.35037250000005</v>
      </c>
      <c r="T348" s="102">
        <f t="shared" si="30"/>
        <v>5.5332987941138896</v>
      </c>
      <c r="V348" s="100">
        <v>8.0446854999999999</v>
      </c>
      <c r="W348" s="100">
        <v>633.91323750000004</v>
      </c>
      <c r="X348" s="102">
        <f t="shared" si="31"/>
        <v>5.5896626686689137</v>
      </c>
    </row>
    <row r="349" spans="18:24" x14ac:dyDescent="0.3">
      <c r="R349" s="100">
        <v>6.48843645</v>
      </c>
      <c r="S349" s="100">
        <v>608.62646500000005</v>
      </c>
      <c r="T349" s="102">
        <f t="shared" si="30"/>
        <v>6.0771330399052772</v>
      </c>
      <c r="V349" s="100">
        <v>8.0541956250000002</v>
      </c>
      <c r="W349" s="100">
        <v>635.17765999999995</v>
      </c>
      <c r="X349" s="102">
        <f t="shared" si="31"/>
        <v>6.0346065357937571</v>
      </c>
    </row>
    <row r="350" spans="18:24" x14ac:dyDescent="0.3">
      <c r="R350" s="100">
        <v>6.4971767749999998</v>
      </c>
      <c r="S350" s="100">
        <v>609.93676749999997</v>
      </c>
      <c r="T350" s="102">
        <f t="shared" si="30"/>
        <v>5.3253193425501424</v>
      </c>
      <c r="V350" s="100">
        <v>8.0631239499999996</v>
      </c>
      <c r="W350" s="100">
        <v>636.52194250000002</v>
      </c>
      <c r="X350" s="102">
        <f t="shared" si="31"/>
        <v>5.6770736767450263</v>
      </c>
    </row>
    <row r="351" spans="18:24" x14ac:dyDescent="0.3">
      <c r="R351" s="100">
        <v>6.5070681500000003</v>
      </c>
      <c r="S351" s="100">
        <v>611.23707750000005</v>
      </c>
      <c r="T351" s="102">
        <f t="shared" si="30"/>
        <v>6.0395442205437302</v>
      </c>
      <c r="V351" s="100">
        <v>8.0725679499999998</v>
      </c>
      <c r="W351" s="100">
        <v>637.69189500000005</v>
      </c>
      <c r="X351" s="102">
        <f t="shared" si="31"/>
        <v>6.0168377406751459</v>
      </c>
    </row>
    <row r="352" spans="18:24" x14ac:dyDescent="0.3">
      <c r="R352" s="100">
        <v>6.516327875</v>
      </c>
      <c r="S352" s="100">
        <v>612.63616750000006</v>
      </c>
      <c r="T352" s="102">
        <f t="shared" si="30"/>
        <v>5.6663648417786412</v>
      </c>
      <c r="V352" s="100">
        <v>8.0811808250000006</v>
      </c>
      <c r="W352" s="100">
        <v>639.07349999999997</v>
      </c>
      <c r="X352" s="102">
        <f t="shared" si="31"/>
        <v>5.4983103757307852</v>
      </c>
    </row>
    <row r="353" spans="18:24" x14ac:dyDescent="0.3">
      <c r="R353" s="100">
        <v>6.5254614249999996</v>
      </c>
      <c r="S353" s="100">
        <v>613.84980499999995</v>
      </c>
      <c r="T353" s="102">
        <f t="shared" si="30"/>
        <v>5.6010854770634442</v>
      </c>
      <c r="V353" s="100">
        <v>8.0901050750000003</v>
      </c>
      <c r="W353" s="100">
        <v>640.11564499999997</v>
      </c>
      <c r="X353" s="102">
        <f t="shared" si="31"/>
        <v>5.7079018636329613</v>
      </c>
    </row>
    <row r="354" spans="18:24" x14ac:dyDescent="0.3">
      <c r="R354" s="100">
        <v>6.5347415250000003</v>
      </c>
      <c r="S354" s="100">
        <v>615.27705500000002</v>
      </c>
      <c r="T354" s="102">
        <f t="shared" si="30"/>
        <v>5.7032100867434172</v>
      </c>
      <c r="V354" s="100">
        <v>8.0997507750000004</v>
      </c>
      <c r="W354" s="100">
        <v>641.40223749999996</v>
      </c>
      <c r="X354" s="102">
        <f t="shared" si="31"/>
        <v>6.1805685196151821</v>
      </c>
    </row>
    <row r="355" spans="18:24" x14ac:dyDescent="0.3">
      <c r="R355" s="100">
        <v>6.5439559249999997</v>
      </c>
      <c r="S355" s="100">
        <v>616.49211000000003</v>
      </c>
      <c r="T355" s="102">
        <f t="shared" si="30"/>
        <v>5.6750068969876315</v>
      </c>
      <c r="V355" s="100">
        <v>8.10892415</v>
      </c>
      <c r="W355" s="100">
        <v>642.72235000000001</v>
      </c>
      <c r="X355" s="102">
        <f t="shared" si="31"/>
        <v>5.889878193928646</v>
      </c>
    </row>
    <row r="356" spans="18:24" x14ac:dyDescent="0.3">
      <c r="R356" s="100">
        <v>6.5535788500000001</v>
      </c>
      <c r="S356" s="100">
        <v>617.94132999999999</v>
      </c>
      <c r="T356" s="102">
        <f t="shared" si="30"/>
        <v>5.9394302053062429</v>
      </c>
      <c r="V356" s="100">
        <v>8.1180026749999996</v>
      </c>
      <c r="W356" s="100">
        <v>644.04564000000005</v>
      </c>
      <c r="X356" s="102">
        <f t="shared" si="31"/>
        <v>5.8409776832071278</v>
      </c>
    </row>
    <row r="357" spans="18:24" x14ac:dyDescent="0.3">
      <c r="R357" s="100">
        <v>6.5629442750000004</v>
      </c>
      <c r="S357" s="100">
        <v>619.24418749999995</v>
      </c>
      <c r="T357" s="102">
        <f t="shared" si="30"/>
        <v>5.7933840876164489</v>
      </c>
      <c r="V357" s="100">
        <v>8.1269278499999995</v>
      </c>
      <c r="W357" s="100">
        <v>645.27081250000003</v>
      </c>
      <c r="X357" s="102">
        <f t="shared" si="31"/>
        <v>5.7536874844707775</v>
      </c>
    </row>
    <row r="358" spans="18:24" x14ac:dyDescent="0.3">
      <c r="R358" s="100">
        <v>6.5716657500000002</v>
      </c>
      <c r="S358" s="100">
        <v>620.71466250000003</v>
      </c>
      <c r="T358" s="102">
        <f t="shared" si="30"/>
        <v>5.4071350556517244</v>
      </c>
      <c r="V358" s="100">
        <v>8.1363795000000003</v>
      </c>
      <c r="W358" s="100">
        <v>646.49435500000004</v>
      </c>
      <c r="X358" s="102">
        <f t="shared" si="31"/>
        <v>6.1046561227012122</v>
      </c>
    </row>
    <row r="359" spans="18:24" x14ac:dyDescent="0.3">
      <c r="R359" s="100">
        <v>6.5809694749999998</v>
      </c>
      <c r="S359" s="100">
        <v>621.99757250000005</v>
      </c>
      <c r="T359" s="102">
        <f t="shared" si="30"/>
        <v>5.7809264442874708</v>
      </c>
      <c r="V359" s="100">
        <v>8.1455578749999997</v>
      </c>
      <c r="W359" s="100">
        <v>647.82710250000002</v>
      </c>
      <c r="X359" s="102">
        <f t="shared" si="31"/>
        <v>5.9398838537403975</v>
      </c>
    </row>
    <row r="360" spans="18:24" x14ac:dyDescent="0.3">
      <c r="R360" s="100">
        <v>6.5904967750000001</v>
      </c>
      <c r="S360" s="100">
        <v>623.3498525</v>
      </c>
      <c r="T360" s="102">
        <f t="shared" si="30"/>
        <v>5.9323992611013985</v>
      </c>
      <c r="V360" s="100">
        <v>8.1543512499999995</v>
      </c>
      <c r="W360" s="100">
        <v>649.13085999999998</v>
      </c>
      <c r="X360" s="102">
        <f t="shared" si="31"/>
        <v>5.7023188617490703</v>
      </c>
    </row>
    <row r="361" spans="18:24" x14ac:dyDescent="0.3">
      <c r="R361" s="100">
        <v>6.6000753750000003</v>
      </c>
      <c r="S361" s="100">
        <v>624.67620999999997</v>
      </c>
      <c r="T361" s="102">
        <f t="shared" si="30"/>
        <v>5.9771712211313845</v>
      </c>
      <c r="V361" s="100">
        <v>8.1642274750000006</v>
      </c>
      <c r="W361" s="100">
        <v>650.29178000000002</v>
      </c>
      <c r="X361" s="102">
        <f t="shared" si="31"/>
        <v>6.4166951813676958</v>
      </c>
    </row>
    <row r="362" spans="18:24" x14ac:dyDescent="0.3">
      <c r="R362" s="100">
        <v>6.6089062500000004</v>
      </c>
      <c r="S362" s="100">
        <v>625.97633499999995</v>
      </c>
      <c r="T362" s="102">
        <f t="shared" si="30"/>
        <v>5.5221781466635163</v>
      </c>
      <c r="V362" s="100">
        <v>8.1732563749999994</v>
      </c>
      <c r="W362" s="100">
        <v>651.68478500000003</v>
      </c>
      <c r="X362" s="102">
        <f t="shared" si="31"/>
        <v>5.8777081038634584</v>
      </c>
    </row>
    <row r="363" spans="18:24" x14ac:dyDescent="0.3">
      <c r="R363" s="100">
        <v>6.6184768749999998</v>
      </c>
      <c r="S363" s="100">
        <v>627.27487250000001</v>
      </c>
      <c r="T363" s="102">
        <f t="shared" si="30"/>
        <v>5.9971986688894603</v>
      </c>
      <c r="V363" s="100">
        <v>8.1826441249999995</v>
      </c>
      <c r="W363" s="100">
        <v>652.94860500000004</v>
      </c>
      <c r="X363" s="102">
        <f t="shared" si="31"/>
        <v>6.1237860534863406</v>
      </c>
    </row>
    <row r="364" spans="18:24" x14ac:dyDescent="0.3">
      <c r="R364" s="100">
        <v>6.6278334499999998</v>
      </c>
      <c r="S364" s="100">
        <v>628.60617000000002</v>
      </c>
      <c r="T364" s="102">
        <f t="shared" si="30"/>
        <v>5.8753725826147054</v>
      </c>
      <c r="V364" s="100">
        <v>8.1916990500000004</v>
      </c>
      <c r="W364" s="100">
        <v>654.35099749999995</v>
      </c>
      <c r="X364" s="102">
        <f t="shared" si="31"/>
        <v>5.9187499265842671</v>
      </c>
    </row>
    <row r="365" spans="18:24" x14ac:dyDescent="0.3">
      <c r="R365" s="100">
        <v>6.6367924250000003</v>
      </c>
      <c r="S365" s="100">
        <v>629.90542749999997</v>
      </c>
      <c r="T365" s="102">
        <f t="shared" si="30"/>
        <v>5.6374869696066172</v>
      </c>
      <c r="V365" s="100">
        <v>8.2004728250000003</v>
      </c>
      <c r="W365" s="100">
        <v>655.42950499999995</v>
      </c>
      <c r="X365" s="102">
        <f t="shared" si="31"/>
        <v>5.7458597141608845</v>
      </c>
    </row>
    <row r="366" spans="18:24" x14ac:dyDescent="0.3">
      <c r="R366" s="100">
        <v>6.6460799000000002</v>
      </c>
      <c r="S366" s="100">
        <v>631.30209249999996</v>
      </c>
      <c r="T366" s="102">
        <f t="shared" si="30"/>
        <v>5.8567166559058883</v>
      </c>
      <c r="V366" s="100">
        <v>8.2095513249999996</v>
      </c>
      <c r="W366" s="100">
        <v>656.79418750000002</v>
      </c>
      <c r="X366" s="102">
        <f t="shared" si="31"/>
        <v>5.956511396180181</v>
      </c>
    </row>
    <row r="367" spans="18:24" x14ac:dyDescent="0.3">
      <c r="R367" s="100">
        <v>6.6556087499999999</v>
      </c>
      <c r="S367" s="100">
        <v>632.71037249999995</v>
      </c>
      <c r="T367" s="102">
        <f t="shared" si="30"/>
        <v>6.0222925885574341</v>
      </c>
      <c r="V367" s="100">
        <v>8.2193612999999992</v>
      </c>
      <c r="W367" s="100">
        <v>657.94210999999996</v>
      </c>
      <c r="X367" s="102">
        <f t="shared" si="31"/>
        <v>6.4487651050335071</v>
      </c>
    </row>
    <row r="368" spans="18:24" x14ac:dyDescent="0.3">
      <c r="R368" s="100">
        <v>6.6653441249999998</v>
      </c>
      <c r="S368" s="100">
        <v>634.14799500000004</v>
      </c>
      <c r="T368" s="102">
        <f t="shared" si="30"/>
        <v>6.1666706397501505</v>
      </c>
      <c r="V368" s="100">
        <v>8.2283279999999994</v>
      </c>
      <c r="W368" s="100">
        <v>659.40803500000004</v>
      </c>
      <c r="X368" s="102">
        <f t="shared" si="31"/>
        <v>5.906141772585892</v>
      </c>
    </row>
    <row r="369" spans="18:24" x14ac:dyDescent="0.3">
      <c r="R369" s="100">
        <v>6.674991275</v>
      </c>
      <c r="S369" s="100">
        <v>635.51101749999998</v>
      </c>
      <c r="T369" s="102">
        <f t="shared" si="30"/>
        <v>6.1242954712197886</v>
      </c>
      <c r="V369" s="100">
        <v>8.2376913999999992</v>
      </c>
      <c r="W369" s="100">
        <v>660.53036499999996</v>
      </c>
      <c r="X369" s="102">
        <f t="shared" si="31"/>
        <v>6.1795556072798679</v>
      </c>
    </row>
    <row r="370" spans="18:24" x14ac:dyDescent="0.3">
      <c r="R370" s="100">
        <v>6.6843979249999999</v>
      </c>
      <c r="S370" s="100">
        <v>636.79102999999998</v>
      </c>
      <c r="T370" s="102">
        <f t="shared" si="30"/>
        <v>5.9840500275578412</v>
      </c>
      <c r="V370" s="100">
        <v>8.2467150749999991</v>
      </c>
      <c r="W370" s="100">
        <v>661.99824249999995</v>
      </c>
      <c r="X370" s="102">
        <f t="shared" si="31"/>
        <v>5.9670341661412136</v>
      </c>
    </row>
    <row r="371" spans="18:24" x14ac:dyDescent="0.3">
      <c r="R371" s="100">
        <v>6.6937204499999998</v>
      </c>
      <c r="S371" s="100">
        <v>638.188355</v>
      </c>
      <c r="T371" s="102">
        <f t="shared" si="30"/>
        <v>5.9430135955735439</v>
      </c>
      <c r="V371" s="100">
        <v>8.2565092999999994</v>
      </c>
      <c r="W371" s="100">
        <v>663.25383250000004</v>
      </c>
      <c r="X371" s="102">
        <f t="shared" si="31"/>
        <v>6.4899085021336136</v>
      </c>
    </row>
    <row r="372" spans="18:24" x14ac:dyDescent="0.3">
      <c r="R372" s="100">
        <v>6.7034697750000003</v>
      </c>
      <c r="S372" s="100">
        <v>639.66666999999995</v>
      </c>
      <c r="T372" s="102">
        <f t="shared" si="30"/>
        <v>6.2291119708043654</v>
      </c>
      <c r="V372" s="100">
        <v>8.2662525250000005</v>
      </c>
      <c r="W372" s="100">
        <v>664.70416250000005</v>
      </c>
      <c r="X372" s="102">
        <f t="shared" si="31"/>
        <v>6.4692967679176903</v>
      </c>
    </row>
    <row r="373" spans="18:24" x14ac:dyDescent="0.3">
      <c r="R373" s="100">
        <v>6.7121528499999998</v>
      </c>
      <c r="S373" s="100">
        <v>641.10302750000005</v>
      </c>
      <c r="T373" s="102">
        <f t="shared" si="30"/>
        <v>5.5605096705596111</v>
      </c>
      <c r="V373" s="100">
        <v>8.2751033249999999</v>
      </c>
      <c r="W373" s="100">
        <v>665.86377000000005</v>
      </c>
      <c r="X373" s="102">
        <f t="shared" si="31"/>
        <v>5.8882953284850892</v>
      </c>
    </row>
    <row r="374" spans="18:24" x14ac:dyDescent="0.3">
      <c r="R374" s="100">
        <v>6.7217754249999997</v>
      </c>
      <c r="S374" s="100">
        <v>642.36752249999995</v>
      </c>
      <c r="T374" s="102">
        <f t="shared" si="30"/>
        <v>6.1751458138330326</v>
      </c>
      <c r="V374" s="100">
        <v>8.2848427250000007</v>
      </c>
      <c r="W374" s="100">
        <v>667.19885250000004</v>
      </c>
      <c r="X374" s="102">
        <f t="shared" si="31"/>
        <v>6.4916150527888119</v>
      </c>
    </row>
    <row r="375" spans="18:24" x14ac:dyDescent="0.3">
      <c r="R375" s="100">
        <v>6.7310266749999998</v>
      </c>
      <c r="S375" s="100">
        <v>643.73295499999995</v>
      </c>
      <c r="T375" s="102">
        <f t="shared" si="30"/>
        <v>5.9490185212360371</v>
      </c>
      <c r="V375" s="100">
        <v>8.2946131249999997</v>
      </c>
      <c r="W375" s="100">
        <v>668.45565750000003</v>
      </c>
      <c r="X375" s="102">
        <f t="shared" si="31"/>
        <v>6.524939412251304</v>
      </c>
    </row>
    <row r="376" spans="18:24" x14ac:dyDescent="0.3">
      <c r="R376" s="100">
        <v>6.7400487499999997</v>
      </c>
      <c r="S376" s="100">
        <v>645.13113499999997</v>
      </c>
      <c r="T376" s="102">
        <f t="shared" si="30"/>
        <v>5.8141142423932797</v>
      </c>
      <c r="V376" s="100">
        <v>8.3040468749999992</v>
      </c>
      <c r="W376" s="100">
        <v>670.04145749999998</v>
      </c>
      <c r="X376" s="102">
        <f t="shared" si="31"/>
        <v>6.3135235793152669</v>
      </c>
    </row>
    <row r="377" spans="18:24" x14ac:dyDescent="0.3">
      <c r="R377" s="100">
        <v>6.749369025</v>
      </c>
      <c r="S377" s="100">
        <v>646.35406499999999</v>
      </c>
      <c r="T377" s="102">
        <f t="shared" si="30"/>
        <v>6.0184986112152083</v>
      </c>
      <c r="V377" s="100">
        <v>8.3133716500000006</v>
      </c>
      <c r="W377" s="100">
        <v>671.26385249999998</v>
      </c>
      <c r="X377" s="102">
        <f t="shared" si="31"/>
        <v>6.2536851110285605</v>
      </c>
    </row>
    <row r="378" spans="18:24" x14ac:dyDescent="0.3">
      <c r="R378" s="100">
        <v>6.7587374499999999</v>
      </c>
      <c r="S378" s="100">
        <v>647.80122249999999</v>
      </c>
      <c r="T378" s="102">
        <f t="shared" si="30"/>
        <v>6.0620983746485306</v>
      </c>
      <c r="V378" s="100">
        <v>8.3225920000000002</v>
      </c>
      <c r="W378" s="100">
        <v>672.64588749999996</v>
      </c>
      <c r="X378" s="102">
        <f t="shared" si="31"/>
        <v>6.1956590856042686</v>
      </c>
    </row>
    <row r="379" spans="18:24" x14ac:dyDescent="0.3">
      <c r="R379" s="100">
        <v>6.7680077499999998</v>
      </c>
      <c r="S379" s="100">
        <v>649.16746750000004</v>
      </c>
      <c r="T379" s="102">
        <f t="shared" si="30"/>
        <v>6.011644423453399</v>
      </c>
      <c r="V379" s="100">
        <v>8.3322637250000007</v>
      </c>
      <c r="W379" s="100">
        <v>674.10040500000002</v>
      </c>
      <c r="X379" s="102">
        <f t="shared" si="31"/>
        <v>6.5126798929150933</v>
      </c>
    </row>
    <row r="380" spans="18:24" x14ac:dyDescent="0.3">
      <c r="R380" s="100">
        <v>6.777450075</v>
      </c>
      <c r="S380" s="100">
        <v>650.47695999999996</v>
      </c>
      <c r="T380" s="102">
        <f t="shared" si="30"/>
        <v>6.1358325344470952</v>
      </c>
      <c r="V380" s="100">
        <v>8.3420145750000003</v>
      </c>
      <c r="W380" s="100">
        <v>675.36598500000002</v>
      </c>
      <c r="X380" s="102">
        <f t="shared" si="31"/>
        <v>6.5792221744655102</v>
      </c>
    </row>
    <row r="381" spans="18:24" x14ac:dyDescent="0.3">
      <c r="R381" s="100">
        <v>6.7868082249999997</v>
      </c>
      <c r="S381" s="100">
        <v>651.95362999999998</v>
      </c>
      <c r="T381" s="102">
        <f t="shared" si="30"/>
        <v>6.0941704129040755</v>
      </c>
      <c r="V381" s="100">
        <v>8.3508677500000008</v>
      </c>
      <c r="W381" s="100">
        <v>676.55496249999999</v>
      </c>
      <c r="X381" s="102">
        <f t="shared" si="31"/>
        <v>5.9843963671919882</v>
      </c>
    </row>
    <row r="382" spans="18:24" x14ac:dyDescent="0.3">
      <c r="R382" s="100">
        <v>6.7959412500000003</v>
      </c>
      <c r="S382" s="100">
        <v>653.28065500000002</v>
      </c>
      <c r="T382" s="102">
        <f t="shared" si="30"/>
        <v>5.9603686778814353</v>
      </c>
      <c r="V382" s="100">
        <v>8.3607029750000006</v>
      </c>
      <c r="W382" s="100">
        <v>678.00874250000004</v>
      </c>
      <c r="X382" s="102">
        <f t="shared" si="31"/>
        <v>6.6612194077541647</v>
      </c>
    </row>
    <row r="383" spans="18:24" x14ac:dyDescent="0.3">
      <c r="R383" s="100">
        <v>6.8054572249999996</v>
      </c>
      <c r="S383" s="100">
        <v>654.62729000000002</v>
      </c>
      <c r="T383" s="102">
        <f t="shared" si="30"/>
        <v>6.2230096534602577</v>
      </c>
      <c r="V383" s="100">
        <v>8.3701765750000003</v>
      </c>
      <c r="W383" s="100">
        <v>679.28050499999995</v>
      </c>
      <c r="X383" s="102">
        <f t="shared" si="31"/>
        <v>6.4292077075578291</v>
      </c>
    </row>
    <row r="384" spans="18:24" x14ac:dyDescent="0.3">
      <c r="R384" s="100">
        <v>6.8144708999999999</v>
      </c>
      <c r="S384" s="100">
        <v>655.82083250000005</v>
      </c>
      <c r="T384" s="102">
        <f t="shared" si="30"/>
        <v>5.905976740287775</v>
      </c>
      <c r="V384" s="100">
        <v>8.3795234999999995</v>
      </c>
      <c r="W384" s="100">
        <v>680.67380000000003</v>
      </c>
      <c r="X384" s="102">
        <f t="shared" si="31"/>
        <v>6.3556954461304622</v>
      </c>
    </row>
    <row r="385" spans="18:24" x14ac:dyDescent="0.3">
      <c r="R385" s="100">
        <v>6.8235471499999996</v>
      </c>
      <c r="S385" s="100">
        <v>657.18174750000003</v>
      </c>
      <c r="T385" s="102">
        <f t="shared" si="30"/>
        <v>5.9585698333622865</v>
      </c>
      <c r="V385" s="100">
        <v>8.3890180250000004</v>
      </c>
      <c r="W385" s="100">
        <v>682.04374499999994</v>
      </c>
      <c r="X385" s="102">
        <f t="shared" si="31"/>
        <v>6.4691778994711893</v>
      </c>
    </row>
    <row r="386" spans="18:24" x14ac:dyDescent="0.3">
      <c r="R386" s="100">
        <v>6.8325139249999998</v>
      </c>
      <c r="S386" s="100">
        <v>658.55394000000001</v>
      </c>
      <c r="T386" s="102">
        <f t="shared" si="30"/>
        <v>5.8989529346415406</v>
      </c>
      <c r="V386" s="100">
        <v>8.3984477250000005</v>
      </c>
      <c r="W386" s="100">
        <v>683.35101250000002</v>
      </c>
      <c r="X386" s="102">
        <f t="shared" si="31"/>
        <v>6.437631472398941</v>
      </c>
    </row>
    <row r="387" spans="18:24" x14ac:dyDescent="0.3">
      <c r="R387" s="100">
        <v>6.8414795249999996</v>
      </c>
      <c r="S387" s="100">
        <v>659.77932750000002</v>
      </c>
      <c r="T387" s="102">
        <f t="shared" si="30"/>
        <v>5.9098243715488659</v>
      </c>
      <c r="V387" s="100">
        <v>8.4075624750000006</v>
      </c>
      <c r="W387" s="100">
        <v>684.66602999999998</v>
      </c>
      <c r="X387" s="102">
        <f t="shared" si="31"/>
        <v>6.2345666690635548</v>
      </c>
    </row>
    <row r="388" spans="18:24" x14ac:dyDescent="0.3">
      <c r="R388" s="100">
        <v>6.8507224000000004</v>
      </c>
      <c r="S388" s="100">
        <v>661.26936499999999</v>
      </c>
      <c r="T388" s="102">
        <f t="shared" si="30"/>
        <v>6.105143966846045</v>
      </c>
      <c r="V388" s="100">
        <v>8.4171657500000006</v>
      </c>
      <c r="W388" s="100">
        <v>685.97848499999998</v>
      </c>
      <c r="X388" s="102">
        <f t="shared" si="31"/>
        <v>6.5813381023932518</v>
      </c>
    </row>
    <row r="389" spans="18:24" x14ac:dyDescent="0.3">
      <c r="R389" s="100">
        <v>6.8605713499999998</v>
      </c>
      <c r="S389" s="100">
        <v>662.54737750000004</v>
      </c>
      <c r="T389" s="102">
        <f t="shared" si="30"/>
        <v>6.519102453022299</v>
      </c>
      <c r="V389" s="100">
        <v>8.4263315250000002</v>
      </c>
      <c r="W389" s="100">
        <v>687.45916750000004</v>
      </c>
      <c r="X389" s="102">
        <f t="shared" si="31"/>
        <v>6.2943102496713177</v>
      </c>
    </row>
    <row r="390" spans="18:24" x14ac:dyDescent="0.3">
      <c r="R390" s="100">
        <v>6.8696488249999996</v>
      </c>
      <c r="S390" s="100">
        <v>664.08506750000004</v>
      </c>
      <c r="T390" s="102">
        <f t="shared" si="30"/>
        <v>6.0212364268380423</v>
      </c>
      <c r="V390" s="100">
        <v>8.4360070250000003</v>
      </c>
      <c r="W390" s="100">
        <v>688.60650499999997</v>
      </c>
      <c r="X390" s="102">
        <f t="shared" si="31"/>
        <v>6.6570617071369913</v>
      </c>
    </row>
    <row r="391" spans="18:24" x14ac:dyDescent="0.3">
      <c r="R391" s="100">
        <v>6.8790424000000003</v>
      </c>
      <c r="S391" s="100">
        <v>665.32154500000001</v>
      </c>
      <c r="T391" s="102">
        <f t="shared" si="30"/>
        <v>6.2439403600078149</v>
      </c>
      <c r="V391" s="100">
        <v>8.4454917750000007</v>
      </c>
      <c r="W391" s="100">
        <v>690.06763999999998</v>
      </c>
      <c r="X391" s="102">
        <f t="shared" si="31"/>
        <v>6.5381897983946331</v>
      </c>
    </row>
    <row r="392" spans="18:24" x14ac:dyDescent="0.3">
      <c r="R392" s="100">
        <v>6.8876905500000003</v>
      </c>
      <c r="S392" s="100">
        <v>666.72529750000001</v>
      </c>
      <c r="T392" s="102">
        <f t="shared" ref="T392:T455" si="32">((S392+S391)/2)*(R392-R391)</f>
        <v>5.7598704504831639</v>
      </c>
      <c r="V392" s="100">
        <v>8.4549925249999998</v>
      </c>
      <c r="W392" s="100">
        <v>691.45437500000003</v>
      </c>
      <c r="X392" s="102">
        <f t="shared" ref="X392:X455" si="33">((W392+W391)/2)*(V392-V391)</f>
        <v>6.5627476420049744</v>
      </c>
    </row>
    <row r="393" spans="18:24" x14ac:dyDescent="0.3">
      <c r="R393" s="100">
        <v>6.8976984249999997</v>
      </c>
      <c r="S393" s="100">
        <v>668.19592250000005</v>
      </c>
      <c r="T393" s="102">
        <f t="shared" si="32"/>
        <v>6.6798623523033802</v>
      </c>
      <c r="V393" s="100">
        <v>8.4648251499999994</v>
      </c>
      <c r="W393" s="100">
        <v>692.91371000000004</v>
      </c>
      <c r="X393" s="102">
        <f t="shared" si="33"/>
        <v>6.8059861208862822</v>
      </c>
    </row>
    <row r="394" spans="18:24" x14ac:dyDescent="0.3">
      <c r="R394" s="100">
        <v>6.9071558749999999</v>
      </c>
      <c r="S394" s="100">
        <v>669.58463749999999</v>
      </c>
      <c r="T394" s="102">
        <f t="shared" si="32"/>
        <v>6.3259963785861348</v>
      </c>
      <c r="V394" s="100">
        <v>8.4739775749999993</v>
      </c>
      <c r="W394" s="100">
        <v>694.09240999999997</v>
      </c>
      <c r="X394" s="102">
        <f t="shared" si="33"/>
        <v>6.3472347439204366</v>
      </c>
    </row>
    <row r="395" spans="18:24" x14ac:dyDescent="0.3">
      <c r="R395" s="100">
        <v>6.9165336999999996</v>
      </c>
      <c r="S395" s="100">
        <v>670.98446750000005</v>
      </c>
      <c r="T395" s="102">
        <f t="shared" si="32"/>
        <v>6.2858112335480563</v>
      </c>
      <c r="V395" s="100">
        <v>8.4831621750000004</v>
      </c>
      <c r="W395" s="100">
        <v>695.53679</v>
      </c>
      <c r="X395" s="102">
        <f t="shared" si="33"/>
        <v>6.3815941751607621</v>
      </c>
    </row>
    <row r="396" spans="18:24" x14ac:dyDescent="0.3">
      <c r="R396" s="100">
        <v>6.9257114250000003</v>
      </c>
      <c r="S396" s="100">
        <v>672.34997750000002</v>
      </c>
      <c r="T396" s="102">
        <f t="shared" si="32"/>
        <v>6.1643770596192766</v>
      </c>
      <c r="V396" s="100">
        <v>8.4926593500000003</v>
      </c>
      <c r="W396" s="100">
        <v>696.85022000000004</v>
      </c>
      <c r="X396" s="102">
        <f t="shared" si="33"/>
        <v>6.6118715508483143</v>
      </c>
    </row>
    <row r="397" spans="18:24" x14ac:dyDescent="0.3">
      <c r="R397" s="100">
        <v>6.9347801249999996</v>
      </c>
      <c r="S397" s="100">
        <v>673.88711499999999</v>
      </c>
      <c r="T397" s="102">
        <f t="shared" si="32"/>
        <v>6.1043101603769543</v>
      </c>
      <c r="V397" s="100">
        <v>8.5020275000000005</v>
      </c>
      <c r="W397" s="100">
        <v>698.40939249999997</v>
      </c>
      <c r="X397" s="102">
        <f t="shared" si="33"/>
        <v>6.535500669421106</v>
      </c>
    </row>
    <row r="398" spans="18:24" x14ac:dyDescent="0.3">
      <c r="R398" s="100">
        <v>6.9447780750000003</v>
      </c>
      <c r="S398" s="100">
        <v>675.16337499999997</v>
      </c>
      <c r="T398" s="102">
        <f t="shared" si="32"/>
        <v>6.7438696732482217</v>
      </c>
      <c r="V398" s="100">
        <v>8.5116994249999998</v>
      </c>
      <c r="W398" s="100">
        <v>699.52656500000001</v>
      </c>
      <c r="X398" s="102">
        <f t="shared" si="33"/>
        <v>6.7603658678710676</v>
      </c>
    </row>
    <row r="399" spans="18:24" x14ac:dyDescent="0.3">
      <c r="R399" s="100">
        <v>6.9537080500000004</v>
      </c>
      <c r="S399" s="100">
        <v>676.58342000000005</v>
      </c>
      <c r="T399" s="102">
        <f t="shared" si="32"/>
        <v>6.0355325428400857</v>
      </c>
      <c r="V399" s="100">
        <v>8.5215096250000002</v>
      </c>
      <c r="W399" s="100">
        <v>701.06907750000005</v>
      </c>
      <c r="X399" s="102">
        <f t="shared" si="33"/>
        <v>6.8700616860270545</v>
      </c>
    </row>
    <row r="400" spans="18:24" x14ac:dyDescent="0.3">
      <c r="R400" s="100">
        <v>6.9628306750000002</v>
      </c>
      <c r="S400" s="100">
        <v>677.88008000000002</v>
      </c>
      <c r="T400" s="102">
        <f t="shared" si="32"/>
        <v>6.1781312933436343</v>
      </c>
      <c r="V400" s="100">
        <v>8.5307071249999993</v>
      </c>
      <c r="W400" s="100">
        <v>702.29853749999995</v>
      </c>
      <c r="X400" s="102">
        <f t="shared" si="33"/>
        <v>6.4537368194806062</v>
      </c>
    </row>
    <row r="401" spans="18:24" x14ac:dyDescent="0.3">
      <c r="R401" s="100">
        <v>6.9720716500000002</v>
      </c>
      <c r="S401" s="100">
        <v>679.40187249999997</v>
      </c>
      <c r="T401" s="102">
        <f t="shared" si="32"/>
        <v>6.2713042955018334</v>
      </c>
      <c r="V401" s="100">
        <v>8.5400050000000007</v>
      </c>
      <c r="W401" s="100">
        <v>703.53439249999997</v>
      </c>
      <c r="X401" s="102">
        <f t="shared" si="33"/>
        <v>6.5356294270128972</v>
      </c>
    </row>
    <row r="402" spans="18:24" x14ac:dyDescent="0.3">
      <c r="R402" s="100">
        <v>6.9813076250000003</v>
      </c>
      <c r="S402" s="100">
        <v>680.69951000000003</v>
      </c>
      <c r="T402" s="102">
        <f t="shared" si="32"/>
        <v>6.2809311831178372</v>
      </c>
      <c r="V402" s="100">
        <v>8.5495131250000007</v>
      </c>
      <c r="W402" s="100">
        <v>704.9635025</v>
      </c>
      <c r="X402" s="102">
        <f t="shared" si="33"/>
        <v>6.6960870239484223</v>
      </c>
    </row>
    <row r="403" spans="18:24" x14ac:dyDescent="0.3">
      <c r="R403" s="100">
        <v>6.9911932999999999</v>
      </c>
      <c r="S403" s="100">
        <v>682.21601999999996</v>
      </c>
      <c r="T403" s="102">
        <f t="shared" si="32"/>
        <v>6.7366699910160985</v>
      </c>
      <c r="V403" s="100">
        <v>8.5581188249999993</v>
      </c>
      <c r="W403" s="100">
        <v>706.35243000000003</v>
      </c>
      <c r="X403" s="102">
        <f t="shared" si="33"/>
        <v>6.0726807601566417</v>
      </c>
    </row>
    <row r="404" spans="18:24" x14ac:dyDescent="0.3">
      <c r="R404" s="100">
        <v>7.0005806750000001</v>
      </c>
      <c r="S404" s="100">
        <v>683.64550750000001</v>
      </c>
      <c r="T404" s="102">
        <f t="shared" si="32"/>
        <v>6.4109271783577908</v>
      </c>
      <c r="V404" s="100">
        <v>8.5682185000000004</v>
      </c>
      <c r="W404" s="100">
        <v>707.73782000000006</v>
      </c>
      <c r="X404" s="102">
        <f t="shared" si="33"/>
        <v>7.1409259728351433</v>
      </c>
    </row>
    <row r="405" spans="18:24" x14ac:dyDescent="0.3">
      <c r="R405" s="100">
        <v>7.0090714749999998</v>
      </c>
      <c r="S405" s="100">
        <v>685.06155249999995</v>
      </c>
      <c r="T405" s="102">
        <f t="shared" si="32"/>
        <v>5.8107089525237861</v>
      </c>
      <c r="V405" s="100">
        <v>8.5776383999999997</v>
      </c>
      <c r="W405" s="100">
        <v>709.11079500000005</v>
      </c>
      <c r="X405" s="102">
        <f t="shared" si="33"/>
        <v>6.673286134218726</v>
      </c>
    </row>
    <row r="406" spans="18:24" x14ac:dyDescent="0.3">
      <c r="R406" s="100">
        <v>7.0182978</v>
      </c>
      <c r="S406" s="100">
        <v>686.41319250000004</v>
      </c>
      <c r="T406" s="102">
        <f t="shared" si="32"/>
        <v>6.3268358633312012</v>
      </c>
      <c r="V406" s="100">
        <v>8.5869214500000002</v>
      </c>
      <c r="W406" s="100">
        <v>710.55583249999995</v>
      </c>
      <c r="X406" s="102">
        <f t="shared" si="33"/>
        <v>6.5894181432073031</v>
      </c>
    </row>
    <row r="407" spans="18:24" x14ac:dyDescent="0.3">
      <c r="R407" s="100">
        <v>7.0275518750000003</v>
      </c>
      <c r="S407" s="100">
        <v>687.74586499999998</v>
      </c>
      <c r="T407" s="102">
        <f t="shared" si="32"/>
        <v>6.3582854900173666</v>
      </c>
      <c r="V407" s="100">
        <v>8.5961184500000005</v>
      </c>
      <c r="W407" s="100">
        <v>711.91076499999997</v>
      </c>
      <c r="X407" s="102">
        <f t="shared" si="33"/>
        <v>6.5412126486039934</v>
      </c>
    </row>
    <row r="408" spans="18:24" x14ac:dyDescent="0.3">
      <c r="R408" s="100">
        <v>7.0369429500000003</v>
      </c>
      <c r="S408" s="100">
        <v>689.17666499999996</v>
      </c>
      <c r="T408" s="102">
        <f t="shared" si="32"/>
        <v>6.4653913742098164</v>
      </c>
      <c r="V408" s="100">
        <v>8.6054096250000001</v>
      </c>
      <c r="W408" s="100">
        <v>713.04710750000004</v>
      </c>
      <c r="X408" s="102">
        <f t="shared" si="33"/>
        <v>6.6197664805122667</v>
      </c>
    </row>
    <row r="409" spans="18:24" x14ac:dyDescent="0.3">
      <c r="R409" s="100">
        <v>7.0460408750000001</v>
      </c>
      <c r="S409" s="100">
        <v>690.52223249999997</v>
      </c>
      <c r="T409" s="102">
        <f t="shared" si="32"/>
        <v>6.2761985460187333</v>
      </c>
      <c r="V409" s="100">
        <v>8.6153435750000007</v>
      </c>
      <c r="W409" s="100">
        <v>714.59330750000004</v>
      </c>
      <c r="X409" s="102">
        <f t="shared" si="33"/>
        <v>7.0910542502950786</v>
      </c>
    </row>
    <row r="410" spans="18:24" x14ac:dyDescent="0.3">
      <c r="R410" s="100">
        <v>7.0546158500000002</v>
      </c>
      <c r="S410" s="100">
        <v>691.90944000000002</v>
      </c>
      <c r="T410" s="102">
        <f t="shared" si="32"/>
        <v>5.9271585154479478</v>
      </c>
      <c r="V410" s="100">
        <v>8.6247825250000005</v>
      </c>
      <c r="W410" s="100">
        <v>715.86488250000002</v>
      </c>
      <c r="X410" s="102">
        <f t="shared" si="33"/>
        <v>6.7510116662501325</v>
      </c>
    </row>
    <row r="411" spans="18:24" x14ac:dyDescent="0.3">
      <c r="R411" s="100">
        <v>7.0643954249999998</v>
      </c>
      <c r="S411" s="100">
        <v>693.36782749999998</v>
      </c>
      <c r="T411" s="102">
        <f t="shared" si="32"/>
        <v>6.773711466655377</v>
      </c>
      <c r="V411" s="100">
        <v>8.6339474000000003</v>
      </c>
      <c r="W411" s="100">
        <v>717.26586999999995</v>
      </c>
      <c r="X411" s="102">
        <f t="shared" si="33"/>
        <v>6.5672321026590321</v>
      </c>
    </row>
    <row r="412" spans="18:24" x14ac:dyDescent="0.3">
      <c r="R412" s="100">
        <v>7.0731801000000001</v>
      </c>
      <c r="S412" s="100">
        <v>694.64026000000001</v>
      </c>
      <c r="T412" s="102">
        <f t="shared" si="32"/>
        <v>6.096599973029698</v>
      </c>
      <c r="V412" s="100">
        <v>8.6427188000000008</v>
      </c>
      <c r="W412" s="100">
        <v>718.58435250000002</v>
      </c>
      <c r="X412" s="102">
        <f t="shared" si="33"/>
        <v>6.2972083208186378</v>
      </c>
    </row>
    <row r="413" spans="18:24" x14ac:dyDescent="0.3">
      <c r="R413" s="100">
        <v>7.0826147749999997</v>
      </c>
      <c r="S413" s="100">
        <v>695.96920750000004</v>
      </c>
      <c r="T413" s="102">
        <f t="shared" si="32"/>
        <v>6.5599741888925136</v>
      </c>
      <c r="V413" s="100">
        <v>8.6527605249999997</v>
      </c>
      <c r="W413" s="100">
        <v>720.06085250000001</v>
      </c>
      <c r="X413" s="102">
        <f t="shared" si="33"/>
        <v>7.2232397605885152</v>
      </c>
    </row>
    <row r="414" spans="18:24" x14ac:dyDescent="0.3">
      <c r="R414" s="100">
        <v>7.0915050500000003</v>
      </c>
      <c r="S414" s="100">
        <v>697.54782</v>
      </c>
      <c r="T414" s="102">
        <f t="shared" si="32"/>
        <v>6.1943747958292086</v>
      </c>
      <c r="V414" s="100">
        <v>8.6624121499999998</v>
      </c>
      <c r="W414" s="100">
        <v>721.38124249999998</v>
      </c>
      <c r="X414" s="102">
        <f t="shared" si="33"/>
        <v>6.9561292800772252</v>
      </c>
    </row>
    <row r="415" spans="18:24" x14ac:dyDescent="0.3">
      <c r="R415" s="100">
        <v>7.1013355249999996</v>
      </c>
      <c r="S415" s="100">
        <v>698.91691500000002</v>
      </c>
      <c r="T415" s="102">
        <f t="shared" si="32"/>
        <v>6.8639558328991015</v>
      </c>
      <c r="V415" s="100">
        <v>8.6717150249999992</v>
      </c>
      <c r="W415" s="100">
        <v>722.626845</v>
      </c>
      <c r="X415" s="102">
        <f t="shared" si="33"/>
        <v>6.7167133685004119</v>
      </c>
    </row>
    <row r="416" spans="18:24" x14ac:dyDescent="0.3">
      <c r="R416" s="100">
        <v>7.1100821500000002</v>
      </c>
      <c r="S416" s="100">
        <v>700.26625249999995</v>
      </c>
      <c r="T416" s="102">
        <f t="shared" si="32"/>
        <v>6.1190652362177369</v>
      </c>
      <c r="V416" s="100">
        <v>8.6804988499999993</v>
      </c>
      <c r="W416" s="100">
        <v>723.97984250000002</v>
      </c>
      <c r="X416" s="102">
        <f t="shared" si="33"/>
        <v>6.3533699934149013</v>
      </c>
    </row>
    <row r="417" spans="18:24" x14ac:dyDescent="0.3">
      <c r="R417" s="100">
        <v>7.1192539999999997</v>
      </c>
      <c r="S417" s="100">
        <v>701.7494375</v>
      </c>
      <c r="T417" s="102">
        <f t="shared" si="32"/>
        <v>6.4295388031629255</v>
      </c>
      <c r="V417" s="100">
        <v>8.6900522500000008</v>
      </c>
      <c r="W417" s="100">
        <v>725.44352749999996</v>
      </c>
      <c r="X417" s="102">
        <f t="shared" si="33"/>
        <v>6.9234606114800785</v>
      </c>
    </row>
    <row r="418" spans="18:24" x14ac:dyDescent="0.3">
      <c r="R418" s="100">
        <v>7.1276583750000002</v>
      </c>
      <c r="S418" s="100">
        <v>703.01388750000001</v>
      </c>
      <c r="T418" s="102">
        <f t="shared" si="32"/>
        <v>5.9030788847737625</v>
      </c>
      <c r="V418" s="100">
        <v>8.6994392749999996</v>
      </c>
      <c r="W418" s="100">
        <v>726.83572500000002</v>
      </c>
      <c r="X418" s="102">
        <f t="shared" si="33"/>
        <v>6.8162908250985144</v>
      </c>
    </row>
    <row r="419" spans="18:24" x14ac:dyDescent="0.3">
      <c r="R419" s="100">
        <v>7.1371687750000001</v>
      </c>
      <c r="S419" s="100">
        <v>704.500045</v>
      </c>
      <c r="T419" s="102">
        <f t="shared" si="32"/>
        <v>6.6930102518239432</v>
      </c>
      <c r="V419" s="100">
        <v>8.7082679249999995</v>
      </c>
      <c r="W419" s="100">
        <v>728.12565500000005</v>
      </c>
      <c r="X419" s="102">
        <f t="shared" si="33"/>
        <v>6.4226723937684156</v>
      </c>
    </row>
    <row r="420" spans="18:24" x14ac:dyDescent="0.3">
      <c r="R420" s="100">
        <v>7.1460808499999997</v>
      </c>
      <c r="S420" s="100">
        <v>705.77043249999997</v>
      </c>
      <c r="T420" s="102">
        <f t="shared" si="32"/>
        <v>6.2842181328826063</v>
      </c>
      <c r="V420" s="100">
        <v>8.7183294250000003</v>
      </c>
      <c r="W420" s="100">
        <v>729.50483499999996</v>
      </c>
      <c r="X420" s="102">
        <f t="shared" si="33"/>
        <v>7.332974587568108</v>
      </c>
    </row>
    <row r="421" spans="18:24" x14ac:dyDescent="0.3">
      <c r="R421" s="100">
        <v>7.1545493499999999</v>
      </c>
      <c r="S421" s="100">
        <v>707.15683000000001</v>
      </c>
      <c r="T421" s="102">
        <f t="shared" si="32"/>
        <v>5.9826872612407742</v>
      </c>
      <c r="V421" s="100">
        <v>8.7276599499999996</v>
      </c>
      <c r="W421" s="100">
        <v>730.90670499999999</v>
      </c>
      <c r="X421" s="102">
        <f t="shared" si="33"/>
        <v>6.8132031921287481</v>
      </c>
    </row>
    <row r="422" spans="18:24" x14ac:dyDescent="0.3">
      <c r="R422" s="100">
        <v>7.1635610249999999</v>
      </c>
      <c r="S422" s="100">
        <v>708.44870000000003</v>
      </c>
      <c r="T422" s="102">
        <f t="shared" si="32"/>
        <v>6.378488482281373</v>
      </c>
      <c r="V422" s="100">
        <v>8.7369332249999996</v>
      </c>
      <c r="W422" s="100">
        <v>732.24420250000003</v>
      </c>
      <c r="X422" s="102">
        <f t="shared" si="33"/>
        <v>6.7841003658735088</v>
      </c>
    </row>
    <row r="423" spans="18:24" x14ac:dyDescent="0.3">
      <c r="R423" s="100">
        <v>7.17224825</v>
      </c>
      <c r="S423" s="100">
        <v>709.73950000000002</v>
      </c>
      <c r="T423" s="102">
        <f t="shared" si="32"/>
        <v>6.1600599928725543</v>
      </c>
      <c r="V423" s="100">
        <v>8.7461380749999993</v>
      </c>
      <c r="W423" s="100">
        <v>733.60600250000005</v>
      </c>
      <c r="X423" s="102">
        <f t="shared" si="33"/>
        <v>6.746465629746913</v>
      </c>
    </row>
    <row r="424" spans="18:24" x14ac:dyDescent="0.3">
      <c r="R424" s="100">
        <v>7.1814805499999999</v>
      </c>
      <c r="S424" s="100">
        <v>711.16905250000002</v>
      </c>
      <c r="T424" s="102">
        <f t="shared" si="32"/>
        <v>6.559127014622776</v>
      </c>
      <c r="V424" s="100">
        <v>8.7554764499999997</v>
      </c>
      <c r="W424" s="100">
        <v>734.99826250000001</v>
      </c>
      <c r="X424" s="102">
        <f t="shared" si="33"/>
        <v>6.8571886765850207</v>
      </c>
    </row>
    <row r="425" spans="18:24" x14ac:dyDescent="0.3">
      <c r="R425" s="100">
        <v>7.1902454000000002</v>
      </c>
      <c r="S425" s="100">
        <v>712.60125749999997</v>
      </c>
      <c r="T425" s="102">
        <f t="shared" si="32"/>
        <v>6.2395666008020196</v>
      </c>
      <c r="V425" s="100">
        <v>8.7650304250000008</v>
      </c>
      <c r="W425" s="100">
        <v>736.24093500000004</v>
      </c>
      <c r="X425" s="102">
        <f t="shared" si="33"/>
        <v>7.0280912559683424</v>
      </c>
    </row>
    <row r="426" spans="18:24" x14ac:dyDescent="0.3">
      <c r="R426" s="100">
        <v>7.1988795999999997</v>
      </c>
      <c r="S426" s="100">
        <v>714.07472499999994</v>
      </c>
      <c r="T426" s="102">
        <f t="shared" si="32"/>
        <v>6.1591028840503794</v>
      </c>
      <c r="V426" s="100">
        <v>8.7743280000000006</v>
      </c>
      <c r="W426" s="100">
        <v>737.47609</v>
      </c>
      <c r="X426" s="102">
        <f t="shared" si="33"/>
        <v>6.8509972843569846</v>
      </c>
    </row>
    <row r="427" spans="18:24" x14ac:dyDescent="0.3">
      <c r="R427" s="100">
        <v>7.2081285749999999</v>
      </c>
      <c r="S427" s="100">
        <v>715.49358749999999</v>
      </c>
      <c r="T427" s="102">
        <f t="shared" si="32"/>
        <v>6.6110207915524972</v>
      </c>
      <c r="V427" s="100">
        <v>8.7833857250000005</v>
      </c>
      <c r="W427" s="100">
        <v>738.98051499999997</v>
      </c>
      <c r="X427" s="102">
        <f t="shared" si="33"/>
        <v>6.6866689512617423</v>
      </c>
    </row>
    <row r="428" spans="18:24" x14ac:dyDescent="0.3">
      <c r="R428" s="100">
        <v>7.21691635</v>
      </c>
      <c r="S428" s="100">
        <v>716.57020499999999</v>
      </c>
      <c r="T428" s="102">
        <f t="shared" si="32"/>
        <v>6.2923271970683823</v>
      </c>
      <c r="V428" s="100">
        <v>8.7932264750000009</v>
      </c>
      <c r="W428" s="100">
        <v>740.55119249999996</v>
      </c>
      <c r="X428" s="102">
        <f t="shared" si="33"/>
        <v>7.2798508252906062</v>
      </c>
    </row>
    <row r="429" spans="18:24" x14ac:dyDescent="0.3">
      <c r="R429" s="100">
        <v>7.2258758250000001</v>
      </c>
      <c r="S429" s="100">
        <v>718.05894750000004</v>
      </c>
      <c r="T429" s="102">
        <f t="shared" si="32"/>
        <v>6.4267620130475853</v>
      </c>
      <c r="V429" s="100">
        <v>8.8031158499999993</v>
      </c>
      <c r="W429" s="100">
        <v>741.94378500000005</v>
      </c>
      <c r="X429" s="102">
        <f t="shared" si="33"/>
        <v>7.3304743840558633</v>
      </c>
    </row>
    <row r="430" spans="18:24" x14ac:dyDescent="0.3">
      <c r="R430" s="100">
        <v>7.2346902999999996</v>
      </c>
      <c r="S430" s="100">
        <v>719.31620750000002</v>
      </c>
      <c r="T430" s="102">
        <f t="shared" si="32"/>
        <v>6.3348536846839059</v>
      </c>
      <c r="V430" s="100">
        <v>8.8117737750000007</v>
      </c>
      <c r="W430" s="100">
        <v>743.30436999999995</v>
      </c>
      <c r="X430" s="102">
        <f t="shared" si="33"/>
        <v>6.4295835661902263</v>
      </c>
    </row>
    <row r="431" spans="18:24" x14ac:dyDescent="0.3">
      <c r="R431" s="100">
        <v>7.2431967249999998</v>
      </c>
      <c r="S431" s="100">
        <v>720.81080750000001</v>
      </c>
      <c r="T431" s="102">
        <f t="shared" si="32"/>
        <v>6.125166221785836</v>
      </c>
      <c r="V431" s="100">
        <v>8.8207831250000002</v>
      </c>
      <c r="W431" s="100">
        <v>744.53471249999996</v>
      </c>
      <c r="X431" s="102">
        <f t="shared" si="33"/>
        <v>6.7022315189602946</v>
      </c>
    </row>
    <row r="432" spans="18:24" x14ac:dyDescent="0.3">
      <c r="R432" s="100">
        <v>7.25222005</v>
      </c>
      <c r="S432" s="100">
        <v>722.29011500000001</v>
      </c>
      <c r="T432" s="102">
        <f t="shared" si="32"/>
        <v>6.5107843157588361</v>
      </c>
      <c r="V432" s="100">
        <v>8.8308482250000004</v>
      </c>
      <c r="W432" s="100">
        <v>745.92681749999997</v>
      </c>
      <c r="X432" s="102">
        <f t="shared" si="33"/>
        <v>7.5008221728017022</v>
      </c>
    </row>
    <row r="433" spans="18:24" x14ac:dyDescent="0.3">
      <c r="R433" s="100">
        <v>7.2610442749999997</v>
      </c>
      <c r="S433" s="100">
        <v>723.59951750000005</v>
      </c>
      <c r="T433" s="102">
        <f t="shared" si="32"/>
        <v>6.3794277211734292</v>
      </c>
      <c r="V433" s="100">
        <v>8.8395585749999999</v>
      </c>
      <c r="W433" s="100">
        <v>747.37911999999994</v>
      </c>
      <c r="X433" s="102">
        <f t="shared" si="33"/>
        <v>6.5036086863511304</v>
      </c>
    </row>
    <row r="434" spans="18:24" x14ac:dyDescent="0.3">
      <c r="R434" s="100">
        <v>7.2702156249999996</v>
      </c>
      <c r="S434" s="100">
        <v>724.96377500000006</v>
      </c>
      <c r="T434" s="102">
        <f t="shared" si="32"/>
        <v>6.642640476334873</v>
      </c>
      <c r="V434" s="100">
        <v>8.8489389250000006</v>
      </c>
      <c r="W434" s="100">
        <v>748.77653499999997</v>
      </c>
      <c r="X434" s="102">
        <f t="shared" si="33"/>
        <v>7.0172318491901517</v>
      </c>
    </row>
    <row r="435" spans="18:24" x14ac:dyDescent="0.3">
      <c r="R435" s="100">
        <v>7.2792776750000003</v>
      </c>
      <c r="S435" s="100">
        <v>726.26411499999995</v>
      </c>
      <c r="T435" s="102">
        <f t="shared" si="32"/>
        <v>6.5755498502877652</v>
      </c>
      <c r="V435" s="100">
        <v>8.8576991500000002</v>
      </c>
      <c r="W435" s="100">
        <v>750.1845075</v>
      </c>
      <c r="X435" s="102">
        <f t="shared" si="33"/>
        <v>6.5656179992669985</v>
      </c>
    </row>
    <row r="436" spans="18:24" x14ac:dyDescent="0.3">
      <c r="R436" s="100">
        <v>7.2881829749999998</v>
      </c>
      <c r="S436" s="100">
        <v>727.76217499999996</v>
      </c>
      <c r="T436" s="102">
        <f t="shared" si="32"/>
        <v>6.474270160168099</v>
      </c>
      <c r="V436" s="100">
        <v>8.8674259000000006</v>
      </c>
      <c r="W436" s="100">
        <v>751.52474749999999</v>
      </c>
      <c r="X436" s="102">
        <f t="shared" si="33"/>
        <v>7.3033752480359633</v>
      </c>
    </row>
    <row r="437" spans="18:24" x14ac:dyDescent="0.3">
      <c r="R437" s="100">
        <v>7.2966188250000004</v>
      </c>
      <c r="S437" s="100">
        <v>729.21041749999995</v>
      </c>
      <c r="T437" s="102">
        <f t="shared" si="32"/>
        <v>6.1454011222209823</v>
      </c>
      <c r="V437" s="100">
        <v>8.8768789750000003</v>
      </c>
      <c r="W437" s="100">
        <v>752.95005749999996</v>
      </c>
      <c r="X437" s="102">
        <f t="shared" si="33"/>
        <v>7.1109565836374609</v>
      </c>
    </row>
    <row r="438" spans="18:24" x14ac:dyDescent="0.3">
      <c r="R438" s="100">
        <v>7.3054070500000003</v>
      </c>
      <c r="S438" s="100">
        <v>730.47321999999997</v>
      </c>
      <c r="T438" s="102">
        <f t="shared" si="32"/>
        <v>6.4140141175842054</v>
      </c>
      <c r="V438" s="100">
        <v>8.8866634250000001</v>
      </c>
      <c r="W438" s="100">
        <v>754.30330000000004</v>
      </c>
      <c r="X438" s="102">
        <f t="shared" si="33"/>
        <v>7.3738225568952283</v>
      </c>
    </row>
    <row r="439" spans="18:24" x14ac:dyDescent="0.3">
      <c r="R439" s="100">
        <v>7.3144848500000004</v>
      </c>
      <c r="S439" s="100">
        <v>731.86434999999994</v>
      </c>
      <c r="T439" s="102">
        <f t="shared" si="32"/>
        <v>6.6374039964730178</v>
      </c>
      <c r="V439" s="100">
        <v>8.8949575500000009</v>
      </c>
      <c r="W439" s="100">
        <v>755.58723250000003</v>
      </c>
      <c r="X439" s="102">
        <f t="shared" si="33"/>
        <v>6.2616104064363993</v>
      </c>
    </row>
    <row r="440" spans="18:24" x14ac:dyDescent="0.3">
      <c r="R440" s="100">
        <v>7.3228051499999998</v>
      </c>
      <c r="S440" s="100">
        <v>733.21920999999998</v>
      </c>
      <c r="T440" s="102">
        <f t="shared" si="32"/>
        <v>6.0949673721335547</v>
      </c>
      <c r="V440" s="100">
        <v>8.9044718750000005</v>
      </c>
      <c r="W440" s="100">
        <v>756.96825000000001</v>
      </c>
      <c r="X440" s="102">
        <f t="shared" si="33"/>
        <v>7.1954722205181048</v>
      </c>
    </row>
    <row r="441" spans="18:24" x14ac:dyDescent="0.3">
      <c r="R441" s="100">
        <v>7.3315118500000001</v>
      </c>
      <c r="S441" s="100">
        <v>734.55870000000004</v>
      </c>
      <c r="T441" s="102">
        <f t="shared" si="32"/>
        <v>6.3897509644987123</v>
      </c>
      <c r="V441" s="100">
        <v>8.9139125499999992</v>
      </c>
      <c r="W441" s="100">
        <v>758.34055999999998</v>
      </c>
      <c r="X441" s="102">
        <f t="shared" si="33"/>
        <v>7.1527689999223725</v>
      </c>
    </row>
    <row r="442" spans="18:24" x14ac:dyDescent="0.3">
      <c r="R442" s="100">
        <v>7.3398827249999998</v>
      </c>
      <c r="S442" s="100">
        <v>735.95945500000005</v>
      </c>
      <c r="T442" s="102">
        <f t="shared" si="32"/>
        <v>6.1547618303676499</v>
      </c>
      <c r="V442" s="100">
        <v>8.9234189750000006</v>
      </c>
      <c r="W442" s="100">
        <v>759.73184500000002</v>
      </c>
      <c r="X442" s="102">
        <f t="shared" si="33"/>
        <v>7.2157207313521461</v>
      </c>
    </row>
    <row r="443" spans="18:24" x14ac:dyDescent="0.3">
      <c r="R443" s="100">
        <v>7.3484962999999999</v>
      </c>
      <c r="S443" s="100">
        <v>737.47320749999994</v>
      </c>
      <c r="T443" s="102">
        <f t="shared" si="32"/>
        <v>6.3457613729467477</v>
      </c>
      <c r="V443" s="100">
        <v>8.9326319749999996</v>
      </c>
      <c r="W443" s="100">
        <v>761.07280000000003</v>
      </c>
      <c r="X443" s="102">
        <f t="shared" si="33"/>
        <v>7.005586597191761</v>
      </c>
    </row>
    <row r="444" spans="18:24" x14ac:dyDescent="0.3">
      <c r="R444" s="100">
        <v>7.3571659250000003</v>
      </c>
      <c r="S444" s="100">
        <v>738.80593999999996</v>
      </c>
      <c r="T444" s="102">
        <f t="shared" si="32"/>
        <v>6.3993933020726814</v>
      </c>
      <c r="V444" s="100">
        <v>8.9418432750000001</v>
      </c>
      <c r="W444" s="100">
        <v>762.49150250000002</v>
      </c>
      <c r="X444" s="102">
        <f t="shared" si="33"/>
        <v>7.0170039298094888</v>
      </c>
    </row>
    <row r="445" spans="18:24" x14ac:dyDescent="0.3">
      <c r="R445" s="100">
        <v>7.3662057000000001</v>
      </c>
      <c r="S445" s="100">
        <v>740.22889750000002</v>
      </c>
      <c r="T445" s="102">
        <f t="shared" si="32"/>
        <v>6.6850710740805956</v>
      </c>
      <c r="V445" s="100">
        <v>8.9511263250000006</v>
      </c>
      <c r="W445" s="100">
        <v>764.01602000000003</v>
      </c>
      <c r="X445" s="102">
        <f t="shared" si="33"/>
        <v>7.0853228283722052</v>
      </c>
    </row>
    <row r="446" spans="18:24" x14ac:dyDescent="0.3">
      <c r="R446" s="100">
        <v>7.3742686500000003</v>
      </c>
      <c r="S446" s="100">
        <v>741.59808499999997</v>
      </c>
      <c r="T446" s="102">
        <f t="shared" si="32"/>
        <v>5.9739484342743614</v>
      </c>
      <c r="V446" s="100">
        <v>8.9607858749999991</v>
      </c>
      <c r="W446" s="100">
        <v>765.32145500000001</v>
      </c>
      <c r="X446" s="102">
        <f t="shared" si="33"/>
        <v>7.3863559033169919</v>
      </c>
    </row>
    <row r="447" spans="18:24" x14ac:dyDescent="0.3">
      <c r="R447" s="100">
        <v>7.3835192999999997</v>
      </c>
      <c r="S447" s="100">
        <v>742.890625</v>
      </c>
      <c r="T447" s="102">
        <f t="shared" si="32"/>
        <v>6.8662427425802761</v>
      </c>
      <c r="V447" s="100">
        <v>8.9701626250000004</v>
      </c>
      <c r="W447" s="100">
        <v>766.71843000000001</v>
      </c>
      <c r="X447" s="102">
        <f t="shared" si="33"/>
        <v>7.1827774958378452</v>
      </c>
    </row>
    <row r="448" spans="18:24" x14ac:dyDescent="0.3">
      <c r="R448" s="100">
        <v>7.3922490999999999</v>
      </c>
      <c r="S448" s="100">
        <v>744.30944750000003</v>
      </c>
      <c r="T448" s="102">
        <f t="shared" si="32"/>
        <v>6.4914795964554228</v>
      </c>
      <c r="V448" s="100">
        <v>8.9786500749999991</v>
      </c>
      <c r="W448" s="100">
        <v>768.13778749999994</v>
      </c>
      <c r="X448" s="102">
        <f t="shared" si="33"/>
        <v>6.5135077016092131</v>
      </c>
    </row>
    <row r="449" spans="18:24" x14ac:dyDescent="0.3">
      <c r="R449" s="100">
        <v>7.4003729500000004</v>
      </c>
      <c r="S449" s="100">
        <v>745.79615999999999</v>
      </c>
      <c r="T449" s="102">
        <f t="shared" si="32"/>
        <v>6.0526972197448012</v>
      </c>
      <c r="V449" s="100">
        <v>8.9873847999999992</v>
      </c>
      <c r="W449" s="100">
        <v>769.3107</v>
      </c>
      <c r="X449" s="102">
        <f t="shared" si="33"/>
        <v>6.7145948699892601</v>
      </c>
    </row>
    <row r="450" spans="18:24" x14ac:dyDescent="0.3">
      <c r="R450" s="100">
        <v>7.4095199249999997</v>
      </c>
      <c r="S450" s="100">
        <v>747.24384999999995</v>
      </c>
      <c r="T450" s="102">
        <f t="shared" si="32"/>
        <v>6.8283998227343377</v>
      </c>
      <c r="V450" s="100">
        <v>8.9967150500000006</v>
      </c>
      <c r="W450" s="100">
        <v>770.82942249999996</v>
      </c>
      <c r="X450" s="102">
        <f t="shared" si="33"/>
        <v>7.1849461889789117</v>
      </c>
    </row>
    <row r="451" spans="18:24" x14ac:dyDescent="0.3">
      <c r="R451" s="100">
        <v>7.417741575</v>
      </c>
      <c r="S451" s="100">
        <v>748.51878250000004</v>
      </c>
      <c r="T451" s="102">
        <f t="shared" si="32"/>
        <v>6.1488184237470387</v>
      </c>
      <c r="V451" s="100">
        <v>9.0062916249999994</v>
      </c>
      <c r="W451" s="100">
        <v>772.31840499999998</v>
      </c>
      <c r="X451" s="102">
        <f t="shared" si="33"/>
        <v>7.3890354530694449</v>
      </c>
    </row>
    <row r="452" spans="18:24" x14ac:dyDescent="0.3">
      <c r="R452" s="100">
        <v>7.4269395999999999</v>
      </c>
      <c r="S452" s="100">
        <v>749.94655</v>
      </c>
      <c r="T452" s="102">
        <f t="shared" si="32"/>
        <v>6.8914607949840718</v>
      </c>
      <c r="V452" s="100">
        <v>9.0150480250000005</v>
      </c>
      <c r="W452" s="100">
        <v>773.45562749999999</v>
      </c>
      <c r="X452" s="102">
        <f t="shared" si="33"/>
        <v>6.767707869092356</v>
      </c>
    </row>
    <row r="453" spans="18:24" x14ac:dyDescent="0.3">
      <c r="R453" s="100">
        <v>7.4353189249999998</v>
      </c>
      <c r="S453" s="100">
        <v>751.36671249999995</v>
      </c>
      <c r="T453" s="102">
        <f t="shared" si="32"/>
        <v>6.2899958766488586</v>
      </c>
      <c r="V453" s="100">
        <v>9.0246708249999994</v>
      </c>
      <c r="W453" s="100">
        <v>774.897065</v>
      </c>
      <c r="X453" s="102">
        <f t="shared" si="33"/>
        <v>7.4497441446936739</v>
      </c>
    </row>
    <row r="454" spans="18:24" x14ac:dyDescent="0.3">
      <c r="R454" s="100">
        <v>7.4435794250000002</v>
      </c>
      <c r="S454" s="100">
        <v>752.75236500000005</v>
      </c>
      <c r="T454" s="102">
        <f t="shared" si="32"/>
        <v>6.2123878198447118</v>
      </c>
      <c r="V454" s="100">
        <v>9.0341081750000001</v>
      </c>
      <c r="W454" s="100">
        <v>776.39259500000003</v>
      </c>
      <c r="X454" s="102">
        <f t="shared" si="33"/>
        <v>7.3200317364010248</v>
      </c>
    </row>
    <row r="455" spans="18:24" x14ac:dyDescent="0.3">
      <c r="R455" s="100">
        <v>7.451526275</v>
      </c>
      <c r="S455" s="100">
        <v>753.93515249999996</v>
      </c>
      <c r="T455" s="102">
        <f t="shared" si="32"/>
        <v>5.9867098492222324</v>
      </c>
      <c r="V455" s="100">
        <v>9.0431544749999997</v>
      </c>
      <c r="W455" s="100">
        <v>777.7530375</v>
      </c>
      <c r="X455" s="102">
        <f t="shared" si="33"/>
        <v>7.0296338176420781</v>
      </c>
    </row>
    <row r="456" spans="18:24" x14ac:dyDescent="0.3">
      <c r="R456" s="100">
        <v>7.4604852250000002</v>
      </c>
      <c r="S456" s="100">
        <v>755.44873250000001</v>
      </c>
      <c r="T456" s="102">
        <f t="shared" ref="T456:T519" si="34">((S456+S455)/2)*(R456-R455)</f>
        <v>6.761247378260558</v>
      </c>
      <c r="V456" s="100">
        <v>9.0525336500000009</v>
      </c>
      <c r="W456" s="100">
        <v>779.26837250000005</v>
      </c>
      <c r="X456" s="102">
        <f t="shared" ref="X456:X519" si="35">((W456+W455)/2)*(V456-V455)</f>
        <v>7.301788141569296</v>
      </c>
    </row>
    <row r="457" spans="18:24" x14ac:dyDescent="0.3">
      <c r="R457" s="100">
        <v>7.469018825</v>
      </c>
      <c r="S457" s="100">
        <v>756.77284499999996</v>
      </c>
      <c r="T457" s="102">
        <f t="shared" si="34"/>
        <v>6.452347026876855</v>
      </c>
      <c r="V457" s="100">
        <v>9.0619259000000003</v>
      </c>
      <c r="W457" s="100">
        <v>780.60284249999995</v>
      </c>
      <c r="X457" s="102">
        <f t="shared" si="35"/>
        <v>7.3253502095414351</v>
      </c>
    </row>
    <row r="458" spans="18:24" x14ac:dyDescent="0.3">
      <c r="R458" s="100">
        <v>7.47743045</v>
      </c>
      <c r="S458" s="100">
        <v>757.92926</v>
      </c>
      <c r="T458" s="102">
        <f t="shared" si="34"/>
        <v>6.3705530469852532</v>
      </c>
      <c r="V458" s="100">
        <v>9.0715279750000004</v>
      </c>
      <c r="W458" s="100">
        <v>781.96667500000001</v>
      </c>
      <c r="X458" s="102">
        <f t="shared" si="35"/>
        <v>7.5019548498744841</v>
      </c>
    </row>
    <row r="459" spans="18:24" x14ac:dyDescent="0.3">
      <c r="R459" s="100">
        <v>7.4857649750000004</v>
      </c>
      <c r="S459" s="100">
        <v>759.33912499999997</v>
      </c>
      <c r="T459" s="102">
        <f t="shared" si="34"/>
        <v>6.3228556432463847</v>
      </c>
      <c r="V459" s="100">
        <v>9.0797066999999991</v>
      </c>
      <c r="W459" s="100">
        <v>783.33114750000004</v>
      </c>
      <c r="X459" s="102">
        <f t="shared" si="35"/>
        <v>6.4010702166621556</v>
      </c>
    </row>
    <row r="460" spans="18:24" x14ac:dyDescent="0.3">
      <c r="R460" s="100">
        <v>7.4937869250000002</v>
      </c>
      <c r="S460" s="100">
        <v>760.83134500000006</v>
      </c>
      <c r="T460" s="102">
        <f t="shared" si="34"/>
        <v>6.0973657509081232</v>
      </c>
      <c r="V460" s="100">
        <v>9.0892693750000007</v>
      </c>
      <c r="W460" s="100">
        <v>784.65736500000003</v>
      </c>
      <c r="X460" s="102">
        <f t="shared" si="35"/>
        <v>7.4970822743866599</v>
      </c>
    </row>
    <row r="461" spans="18:24" x14ac:dyDescent="0.3">
      <c r="R461" s="100">
        <v>7.5024539250000002</v>
      </c>
      <c r="S461" s="100">
        <v>762.08254999999997</v>
      </c>
      <c r="T461" s="102">
        <f t="shared" si="34"/>
        <v>6.5995473639824853</v>
      </c>
      <c r="V461" s="100">
        <v>9.0979771500000002</v>
      </c>
      <c r="W461" s="100">
        <v>786.15021000000002</v>
      </c>
      <c r="X461" s="102">
        <f t="shared" si="35"/>
        <v>6.8391194656974426</v>
      </c>
    </row>
    <row r="462" spans="18:24" x14ac:dyDescent="0.3">
      <c r="R462" s="100">
        <v>7.5109790500000004</v>
      </c>
      <c r="S462" s="100">
        <v>763.4049225</v>
      </c>
      <c r="T462" s="102">
        <f t="shared" si="34"/>
        <v>6.5024856944984677</v>
      </c>
      <c r="V462" s="100">
        <v>9.1068737500000001</v>
      </c>
      <c r="W462" s="100">
        <v>787.5988175</v>
      </c>
      <c r="X462" s="102">
        <f t="shared" si="35"/>
        <v>7.0005077990281883</v>
      </c>
    </row>
    <row r="463" spans="18:24" x14ac:dyDescent="0.3">
      <c r="R463" s="100">
        <v>7.5192986499999996</v>
      </c>
      <c r="S463" s="100">
        <v>764.72822499999995</v>
      </c>
      <c r="T463" s="102">
        <f t="shared" si="34"/>
        <v>6.3567282669698928</v>
      </c>
      <c r="V463" s="100">
        <v>9.116325625</v>
      </c>
      <c r="W463" s="100">
        <v>788.92285249999998</v>
      </c>
      <c r="X463" s="102">
        <f t="shared" si="35"/>
        <v>7.4505428798155364</v>
      </c>
    </row>
    <row r="464" spans="18:24" x14ac:dyDescent="0.3">
      <c r="R464" s="100">
        <v>7.5273707999999999</v>
      </c>
      <c r="S464" s="100">
        <v>766.09443499999998</v>
      </c>
      <c r="T464" s="102">
        <f t="shared" si="34"/>
        <v>6.1785150674597116</v>
      </c>
      <c r="V464" s="100">
        <v>9.1256427749999993</v>
      </c>
      <c r="W464" s="100">
        <v>790.48091250000004</v>
      </c>
      <c r="X464" s="102">
        <f t="shared" si="35"/>
        <v>7.3577708945343465</v>
      </c>
    </row>
    <row r="465" spans="18:24" x14ac:dyDescent="0.3">
      <c r="R465" s="100">
        <v>7.5356316750000003</v>
      </c>
      <c r="S465" s="100">
        <v>767.30581749999999</v>
      </c>
      <c r="T465" s="102">
        <f t="shared" si="34"/>
        <v>6.3336139054357679</v>
      </c>
      <c r="V465" s="100">
        <v>9.1350796499999998</v>
      </c>
      <c r="W465" s="100">
        <v>791.84876750000001</v>
      </c>
      <c r="X465" s="102">
        <f t="shared" si="35"/>
        <v>7.4661236994753608</v>
      </c>
    </row>
    <row r="466" spans="18:24" x14ac:dyDescent="0.3">
      <c r="R466" s="100">
        <v>7.5438330249999996</v>
      </c>
      <c r="S466" s="100">
        <v>768.75215000000003</v>
      </c>
      <c r="T466" s="102">
        <f t="shared" si="34"/>
        <v>6.2988745058775475</v>
      </c>
      <c r="V466" s="100">
        <v>9.1439995750000005</v>
      </c>
      <c r="W466" s="100">
        <v>793.31678499999998</v>
      </c>
      <c r="X466" s="102">
        <f t="shared" si="35"/>
        <v>7.0697789204423502</v>
      </c>
    </row>
    <row r="467" spans="18:24" x14ac:dyDescent="0.3">
      <c r="R467" s="100">
        <v>7.5516949750000002</v>
      </c>
      <c r="S467" s="100">
        <v>770.13604999999995</v>
      </c>
      <c r="T467" s="102">
        <f t="shared" si="34"/>
        <v>6.0493310419954316</v>
      </c>
      <c r="V467" s="100">
        <v>9.1532633499999996</v>
      </c>
      <c r="W467" s="100">
        <v>794.57864749999999</v>
      </c>
      <c r="X467" s="102">
        <f t="shared" si="35"/>
        <v>7.354953005103118</v>
      </c>
    </row>
    <row r="468" spans="18:24" x14ac:dyDescent="0.3">
      <c r="R468" s="100">
        <v>7.5603620999999999</v>
      </c>
      <c r="S468" s="100">
        <v>771.39242750000005</v>
      </c>
      <c r="T468" s="102">
        <f t="shared" si="34"/>
        <v>6.6803100027758351</v>
      </c>
      <c r="V468" s="100">
        <v>9.1623763999999994</v>
      </c>
      <c r="W468" s="100">
        <v>795.97</v>
      </c>
      <c r="X468" s="102">
        <f t="shared" si="35"/>
        <v>7.2473746760498141</v>
      </c>
    </row>
    <row r="469" spans="18:24" x14ac:dyDescent="0.3">
      <c r="R469" s="100">
        <v>7.5681799999999999</v>
      </c>
      <c r="S469" s="100">
        <v>772.80827250000004</v>
      </c>
      <c r="T469" s="102">
        <f t="shared" si="34"/>
        <v>6.036203326265035</v>
      </c>
      <c r="V469" s="100">
        <v>9.1714892500000005</v>
      </c>
      <c r="W469" s="100">
        <v>797.36891000000003</v>
      </c>
      <c r="X469" s="102">
        <f t="shared" si="35"/>
        <v>7.2599292429975941</v>
      </c>
    </row>
    <row r="470" spans="18:24" x14ac:dyDescent="0.3">
      <c r="R470" s="100">
        <v>7.5763856250000003</v>
      </c>
      <c r="S470" s="100">
        <v>774.0176725</v>
      </c>
      <c r="T470" s="102">
        <f t="shared" si="34"/>
        <v>6.3463368224706516</v>
      </c>
      <c r="V470" s="100">
        <v>9.1799857500000002</v>
      </c>
      <c r="W470" s="100">
        <v>798.60897750000004</v>
      </c>
      <c r="X470" s="102">
        <f t="shared" si="35"/>
        <v>6.7801130605716242</v>
      </c>
    </row>
    <row r="471" spans="18:24" x14ac:dyDescent="0.3">
      <c r="R471" s="100">
        <v>7.5845592999999996</v>
      </c>
      <c r="S471" s="100">
        <v>775.39495750000003</v>
      </c>
      <c r="T471" s="102">
        <f t="shared" si="34"/>
        <v>6.3321976392570161</v>
      </c>
      <c r="V471" s="100">
        <v>9.1887078249999998</v>
      </c>
      <c r="W471" s="100">
        <v>799.96446000000003</v>
      </c>
      <c r="X471" s="102">
        <f t="shared" si="35"/>
        <v>6.9714387074411377</v>
      </c>
    </row>
    <row r="472" spans="18:24" x14ac:dyDescent="0.3">
      <c r="R472" s="100">
        <v>7.5925995249999998</v>
      </c>
      <c r="S472" s="100">
        <v>776.63491999999997</v>
      </c>
      <c r="T472" s="102">
        <f t="shared" si="34"/>
        <v>6.2393347109114004</v>
      </c>
      <c r="V472" s="100">
        <v>9.1964862249999992</v>
      </c>
      <c r="W472" s="100">
        <v>801.15005499999995</v>
      </c>
      <c r="X472" s="102">
        <f t="shared" si="35"/>
        <v>6.2270545717375256</v>
      </c>
    </row>
    <row r="473" spans="18:24" x14ac:dyDescent="0.3">
      <c r="R473" s="100">
        <v>7.601327425</v>
      </c>
      <c r="S473" s="100">
        <v>778.08444250000002</v>
      </c>
      <c r="T473" s="102">
        <f t="shared" si="34"/>
        <v>6.7847175619820561</v>
      </c>
      <c r="V473" s="100">
        <v>9.2045018750000001</v>
      </c>
      <c r="W473" s="100">
        <v>802.41004750000002</v>
      </c>
      <c r="X473" s="102">
        <f t="shared" si="35"/>
        <v>6.4267882678027188</v>
      </c>
    </row>
    <row r="474" spans="18:24" x14ac:dyDescent="0.3">
      <c r="R474" s="100">
        <v>7.6094049249999998</v>
      </c>
      <c r="S474" s="100">
        <v>779.45132750000005</v>
      </c>
      <c r="T474" s="102">
        <f t="shared" si="34"/>
        <v>6.2904975910872958</v>
      </c>
      <c r="V474" s="100">
        <v>9.2129993250000002</v>
      </c>
      <c r="W474" s="100">
        <v>803.55816500000003</v>
      </c>
      <c r="X474" s="102">
        <f t="shared" si="35"/>
        <v>6.8233172936541653</v>
      </c>
    </row>
    <row r="475" spans="18:24" x14ac:dyDescent="0.3">
      <c r="R475" s="100">
        <v>7.6173289999999998</v>
      </c>
      <c r="S475" s="100">
        <v>780.81242750000001</v>
      </c>
      <c r="T475" s="102">
        <f t="shared" si="34"/>
        <v>6.1818235072008356</v>
      </c>
      <c r="V475" s="100">
        <v>9.2207314749999991</v>
      </c>
      <c r="W475" s="100">
        <v>804.77444249999996</v>
      </c>
      <c r="X475" s="102">
        <f t="shared" si="35"/>
        <v>6.2179344855397085</v>
      </c>
    </row>
    <row r="476" spans="18:24" x14ac:dyDescent="0.3">
      <c r="R476" s="100">
        <v>7.6259036250000003</v>
      </c>
      <c r="S476" s="100">
        <v>782.12707750000004</v>
      </c>
      <c r="T476" s="102">
        <f t="shared" si="34"/>
        <v>6.700810076530705</v>
      </c>
      <c r="V476" s="100">
        <v>9.2284400249999994</v>
      </c>
      <c r="W476" s="100">
        <v>805.87348750000001</v>
      </c>
      <c r="X476" s="102">
        <f t="shared" si="35"/>
        <v>6.2078800504009584</v>
      </c>
    </row>
    <row r="477" spans="18:24" x14ac:dyDescent="0.3">
      <c r="R477" s="100">
        <v>7.6338747749999998</v>
      </c>
      <c r="S477" s="100">
        <v>783.36340250000001</v>
      </c>
      <c r="T477" s="102">
        <f t="shared" si="34"/>
        <v>6.2393797198255951</v>
      </c>
      <c r="V477" s="100">
        <v>9.235290075</v>
      </c>
      <c r="W477" s="100">
        <v>806.7099925</v>
      </c>
      <c r="X477" s="102">
        <f t="shared" si="35"/>
        <v>5.5231387335874897</v>
      </c>
    </row>
    <row r="478" spans="18:24" x14ac:dyDescent="0.3">
      <c r="R478" s="100">
        <v>7.6415108250000001</v>
      </c>
      <c r="S478" s="100">
        <v>784.74036999999998</v>
      </c>
      <c r="T478" s="102">
        <f t="shared" si="34"/>
        <v>5.9870594059995783</v>
      </c>
      <c r="V478" s="100">
        <v>9.2423283999999999</v>
      </c>
      <c r="W478" s="100">
        <v>807.71330250000005</v>
      </c>
      <c r="X478" s="102">
        <f t="shared" si="35"/>
        <v>5.6814179188903573</v>
      </c>
    </row>
    <row r="479" spans="18:24" x14ac:dyDescent="0.3">
      <c r="R479" s="100">
        <v>7.6496202999999996</v>
      </c>
      <c r="S479" s="100">
        <v>786.09073000000001</v>
      </c>
      <c r="T479" s="102">
        <f t="shared" si="34"/>
        <v>6.3693077673358394</v>
      </c>
      <c r="V479" s="100">
        <v>9.2490494250000008</v>
      </c>
      <c r="W479" s="100">
        <v>808.64775250000002</v>
      </c>
      <c r="X479" s="102">
        <f t="shared" si="35"/>
        <v>5.4318015298414437</v>
      </c>
    </row>
    <row r="480" spans="18:24" x14ac:dyDescent="0.3">
      <c r="R480" s="100">
        <v>7.6579723250000002</v>
      </c>
      <c r="S480" s="100">
        <v>787.50651500000004</v>
      </c>
      <c r="T480" s="102">
        <f t="shared" si="34"/>
        <v>6.5713617650860749</v>
      </c>
      <c r="V480" s="100">
        <v>9.2548311000000005</v>
      </c>
      <c r="W480" s="100">
        <v>809.40937750000001</v>
      </c>
      <c r="X480" s="102">
        <f t="shared" si="35"/>
        <v>4.6775402285461398</v>
      </c>
    </row>
    <row r="481" spans="18:24" x14ac:dyDescent="0.3">
      <c r="R481" s="100">
        <v>7.6656937750000003</v>
      </c>
      <c r="S481" s="100">
        <v>788.80210999999997</v>
      </c>
      <c r="T481" s="102">
        <f t="shared" si="34"/>
        <v>6.0856941162531397</v>
      </c>
      <c r="V481" s="100">
        <v>9.2601578250000003</v>
      </c>
      <c r="W481" s="100">
        <v>809.99485749999997</v>
      </c>
      <c r="X481" s="102">
        <f t="shared" si="35"/>
        <v>4.3130605118399883</v>
      </c>
    </row>
    <row r="482" spans="18:24" x14ac:dyDescent="0.3">
      <c r="R482" s="100">
        <v>7.6742968500000002</v>
      </c>
      <c r="S482" s="100">
        <v>790.00840749999998</v>
      </c>
      <c r="T482" s="102">
        <f t="shared" si="34"/>
        <v>6.7913126464205815</v>
      </c>
      <c r="V482" s="100">
        <v>9.2655835</v>
      </c>
      <c r="W482" s="100">
        <v>810.7900975</v>
      </c>
      <c r="X482" s="102">
        <f t="shared" si="35"/>
        <v>4.3969262053595584</v>
      </c>
    </row>
    <row r="483" spans="18:24" x14ac:dyDescent="0.3">
      <c r="R483" s="100">
        <v>7.6815363249999997</v>
      </c>
      <c r="S483" s="100">
        <v>791.47774000000004</v>
      </c>
      <c r="T483" s="102">
        <f t="shared" si="34"/>
        <v>5.7245647138359264</v>
      </c>
      <c r="V483" s="100">
        <v>9.2708911999999994</v>
      </c>
      <c r="W483" s="100">
        <v>811.37985249999997</v>
      </c>
      <c r="X483" s="102">
        <f t="shared" si="35"/>
        <v>4.3049957218070709</v>
      </c>
    </row>
    <row r="484" spans="18:24" x14ac:dyDescent="0.3">
      <c r="R484" s="100">
        <v>7.6896910749999998</v>
      </c>
      <c r="S484" s="100">
        <v>792.88816999999995</v>
      </c>
      <c r="T484" s="102">
        <f t="shared" si="34"/>
        <v>6.4600539522863283</v>
      </c>
      <c r="V484" s="100">
        <v>9.2746017250000001</v>
      </c>
      <c r="W484" s="100">
        <v>811.71433999999999</v>
      </c>
      <c r="X484" s="102">
        <f t="shared" si="35"/>
        <v>3.0112657893135881</v>
      </c>
    </row>
    <row r="485" spans="18:24" x14ac:dyDescent="0.3">
      <c r="R485" s="100">
        <v>7.6974519250000002</v>
      </c>
      <c r="S485" s="100">
        <v>794.11370750000003</v>
      </c>
      <c r="T485" s="102">
        <f t="shared" si="34"/>
        <v>6.1582417604982345</v>
      </c>
      <c r="V485" s="100">
        <v>9.2794423249999998</v>
      </c>
      <c r="W485" s="100">
        <v>812.22833249999996</v>
      </c>
      <c r="X485" s="102">
        <f t="shared" si="35"/>
        <v>3.930428450251457</v>
      </c>
    </row>
    <row r="486" spans="18:24" x14ac:dyDescent="0.3">
      <c r="R486" s="100">
        <v>7.7055604500000001</v>
      </c>
      <c r="S486" s="100">
        <v>795.31678999999997</v>
      </c>
      <c r="T486" s="102">
        <f t="shared" si="34"/>
        <v>6.443968462370532</v>
      </c>
      <c r="V486" s="100">
        <v>9.2833137249999993</v>
      </c>
      <c r="W486" s="100">
        <v>812.56358250000005</v>
      </c>
      <c r="X486" s="102">
        <f t="shared" si="35"/>
        <v>3.1451097098651144</v>
      </c>
    </row>
    <row r="487" spans="18:24" x14ac:dyDescent="0.3">
      <c r="R487" s="100">
        <v>7.7133119250000002</v>
      </c>
      <c r="S487" s="100">
        <v>796.64684999999997</v>
      </c>
      <c r="T487" s="102">
        <f t="shared" si="34"/>
        <v>6.1700331781845499</v>
      </c>
      <c r="V487" s="159">
        <v>9.2987604249999993</v>
      </c>
      <c r="W487" s="159">
        <v>813.91001749999998</v>
      </c>
      <c r="X487" s="164">
        <f t="shared" si="35"/>
        <v>12.56182487856003</v>
      </c>
    </row>
    <row r="488" spans="18:24" x14ac:dyDescent="0.3">
      <c r="R488" s="100">
        <v>7.7212484000000003</v>
      </c>
      <c r="S488" s="100">
        <v>797.99777500000005</v>
      </c>
      <c r="T488" s="102">
        <f t="shared" si="34"/>
        <v>6.3279286000985691</v>
      </c>
      <c r="V488" s="100">
        <v>9.3004364749999997</v>
      </c>
      <c r="W488" s="100">
        <v>813.69021499999997</v>
      </c>
      <c r="X488" s="102">
        <f t="shared" si="35"/>
        <v>1.363969684841116</v>
      </c>
    </row>
    <row r="489" spans="18:24" x14ac:dyDescent="0.3">
      <c r="R489" s="100">
        <v>7.7287853750000002</v>
      </c>
      <c r="S489" s="100">
        <v>799.15879749999999</v>
      </c>
      <c r="T489" s="102">
        <f t="shared" si="34"/>
        <v>6.0188645790089623</v>
      </c>
      <c r="V489" s="100">
        <v>9.3020689500000007</v>
      </c>
      <c r="W489" s="100">
        <v>813.67132749999996</v>
      </c>
      <c r="X489" s="102">
        <f t="shared" si="35"/>
        <v>1.3283135170471294</v>
      </c>
    </row>
    <row r="490" spans="18:24" x14ac:dyDescent="0.3">
      <c r="R490" s="100">
        <v>7.7364303999999997</v>
      </c>
      <c r="S490" s="100">
        <v>800.37625249999996</v>
      </c>
      <c r="T490" s="102">
        <f t="shared" si="34"/>
        <v>6.1142427228127474</v>
      </c>
      <c r="V490" s="100">
        <v>9.3028504999999999</v>
      </c>
      <c r="W490" s="100">
        <v>813.56352249999998</v>
      </c>
      <c r="X490" s="102">
        <f t="shared" si="35"/>
        <v>0.63588269850813373</v>
      </c>
    </row>
    <row r="491" spans="18:24" x14ac:dyDescent="0.3">
      <c r="R491" s="100">
        <v>7.7440208500000001</v>
      </c>
      <c r="S491" s="100">
        <v>801.59846500000003</v>
      </c>
      <c r="T491" s="102">
        <f t="shared" si="34"/>
        <v>6.0798544972242254</v>
      </c>
      <c r="V491" s="100">
        <v>9.3038670999999997</v>
      </c>
      <c r="W491" s="100">
        <v>813.26838750000002</v>
      </c>
      <c r="X491" s="102">
        <f t="shared" si="35"/>
        <v>0.82691865985284707</v>
      </c>
    </row>
    <row r="492" spans="18:24" x14ac:dyDescent="0.3">
      <c r="R492" s="100">
        <v>7.7512739750000001</v>
      </c>
      <c r="S492" s="100">
        <v>802.84553500000004</v>
      </c>
      <c r="T492" s="102">
        <f t="shared" si="34"/>
        <v>5.8186164437500656</v>
      </c>
      <c r="V492" s="100">
        <v>9.3039555749999998</v>
      </c>
      <c r="W492" s="100">
        <v>813.20733749999999</v>
      </c>
      <c r="X492" s="102">
        <f t="shared" si="35"/>
        <v>7.1951219884758888E-2</v>
      </c>
    </row>
    <row r="493" spans="18:24" x14ac:dyDescent="0.3">
      <c r="R493" s="100">
        <v>7.7580762999999999</v>
      </c>
      <c r="S493" s="100">
        <v>803.93312000000003</v>
      </c>
      <c r="T493" s="102">
        <f t="shared" si="34"/>
        <v>5.4649153071862573</v>
      </c>
      <c r="V493" s="100">
        <v>9.3043620249999996</v>
      </c>
      <c r="W493" s="100">
        <v>812.89746000000002</v>
      </c>
      <c r="X493" s="102">
        <f t="shared" si="35"/>
        <v>0.33046514747180428</v>
      </c>
    </row>
    <row r="494" spans="18:24" x14ac:dyDescent="0.3">
      <c r="R494" s="100">
        <v>7.7651618999999998</v>
      </c>
      <c r="S494" s="100">
        <v>805.08785999999998</v>
      </c>
      <c r="T494" s="102">
        <f t="shared" si="34"/>
        <v>5.7004395279439306</v>
      </c>
      <c r="V494" s="100">
        <v>9.3051998499999993</v>
      </c>
      <c r="W494" s="100">
        <v>812.49775750000003</v>
      </c>
      <c r="X494" s="102">
        <f t="shared" si="35"/>
        <v>0.68089837405066456</v>
      </c>
    </row>
    <row r="495" spans="18:24" x14ac:dyDescent="0.3">
      <c r="R495" s="100">
        <v>7.7714021249999998</v>
      </c>
      <c r="S495" s="100">
        <v>806.07045249999999</v>
      </c>
      <c r="T495" s="102">
        <f t="shared" si="34"/>
        <v>5.0269951903101466</v>
      </c>
      <c r="V495" s="100">
        <v>9.3041939750000004</v>
      </c>
      <c r="W495" s="100">
        <v>811.93665750000002</v>
      </c>
      <c r="X495" s="102">
        <f t="shared" si="35"/>
        <v>-0.81698898359310712</v>
      </c>
    </row>
    <row r="496" spans="18:24" x14ac:dyDescent="0.3">
      <c r="R496" s="100">
        <v>7.7778628000000003</v>
      </c>
      <c r="S496" s="100">
        <v>807.00070000000005</v>
      </c>
      <c r="T496" s="102">
        <f t="shared" si="34"/>
        <v>5.210764234089349</v>
      </c>
      <c r="V496" s="100">
        <v>9.3036577749999996</v>
      </c>
      <c r="W496" s="100">
        <v>811.5545975</v>
      </c>
      <c r="X496" s="102">
        <f t="shared" si="35"/>
        <v>-0.43525800546621013</v>
      </c>
    </row>
    <row r="497" spans="18:24" x14ac:dyDescent="0.3">
      <c r="R497" s="100">
        <v>7.7837717499999997</v>
      </c>
      <c r="S497" s="100">
        <v>807.96696499999996</v>
      </c>
      <c r="T497" s="102">
        <f t="shared" si="34"/>
        <v>4.7713815920503571</v>
      </c>
      <c r="V497" s="100">
        <v>9.3028886249999996</v>
      </c>
      <c r="W497" s="100">
        <v>811.04174750000004</v>
      </c>
      <c r="X497" s="102">
        <f t="shared" si="35"/>
        <v>-0.62400998937837193</v>
      </c>
    </row>
    <row r="498" spans="18:24" x14ac:dyDescent="0.3">
      <c r="R498" s="100">
        <v>7.7894566999999997</v>
      </c>
      <c r="S498" s="100">
        <v>808.88232500000004</v>
      </c>
      <c r="T498" s="102">
        <f t="shared" si="34"/>
        <v>4.5958536855927683</v>
      </c>
      <c r="V498" s="100">
        <v>9.3014149750000001</v>
      </c>
      <c r="W498" s="100">
        <v>810.1952675</v>
      </c>
      <c r="X498" s="102">
        <f t="shared" si="35"/>
        <v>-1.1945679635769195</v>
      </c>
    </row>
    <row r="499" spans="18:24" x14ac:dyDescent="0.3">
      <c r="R499" s="100">
        <v>7.7944611249999998</v>
      </c>
      <c r="S499" s="100">
        <v>809.60005000000001</v>
      </c>
      <c r="T499" s="102">
        <f t="shared" si="34"/>
        <v>4.0497868297547601</v>
      </c>
      <c r="V499" s="100">
        <v>9.2997812999999994</v>
      </c>
      <c r="W499" s="100">
        <v>809.71043499999996</v>
      </c>
      <c r="X499" s="102">
        <f t="shared" si="35"/>
        <v>-1.3231997242664741</v>
      </c>
    </row>
    <row r="500" spans="18:24" x14ac:dyDescent="0.3">
      <c r="R500" s="100">
        <v>7.7996002249999998</v>
      </c>
      <c r="S500" s="100">
        <v>810.12111000000004</v>
      </c>
      <c r="T500" s="102">
        <f t="shared" si="34"/>
        <v>4.1619545066780512</v>
      </c>
      <c r="V500" s="100">
        <v>9.2977740999999998</v>
      </c>
      <c r="W500" s="100">
        <v>809.11056499999995</v>
      </c>
      <c r="X500" s="102">
        <f t="shared" si="35"/>
        <v>-1.6246487555996298</v>
      </c>
    </row>
    <row r="501" spans="18:24" x14ac:dyDescent="0.3">
      <c r="R501" s="100">
        <v>7.8045467249999998</v>
      </c>
      <c r="S501" s="100">
        <v>810.91488749999996</v>
      </c>
      <c r="T501" s="102">
        <f t="shared" si="34"/>
        <v>4.0092272808168472</v>
      </c>
      <c r="V501" s="100">
        <v>9.2958164249999999</v>
      </c>
      <c r="W501" s="100">
        <v>808.38548500000002</v>
      </c>
      <c r="X501" s="102">
        <f t="shared" si="35"/>
        <v>-1.5832657898417788</v>
      </c>
    </row>
    <row r="502" spans="18:24" x14ac:dyDescent="0.3">
      <c r="R502" s="100">
        <v>7.809739575</v>
      </c>
      <c r="S502" s="100">
        <v>811.55577249999999</v>
      </c>
      <c r="T502" s="102">
        <f t="shared" si="34"/>
        <v>4.2126233833907012</v>
      </c>
      <c r="V502" s="100">
        <v>9.2932357749999994</v>
      </c>
      <c r="W502" s="100">
        <v>807.46916250000004</v>
      </c>
      <c r="X502" s="102">
        <f t="shared" si="35"/>
        <v>-2.0849776480358555</v>
      </c>
    </row>
    <row r="503" spans="18:24" x14ac:dyDescent="0.3">
      <c r="R503" s="100">
        <v>7.8135395250000004</v>
      </c>
      <c r="S503" s="100">
        <v>811.998245</v>
      </c>
      <c r="T503" s="102">
        <f t="shared" si="34"/>
        <v>3.0847120443998302</v>
      </c>
      <c r="V503" s="100">
        <v>9.2903666250000008</v>
      </c>
      <c r="W503" s="100">
        <v>806.64999250000005</v>
      </c>
      <c r="X503" s="102">
        <f t="shared" si="35"/>
        <v>-2.3155749867830395</v>
      </c>
    </row>
    <row r="504" spans="18:24" x14ac:dyDescent="0.3">
      <c r="R504" s="100">
        <v>7.8169112250000001</v>
      </c>
      <c r="S504" s="100">
        <v>812.37997250000001</v>
      </c>
      <c r="T504" s="102">
        <f t="shared" si="34"/>
        <v>2.7384580179721767</v>
      </c>
      <c r="V504" s="100">
        <v>9.2878305999999995</v>
      </c>
      <c r="W504" s="100">
        <v>805.63165500000002</v>
      </c>
      <c r="X504" s="102">
        <f t="shared" si="35"/>
        <v>-2.0443932825516207</v>
      </c>
    </row>
    <row r="505" spans="18:24" x14ac:dyDescent="0.3">
      <c r="R505" s="159">
        <v>7.8299880000000002</v>
      </c>
      <c r="S505" s="159">
        <v>813.763915</v>
      </c>
      <c r="T505" s="164">
        <f t="shared" si="34"/>
        <v>10.632358867231439</v>
      </c>
      <c r="V505" s="100">
        <v>9.2843275250000001</v>
      </c>
      <c r="W505" s="100">
        <v>804.7716375</v>
      </c>
      <c r="X505" s="102">
        <f t="shared" si="35"/>
        <v>-2.8206817569367004</v>
      </c>
    </row>
    <row r="506" spans="18:24" x14ac:dyDescent="0.3">
      <c r="R506" s="100">
        <v>7.8315701500000001</v>
      </c>
      <c r="S506" s="100">
        <v>813.49920750000001</v>
      </c>
      <c r="T506" s="102">
        <f t="shared" si="34"/>
        <v>1.2872871746316459</v>
      </c>
      <c r="V506" s="100">
        <v>9.2808522999999994</v>
      </c>
      <c r="W506" s="100">
        <v>803.63154750000001</v>
      </c>
      <c r="X506" s="102">
        <f t="shared" si="35"/>
        <v>-2.7947814792964141</v>
      </c>
    </row>
    <row r="507" spans="18:24" x14ac:dyDescent="0.3">
      <c r="R507" s="100">
        <v>7.8331424250000001</v>
      </c>
      <c r="S507" s="100">
        <v>813.46417250000002</v>
      </c>
      <c r="T507" s="102">
        <f t="shared" si="34"/>
        <v>1.2790169241447598</v>
      </c>
      <c r="V507" s="100">
        <v>9.2775649999999992</v>
      </c>
      <c r="W507" s="100">
        <v>802.61538499999995</v>
      </c>
      <c r="X507" s="102">
        <f t="shared" si="35"/>
        <v>-2.6401077706037976</v>
      </c>
    </row>
    <row r="508" spans="18:24" x14ac:dyDescent="0.3">
      <c r="R508" s="100">
        <v>7.8341966750000003</v>
      </c>
      <c r="S508" s="100">
        <v>813.29446250000001</v>
      </c>
      <c r="T508" s="102">
        <f t="shared" si="34"/>
        <v>0.8575051454744933</v>
      </c>
      <c r="V508" s="100">
        <v>9.2734882750000001</v>
      </c>
      <c r="W508" s="100">
        <v>801.60968000000003</v>
      </c>
      <c r="X508" s="102">
        <f t="shared" si="35"/>
        <v>-3.2699922140553528</v>
      </c>
    </row>
    <row r="509" spans="18:24" x14ac:dyDescent="0.3">
      <c r="R509" s="100">
        <v>7.8358126749999997</v>
      </c>
      <c r="S509" s="100">
        <v>813.23113999999998</v>
      </c>
      <c r="T509" s="102">
        <f t="shared" si="34"/>
        <v>1.3142326868195084</v>
      </c>
      <c r="V509" s="100">
        <v>9.2686943999999993</v>
      </c>
      <c r="W509" s="100">
        <v>800.31915249999997</v>
      </c>
      <c r="X509" s="102">
        <f t="shared" si="35"/>
        <v>-3.8397232909510493</v>
      </c>
    </row>
    <row r="510" spans="18:24" x14ac:dyDescent="0.3">
      <c r="R510" s="100">
        <v>7.8363113499999999</v>
      </c>
      <c r="S510" s="100">
        <v>812.84231750000004</v>
      </c>
      <c r="T510" s="102">
        <f t="shared" si="34"/>
        <v>0.40544109070959006</v>
      </c>
      <c r="V510" s="100">
        <v>9.2645068249999998</v>
      </c>
      <c r="W510" s="100">
        <v>799.16903749999994</v>
      </c>
      <c r="X510" s="102">
        <f t="shared" si="35"/>
        <v>-3.3489883786192691</v>
      </c>
    </row>
    <row r="511" spans="18:24" x14ac:dyDescent="0.3">
      <c r="R511" s="100">
        <v>7.8358135249999998</v>
      </c>
      <c r="S511" s="100">
        <v>812.56514249999998</v>
      </c>
      <c r="T511" s="102">
        <f t="shared" si="34"/>
        <v>-0.40458423438730101</v>
      </c>
      <c r="V511" s="100">
        <v>9.2595076499999998</v>
      </c>
      <c r="W511" s="100">
        <v>797.89454499999999</v>
      </c>
      <c r="X511" s="102">
        <f t="shared" si="35"/>
        <v>-3.9920001675222365</v>
      </c>
    </row>
    <row r="512" spans="18:24" x14ac:dyDescent="0.3">
      <c r="R512" s="100">
        <v>7.8359107999999997</v>
      </c>
      <c r="S512" s="100">
        <v>812.29852249999999</v>
      </c>
      <c r="T512" s="102">
        <f t="shared" si="34"/>
        <v>7.9029306506353605E-2</v>
      </c>
      <c r="V512" s="100">
        <v>9.2542800750000005</v>
      </c>
      <c r="W512" s="100">
        <v>796.52116249999995</v>
      </c>
      <c r="X512" s="102">
        <f t="shared" si="35"/>
        <v>-4.1674638460665676</v>
      </c>
    </row>
    <row r="513" spans="18:24" x14ac:dyDescent="0.3">
      <c r="R513" s="100">
        <v>7.8358755249999996</v>
      </c>
      <c r="S513" s="100">
        <v>811.80607750000001</v>
      </c>
      <c r="T513" s="102">
        <f t="shared" si="34"/>
        <v>-2.8645144882591195E-2</v>
      </c>
      <c r="V513" s="100">
        <v>9.2497871000000007</v>
      </c>
      <c r="W513" s="100">
        <v>795.41325500000005</v>
      </c>
      <c r="X513" s="102">
        <f t="shared" si="35"/>
        <v>-3.5762607697333628</v>
      </c>
    </row>
    <row r="514" spans="18:24" x14ac:dyDescent="0.3">
      <c r="R514" s="100">
        <v>7.8358908749999996</v>
      </c>
      <c r="S514" s="100">
        <v>811.39549250000005</v>
      </c>
      <c r="T514" s="102">
        <f t="shared" si="34"/>
        <v>1.2458072049725292E-2</v>
      </c>
      <c r="V514" s="100">
        <v>9.2445249250000003</v>
      </c>
      <c r="W514" s="100">
        <v>794.05581749999999</v>
      </c>
      <c r="X514" s="102">
        <f t="shared" si="35"/>
        <v>-4.1820322082916368</v>
      </c>
    </row>
    <row r="515" spans="18:24" x14ac:dyDescent="0.3">
      <c r="R515" s="100">
        <v>7.8348554249999998</v>
      </c>
      <c r="S515" s="100">
        <v>810.82205499999998</v>
      </c>
      <c r="T515" s="102">
        <f t="shared" si="34"/>
        <v>-0.83986257977929701</v>
      </c>
      <c r="V515" s="100">
        <v>9.2395327250000001</v>
      </c>
      <c r="W515" s="100">
        <v>792.89446999999996</v>
      </c>
      <c r="X515" s="102">
        <f t="shared" si="35"/>
        <v>-3.9611866126289277</v>
      </c>
    </row>
    <row r="516" spans="18:24" x14ac:dyDescent="0.3">
      <c r="R516" s="100">
        <v>7.8342850500000001</v>
      </c>
      <c r="S516" s="100">
        <v>810.38282500000003</v>
      </c>
      <c r="T516" s="102">
        <f t="shared" si="34"/>
        <v>-0.46234736671473964</v>
      </c>
      <c r="V516" s="100">
        <v>9.2339566000000008</v>
      </c>
      <c r="W516" s="100">
        <v>791.33856249999997</v>
      </c>
      <c r="X516" s="102">
        <f t="shared" si="35"/>
        <v>-4.4169407091739492</v>
      </c>
    </row>
    <row r="517" spans="18:24" x14ac:dyDescent="0.3">
      <c r="R517" s="100">
        <v>7.8327177749999999</v>
      </c>
      <c r="S517" s="100">
        <v>809.79891999999995</v>
      </c>
      <c r="T517" s="102">
        <f t="shared" si="34"/>
        <v>-1.2696351721976002</v>
      </c>
      <c r="V517" s="100">
        <v>9.2279903749999992</v>
      </c>
      <c r="W517" s="100">
        <v>789.85604999999998</v>
      </c>
      <c r="X517" s="102">
        <f t="shared" si="35"/>
        <v>-4.7168814134827164</v>
      </c>
    </row>
    <row r="518" spans="18:24" x14ac:dyDescent="0.3">
      <c r="R518" s="100">
        <v>7.8310029249999999</v>
      </c>
      <c r="S518" s="100">
        <v>808.93859999999995</v>
      </c>
      <c r="T518" s="102">
        <f t="shared" si="34"/>
        <v>-1.3879460180859469</v>
      </c>
      <c r="V518" s="100">
        <v>9.222518225</v>
      </c>
      <c r="W518" s="100">
        <v>788.46740750000004</v>
      </c>
      <c r="X518" s="102">
        <f t="shared" si="35"/>
        <v>-4.318411353978707</v>
      </c>
    </row>
    <row r="519" spans="18:24" x14ac:dyDescent="0.3">
      <c r="R519" s="100">
        <v>7.8298065750000001</v>
      </c>
      <c r="S519" s="100">
        <v>808.21227999999996</v>
      </c>
      <c r="T519" s="102">
        <f t="shared" si="34"/>
        <v>-0.96733922764387559</v>
      </c>
      <c r="V519" s="100">
        <v>9.2162222749999998</v>
      </c>
      <c r="W519" s="100">
        <v>787.03303500000004</v>
      </c>
      <c r="X519" s="102">
        <f t="shared" si="35"/>
        <v>-4.9596360054790649</v>
      </c>
    </row>
    <row r="520" spans="18:24" x14ac:dyDescent="0.3">
      <c r="R520" s="100">
        <v>7.8271645249999997</v>
      </c>
      <c r="S520" s="100">
        <v>807.42828499999996</v>
      </c>
      <c r="T520" s="102">
        <f t="shared" ref="T520:T583" si="36">((S520+S519)/2)*(R520-R519)</f>
        <v>-2.1343015773794445</v>
      </c>
      <c r="V520" s="100">
        <v>9.2098567750000004</v>
      </c>
      <c r="W520" s="100">
        <v>785.54160750000005</v>
      </c>
      <c r="X520" s="102">
        <f t="shared" ref="X520:X583" si="37">((W520+W519)/2)*(V520-V519)</f>
        <v>-5.0051119434163711</v>
      </c>
    </row>
    <row r="521" spans="18:24" x14ac:dyDescent="0.3">
      <c r="R521" s="100">
        <v>7.8248322999999997</v>
      </c>
      <c r="S521" s="100">
        <v>806.60522500000002</v>
      </c>
      <c r="T521" s="102">
        <f t="shared" si="36"/>
        <v>-1.8821446514298472</v>
      </c>
      <c r="V521" s="100">
        <v>9.2036051749999999</v>
      </c>
      <c r="W521" s="100">
        <v>783.93040250000001</v>
      </c>
      <c r="X521" s="102">
        <f t="shared" si="37"/>
        <v>-4.9058556088584542</v>
      </c>
    </row>
    <row r="522" spans="18:24" x14ac:dyDescent="0.3">
      <c r="R522" s="100">
        <v>7.82208155</v>
      </c>
      <c r="S522" s="100">
        <v>805.56308000000001</v>
      </c>
      <c r="T522" s="102">
        <f t="shared" si="36"/>
        <v>-2.2173359824891259</v>
      </c>
      <c r="V522" s="100">
        <v>9.1971409499999996</v>
      </c>
      <c r="W522" s="100">
        <v>782.48255749999998</v>
      </c>
      <c r="X522" s="102">
        <f t="shared" si="37"/>
        <v>-5.0628229081781662</v>
      </c>
    </row>
    <row r="523" spans="18:24" x14ac:dyDescent="0.3">
      <c r="R523" s="100">
        <v>7.8189834249999999</v>
      </c>
      <c r="S523" s="100">
        <v>804.54512</v>
      </c>
      <c r="T523" s="102">
        <f t="shared" si="36"/>
        <v>-2.49415823356264</v>
      </c>
      <c r="V523" s="100">
        <v>9.1904580750000004</v>
      </c>
      <c r="W523" s="100">
        <v>781.00142000000005</v>
      </c>
      <c r="X523" s="102">
        <f t="shared" si="37"/>
        <v>-5.2242839930670311</v>
      </c>
    </row>
    <row r="524" spans="18:24" x14ac:dyDescent="0.3">
      <c r="R524" s="100">
        <v>7.8157527499999997</v>
      </c>
      <c r="S524" s="100">
        <v>803.55336</v>
      </c>
      <c r="T524" s="102">
        <f t="shared" si="36"/>
        <v>-2.5976217784371469</v>
      </c>
      <c r="V524" s="100">
        <v>9.1843225999999998</v>
      </c>
      <c r="W524" s="100">
        <v>779.43097</v>
      </c>
      <c r="X524" s="102">
        <f t="shared" si="37"/>
        <v>-4.786996959018146</v>
      </c>
    </row>
    <row r="525" spans="18:24" x14ac:dyDescent="0.3">
      <c r="R525" s="100">
        <v>7.8127387749999997</v>
      </c>
      <c r="S525" s="100">
        <v>802.50560250000001</v>
      </c>
      <c r="T525" s="102">
        <f t="shared" si="36"/>
        <v>-2.4203107807504702</v>
      </c>
      <c r="V525" s="100">
        <v>9.1774458750000001</v>
      </c>
      <c r="W525" s="100">
        <v>777.80921999999998</v>
      </c>
      <c r="X525" s="102">
        <f t="shared" si="37"/>
        <v>-5.3543562727886371</v>
      </c>
    </row>
    <row r="526" spans="18:24" x14ac:dyDescent="0.3">
      <c r="R526" s="100">
        <v>7.8096676</v>
      </c>
      <c r="S526" s="100">
        <v>801.43595749999997</v>
      </c>
      <c r="T526" s="102">
        <f t="shared" si="36"/>
        <v>-2.4629926102662179</v>
      </c>
      <c r="V526" s="100">
        <v>9.1707737250000001</v>
      </c>
      <c r="W526" s="100">
        <v>776.32777250000004</v>
      </c>
      <c r="X526" s="102">
        <f t="shared" si="37"/>
        <v>-5.1847175672544275</v>
      </c>
    </row>
    <row r="527" spans="18:24" x14ac:dyDescent="0.3">
      <c r="R527" s="100">
        <v>7.8054227999999997</v>
      </c>
      <c r="S527" s="100">
        <v>800.25340500000004</v>
      </c>
      <c r="T527" s="102">
        <f t="shared" si="36"/>
        <v>-3.3994255029703058</v>
      </c>
      <c r="V527" s="100">
        <v>9.1638512750000007</v>
      </c>
      <c r="W527" s="100">
        <v>774.70230000000004</v>
      </c>
      <c r="X527" s="102">
        <f t="shared" si="37"/>
        <v>-5.3684640626883153</v>
      </c>
    </row>
    <row r="528" spans="18:24" x14ac:dyDescent="0.3">
      <c r="R528" s="100">
        <v>7.8015366750000004</v>
      </c>
      <c r="S528" s="100">
        <v>799.12660000000005</v>
      </c>
      <c r="T528" s="102">
        <f t="shared" si="36"/>
        <v>-3.1076953109647496</v>
      </c>
      <c r="V528" s="100">
        <v>9.1560113249999997</v>
      </c>
      <c r="W528" s="100">
        <v>773.02888250000001</v>
      </c>
      <c r="X528" s="102">
        <f t="shared" si="37"/>
        <v>-6.0670675421212419</v>
      </c>
    </row>
    <row r="529" spans="18:24" x14ac:dyDescent="0.3">
      <c r="R529" s="100">
        <v>7.7974873999999996</v>
      </c>
      <c r="S529" s="100">
        <v>797.85920750000002</v>
      </c>
      <c r="T529" s="102">
        <f t="shared" si="36"/>
        <v>-3.2333173528328727</v>
      </c>
      <c r="V529" s="100">
        <v>9.1494298250000003</v>
      </c>
      <c r="W529" s="100">
        <v>771.41107</v>
      </c>
      <c r="X529" s="102">
        <f t="shared" si="37"/>
        <v>-5.0823657736888741</v>
      </c>
    </row>
    <row r="530" spans="18:24" x14ac:dyDescent="0.3">
      <c r="R530" s="100">
        <v>7.7933101499999999</v>
      </c>
      <c r="S530" s="100">
        <v>796.70231750000005</v>
      </c>
      <c r="T530" s="102">
        <f t="shared" si="36"/>
        <v>-3.3304410651528764</v>
      </c>
      <c r="V530" s="100">
        <v>9.1423666499999996</v>
      </c>
      <c r="W530" s="100">
        <v>769.77882250000005</v>
      </c>
      <c r="X530" s="102">
        <f t="shared" si="37"/>
        <v>-5.4428469594799251</v>
      </c>
    </row>
    <row r="531" spans="18:24" x14ac:dyDescent="0.3">
      <c r="R531" s="100">
        <v>7.7885511000000003</v>
      </c>
      <c r="S531" s="100">
        <v>795.32466250000004</v>
      </c>
      <c r="T531" s="102">
        <f t="shared" si="36"/>
        <v>-3.7882679995842246</v>
      </c>
      <c r="V531" s="100">
        <v>9.1342399000000007</v>
      </c>
      <c r="W531" s="100">
        <v>768.14130999999998</v>
      </c>
      <c r="X531" s="102">
        <f t="shared" si="37"/>
        <v>-6.2491462183963034</v>
      </c>
    </row>
    <row r="532" spans="18:24" x14ac:dyDescent="0.3">
      <c r="R532" s="100">
        <v>7.7834657500000004</v>
      </c>
      <c r="S532" s="100">
        <v>794.03958250000005</v>
      </c>
      <c r="T532" s="102">
        <f t="shared" si="36"/>
        <v>-4.0412367316552782</v>
      </c>
      <c r="V532" s="100">
        <v>9.1264236000000007</v>
      </c>
      <c r="W532" s="100">
        <v>766.37634000000003</v>
      </c>
      <c r="X532" s="102">
        <f t="shared" si="37"/>
        <v>-5.9971251538474988</v>
      </c>
    </row>
    <row r="533" spans="18:24" x14ac:dyDescent="0.3">
      <c r="R533" s="100">
        <v>7.7788014250000002</v>
      </c>
      <c r="S533" s="100">
        <v>792.73681499999998</v>
      </c>
      <c r="T533" s="102">
        <f t="shared" si="36"/>
        <v>-3.7006204101347895</v>
      </c>
      <c r="V533" s="100">
        <v>9.1186492250000004</v>
      </c>
      <c r="W533" s="100">
        <v>764.69172749999996</v>
      </c>
      <c r="X533" s="102">
        <f t="shared" si="37"/>
        <v>-5.9515486536354105</v>
      </c>
    </row>
    <row r="534" spans="18:24" x14ac:dyDescent="0.3">
      <c r="R534" s="100">
        <v>7.7743701999999999</v>
      </c>
      <c r="S534" s="100">
        <v>791.44754</v>
      </c>
      <c r="T534" s="102">
        <f t="shared" si="36"/>
        <v>-3.5099386592426436</v>
      </c>
      <c r="V534" s="100">
        <v>9.1108656250000006</v>
      </c>
      <c r="W534" s="100">
        <v>762.97528</v>
      </c>
      <c r="X534" s="102">
        <f t="shared" si="37"/>
        <v>-5.9453744597883311</v>
      </c>
    </row>
    <row r="535" spans="18:24" x14ac:dyDescent="0.3">
      <c r="R535" s="100">
        <v>7.7694304000000001</v>
      </c>
      <c r="S535" s="100">
        <v>790.14400999999998</v>
      </c>
      <c r="T535" s="102">
        <f t="shared" si="36"/>
        <v>-3.9063729693448641</v>
      </c>
      <c r="V535" s="100">
        <v>9.102227675</v>
      </c>
      <c r="W535" s="100">
        <v>761.08770749999996</v>
      </c>
      <c r="X535" s="102">
        <f t="shared" si="37"/>
        <v>-6.5823899414383238</v>
      </c>
    </row>
    <row r="536" spans="18:24" x14ac:dyDescent="0.3">
      <c r="R536" s="100">
        <v>7.7643072750000002</v>
      </c>
      <c r="S536" s="100">
        <v>788.62346000000002</v>
      </c>
      <c r="T536" s="102">
        <f t="shared" si="36"/>
        <v>-4.0441115473717923</v>
      </c>
      <c r="V536" s="100">
        <v>9.0942988249999992</v>
      </c>
      <c r="W536" s="100">
        <v>759.44695999999999</v>
      </c>
      <c r="X536" s="102">
        <f t="shared" si="37"/>
        <v>-6.0280456492042687</v>
      </c>
    </row>
    <row r="537" spans="18:24" x14ac:dyDescent="0.3">
      <c r="R537" s="100">
        <v>7.7594520999999999</v>
      </c>
      <c r="S537" s="100">
        <v>787.38000499999998</v>
      </c>
      <c r="T537" s="102">
        <f t="shared" si="36"/>
        <v>-3.8258863115909416</v>
      </c>
      <c r="V537" s="100">
        <v>9.0864350750000007</v>
      </c>
      <c r="W537" s="100">
        <v>757.55415249999999</v>
      </c>
      <c r="X537" s="102">
        <f t="shared" si="37"/>
        <v>-5.9646587492098027</v>
      </c>
    </row>
    <row r="538" spans="18:24" x14ac:dyDescent="0.3">
      <c r="R538" s="100">
        <v>7.7530503250000002</v>
      </c>
      <c r="S538" s="100">
        <v>785.9821925</v>
      </c>
      <c r="T538" s="102">
        <f t="shared" si="36"/>
        <v>-5.0361553909499746</v>
      </c>
      <c r="V538" s="100">
        <v>9.0781826999999993</v>
      </c>
      <c r="W538" s="100">
        <v>756.16860750000001</v>
      </c>
      <c r="X538" s="102">
        <f t="shared" si="37"/>
        <v>-6.2459039307785762</v>
      </c>
    </row>
    <row r="539" spans="18:24" x14ac:dyDescent="0.3">
      <c r="R539" s="100">
        <v>7.7478364749999997</v>
      </c>
      <c r="S539" s="100">
        <v>784.29599250000001</v>
      </c>
      <c r="T539" s="102">
        <f t="shared" si="36"/>
        <v>-4.0935974574315335</v>
      </c>
      <c r="V539" s="100">
        <v>9.0699460500000004</v>
      </c>
      <c r="W539" s="100">
        <v>754.20248249999997</v>
      </c>
      <c r="X539" s="102">
        <f t="shared" si="37"/>
        <v>-6.2201990192233794</v>
      </c>
    </row>
    <row r="540" spans="18:24" x14ac:dyDescent="0.3">
      <c r="R540" s="100">
        <v>7.7415181500000001</v>
      </c>
      <c r="S540" s="100">
        <v>782.93502750000005</v>
      </c>
      <c r="T540" s="102">
        <f t="shared" si="36"/>
        <v>-4.9511374672204562</v>
      </c>
      <c r="V540" s="100">
        <v>9.0620651250000002</v>
      </c>
      <c r="W540" s="100">
        <v>752.52017249999994</v>
      </c>
      <c r="X540" s="102">
        <f t="shared" si="37"/>
        <v>-5.9371841199281343</v>
      </c>
    </row>
    <row r="541" spans="18:24" x14ac:dyDescent="0.3">
      <c r="R541" s="100">
        <v>7.7360883999999999</v>
      </c>
      <c r="S541" s="100">
        <v>781.37007249999999</v>
      </c>
      <c r="T541" s="102">
        <f t="shared" si="36"/>
        <v>-4.2468928083626825</v>
      </c>
      <c r="V541" s="100">
        <v>9.0534293750000003</v>
      </c>
      <c r="W541" s="100">
        <v>750.76544249999995</v>
      </c>
      <c r="X541" s="102">
        <f t="shared" si="37"/>
        <v>-6.4909993748679975</v>
      </c>
    </row>
    <row r="542" spans="18:24" x14ac:dyDescent="0.3">
      <c r="R542" s="100">
        <v>7.7301918000000001</v>
      </c>
      <c r="S542" s="100">
        <v>779.87027</v>
      </c>
      <c r="T542" s="102">
        <f t="shared" si="36"/>
        <v>-4.6030049017926</v>
      </c>
      <c r="V542" s="100">
        <v>9.0442771999999998</v>
      </c>
      <c r="W542" s="100">
        <v>748.90831000000003</v>
      </c>
      <c r="X542" s="102">
        <f t="shared" si="37"/>
        <v>-6.8626383128937478</v>
      </c>
    </row>
    <row r="543" spans="18:24" x14ac:dyDescent="0.3">
      <c r="R543" s="100">
        <v>7.7234932000000001</v>
      </c>
      <c r="S543" s="100">
        <v>778.14962749999995</v>
      </c>
      <c r="T543" s="102">
        <f t="shared" si="36"/>
        <v>-5.2182760426967487</v>
      </c>
      <c r="V543" s="100">
        <v>9.0360970500000004</v>
      </c>
      <c r="W543" s="100">
        <v>746.99078250000002</v>
      </c>
      <c r="X543" s="102">
        <f t="shared" si="37"/>
        <v>-6.1183394807564788</v>
      </c>
    </row>
    <row r="544" spans="18:24" x14ac:dyDescent="0.3">
      <c r="R544" s="100">
        <v>7.7177471000000004</v>
      </c>
      <c r="S544" s="100">
        <v>776.57845999999995</v>
      </c>
      <c r="T544" s="102">
        <f t="shared" si="36"/>
        <v>-4.4668115317915973</v>
      </c>
      <c r="V544" s="100">
        <v>9.0275680999999999</v>
      </c>
      <c r="W544" s="100">
        <v>745.07749999999999</v>
      </c>
      <c r="X544" s="102">
        <f t="shared" si="37"/>
        <v>-6.3628878890145861</v>
      </c>
    </row>
    <row r="545" spans="18:24" x14ac:dyDescent="0.3">
      <c r="R545" s="100">
        <v>7.7109899500000001</v>
      </c>
      <c r="S545" s="100">
        <v>775.15976000000001</v>
      </c>
      <c r="T545" s="102">
        <f t="shared" si="36"/>
        <v>-5.2426639566367506</v>
      </c>
      <c r="V545" s="100">
        <v>9.0185289500000003</v>
      </c>
      <c r="W545" s="100">
        <v>743.4929975</v>
      </c>
      <c r="X545" s="102">
        <f t="shared" si="37"/>
        <v>-6.7277060062382281</v>
      </c>
    </row>
    <row r="546" spans="18:24" x14ac:dyDescent="0.3">
      <c r="R546" s="100">
        <v>7.7041876250000003</v>
      </c>
      <c r="S546" s="100">
        <v>773.55713000000003</v>
      </c>
      <c r="T546" s="102">
        <f t="shared" si="36"/>
        <v>-5.2674378093844521</v>
      </c>
      <c r="V546" s="100">
        <v>9.0101719249999999</v>
      </c>
      <c r="W546" s="100">
        <v>741.70311000000004</v>
      </c>
      <c r="X546" s="102">
        <f t="shared" si="37"/>
        <v>-6.2059105001404369</v>
      </c>
    </row>
    <row r="547" spans="18:24" x14ac:dyDescent="0.3">
      <c r="R547" s="100">
        <v>7.6979870999999997</v>
      </c>
      <c r="S547" s="100">
        <v>771.99090750000005</v>
      </c>
      <c r="T547" s="102">
        <f t="shared" si="36"/>
        <v>-4.7916046226102829</v>
      </c>
      <c r="V547" s="100">
        <v>9.0011679999999998</v>
      </c>
      <c r="W547" s="100">
        <v>739.802415</v>
      </c>
      <c r="X547" s="102">
        <f t="shared" si="37"/>
        <v>-6.6696823170928301</v>
      </c>
    </row>
    <row r="548" spans="18:24" x14ac:dyDescent="0.3">
      <c r="R548" s="100">
        <v>7.6915633750000003</v>
      </c>
      <c r="S548" s="100">
        <v>770.22679249999999</v>
      </c>
      <c r="T548" s="102">
        <f t="shared" si="36"/>
        <v>-4.953391197465816</v>
      </c>
      <c r="V548" s="100">
        <v>8.9924809999999997</v>
      </c>
      <c r="W548" s="100">
        <v>737.96040249999999</v>
      </c>
      <c r="X548" s="102">
        <f t="shared" si="37"/>
        <v>-6.418662797811332</v>
      </c>
    </row>
    <row r="549" spans="18:24" x14ac:dyDescent="0.3">
      <c r="R549" s="100">
        <v>7.6845290750000004</v>
      </c>
      <c r="S549" s="100">
        <v>768.53137000000004</v>
      </c>
      <c r="T549" s="102">
        <f t="shared" si="36"/>
        <v>-5.4120432712368274</v>
      </c>
      <c r="V549" s="100">
        <v>8.9826402749999996</v>
      </c>
      <c r="W549" s="100">
        <v>736.13271999999995</v>
      </c>
      <c r="X549" s="102">
        <f t="shared" si="37"/>
        <v>-7.2530725214569838</v>
      </c>
    </row>
    <row r="550" spans="18:24" x14ac:dyDescent="0.3">
      <c r="R550" s="100">
        <v>7.6771974500000004</v>
      </c>
      <c r="S550" s="100">
        <v>766.97897250000005</v>
      </c>
      <c r="T550" s="102">
        <f t="shared" si="36"/>
        <v>-5.6288930074157459</v>
      </c>
      <c r="V550" s="100">
        <v>8.9741222749999991</v>
      </c>
      <c r="W550" s="100">
        <v>734.33556999999996</v>
      </c>
      <c r="X550" s="102">
        <f t="shared" si="37"/>
        <v>-6.2627244471103447</v>
      </c>
    </row>
    <row r="551" spans="18:24" x14ac:dyDescent="0.3">
      <c r="R551" s="100">
        <v>7.6707617250000002</v>
      </c>
      <c r="S551" s="100">
        <v>765.24008249999997</v>
      </c>
      <c r="T551" s="102">
        <f t="shared" si="36"/>
        <v>-4.93047023887011</v>
      </c>
      <c r="V551" s="100">
        <v>8.9652290499999996</v>
      </c>
      <c r="W551" s="100">
        <v>732.54157750000002</v>
      </c>
      <c r="X551" s="102">
        <f t="shared" si="37"/>
        <v>-6.5226342600375204</v>
      </c>
    </row>
    <row r="552" spans="18:24" x14ac:dyDescent="0.3">
      <c r="R552" s="100">
        <v>7.663253675</v>
      </c>
      <c r="S552" s="100">
        <v>763.82557750000001</v>
      </c>
      <c r="T552" s="102">
        <f t="shared" si="36"/>
        <v>-5.7401507142816603</v>
      </c>
      <c r="V552" s="100">
        <v>8.9564271000000009</v>
      </c>
      <c r="W552" s="100">
        <v>730.68107499999996</v>
      </c>
      <c r="X552" s="102">
        <f t="shared" si="37"/>
        <v>-6.4396063130852559</v>
      </c>
    </row>
    <row r="553" spans="18:24" x14ac:dyDescent="0.3">
      <c r="R553" s="100">
        <v>7.6559103750000004</v>
      </c>
      <c r="S553" s="100">
        <v>762.04472499999997</v>
      </c>
      <c r="T553" s="102">
        <f t="shared" si="36"/>
        <v>-5.6024616961738261</v>
      </c>
      <c r="V553" s="100">
        <v>8.9470796499999992</v>
      </c>
      <c r="W553" s="100">
        <v>728.704835</v>
      </c>
      <c r="X553" s="102">
        <f t="shared" si="37"/>
        <v>-6.8207684122159904</v>
      </c>
    </row>
    <row r="554" spans="18:24" x14ac:dyDescent="0.3">
      <c r="R554" s="100">
        <v>7.6488606749999999</v>
      </c>
      <c r="S554" s="100">
        <v>760.54711999999995</v>
      </c>
      <c r="T554" s="102">
        <f t="shared" si="36"/>
        <v>-5.3669078648486241</v>
      </c>
      <c r="V554" s="100">
        <v>8.9374699500000006</v>
      </c>
      <c r="W554" s="100">
        <v>726.87951750000002</v>
      </c>
      <c r="X554" s="102">
        <f t="shared" si="37"/>
        <v>-6.9938644761086142</v>
      </c>
    </row>
    <row r="555" spans="18:24" x14ac:dyDescent="0.3">
      <c r="R555" s="100">
        <v>7.6421416999999998</v>
      </c>
      <c r="S555" s="100">
        <v>758.74905249999995</v>
      </c>
      <c r="T555" s="102">
        <f t="shared" si="36"/>
        <v>-5.104056500311648</v>
      </c>
      <c r="V555" s="100">
        <v>8.9277861000000005</v>
      </c>
      <c r="W555" s="100">
        <v>725.21399250000002</v>
      </c>
      <c r="X555" s="102">
        <f t="shared" si="37"/>
        <v>-7.0309278684067866</v>
      </c>
    </row>
    <row r="556" spans="18:24" x14ac:dyDescent="0.3">
      <c r="R556" s="100">
        <v>7.6348741249999996</v>
      </c>
      <c r="S556" s="100">
        <v>756.89592000000005</v>
      </c>
      <c r="T556" s="102">
        <f t="shared" si="36"/>
        <v>-5.5075317555084897</v>
      </c>
      <c r="V556" s="100">
        <v>8.9190988499999992</v>
      </c>
      <c r="W556" s="100">
        <v>723.28271500000005</v>
      </c>
      <c r="X556" s="102">
        <f t="shared" si="37"/>
        <v>-6.2917265111155976</v>
      </c>
    </row>
    <row r="557" spans="18:24" x14ac:dyDescent="0.3">
      <c r="R557" s="100">
        <v>7.6266387499999997</v>
      </c>
      <c r="S557" s="100">
        <v>755.29885750000005</v>
      </c>
      <c r="T557" s="102">
        <f t="shared" si="36"/>
        <v>-6.2267455328769818</v>
      </c>
      <c r="V557" s="100">
        <v>8.9097077999999996</v>
      </c>
      <c r="W557" s="100">
        <v>721.52201749999995</v>
      </c>
      <c r="X557" s="102">
        <f t="shared" si="37"/>
        <v>-6.7841167415717907</v>
      </c>
    </row>
    <row r="558" spans="18:24" x14ac:dyDescent="0.3">
      <c r="R558" s="100">
        <v>7.6194580749999998</v>
      </c>
      <c r="S558" s="100">
        <v>753.42475999999999</v>
      </c>
      <c r="T558" s="102">
        <f t="shared" si="36"/>
        <v>-5.4168269810457996</v>
      </c>
      <c r="V558" s="100">
        <v>8.9006154500000001</v>
      </c>
      <c r="W558" s="100">
        <v>719.65252750000002</v>
      </c>
      <c r="X558" s="102">
        <f t="shared" si="37"/>
        <v>-6.5518316871150333</v>
      </c>
    </row>
    <row r="559" spans="18:24" x14ac:dyDescent="0.3">
      <c r="R559" s="100">
        <v>7.6112058249999999</v>
      </c>
      <c r="S559" s="100">
        <v>751.78786000000002</v>
      </c>
      <c r="T559" s="102">
        <f t="shared" si="36"/>
        <v>-6.210695421697471</v>
      </c>
      <c r="V559" s="100">
        <v>8.891259925</v>
      </c>
      <c r="W559" s="100">
        <v>717.82051249999995</v>
      </c>
      <c r="X559" s="102">
        <f t="shared" si="37"/>
        <v>-6.7241574812731013</v>
      </c>
    </row>
    <row r="560" spans="18:24" x14ac:dyDescent="0.3">
      <c r="R560" s="100">
        <v>7.6042023749999998</v>
      </c>
      <c r="S560" s="100">
        <v>750.07580499999995</v>
      </c>
      <c r="T560" s="102">
        <f t="shared" si="36"/>
        <v>-5.2591135423221411</v>
      </c>
      <c r="V560" s="100">
        <v>8.8814697250000005</v>
      </c>
      <c r="W560" s="100">
        <v>715.89744499999995</v>
      </c>
      <c r="X560" s="102">
        <f t="shared" si="37"/>
        <v>-7.0181927737578311</v>
      </c>
    </row>
    <row r="561" spans="18:24" x14ac:dyDescent="0.3">
      <c r="R561" s="100">
        <v>7.5961004499999998</v>
      </c>
      <c r="S561" s="100">
        <v>748.31542999999999</v>
      </c>
      <c r="T561" s="102">
        <f t="shared" si="36"/>
        <v>-6.0699267033137367</v>
      </c>
      <c r="V561" s="100">
        <v>8.8727352750000001</v>
      </c>
      <c r="W561" s="100">
        <v>714.07284500000003</v>
      </c>
      <c r="X561" s="102">
        <f t="shared" si="37"/>
        <v>-6.2450019997455311</v>
      </c>
    </row>
    <row r="562" spans="18:24" x14ac:dyDescent="0.3">
      <c r="R562" s="100">
        <v>7.588673225</v>
      </c>
      <c r="S562" s="100">
        <v>746.53344749999997</v>
      </c>
      <c r="T562" s="102">
        <f t="shared" si="36"/>
        <v>-5.5512894770948309</v>
      </c>
      <c r="V562" s="100">
        <v>8.8640770999999994</v>
      </c>
      <c r="W562" s="100">
        <v>712.29499999999996</v>
      </c>
      <c r="X562" s="102">
        <f t="shared" si="37"/>
        <v>-6.174871208191985</v>
      </c>
    </row>
    <row r="563" spans="18:24" x14ac:dyDescent="0.3">
      <c r="R563" s="100">
        <v>7.5803184750000003</v>
      </c>
      <c r="S563" s="100">
        <v>744.74435249999999</v>
      </c>
      <c r="T563" s="102">
        <f t="shared" si="36"/>
        <v>-6.2296265997747255</v>
      </c>
      <c r="V563" s="100">
        <v>8.8542642499999999</v>
      </c>
      <c r="W563" s="100">
        <v>710.52980249999996</v>
      </c>
      <c r="X563" s="102">
        <f t="shared" si="37"/>
        <v>-6.9809831816056551</v>
      </c>
    </row>
    <row r="564" spans="18:24" x14ac:dyDescent="0.3">
      <c r="R564" s="100">
        <v>7.5724518249999999</v>
      </c>
      <c r="S564" s="100">
        <v>742.9133875</v>
      </c>
      <c r="T564" s="102">
        <f t="shared" si="36"/>
        <v>-5.8514413801858121</v>
      </c>
      <c r="V564" s="100">
        <v>8.8442766749999997</v>
      </c>
      <c r="W564" s="100">
        <v>708.64317249999999</v>
      </c>
      <c r="X564" s="102">
        <f t="shared" si="37"/>
        <v>-7.0870482628929885</v>
      </c>
    </row>
    <row r="565" spans="18:24" x14ac:dyDescent="0.3">
      <c r="R565" s="100">
        <v>7.5643009000000001</v>
      </c>
      <c r="S565" s="100">
        <v>741.13260000000002</v>
      </c>
      <c r="T565" s="102">
        <f t="shared" si="36"/>
        <v>-6.0481737703315774</v>
      </c>
      <c r="V565" s="100">
        <v>8.8347160749999993</v>
      </c>
      <c r="W565" s="100">
        <v>706.83960000000002</v>
      </c>
      <c r="X565" s="102">
        <f t="shared" si="37"/>
        <v>-6.766432297382007</v>
      </c>
    </row>
    <row r="566" spans="18:24" x14ac:dyDescent="0.3">
      <c r="R566" s="100">
        <v>7.5565718500000001</v>
      </c>
      <c r="S566" s="100">
        <v>739.53495999999996</v>
      </c>
      <c r="T566" s="102">
        <f t="shared" si="36"/>
        <v>-5.7220768023090107</v>
      </c>
      <c r="V566" s="100">
        <v>8.8252653999999993</v>
      </c>
      <c r="W566" s="100">
        <v>705.13807750000001</v>
      </c>
      <c r="X566" s="102">
        <f t="shared" si="37"/>
        <v>-6.6720710686537092</v>
      </c>
    </row>
    <row r="567" spans="18:24" x14ac:dyDescent="0.3">
      <c r="R567" s="100">
        <v>7.5488092</v>
      </c>
      <c r="S567" s="100">
        <v>737.76283000000001</v>
      </c>
      <c r="T567" s="102">
        <f t="shared" si="36"/>
        <v>-5.7338728447718195</v>
      </c>
      <c r="V567" s="100">
        <v>8.8164575250000006</v>
      </c>
      <c r="W567" s="100">
        <v>703.23550250000005</v>
      </c>
      <c r="X567" s="102">
        <f t="shared" si="37"/>
        <v>-6.2023892229703259</v>
      </c>
    </row>
    <row r="568" spans="18:24" x14ac:dyDescent="0.3">
      <c r="R568" s="100">
        <v>7.5402746499999997</v>
      </c>
      <c r="S568" s="100">
        <v>735.96218999999996</v>
      </c>
      <c r="T568" s="102">
        <f t="shared" si="36"/>
        <v>-6.2887899347206853</v>
      </c>
      <c r="V568" s="100">
        <v>8.8061251499999997</v>
      </c>
      <c r="W568" s="100">
        <v>701.429935</v>
      </c>
      <c r="X568" s="102">
        <f t="shared" si="37"/>
        <v>-7.2567650248951194</v>
      </c>
    </row>
    <row r="569" spans="18:24" x14ac:dyDescent="0.3">
      <c r="R569" s="100">
        <v>7.5321469499999996</v>
      </c>
      <c r="S569" s="100">
        <v>734.0768875</v>
      </c>
      <c r="T569" s="102">
        <f t="shared" si="36"/>
        <v>-5.9740183050985092</v>
      </c>
      <c r="V569" s="100">
        <v>8.7969033499999991</v>
      </c>
      <c r="W569" s="100">
        <v>699.59039499999994</v>
      </c>
      <c r="X569" s="102">
        <f t="shared" si="37"/>
        <v>-6.4599646395974286</v>
      </c>
    </row>
    <row r="570" spans="18:24" x14ac:dyDescent="0.3">
      <c r="R570" s="100">
        <v>7.5238323500000002</v>
      </c>
      <c r="S570" s="100">
        <v>732.51129249999997</v>
      </c>
      <c r="T570" s="102">
        <f t="shared" si="36"/>
        <v>-6.097047040713556</v>
      </c>
      <c r="V570" s="100">
        <v>8.7876107500000007</v>
      </c>
      <c r="W570" s="100">
        <v>697.927415</v>
      </c>
      <c r="X570" s="102">
        <f t="shared" si="37"/>
        <v>-6.4932870006019021</v>
      </c>
    </row>
    <row r="571" spans="18:24" x14ac:dyDescent="0.3">
      <c r="R571" s="100">
        <v>7.5159602000000003</v>
      </c>
      <c r="S571" s="100">
        <v>730.634185</v>
      </c>
      <c r="T571" s="102">
        <f t="shared" si="36"/>
        <v>-5.7590503353507065</v>
      </c>
      <c r="V571" s="100">
        <v>8.7786340999999997</v>
      </c>
      <c r="W571" s="100">
        <v>696.08723499999996</v>
      </c>
      <c r="X571" s="102">
        <f t="shared" si="37"/>
        <v>-6.2567908039619677</v>
      </c>
    </row>
    <row r="572" spans="18:24" x14ac:dyDescent="0.3">
      <c r="R572" s="100">
        <v>7.5078564999999999</v>
      </c>
      <c r="S572" s="100">
        <v>728.92929000000004</v>
      </c>
      <c r="T572" s="102">
        <f t="shared" si="36"/>
        <v>-5.9139322661790272</v>
      </c>
      <c r="V572" s="100">
        <v>8.7683048249999995</v>
      </c>
      <c r="W572" s="100">
        <v>694.34997499999997</v>
      </c>
      <c r="X572" s="102">
        <f t="shared" si="37"/>
        <v>-7.1811041561614708</v>
      </c>
    </row>
    <row r="573" spans="18:24" x14ac:dyDescent="0.3">
      <c r="R573" s="100">
        <v>7.4994609499999996</v>
      </c>
      <c r="S573" s="100">
        <v>727.20748749999996</v>
      </c>
      <c r="T573" s="102">
        <f t="shared" si="36"/>
        <v>-6.1125345611703255</v>
      </c>
      <c r="V573" s="100">
        <v>8.7598817499999999</v>
      </c>
      <c r="W573" s="100">
        <v>692.56469749999997</v>
      </c>
      <c r="X573" s="102">
        <f t="shared" si="37"/>
        <v>-5.8410431525337012</v>
      </c>
    </row>
    <row r="574" spans="18:24" x14ac:dyDescent="0.3">
      <c r="R574" s="100">
        <v>7.4909627499999996</v>
      </c>
      <c r="S574" s="100">
        <v>725.38290500000005</v>
      </c>
      <c r="T574" s="102">
        <f t="shared" si="36"/>
        <v>-6.1722018367717579</v>
      </c>
      <c r="V574" s="100">
        <v>8.7500260000000001</v>
      </c>
      <c r="W574" s="100">
        <v>690.7642975</v>
      </c>
      <c r="X574" s="102">
        <f t="shared" si="37"/>
        <v>-6.8168723712355064</v>
      </c>
    </row>
    <row r="575" spans="18:24" x14ac:dyDescent="0.3">
      <c r="R575" s="100">
        <v>7.4824188999999999</v>
      </c>
      <c r="S575" s="100">
        <v>723.51455999999996</v>
      </c>
      <c r="T575" s="102">
        <f t="shared" si="36"/>
        <v>-6.1895813031698976</v>
      </c>
      <c r="V575" s="100">
        <v>8.7403008999999994</v>
      </c>
      <c r="W575" s="100">
        <v>688.91610749999995</v>
      </c>
      <c r="X575" s="102">
        <f t="shared" si="37"/>
        <v>-6.7087649533332385</v>
      </c>
    </row>
    <row r="576" spans="18:24" x14ac:dyDescent="0.3">
      <c r="R576" s="100">
        <v>7.4739500249999997</v>
      </c>
      <c r="S576" s="100">
        <v>721.69555749999995</v>
      </c>
      <c r="T576" s="102">
        <f t="shared" si="36"/>
        <v>-6.1196519169215158</v>
      </c>
      <c r="V576" s="100">
        <v>8.7300222000000005</v>
      </c>
      <c r="W576" s="100">
        <v>687.15261999999996</v>
      </c>
      <c r="X576" s="102">
        <f t="shared" si="37"/>
        <v>-7.0720988146763437</v>
      </c>
    </row>
    <row r="577" spans="18:24" x14ac:dyDescent="0.3">
      <c r="R577" s="100">
        <v>7.4657365249999996</v>
      </c>
      <c r="S577" s="100">
        <v>720.06107999999995</v>
      </c>
      <c r="T577" s="102">
        <f t="shared" si="36"/>
        <v>-5.9209340710531935</v>
      </c>
      <c r="V577" s="100">
        <v>8.7209925500000001</v>
      </c>
      <c r="W577" s="100">
        <v>685.30871500000001</v>
      </c>
      <c r="X577" s="102">
        <f t="shared" si="37"/>
        <v>-6.1964227467916793</v>
      </c>
    </row>
    <row r="578" spans="18:24" x14ac:dyDescent="0.3">
      <c r="R578" s="100">
        <v>7.4577215749999999</v>
      </c>
      <c r="S578" s="100">
        <v>718.34245250000004</v>
      </c>
      <c r="T578" s="102">
        <f t="shared" si="36"/>
        <v>-5.7643661964052528</v>
      </c>
      <c r="V578" s="100">
        <v>8.7115819749999996</v>
      </c>
      <c r="W578" s="100">
        <v>683.54904250000004</v>
      </c>
      <c r="X578" s="102">
        <f t="shared" si="37"/>
        <v>-6.4408692956430693</v>
      </c>
    </row>
    <row r="579" spans="18:24" x14ac:dyDescent="0.3">
      <c r="R579" s="100">
        <v>7.4486820500000004</v>
      </c>
      <c r="S579" s="100">
        <v>716.55003250000004</v>
      </c>
      <c r="T579" s="102">
        <f t="shared" si="36"/>
        <v>-6.4853732452344488</v>
      </c>
      <c r="V579" s="100">
        <v>8.7020876499999993</v>
      </c>
      <c r="W579" s="100">
        <v>681.72546499999999</v>
      </c>
      <c r="X579" s="102">
        <f t="shared" si="37"/>
        <v>-6.481179944210214</v>
      </c>
    </row>
    <row r="580" spans="18:24" x14ac:dyDescent="0.3">
      <c r="R580" s="100">
        <v>7.4394725499999996</v>
      </c>
      <c r="S580" s="100">
        <v>714.88080000000002</v>
      </c>
      <c r="T580" s="102">
        <f t="shared" si="36"/>
        <v>-6.5913811259549187</v>
      </c>
      <c r="V580" s="100">
        <v>8.6920611749999992</v>
      </c>
      <c r="W580" s="100">
        <v>680.03767500000004</v>
      </c>
      <c r="X580" s="102">
        <f t="shared" si="37"/>
        <v>-6.8268420395658111</v>
      </c>
    </row>
    <row r="581" spans="18:24" x14ac:dyDescent="0.3">
      <c r="R581" s="100">
        <v>7.4313424750000001</v>
      </c>
      <c r="S581" s="100">
        <v>712.94808999999998</v>
      </c>
      <c r="T581" s="102">
        <f t="shared" si="36"/>
        <v>-5.8041779814330283</v>
      </c>
      <c r="V581" s="100">
        <v>8.6818895250000008</v>
      </c>
      <c r="W581" s="100">
        <v>678.35737749999998</v>
      </c>
      <c r="X581" s="102">
        <f t="shared" si="37"/>
        <v>-6.9085595178797412</v>
      </c>
    </row>
    <row r="582" spans="18:24" x14ac:dyDescent="0.3">
      <c r="R582" s="100">
        <v>7.4230535</v>
      </c>
      <c r="S582" s="100">
        <v>711.16194250000001</v>
      </c>
      <c r="T582" s="102">
        <f t="shared" si="36"/>
        <v>-5.9022062283209458</v>
      </c>
      <c r="V582" s="100">
        <v>8.6721331999999993</v>
      </c>
      <c r="W582" s="100">
        <v>676.59729000000004</v>
      </c>
      <c r="X582" s="102">
        <f t="shared" si="37"/>
        <v>-6.6096890481994537</v>
      </c>
    </row>
    <row r="583" spans="18:24" x14ac:dyDescent="0.3">
      <c r="R583" s="100">
        <v>7.4144579000000004</v>
      </c>
      <c r="S583" s="100">
        <v>709.41666999999995</v>
      </c>
      <c r="T583" s="102">
        <f t="shared" si="36"/>
        <v>-6.1053627608022101</v>
      </c>
      <c r="V583" s="100">
        <v>8.6624362500000007</v>
      </c>
      <c r="W583" s="100">
        <v>674.72280750000004</v>
      </c>
      <c r="X583" s="102">
        <f t="shared" si="37"/>
        <v>-6.5518417097253625</v>
      </c>
    </row>
    <row r="584" spans="18:24" x14ac:dyDescent="0.3">
      <c r="R584" s="100">
        <v>7.4053613</v>
      </c>
      <c r="S584" s="100">
        <v>707.72856000000002</v>
      </c>
      <c r="T584" s="102">
        <f t="shared" ref="T584:T647" si="38">((S584+S583)/2)*(R584-R583)</f>
        <v>-6.4456016496092436</v>
      </c>
      <c r="V584" s="100">
        <v>8.6528980749999995</v>
      </c>
      <c r="W584" s="100">
        <v>673.00521749999996</v>
      </c>
      <c r="X584" s="102">
        <f t="shared" ref="X584:X647" si="39">((W584+W583)/2)*(V584-V583)</f>
        <v>-6.4274328774279983</v>
      </c>
    </row>
    <row r="585" spans="18:24" x14ac:dyDescent="0.3">
      <c r="R585" s="100">
        <v>7.3962848250000004</v>
      </c>
      <c r="S585" s="100">
        <v>706.00005999999996</v>
      </c>
      <c r="T585" s="102">
        <f t="shared" si="38"/>
        <v>-6.4158362381069951</v>
      </c>
      <c r="V585" s="100">
        <v>8.6432091999999994</v>
      </c>
      <c r="W585" s="100">
        <v>671.25216750000004</v>
      </c>
      <c r="X585" s="102">
        <f t="shared" si="39"/>
        <v>-6.5121708855460394</v>
      </c>
    </row>
    <row r="586" spans="18:24" x14ac:dyDescent="0.3">
      <c r="R586" s="100">
        <v>7.3877851750000003</v>
      </c>
      <c r="S586" s="100">
        <v>704.18778999999995</v>
      </c>
      <c r="T586" s="102">
        <f t="shared" si="38"/>
        <v>-5.9930515796263064</v>
      </c>
      <c r="V586" s="100">
        <v>8.6336827500000002</v>
      </c>
      <c r="W586" s="100">
        <v>669.3802925</v>
      </c>
      <c r="X586" s="102">
        <f t="shared" si="39"/>
        <v>-6.3857340492829548</v>
      </c>
    </row>
    <row r="587" spans="18:24" x14ac:dyDescent="0.3">
      <c r="R587" s="100">
        <v>7.3791817249999996</v>
      </c>
      <c r="S587" s="100">
        <v>702.32730249999997</v>
      </c>
      <c r="T587" s="102">
        <f t="shared" si="38"/>
        <v>-6.0504411362850776</v>
      </c>
      <c r="V587" s="100">
        <v>8.6236693750000004</v>
      </c>
      <c r="W587" s="100">
        <v>667.91539</v>
      </c>
      <c r="X587" s="102">
        <f t="shared" si="39"/>
        <v>-6.6954215773765648</v>
      </c>
    </row>
    <row r="588" spans="18:24" x14ac:dyDescent="0.3">
      <c r="R588" s="100">
        <v>7.3705817749999998</v>
      </c>
      <c r="S588" s="100">
        <v>700.57608249999998</v>
      </c>
      <c r="T588" s="102">
        <f t="shared" si="38"/>
        <v>-6.0324494829152355</v>
      </c>
      <c r="V588" s="100">
        <v>8.6142940499999998</v>
      </c>
      <c r="W588" s="100">
        <v>666.05352749999997</v>
      </c>
      <c r="X588" s="102">
        <f t="shared" si="39"/>
        <v>-6.2531960707307439</v>
      </c>
    </row>
    <row r="589" spans="18:24" x14ac:dyDescent="0.3">
      <c r="R589" s="100">
        <v>7.3617270000000001</v>
      </c>
      <c r="S589" s="100">
        <v>698.88984500000004</v>
      </c>
      <c r="T589" s="102">
        <f t="shared" si="38"/>
        <v>-6.1959779540891597</v>
      </c>
      <c r="V589" s="100">
        <v>8.6048422000000002</v>
      </c>
      <c r="W589" s="100">
        <v>664.24555750000002</v>
      </c>
      <c r="X589" s="102">
        <f t="shared" si="39"/>
        <v>-6.2868937032783565</v>
      </c>
    </row>
    <row r="590" spans="18:24" x14ac:dyDescent="0.3">
      <c r="R590" s="100">
        <v>7.3525404749999996</v>
      </c>
      <c r="S590" s="100">
        <v>696.98978</v>
      </c>
      <c r="T590" s="102">
        <f t="shared" si="38"/>
        <v>-6.4116415360269121</v>
      </c>
      <c r="V590" s="100">
        <v>8.5952859000000004</v>
      </c>
      <c r="W590" s="100">
        <v>662.48678500000005</v>
      </c>
      <c r="X590" s="102">
        <f t="shared" si="39"/>
        <v>-6.3393261423162759</v>
      </c>
    </row>
    <row r="591" spans="18:24" x14ac:dyDescent="0.3">
      <c r="R591" s="100">
        <v>7.3439994999999998</v>
      </c>
      <c r="S591" s="100">
        <v>695.36851750000005</v>
      </c>
      <c r="T591" s="102">
        <f t="shared" si="38"/>
        <v>-5.9460487049949196</v>
      </c>
      <c r="V591" s="100">
        <v>8.5855360249999997</v>
      </c>
      <c r="W591" s="100">
        <v>660.78539999999998</v>
      </c>
      <c r="X591" s="102">
        <f t="shared" si="39"/>
        <v>-6.4508691973638905</v>
      </c>
    </row>
    <row r="592" spans="18:24" x14ac:dyDescent="0.3">
      <c r="R592" s="100">
        <v>7.3349949250000002</v>
      </c>
      <c r="S592" s="100">
        <v>693.59313999999995</v>
      </c>
      <c r="T592" s="102">
        <f t="shared" si="38"/>
        <v>-6.2535047085412714</v>
      </c>
      <c r="V592" s="100">
        <v>8.5761332499999998</v>
      </c>
      <c r="W592" s="100">
        <v>659.19456500000001</v>
      </c>
      <c r="X592" s="102">
        <f t="shared" si="39"/>
        <v>-6.2057373077013471</v>
      </c>
    </row>
    <row r="593" spans="18:24" x14ac:dyDescent="0.3">
      <c r="R593" s="100">
        <v>7.326715825</v>
      </c>
      <c r="S593" s="100">
        <v>691.84014999999999</v>
      </c>
      <c r="T593" s="102">
        <f t="shared" si="38"/>
        <v>-5.7350703756196424</v>
      </c>
      <c r="V593" s="100">
        <v>8.5656268499999992</v>
      </c>
      <c r="W593" s="100">
        <v>657.33638250000001</v>
      </c>
      <c r="X593" s="102">
        <f t="shared" si="39"/>
        <v>-6.9160003734073827</v>
      </c>
    </row>
    <row r="594" spans="18:24" x14ac:dyDescent="0.3">
      <c r="R594" s="100">
        <v>7.3176754500000003</v>
      </c>
      <c r="S594" s="100">
        <v>689.94554000000005</v>
      </c>
      <c r="T594" s="102">
        <f t="shared" si="38"/>
        <v>-6.2459304036166383</v>
      </c>
      <c r="V594" s="100">
        <v>8.5564060499999997</v>
      </c>
      <c r="W594" s="100">
        <v>655.80267249999997</v>
      </c>
      <c r="X594" s="102">
        <f t="shared" si="39"/>
        <v>-6.0540962991717278</v>
      </c>
    </row>
    <row r="595" spans="18:24" x14ac:dyDescent="0.3">
      <c r="R595" s="100">
        <v>7.3081723250000001</v>
      </c>
      <c r="S595" s="100">
        <v>688.2109375</v>
      </c>
      <c r="T595" s="102">
        <f t="shared" si="38"/>
        <v>-6.5483966376212104</v>
      </c>
      <c r="V595" s="100">
        <v>8.5468666750000004</v>
      </c>
      <c r="W595" s="100">
        <v>654.1749125</v>
      </c>
      <c r="X595" s="102">
        <f t="shared" si="39"/>
        <v>-6.2481837124541899</v>
      </c>
    </row>
    <row r="596" spans="18:24" x14ac:dyDescent="0.3">
      <c r="R596" s="100">
        <v>7.2996141999999997</v>
      </c>
      <c r="S596" s="100">
        <v>686.68994250000003</v>
      </c>
      <c r="T596" s="102">
        <f t="shared" si="38"/>
        <v>-5.8832867968252867</v>
      </c>
      <c r="V596" s="100">
        <v>8.5373518500000003</v>
      </c>
      <c r="W596" s="100">
        <v>652.39350999999999</v>
      </c>
      <c r="X596" s="102">
        <f t="shared" si="39"/>
        <v>-6.2158849453068568</v>
      </c>
    </row>
    <row r="597" spans="18:24" x14ac:dyDescent="0.3">
      <c r="R597" s="100">
        <v>7.2905629750000003</v>
      </c>
      <c r="S597" s="100">
        <v>684.81530750000002</v>
      </c>
      <c r="T597" s="102">
        <f t="shared" si="38"/>
        <v>-6.2069013032152425</v>
      </c>
      <c r="V597" s="100">
        <v>8.5279164250000008</v>
      </c>
      <c r="W597" s="100">
        <v>650.76944000000003</v>
      </c>
      <c r="X597" s="102">
        <f t="shared" si="39"/>
        <v>-6.1479481387515476</v>
      </c>
    </row>
    <row r="598" spans="18:24" x14ac:dyDescent="0.3">
      <c r="R598" s="100">
        <v>7.281604175</v>
      </c>
      <c r="S598" s="100">
        <v>682.90653750000001</v>
      </c>
      <c r="T598" s="102">
        <f t="shared" si="38"/>
        <v>-6.1265732324931825</v>
      </c>
      <c r="V598" s="100">
        <v>8.5173823750000004</v>
      </c>
      <c r="W598" s="100">
        <v>649.04046749999998</v>
      </c>
      <c r="X598" s="102">
        <f t="shared" si="39"/>
        <v>-6.8461312780504509</v>
      </c>
    </row>
    <row r="599" spans="18:24" x14ac:dyDescent="0.3">
      <c r="R599" s="100">
        <v>7.2728390750000003</v>
      </c>
      <c r="S599" s="100">
        <v>681.21054249999997</v>
      </c>
      <c r="T599" s="102">
        <f t="shared" si="38"/>
        <v>-5.9783113089538285</v>
      </c>
      <c r="V599" s="100">
        <v>8.5082254499999994</v>
      </c>
      <c r="W599" s="100">
        <v>647.44956999999999</v>
      </c>
      <c r="X599" s="102">
        <f t="shared" si="39"/>
        <v>-5.9359310183179801</v>
      </c>
    </row>
    <row r="600" spans="18:24" x14ac:dyDescent="0.3">
      <c r="R600" s="100">
        <v>7.2637055999999998</v>
      </c>
      <c r="S600" s="100">
        <v>679.48602249999999</v>
      </c>
      <c r="T600" s="102">
        <f t="shared" si="38"/>
        <v>-6.2139440295070285</v>
      </c>
      <c r="V600" s="100">
        <v>8.4982387999999993</v>
      </c>
      <c r="W600" s="100">
        <v>645.6246625</v>
      </c>
      <c r="X600" s="102">
        <f t="shared" si="39"/>
        <v>-6.4567398919981258</v>
      </c>
    </row>
    <row r="601" spans="18:24" x14ac:dyDescent="0.3">
      <c r="R601" s="100">
        <v>7.254667875</v>
      </c>
      <c r="S601" s="100">
        <v>677.75439500000005</v>
      </c>
      <c r="T601" s="102">
        <f t="shared" si="38"/>
        <v>-6.1331828261249415</v>
      </c>
      <c r="V601" s="100">
        <v>8.4884529000000004</v>
      </c>
      <c r="W601" s="100">
        <v>644.07638750000001</v>
      </c>
      <c r="X601" s="102">
        <f t="shared" si="39"/>
        <v>-6.3104427525967939</v>
      </c>
    </row>
    <row r="602" spans="18:24" x14ac:dyDescent="0.3">
      <c r="R602" s="100">
        <v>7.2449776999999997</v>
      </c>
      <c r="S602" s="100">
        <v>676.02269000000001</v>
      </c>
      <c r="T602" s="102">
        <f t="shared" si="38"/>
        <v>-6.5591684323201038</v>
      </c>
      <c r="V602" s="100">
        <v>8.4785053749999992</v>
      </c>
      <c r="W602" s="100">
        <v>642.43150500000002</v>
      </c>
      <c r="X602" s="102">
        <f t="shared" si="39"/>
        <v>-6.398784711671289</v>
      </c>
    </row>
    <row r="603" spans="18:24" x14ac:dyDescent="0.3">
      <c r="R603" s="100">
        <v>7.2367711000000003</v>
      </c>
      <c r="S603" s="100">
        <v>674.34443499999998</v>
      </c>
      <c r="T603" s="102">
        <f t="shared" si="38"/>
        <v>-5.5409614240120932</v>
      </c>
      <c r="V603" s="100">
        <v>8.4687130499999999</v>
      </c>
      <c r="W603" s="100">
        <v>640.97706749999998</v>
      </c>
      <c r="X603" s="102">
        <f t="shared" si="39"/>
        <v>-6.2837769248526332</v>
      </c>
    </row>
    <row r="604" spans="18:24" x14ac:dyDescent="0.3">
      <c r="R604" s="100">
        <v>7.2272575999999997</v>
      </c>
      <c r="S604" s="100">
        <v>672.56852749999996</v>
      </c>
      <c r="T604" s="102">
        <f t="shared" si="38"/>
        <v>-6.406928234372292</v>
      </c>
      <c r="V604" s="100">
        <v>8.4590797250000005</v>
      </c>
      <c r="W604" s="100">
        <v>639.04192999999998</v>
      </c>
      <c r="X604" s="102">
        <f t="shared" si="39"/>
        <v>-6.165419504545433</v>
      </c>
    </row>
    <row r="605" spans="18:24" x14ac:dyDescent="0.3">
      <c r="R605" s="100">
        <v>7.2183764999999998</v>
      </c>
      <c r="S605" s="100">
        <v>670.79966750000006</v>
      </c>
      <c r="T605" s="102">
        <f t="shared" si="38"/>
        <v>-5.9652936383072337</v>
      </c>
      <c r="V605" s="100">
        <v>8.4491686749999992</v>
      </c>
      <c r="W605" s="100">
        <v>637.46248000000003</v>
      </c>
      <c r="X605" s="102">
        <f t="shared" si="39"/>
        <v>-6.3257495163660504</v>
      </c>
    </row>
    <row r="606" spans="18:24" x14ac:dyDescent="0.3">
      <c r="R606" s="100">
        <v>7.2095642</v>
      </c>
      <c r="S606" s="100">
        <v>669.15515249999999</v>
      </c>
      <c r="T606" s="102">
        <f t="shared" si="38"/>
        <v>-5.9040419301428475</v>
      </c>
      <c r="V606" s="100">
        <v>8.4394753250000001</v>
      </c>
      <c r="W606" s="100">
        <v>635.64389000000006</v>
      </c>
      <c r="X606" s="102">
        <f t="shared" si="39"/>
        <v>-6.1703328158192132</v>
      </c>
    </row>
    <row r="607" spans="18:24" x14ac:dyDescent="0.3">
      <c r="R607" s="100">
        <v>7.19977175</v>
      </c>
      <c r="S607" s="100">
        <v>667.54411500000003</v>
      </c>
      <c r="T607" s="102">
        <f t="shared" si="38"/>
        <v>-6.5447803710151566</v>
      </c>
      <c r="V607" s="100">
        <v>8.4300572999999996</v>
      </c>
      <c r="W607" s="100">
        <v>634.15400499999998</v>
      </c>
      <c r="X607" s="102">
        <f t="shared" si="39"/>
        <v>-5.9794941600289677</v>
      </c>
    </row>
    <row r="608" spans="18:24" x14ac:dyDescent="0.3">
      <c r="R608" s="100">
        <v>7.1909942500000001</v>
      </c>
      <c r="S608" s="100">
        <v>665.72301000000004</v>
      </c>
      <c r="T608" s="102">
        <f t="shared" si="38"/>
        <v>-5.8513760948436717</v>
      </c>
      <c r="V608" s="100">
        <v>8.4202039499999994</v>
      </c>
      <c r="W608" s="100">
        <v>632.38805000000002</v>
      </c>
      <c r="X608" s="102">
        <f t="shared" si="39"/>
        <v>-6.2398410788172542</v>
      </c>
    </row>
    <row r="609" spans="18:24" x14ac:dyDescent="0.3">
      <c r="R609" s="100">
        <v>7.1819101500000002</v>
      </c>
      <c r="S609" s="100">
        <v>663.95527749999997</v>
      </c>
      <c r="T609" s="102">
        <f t="shared" si="38"/>
        <v>-6.0394652657393273</v>
      </c>
      <c r="V609" s="100">
        <v>8.4104576249999994</v>
      </c>
      <c r="W609" s="100">
        <v>630.85167000000001</v>
      </c>
      <c r="X609" s="102">
        <f t="shared" si="39"/>
        <v>-6.1559724320145355</v>
      </c>
    </row>
    <row r="610" spans="18:24" x14ac:dyDescent="0.3">
      <c r="R610" s="100">
        <v>7.1731446999999999</v>
      </c>
      <c r="S610" s="100">
        <v>662.54391750000002</v>
      </c>
      <c r="T610" s="102">
        <f t="shared" si="38"/>
        <v>-5.8136811844065637</v>
      </c>
      <c r="V610" s="100">
        <v>8.4007892749999993</v>
      </c>
      <c r="W610" s="100">
        <v>629.14823999999999</v>
      </c>
      <c r="X610" s="102">
        <f t="shared" si="39"/>
        <v>-6.0910600649243154</v>
      </c>
    </row>
    <row r="611" spans="18:24" x14ac:dyDescent="0.3">
      <c r="R611" s="100">
        <v>7.1642104499999997</v>
      </c>
      <c r="S611" s="100">
        <v>660.89158750000001</v>
      </c>
      <c r="T611" s="102">
        <f t="shared" si="38"/>
        <v>-5.911951830273293</v>
      </c>
      <c r="V611" s="100">
        <v>8.3910128999999998</v>
      </c>
      <c r="W611" s="100">
        <v>627.38920499999995</v>
      </c>
      <c r="X611" s="102">
        <f t="shared" si="39"/>
        <v>-6.1421906319306254</v>
      </c>
    </row>
    <row r="612" spans="18:24" x14ac:dyDescent="0.3">
      <c r="R612" s="100">
        <v>7.1554865999999997</v>
      </c>
      <c r="S612" s="100">
        <v>659.13537499999995</v>
      </c>
      <c r="T612" s="102">
        <f t="shared" si="38"/>
        <v>-5.7578586084027981</v>
      </c>
      <c r="V612" s="100">
        <v>8.3807008249999999</v>
      </c>
      <c r="W612" s="100">
        <v>625.75913749999995</v>
      </c>
      <c r="X612" s="102">
        <f t="shared" si="39"/>
        <v>-6.4612798469927588</v>
      </c>
    </row>
    <row r="613" spans="18:24" x14ac:dyDescent="0.3">
      <c r="R613" s="100">
        <v>7.1458430249999996</v>
      </c>
      <c r="S613" s="100">
        <v>657.34587250000004</v>
      </c>
      <c r="T613" s="102">
        <f t="shared" si="38"/>
        <v>-6.3477928231799892</v>
      </c>
      <c r="V613" s="100">
        <v>8.3714861749999994</v>
      </c>
      <c r="W613" s="100">
        <v>624.09509249999996</v>
      </c>
      <c r="X613" s="102">
        <f t="shared" si="39"/>
        <v>-5.7584846402350909</v>
      </c>
    </row>
    <row r="614" spans="18:24" x14ac:dyDescent="0.3">
      <c r="R614" s="100">
        <v>7.1371837999999999</v>
      </c>
      <c r="S614" s="100">
        <v>655.76698250000004</v>
      </c>
      <c r="T614" s="102">
        <f t="shared" si="38"/>
        <v>-5.685269830918501</v>
      </c>
      <c r="V614" s="100">
        <v>8.3610904250000004</v>
      </c>
      <c r="W614" s="100">
        <v>622.43371749999994</v>
      </c>
      <c r="X614" s="102">
        <f t="shared" si="39"/>
        <v>-6.4793009382780804</v>
      </c>
    </row>
    <row r="615" spans="18:24" x14ac:dyDescent="0.3">
      <c r="R615" s="100">
        <v>7.1278364749999996</v>
      </c>
      <c r="S615" s="100">
        <v>654.02137749999997</v>
      </c>
      <c r="T615" s="102">
        <f t="shared" si="38"/>
        <v>-6.1215087410686566</v>
      </c>
      <c r="V615" s="100">
        <v>8.3512191750000007</v>
      </c>
      <c r="W615" s="100">
        <v>620.78205749999995</v>
      </c>
      <c r="X615" s="102">
        <f t="shared" si="39"/>
        <v>-6.1360468594842352</v>
      </c>
    </row>
    <row r="616" spans="18:24" x14ac:dyDescent="0.3">
      <c r="R616" s="100">
        <v>7.1190942499999998</v>
      </c>
      <c r="S616" s="100">
        <v>652.681825</v>
      </c>
      <c r="T616" s="102">
        <f t="shared" si="38"/>
        <v>-5.7117467022376305</v>
      </c>
      <c r="V616" s="100">
        <v>8.3416612000000008</v>
      </c>
      <c r="W616" s="100">
        <v>619.26948749999997</v>
      </c>
      <c r="X616" s="102">
        <f t="shared" si="39"/>
        <v>-5.9261908329106152</v>
      </c>
    </row>
    <row r="617" spans="18:24" x14ac:dyDescent="0.3">
      <c r="R617" s="100">
        <v>7.10987115</v>
      </c>
      <c r="S617" s="100">
        <v>650.99444500000004</v>
      </c>
      <c r="T617" s="102">
        <f t="shared" si="38"/>
        <v>-6.0119683029183806</v>
      </c>
      <c r="V617" s="100">
        <v>8.3316855249999993</v>
      </c>
      <c r="W617" s="100">
        <v>617.78890999999999</v>
      </c>
      <c r="X617" s="102">
        <f t="shared" si="39"/>
        <v>-6.1702462647413441</v>
      </c>
    </row>
    <row r="618" spans="18:24" x14ac:dyDescent="0.3">
      <c r="R618" s="100">
        <v>7.100844275</v>
      </c>
      <c r="S618" s="100">
        <v>649.05227749999995</v>
      </c>
      <c r="T618" s="102">
        <f t="shared" si="38"/>
        <v>-5.8676796290835869</v>
      </c>
      <c r="V618" s="100">
        <v>8.3222005499999998</v>
      </c>
      <c r="W618" s="100">
        <v>616.14263749999998</v>
      </c>
      <c r="X618" s="102">
        <f t="shared" si="39"/>
        <v>-5.8519049398740668</v>
      </c>
    </row>
    <row r="619" spans="18:24" x14ac:dyDescent="0.3">
      <c r="R619" s="100">
        <v>7.0919242999999996</v>
      </c>
      <c r="S619" s="100">
        <v>647.60067500000002</v>
      </c>
      <c r="T619" s="102">
        <f t="shared" si="38"/>
        <v>-5.7830559599883617</v>
      </c>
      <c r="V619" s="100">
        <v>8.3116324000000006</v>
      </c>
      <c r="W619" s="100">
        <v>614.46754499999997</v>
      </c>
      <c r="X619" s="102">
        <f t="shared" si="39"/>
        <v>-6.5026365000932085</v>
      </c>
    </row>
    <row r="620" spans="18:24" x14ac:dyDescent="0.3">
      <c r="R620" s="100">
        <v>7.0829453500000001</v>
      </c>
      <c r="S620" s="100">
        <v>646.00414999999998</v>
      </c>
      <c r="T620" s="102">
        <f t="shared" si="38"/>
        <v>-5.8076065217165418</v>
      </c>
      <c r="V620" s="100">
        <v>8.3021797999999993</v>
      </c>
      <c r="W620" s="100">
        <v>613.00653250000005</v>
      </c>
      <c r="X620" s="102">
        <f t="shared" si="39"/>
        <v>-5.8014107324890203</v>
      </c>
    </row>
    <row r="621" spans="18:24" x14ac:dyDescent="0.3">
      <c r="R621" s="100">
        <v>7.0744167500000001</v>
      </c>
      <c r="S621" s="100">
        <v>644.44335999999998</v>
      </c>
      <c r="T621" s="102">
        <f t="shared" si="38"/>
        <v>-5.5028553168929983</v>
      </c>
      <c r="V621" s="100">
        <v>8.2923166750000004</v>
      </c>
      <c r="W621" s="100">
        <v>611.41117750000001</v>
      </c>
      <c r="X621" s="102">
        <f t="shared" si="39"/>
        <v>-6.0382924629712473</v>
      </c>
    </row>
    <row r="622" spans="18:24" x14ac:dyDescent="0.3">
      <c r="R622" s="100">
        <v>7.0648000250000003</v>
      </c>
      <c r="S622" s="100">
        <v>642.64085499999999</v>
      </c>
      <c r="T622" s="102">
        <f t="shared" si="38"/>
        <v>-6.1887674737478608</v>
      </c>
      <c r="V622" s="100">
        <v>8.2828161750000007</v>
      </c>
      <c r="W622" s="100">
        <v>609.82708749999995</v>
      </c>
      <c r="X622" s="102">
        <f t="shared" si="39"/>
        <v>-5.80118706831606</v>
      </c>
    </row>
    <row r="623" spans="18:24" x14ac:dyDescent="0.3">
      <c r="R623" s="100">
        <v>7.0563729999999998</v>
      </c>
      <c r="S623" s="100">
        <v>641.06578000000002</v>
      </c>
      <c r="T623" s="102">
        <f t="shared" si="38"/>
        <v>-5.4089139529057437</v>
      </c>
      <c r="V623" s="100">
        <v>8.2728569749999998</v>
      </c>
      <c r="W623" s="100">
        <v>608.17552000000001</v>
      </c>
      <c r="X623" s="102">
        <f t="shared" si="39"/>
        <v>-6.0651657843075082</v>
      </c>
    </row>
    <row r="624" spans="18:24" x14ac:dyDescent="0.3">
      <c r="R624" s="100">
        <v>7.0472040250000001</v>
      </c>
      <c r="S624" s="100">
        <v>639.66485750000004</v>
      </c>
      <c r="T624" s="102">
        <f t="shared" si="38"/>
        <v>-5.8714935984855829</v>
      </c>
      <c r="V624" s="100">
        <v>8.2629707000000003</v>
      </c>
      <c r="W624" s="100">
        <v>606.62937999999997</v>
      </c>
      <c r="X624" s="102">
        <f t="shared" si="39"/>
        <v>-6.0049476563734467</v>
      </c>
    </row>
    <row r="625" spans="18:24" x14ac:dyDescent="0.3">
      <c r="R625" s="100">
        <v>7.0381145500000004</v>
      </c>
      <c r="S625" s="100">
        <v>637.92164749999995</v>
      </c>
      <c r="T625" s="102">
        <f t="shared" si="38"/>
        <v>-5.8062952987672336</v>
      </c>
      <c r="V625" s="100">
        <v>8.2533824249999999</v>
      </c>
      <c r="W625" s="100">
        <v>604.89382750000004</v>
      </c>
      <c r="X625" s="102">
        <f t="shared" si="39"/>
        <v>-5.8082088411963211</v>
      </c>
    </row>
    <row r="626" spans="18:24" x14ac:dyDescent="0.3">
      <c r="R626" s="100">
        <v>7.0289146999999996</v>
      </c>
      <c r="S626" s="100">
        <v>636.36469999999997</v>
      </c>
      <c r="T626" s="102">
        <f t="shared" si="38"/>
        <v>-5.8616216270244381</v>
      </c>
      <c r="V626" s="100">
        <v>8.2433926999999994</v>
      </c>
      <c r="W626" s="100">
        <v>603.39716999999996</v>
      </c>
      <c r="X626" s="102">
        <f t="shared" si="39"/>
        <v>-6.0352473925006489</v>
      </c>
    </row>
    <row r="627" spans="18:24" x14ac:dyDescent="0.3">
      <c r="R627" s="100">
        <v>7.0198520750000002</v>
      </c>
      <c r="S627" s="100">
        <v>634.66066000000001</v>
      </c>
      <c r="T627" s="102">
        <f t="shared" si="38"/>
        <v>-5.7594131015846415</v>
      </c>
      <c r="V627" s="100">
        <v>8.2333190500000004</v>
      </c>
      <c r="W627" s="100">
        <v>601.70991500000002</v>
      </c>
      <c r="X627" s="102">
        <f t="shared" si="39"/>
        <v>-6.0699134934044841</v>
      </c>
    </row>
    <row r="628" spans="18:24" x14ac:dyDescent="0.3">
      <c r="R628" s="100">
        <v>7.0107793750000003</v>
      </c>
      <c r="S628" s="100">
        <v>633.10670249999998</v>
      </c>
      <c r="T628" s="102">
        <f t="shared" si="38"/>
        <v>-5.751036474876833</v>
      </c>
      <c r="V628" s="100">
        <v>8.2238302000000001</v>
      </c>
      <c r="W628" s="100">
        <v>600.20911999999998</v>
      </c>
      <c r="X628" s="102">
        <f t="shared" si="39"/>
        <v>-5.7024147176300701</v>
      </c>
    </row>
    <row r="629" spans="18:24" x14ac:dyDescent="0.3">
      <c r="R629" s="100">
        <v>7.0021228999999998</v>
      </c>
      <c r="S629" s="100">
        <v>631.48370250000005</v>
      </c>
      <c r="T629" s="102">
        <f t="shared" si="38"/>
        <v>-5.4734476130614658</v>
      </c>
      <c r="V629" s="100">
        <v>8.2137265250000002</v>
      </c>
      <c r="W629" s="100">
        <v>598.52034000000003</v>
      </c>
      <c r="X629" s="102">
        <f t="shared" si="39"/>
        <v>-6.0557864383826709</v>
      </c>
    </row>
    <row r="630" spans="18:24" x14ac:dyDescent="0.3">
      <c r="R630" s="100">
        <v>6.9924482000000001</v>
      </c>
      <c r="S630" s="100">
        <v>629.95722999999998</v>
      </c>
      <c r="T630" s="102">
        <f t="shared" si="38"/>
        <v>-6.1020312948286888</v>
      </c>
      <c r="V630" s="100">
        <v>8.2042150500000002</v>
      </c>
      <c r="W630" s="100">
        <v>596.94415249999997</v>
      </c>
      <c r="X630" s="102">
        <f t="shared" si="39"/>
        <v>-5.6853153169007467</v>
      </c>
    </row>
    <row r="631" spans="18:24" x14ac:dyDescent="0.3">
      <c r="R631" s="100">
        <v>6.9837605749999998</v>
      </c>
      <c r="S631" s="100">
        <v>628.20782499999996</v>
      </c>
      <c r="T631" s="102">
        <f t="shared" si="38"/>
        <v>-5.4652330929723822</v>
      </c>
      <c r="V631" s="100">
        <v>8.1946854499999997</v>
      </c>
      <c r="W631" s="100">
        <v>595.46330250000005</v>
      </c>
      <c r="X631" s="102">
        <f t="shared" si="39"/>
        <v>-5.6815830415842807</v>
      </c>
    </row>
    <row r="632" spans="18:24" x14ac:dyDescent="0.3">
      <c r="R632" s="100">
        <v>6.9742442499999999</v>
      </c>
      <c r="S632" s="100">
        <v>626.67783999999995</v>
      </c>
      <c r="T632" s="102">
        <f t="shared" si="38"/>
        <v>-5.9709499129904868</v>
      </c>
      <c r="V632" s="100">
        <v>8.1840860749999997</v>
      </c>
      <c r="W632" s="100">
        <v>593.96327250000002</v>
      </c>
      <c r="X632" s="102">
        <f t="shared" si="39"/>
        <v>-6.3035891516952924</v>
      </c>
    </row>
    <row r="633" spans="18:24" x14ac:dyDescent="0.3">
      <c r="R633" s="100">
        <v>6.9652165000000004</v>
      </c>
      <c r="S633" s="100">
        <v>625.04733250000004</v>
      </c>
      <c r="T633" s="102">
        <f t="shared" si="38"/>
        <v>-5.6501309630181611</v>
      </c>
      <c r="V633" s="100">
        <v>8.1744249</v>
      </c>
      <c r="W633" s="100">
        <v>592.37139999999999</v>
      </c>
      <c r="X633" s="102">
        <f t="shared" si="39"/>
        <v>-5.7306934397949423</v>
      </c>
    </row>
    <row r="634" spans="18:24" x14ac:dyDescent="0.3">
      <c r="R634" s="100">
        <v>6.956345775</v>
      </c>
      <c r="S634" s="100">
        <v>623.49198999999999</v>
      </c>
      <c r="T634" s="102">
        <f t="shared" si="38"/>
        <v>-5.5377244907921641</v>
      </c>
      <c r="V634" s="100">
        <v>8.1643662500000005</v>
      </c>
      <c r="W634" s="100">
        <v>590.66526999999996</v>
      </c>
      <c r="X634" s="102">
        <f t="shared" si="39"/>
        <v>-5.9498759003474557</v>
      </c>
    </row>
    <row r="635" spans="18:24" x14ac:dyDescent="0.3">
      <c r="R635" s="100">
        <v>6.9474272749999999</v>
      </c>
      <c r="S635" s="100">
        <v>621.94563000000005</v>
      </c>
      <c r="T635" s="102">
        <f t="shared" si="38"/>
        <v>-5.553717706985033</v>
      </c>
      <c r="V635" s="100">
        <v>8.154789225</v>
      </c>
      <c r="W635" s="100">
        <v>589.07848999999999</v>
      </c>
      <c r="X635" s="102">
        <f t="shared" si="39"/>
        <v>-5.6492177415572709</v>
      </c>
    </row>
    <row r="636" spans="18:24" x14ac:dyDescent="0.3">
      <c r="R636" s="100">
        <v>6.9381478999999997</v>
      </c>
      <c r="S636" s="100">
        <v>620.37696749999998</v>
      </c>
      <c r="T636" s="102">
        <f t="shared" si="38"/>
        <v>-5.7639886265884064</v>
      </c>
      <c r="V636" s="100">
        <v>8.1448612499999999</v>
      </c>
      <c r="W636" s="100">
        <v>587.70902999999998</v>
      </c>
      <c r="X636" s="102">
        <f t="shared" si="39"/>
        <v>-5.8415585394360514</v>
      </c>
    </row>
    <row r="637" spans="18:24" x14ac:dyDescent="0.3">
      <c r="R637" s="100">
        <v>6.92895415</v>
      </c>
      <c r="S637" s="100">
        <v>618.80407500000001</v>
      </c>
      <c r="T637" s="102">
        <f t="shared" si="38"/>
        <v>-5.696360354741981</v>
      </c>
      <c r="V637" s="100">
        <v>8.1351709250000006</v>
      </c>
      <c r="W637" s="100">
        <v>586.00365999999997</v>
      </c>
      <c r="X637" s="102">
        <f t="shared" si="39"/>
        <v>-5.6868287113617333</v>
      </c>
    </row>
    <row r="638" spans="18:24" x14ac:dyDescent="0.3">
      <c r="R638" s="100">
        <v>6.919626225</v>
      </c>
      <c r="S638" s="100">
        <v>617.20461999999998</v>
      </c>
      <c r="T638" s="102">
        <f t="shared" si="38"/>
        <v>-5.7646982031539462</v>
      </c>
      <c r="V638" s="100">
        <v>8.1260738499999992</v>
      </c>
      <c r="W638" s="100">
        <v>584.56663500000002</v>
      </c>
      <c r="X638" s="102">
        <f t="shared" si="39"/>
        <v>-5.3243828831944127</v>
      </c>
    </row>
    <row r="639" spans="18:24" x14ac:dyDescent="0.3">
      <c r="R639" s="100">
        <v>6.909877775</v>
      </c>
      <c r="S639" s="100">
        <v>615.80787750000002</v>
      </c>
      <c r="T639" s="102">
        <f t="shared" si="38"/>
        <v>-6.0099803406269494</v>
      </c>
      <c r="V639" s="100">
        <v>8.1157963500000001</v>
      </c>
      <c r="W639" s="100">
        <v>582.85321250000004</v>
      </c>
      <c r="X639" s="102">
        <f t="shared" si="39"/>
        <v>-5.9990787413400719</v>
      </c>
    </row>
    <row r="640" spans="18:24" x14ac:dyDescent="0.3">
      <c r="R640" s="100">
        <v>6.901268</v>
      </c>
      <c r="S640" s="100">
        <v>614.11735750000003</v>
      </c>
      <c r="T640" s="102">
        <f t="shared" si="38"/>
        <v>-5.2946897700860891</v>
      </c>
      <c r="V640" s="100">
        <v>8.1063060749999991</v>
      </c>
      <c r="W640" s="100">
        <v>581.45777999999996</v>
      </c>
      <c r="X640" s="102">
        <f t="shared" si="39"/>
        <v>-5.5248157521745451</v>
      </c>
    </row>
    <row r="641" spans="18:24" x14ac:dyDescent="0.3">
      <c r="R641" s="100">
        <v>6.8921802000000003</v>
      </c>
      <c r="S641" s="100">
        <v>612.51907249999999</v>
      </c>
      <c r="T641" s="102">
        <f t="shared" si="38"/>
        <v>-5.5737132742767832</v>
      </c>
      <c r="V641" s="100">
        <v>8.0964431749999992</v>
      </c>
      <c r="W641" s="100">
        <v>579.94108500000004</v>
      </c>
      <c r="X641" s="102">
        <f t="shared" si="39"/>
        <v>-5.7273804328041908</v>
      </c>
    </row>
    <row r="642" spans="18:24" x14ac:dyDescent="0.3">
      <c r="R642" s="100">
        <v>6.8828370750000003</v>
      </c>
      <c r="S642" s="100">
        <v>610.88423250000005</v>
      </c>
      <c r="T642" s="102">
        <f t="shared" si="38"/>
        <v>-5.7152050020140672</v>
      </c>
      <c r="V642" s="100">
        <v>8.0860052249999992</v>
      </c>
      <c r="W642" s="100">
        <v>578.37213250000002</v>
      </c>
      <c r="X642" s="102">
        <f t="shared" si="39"/>
        <v>-6.0452077243020801</v>
      </c>
    </row>
    <row r="643" spans="18:24" x14ac:dyDescent="0.3">
      <c r="R643" s="100">
        <v>6.8735742750000002</v>
      </c>
      <c r="S643" s="100">
        <v>609.37355000000002</v>
      </c>
      <c r="T643" s="102">
        <f t="shared" si="38"/>
        <v>-5.6515018938705772</v>
      </c>
      <c r="V643" s="100">
        <v>8.0764448499999997</v>
      </c>
      <c r="W643" s="100">
        <v>576.88508750000005</v>
      </c>
      <c r="X643" s="102">
        <f t="shared" si="39"/>
        <v>-5.5223461223284671</v>
      </c>
    </row>
    <row r="644" spans="18:24" x14ac:dyDescent="0.3">
      <c r="R644" s="100">
        <v>6.8639276000000002</v>
      </c>
      <c r="S644" s="100">
        <v>607.84657249999998</v>
      </c>
      <c r="T644" s="102">
        <f t="shared" si="38"/>
        <v>-5.8710634626088058</v>
      </c>
      <c r="V644" s="100">
        <v>8.0662851500000006</v>
      </c>
      <c r="W644" s="100">
        <v>575.11829999999998</v>
      </c>
      <c r="X644" s="102">
        <f t="shared" si="39"/>
        <v>-5.8520044079913598</v>
      </c>
    </row>
    <row r="645" spans="18:24" x14ac:dyDescent="0.3">
      <c r="R645" s="100">
        <v>6.8551664499999996</v>
      </c>
      <c r="S645" s="100">
        <v>606.30413750000002</v>
      </c>
      <c r="T645" s="102">
        <f t="shared" si="38"/>
        <v>-5.3186782464586511</v>
      </c>
      <c r="V645" s="100">
        <v>8.0562544000000003</v>
      </c>
      <c r="W645" s="100">
        <v>573.80961500000001</v>
      </c>
      <c r="X645" s="102">
        <f t="shared" si="39"/>
        <v>-5.7623043416933033</v>
      </c>
    </row>
    <row r="646" spans="18:24" x14ac:dyDescent="0.3">
      <c r="R646" s="100">
        <v>6.8458233999999996</v>
      </c>
      <c r="S646" s="100">
        <v>604.65003999999999</v>
      </c>
      <c r="T646" s="102">
        <f t="shared" si="38"/>
        <v>-5.6570027140456993</v>
      </c>
      <c r="V646" s="100">
        <v>8.0465562500000001</v>
      </c>
      <c r="W646" s="100">
        <v>572.20617749999997</v>
      </c>
      <c r="X646" s="102">
        <f t="shared" si="39"/>
        <v>-5.5571165290170415</v>
      </c>
    </row>
    <row r="647" spans="18:24" x14ac:dyDescent="0.3">
      <c r="R647" s="100">
        <v>6.8370468500000001</v>
      </c>
      <c r="S647" s="100">
        <v>603.11973499999999</v>
      </c>
      <c r="T647" s="102">
        <f t="shared" si="38"/>
        <v>-5.3000259093877862</v>
      </c>
      <c r="V647" s="100">
        <v>8.0364213000000007</v>
      </c>
      <c r="W647" s="100">
        <v>570.62999000000002</v>
      </c>
      <c r="X647" s="102">
        <f t="shared" si="39"/>
        <v>-5.7912937079017324</v>
      </c>
    </row>
    <row r="648" spans="18:24" x14ac:dyDescent="0.3">
      <c r="R648" s="100">
        <v>6.8277948999999998</v>
      </c>
      <c r="S648" s="100">
        <v>601.52255500000001</v>
      </c>
      <c r="T648" s="102">
        <f t="shared" ref="T648:T711" si="40">((S648+S647)/2)*(R648-R647)</f>
        <v>-5.5726451174829563</v>
      </c>
      <c r="V648" s="100">
        <v>8.0271049750000003</v>
      </c>
      <c r="W648" s="100">
        <v>569.15461749999997</v>
      </c>
      <c r="X648" s="102">
        <f t="shared" ref="X648:X711" si="41">((W648+W647)/2)*(V648-V647)</f>
        <v>-5.3093019167339168</v>
      </c>
    </row>
    <row r="649" spans="18:24" x14ac:dyDescent="0.3">
      <c r="R649" s="100">
        <v>6.8184053999999996</v>
      </c>
      <c r="S649" s="100">
        <v>600.03246999999999</v>
      </c>
      <c r="T649" s="102">
        <f t="shared" si="40"/>
        <v>-5.6410004536188474</v>
      </c>
      <c r="V649" s="100">
        <v>8.0171247999999995</v>
      </c>
      <c r="W649" s="100">
        <v>567.54111999999998</v>
      </c>
      <c r="X649" s="102">
        <f t="shared" si="41"/>
        <v>-5.6722111910024928</v>
      </c>
    </row>
    <row r="650" spans="18:24" x14ac:dyDescent="0.3">
      <c r="R650" s="100">
        <v>6.8090058750000004</v>
      </c>
      <c r="S650" s="100">
        <v>598.53463499999998</v>
      </c>
      <c r="T650" s="102">
        <f t="shared" si="40"/>
        <v>-5.6329807338120759</v>
      </c>
      <c r="V650" s="100">
        <v>8.0071680749999992</v>
      </c>
      <c r="W650" s="100">
        <v>566.15921249999997</v>
      </c>
      <c r="X650" s="102">
        <f t="shared" si="41"/>
        <v>-5.6439712215557201</v>
      </c>
    </row>
    <row r="651" spans="18:24" x14ac:dyDescent="0.3">
      <c r="R651" s="100">
        <v>6.8001321499999996</v>
      </c>
      <c r="S651" s="100">
        <v>596.95390250000003</v>
      </c>
      <c r="T651" s="102">
        <f t="shared" si="40"/>
        <v>-5.30421826121409</v>
      </c>
      <c r="V651" s="100">
        <v>7.9970681749999999</v>
      </c>
      <c r="W651" s="100">
        <v>564.52094750000003</v>
      </c>
      <c r="X651" s="102">
        <f t="shared" si="41"/>
        <v>-5.7098782739915883</v>
      </c>
    </row>
    <row r="652" spans="18:24" x14ac:dyDescent="0.3">
      <c r="R652" s="100">
        <v>6.79061615</v>
      </c>
      <c r="S652" s="100">
        <v>595.43222000000003</v>
      </c>
      <c r="T652" s="102">
        <f t="shared" si="40"/>
        <v>-5.6733731708547834</v>
      </c>
      <c r="V652" s="100">
        <v>7.9875407249999997</v>
      </c>
      <c r="W652" s="100">
        <v>563.05535999999995</v>
      </c>
      <c r="X652" s="102">
        <f t="shared" si="41"/>
        <v>-5.371463445445559</v>
      </c>
    </row>
    <row r="653" spans="18:24" x14ac:dyDescent="0.3">
      <c r="R653" s="100">
        <v>6.7823493499999996</v>
      </c>
      <c r="S653" s="100">
        <v>593.90522750000002</v>
      </c>
      <c r="T653" s="102">
        <f t="shared" si="40"/>
        <v>-4.9160074054967096</v>
      </c>
      <c r="V653" s="100">
        <v>7.9773156500000004</v>
      </c>
      <c r="W653" s="100">
        <v>561.54710250000005</v>
      </c>
      <c r="X653" s="102">
        <f t="shared" si="41"/>
        <v>-5.7495722621231726</v>
      </c>
    </row>
    <row r="654" spans="18:24" x14ac:dyDescent="0.3">
      <c r="R654" s="100">
        <v>6.7729954750000001</v>
      </c>
      <c r="S654" s="100">
        <v>592.25104999999996</v>
      </c>
      <c r="T654" s="102">
        <f t="shared" si="40"/>
        <v>-5.5475787750998666</v>
      </c>
      <c r="V654" s="100">
        <v>7.9682265250000004</v>
      </c>
      <c r="W654" s="100">
        <v>560.14866500000005</v>
      </c>
      <c r="X654" s="102">
        <f t="shared" si="41"/>
        <v>-5.097616521389237</v>
      </c>
    </row>
    <row r="655" spans="18:24" x14ac:dyDescent="0.3">
      <c r="R655" s="100">
        <v>6.7636784250000002</v>
      </c>
      <c r="S655" s="100">
        <v>590.75117750000004</v>
      </c>
      <c r="T655" s="102">
        <f t="shared" si="40"/>
        <v>-5.5110454518644012</v>
      </c>
      <c r="V655" s="100">
        <v>7.9579280749999999</v>
      </c>
      <c r="W655" s="100">
        <v>558.56768750000003</v>
      </c>
      <c r="X655" s="102">
        <f t="shared" si="41"/>
        <v>-5.7605222102021001</v>
      </c>
    </row>
    <row r="656" spans="18:24" x14ac:dyDescent="0.3">
      <c r="R656" s="100">
        <v>6.7546273499999998</v>
      </c>
      <c r="S656" s="100">
        <v>589.21539250000001</v>
      </c>
      <c r="T656" s="102">
        <f t="shared" si="40"/>
        <v>-5.3399829612815832</v>
      </c>
      <c r="V656" s="100">
        <v>7.9490829749999996</v>
      </c>
      <c r="W656" s="100">
        <v>557.31978000000004</v>
      </c>
      <c r="X656" s="102">
        <f t="shared" si="41"/>
        <v>-4.9350681193922776</v>
      </c>
    </row>
    <row r="657" spans="18:24" x14ac:dyDescent="0.3">
      <c r="R657" s="100">
        <v>6.7454827999999996</v>
      </c>
      <c r="S657" s="100">
        <v>587.71456999999998</v>
      </c>
      <c r="T657" s="102">
        <f t="shared" si="40"/>
        <v>-5.3812474442898344</v>
      </c>
      <c r="V657" s="100">
        <v>7.9383531749999996</v>
      </c>
      <c r="W657" s="100">
        <v>555.64524749999998</v>
      </c>
      <c r="X657" s="102">
        <f t="shared" si="41"/>
        <v>-5.9709460760347559</v>
      </c>
    </row>
    <row r="658" spans="18:24" x14ac:dyDescent="0.3">
      <c r="R658" s="100">
        <v>6.7361792500000002</v>
      </c>
      <c r="S658" s="100">
        <v>586.19343749999996</v>
      </c>
      <c r="T658" s="102">
        <f t="shared" si="40"/>
        <v>-5.4607559215879498</v>
      </c>
      <c r="V658" s="100">
        <v>7.9291547500000004</v>
      </c>
      <c r="W658" s="100">
        <v>554.14514250000002</v>
      </c>
      <c r="X658" s="102">
        <f t="shared" si="41"/>
        <v>-5.1041618340674502</v>
      </c>
    </row>
    <row r="659" spans="18:24" x14ac:dyDescent="0.3">
      <c r="R659" s="100">
        <v>6.72711215</v>
      </c>
      <c r="S659" s="100">
        <v>584.69519000000003</v>
      </c>
      <c r="T659" s="102">
        <f t="shared" si="40"/>
        <v>-5.3082821372027515</v>
      </c>
      <c r="V659" s="100">
        <v>7.9198525999999996</v>
      </c>
      <c r="W659" s="100">
        <v>552.68564000000003</v>
      </c>
      <c r="X659" s="102">
        <f t="shared" si="41"/>
        <v>-5.1479529817166236</v>
      </c>
    </row>
    <row r="660" spans="18:24" x14ac:dyDescent="0.3">
      <c r="R660" s="100">
        <v>6.7183992750000003</v>
      </c>
      <c r="S660" s="100">
        <v>583.22235000000001</v>
      </c>
      <c r="T660" s="102">
        <f t="shared" si="40"/>
        <v>-5.087959768163528</v>
      </c>
      <c r="V660" s="100">
        <v>7.9091355999999999</v>
      </c>
      <c r="W660" s="100">
        <v>551.11850000000004</v>
      </c>
      <c r="X660" s="102">
        <f t="shared" si="41"/>
        <v>-5.914734484189804</v>
      </c>
    </row>
    <row r="661" spans="18:24" x14ac:dyDescent="0.3">
      <c r="R661" s="100">
        <v>6.7089252500000001</v>
      </c>
      <c r="S661" s="100">
        <v>581.77877999999998</v>
      </c>
      <c r="T661" s="102">
        <f t="shared" si="40"/>
        <v>-5.5186249153242857</v>
      </c>
      <c r="V661" s="100">
        <v>7.9002602250000002</v>
      </c>
      <c r="W661" s="100">
        <v>549.75114499999995</v>
      </c>
      <c r="X661" s="102">
        <f t="shared" si="41"/>
        <v>-4.8853154627457647</v>
      </c>
    </row>
    <row r="662" spans="18:24" x14ac:dyDescent="0.3">
      <c r="R662" s="100">
        <v>6.6992700000000003</v>
      </c>
      <c r="S662" s="100">
        <v>580.21464249999997</v>
      </c>
      <c r="T662" s="102">
        <f t="shared" si="40"/>
        <v>-5.609668496296436</v>
      </c>
      <c r="V662" s="100">
        <v>7.8901635250000002</v>
      </c>
      <c r="W662" s="100">
        <v>548.27338999999995</v>
      </c>
      <c r="X662" s="102">
        <f t="shared" si="41"/>
        <v>-5.543212161267288</v>
      </c>
    </row>
    <row r="663" spans="18:24" x14ac:dyDescent="0.3">
      <c r="R663" s="100">
        <v>6.6903800999999996</v>
      </c>
      <c r="S663" s="100">
        <v>578.74310249999996</v>
      </c>
      <c r="T663" s="102">
        <f t="shared" si="40"/>
        <v>-5.1515092286381394</v>
      </c>
      <c r="V663" s="100">
        <v>7.8798202499999999</v>
      </c>
      <c r="W663" s="100">
        <v>546.83588999999995</v>
      </c>
      <c r="X663" s="102">
        <f t="shared" si="41"/>
        <v>-5.6635082190461734</v>
      </c>
    </row>
    <row r="664" spans="18:24" x14ac:dyDescent="0.3">
      <c r="R664" s="100">
        <v>6.6811303999999998</v>
      </c>
      <c r="S664" s="100">
        <v>577.05094999999994</v>
      </c>
      <c r="T664" s="102">
        <f t="shared" si="40"/>
        <v>-5.345374123704512</v>
      </c>
      <c r="V664" s="100">
        <v>7.8705239499999999</v>
      </c>
      <c r="W664" s="100">
        <v>545.26882750000004</v>
      </c>
      <c r="X664" s="102">
        <f t="shared" si="41"/>
        <v>-5.0762665426475833</v>
      </c>
    </row>
    <row r="665" spans="18:24" x14ac:dyDescent="0.3">
      <c r="R665" s="100">
        <v>6.6717224249999996</v>
      </c>
      <c r="S665" s="100">
        <v>575.67196750000005</v>
      </c>
      <c r="T665" s="102">
        <f t="shared" si="40"/>
        <v>-5.4223941948836663</v>
      </c>
      <c r="V665" s="100">
        <v>7.8606442000000003</v>
      </c>
      <c r="W665" s="100">
        <v>543.750855</v>
      </c>
      <c r="X665" s="102">
        <f t="shared" si="41"/>
        <v>-5.3796211040894875</v>
      </c>
    </row>
    <row r="666" spans="18:24" x14ac:dyDescent="0.3">
      <c r="R666" s="100">
        <v>6.6624277750000003</v>
      </c>
      <c r="S666" s="100">
        <v>574.26188749999994</v>
      </c>
      <c r="T666" s="102">
        <f t="shared" si="40"/>
        <v>-5.3441163526874691</v>
      </c>
      <c r="V666" s="100">
        <v>7.8512025000000003</v>
      </c>
      <c r="W666" s="100">
        <v>542.35807999999997</v>
      </c>
      <c r="X666" s="102">
        <f t="shared" si="41"/>
        <v>-5.1273573657947482</v>
      </c>
    </row>
    <row r="667" spans="18:24" x14ac:dyDescent="0.3">
      <c r="R667" s="100">
        <v>6.6540252000000004</v>
      </c>
      <c r="S667" s="100">
        <v>572.735185</v>
      </c>
      <c r="T667" s="102">
        <f t="shared" si="40"/>
        <v>-4.8188644632307609</v>
      </c>
      <c r="V667" s="100">
        <v>7.8411443250000001</v>
      </c>
      <c r="W667" s="100">
        <v>540.89471500000002</v>
      </c>
      <c r="X667" s="102">
        <f t="shared" si="41"/>
        <v>-5.4477730906746533</v>
      </c>
    </row>
    <row r="668" spans="18:24" x14ac:dyDescent="0.3">
      <c r="R668" s="100">
        <v>6.6445101500000003</v>
      </c>
      <c r="S668" s="100">
        <v>571.19097999999997</v>
      </c>
      <c r="T668" s="102">
        <f t="shared" si="40"/>
        <v>-5.44225732814167</v>
      </c>
      <c r="V668" s="100">
        <v>7.8316995</v>
      </c>
      <c r="W668" s="100">
        <v>539.59623750000003</v>
      </c>
      <c r="X668" s="102">
        <f t="shared" si="41"/>
        <v>-5.1025239802229612</v>
      </c>
    </row>
    <row r="669" spans="18:24" x14ac:dyDescent="0.3">
      <c r="R669" s="100">
        <v>6.6354572750000003</v>
      </c>
      <c r="S669" s="100">
        <v>569.48933499999998</v>
      </c>
      <c r="T669" s="102">
        <f t="shared" si="40"/>
        <v>-5.1632181533278532</v>
      </c>
      <c r="V669" s="100">
        <v>7.8214994750000004</v>
      </c>
      <c r="W669" s="100">
        <v>537.93624750000004</v>
      </c>
      <c r="X669" s="102">
        <f t="shared" si="41"/>
        <v>-5.4954291426558548</v>
      </c>
    </row>
    <row r="670" spans="18:24" x14ac:dyDescent="0.3">
      <c r="R670" s="100">
        <v>6.6266306750000004</v>
      </c>
      <c r="S670" s="100">
        <v>568.24739</v>
      </c>
      <c r="T670" s="102">
        <f t="shared" si="40"/>
        <v>-5.0211734884424466</v>
      </c>
      <c r="V670" s="100">
        <v>7.8115089749999997</v>
      </c>
      <c r="W670" s="100">
        <v>536.41706999999997</v>
      </c>
      <c r="X670" s="102">
        <f t="shared" si="41"/>
        <v>-5.3666634092422401</v>
      </c>
    </row>
    <row r="671" spans="18:24" x14ac:dyDescent="0.3">
      <c r="R671" s="100">
        <v>6.61743595</v>
      </c>
      <c r="S671" s="100">
        <v>566.62526000000003</v>
      </c>
      <c r="T671" s="102">
        <f t="shared" si="40"/>
        <v>-5.2174209633858544</v>
      </c>
      <c r="V671" s="100">
        <v>7.8015180749999997</v>
      </c>
      <c r="W671" s="100">
        <v>534.9187925</v>
      </c>
      <c r="X671" s="102">
        <f t="shared" si="41"/>
        <v>-5.351804734325639</v>
      </c>
    </row>
    <row r="672" spans="18:24" x14ac:dyDescent="0.3">
      <c r="R672" s="100">
        <v>6.6082584750000004</v>
      </c>
      <c r="S672" s="100">
        <v>565.35229500000003</v>
      </c>
      <c r="T672" s="102">
        <f t="shared" si="40"/>
        <v>-5.1943478557865559</v>
      </c>
      <c r="V672" s="100">
        <v>7.7918788250000004</v>
      </c>
      <c r="W672" s="100">
        <v>533.59050000000002</v>
      </c>
      <c r="X672" s="102">
        <f t="shared" si="41"/>
        <v>-5.1498140988649501</v>
      </c>
    </row>
    <row r="673" spans="18:24" x14ac:dyDescent="0.3">
      <c r="R673" s="100">
        <v>6.5994983999999999</v>
      </c>
      <c r="S673" s="100">
        <v>563.72599749999995</v>
      </c>
      <c r="T673" s="102">
        <f t="shared" si="40"/>
        <v>-4.9454052615862691</v>
      </c>
      <c r="V673" s="100">
        <v>7.7821975999999999</v>
      </c>
      <c r="W673" s="100">
        <v>532.17446749999999</v>
      </c>
      <c r="X673" s="102">
        <f t="shared" si="41"/>
        <v>-5.1589552237428391</v>
      </c>
    </row>
    <row r="674" spans="18:24" x14ac:dyDescent="0.3">
      <c r="R674" s="100">
        <v>6.5899291</v>
      </c>
      <c r="S674" s="100">
        <v>562.47559999999999</v>
      </c>
      <c r="T674" s="102">
        <f t="shared" si="40"/>
        <v>-5.3884804734783138</v>
      </c>
      <c r="V674" s="100">
        <v>7.7723503249999997</v>
      </c>
      <c r="W674" s="100">
        <v>530.60137999999995</v>
      </c>
      <c r="X674" s="102">
        <f t="shared" si="41"/>
        <v>-5.2327230168454228</v>
      </c>
    </row>
    <row r="675" spans="18:24" x14ac:dyDescent="0.3">
      <c r="R675" s="100">
        <v>6.5810485749999996</v>
      </c>
      <c r="S675" s="100">
        <v>561.00012000000004</v>
      </c>
      <c r="T675" s="102">
        <f t="shared" si="40"/>
        <v>-4.9885271091767027</v>
      </c>
      <c r="V675" s="100">
        <v>7.762715</v>
      </c>
      <c r="W675" s="100">
        <v>529.10709999999995</v>
      </c>
      <c r="X675" s="102">
        <f t="shared" si="41"/>
        <v>-5.1053178050278074</v>
      </c>
    </row>
    <row r="676" spans="18:24" x14ac:dyDescent="0.3">
      <c r="R676" s="100">
        <v>6.57178285</v>
      </c>
      <c r="S676" s="100">
        <v>559.52934249999998</v>
      </c>
      <c r="T676" s="102">
        <f t="shared" si="40"/>
        <v>-5.1912589269612219</v>
      </c>
      <c r="V676" s="100">
        <v>7.7524173249999997</v>
      </c>
      <c r="W676" s="100">
        <v>527.73516749999999</v>
      </c>
      <c r="X676" s="102">
        <f t="shared" si="41"/>
        <v>-5.4415090984892105</v>
      </c>
    </row>
    <row r="677" spans="18:24" x14ac:dyDescent="0.3">
      <c r="R677" s="100">
        <v>6.563148</v>
      </c>
      <c r="S677" s="100">
        <v>558.02529749999997</v>
      </c>
      <c r="T677" s="102">
        <f t="shared" si="40"/>
        <v>-4.8249583416019837</v>
      </c>
      <c r="V677" s="100">
        <v>7.7429392249999998</v>
      </c>
      <c r="W677" s="100">
        <v>526.42915249999999</v>
      </c>
      <c r="X677" s="102">
        <f t="shared" si="41"/>
        <v>-4.9957374206959644</v>
      </c>
    </row>
    <row r="678" spans="18:24" x14ac:dyDescent="0.3">
      <c r="R678" s="100">
        <v>6.5536774500000003</v>
      </c>
      <c r="S678" s="100">
        <v>556.57981749999999</v>
      </c>
      <c r="T678" s="102">
        <f t="shared" si="40"/>
        <v>-5.2779617359314202</v>
      </c>
      <c r="V678" s="100">
        <v>7.7332053250000001</v>
      </c>
      <c r="W678" s="100">
        <v>524.98835999999994</v>
      </c>
      <c r="X678" s="102">
        <f t="shared" si="41"/>
        <v>-5.1171964624616795</v>
      </c>
    </row>
    <row r="679" spans="18:24" x14ac:dyDescent="0.3">
      <c r="R679" s="100">
        <v>6.544734375</v>
      </c>
      <c r="S679" s="100">
        <v>555.10663</v>
      </c>
      <c r="T679" s="102">
        <f t="shared" si="40"/>
        <v>-4.9709476382382292</v>
      </c>
      <c r="V679" s="100">
        <v>7.7227801249999999</v>
      </c>
      <c r="W679" s="100">
        <v>523.44213999999999</v>
      </c>
      <c r="X679" s="102">
        <f t="shared" si="41"/>
        <v>-5.4650488243001281</v>
      </c>
    </row>
    <row r="680" spans="18:24" x14ac:dyDescent="0.3">
      <c r="R680" s="100">
        <v>6.53549135</v>
      </c>
      <c r="S680" s="100">
        <v>553.717895</v>
      </c>
      <c r="T680" s="102">
        <f t="shared" si="40"/>
        <v>-5.1244464025940406</v>
      </c>
      <c r="V680" s="100">
        <v>7.7132981000000003</v>
      </c>
      <c r="W680" s="100">
        <v>522.11003249999999</v>
      </c>
      <c r="X680" s="102">
        <f t="shared" si="41"/>
        <v>-4.9569759192244547</v>
      </c>
    </row>
    <row r="681" spans="18:24" x14ac:dyDescent="0.3">
      <c r="R681" s="100">
        <v>6.5262283999999999</v>
      </c>
      <c r="S681" s="100">
        <v>552.19965999999999</v>
      </c>
      <c r="T681" s="102">
        <f t="shared" si="40"/>
        <v>-5.1220295080436822</v>
      </c>
      <c r="V681" s="100">
        <v>7.7030744499999999</v>
      </c>
      <c r="W681" s="100">
        <v>520.58642250000003</v>
      </c>
      <c r="X681" s="102">
        <f t="shared" si="41"/>
        <v>-5.3300818060805639</v>
      </c>
    </row>
    <row r="682" spans="18:24" x14ac:dyDescent="0.3">
      <c r="R682" s="100">
        <v>6.5170120000000002</v>
      </c>
      <c r="S682" s="100">
        <v>550.80870000000004</v>
      </c>
      <c r="T682" s="102">
        <f t="shared" si="40"/>
        <v>-5.0828831245518238</v>
      </c>
      <c r="V682" s="100">
        <v>7.6940379249999999</v>
      </c>
      <c r="W682" s="100">
        <v>519.23346000000004</v>
      </c>
      <c r="X682" s="102">
        <f t="shared" si="41"/>
        <v>-4.6981791818541359</v>
      </c>
    </row>
    <row r="683" spans="18:24" x14ac:dyDescent="0.3">
      <c r="R683" s="100">
        <v>6.5076981749999998</v>
      </c>
      <c r="S683" s="100">
        <v>549.24145250000004</v>
      </c>
      <c r="T683" s="102">
        <f t="shared" si="40"/>
        <v>-5.1228373058043992</v>
      </c>
      <c r="V683" s="100">
        <v>7.6841346000000001</v>
      </c>
      <c r="W683" s="100">
        <v>517.73603749999995</v>
      </c>
      <c r="X683" s="102">
        <f t="shared" si="41"/>
        <v>-5.1347229744144878</v>
      </c>
    </row>
    <row r="684" spans="18:24" x14ac:dyDescent="0.3">
      <c r="R684" s="100">
        <v>6.4983067500000002</v>
      </c>
      <c r="S684" s="100">
        <v>547.79448000000002</v>
      </c>
      <c r="T684" s="102">
        <f t="shared" si="40"/>
        <v>-5.1513653411891669</v>
      </c>
      <c r="V684" s="100">
        <v>7.674348825</v>
      </c>
      <c r="W684" s="100">
        <v>516.46710250000001</v>
      </c>
      <c r="X684" s="102">
        <f t="shared" si="41"/>
        <v>-5.0602396161668057</v>
      </c>
    </row>
    <row r="685" spans="18:24" x14ac:dyDescent="0.3">
      <c r="R685" s="100">
        <v>6.4896330750000004</v>
      </c>
      <c r="S685" s="100">
        <v>546.43607750000001</v>
      </c>
      <c r="T685" s="102">
        <f t="shared" si="40"/>
        <v>-4.7455001154118106</v>
      </c>
      <c r="V685" s="100">
        <v>7.6644237249999998</v>
      </c>
      <c r="W685" s="100">
        <v>515.08257000000003</v>
      </c>
      <c r="X685" s="102">
        <f t="shared" si="41"/>
        <v>-5.1191168272650005</v>
      </c>
    </row>
    <row r="686" spans="18:24" x14ac:dyDescent="0.3">
      <c r="R686" s="100">
        <v>6.4805129749999999</v>
      </c>
      <c r="S686" s="100">
        <v>544.94804499999998</v>
      </c>
      <c r="T686" s="102">
        <f t="shared" si="40"/>
        <v>-4.9767661678064092</v>
      </c>
      <c r="V686" s="100">
        <v>7.6544961750000002</v>
      </c>
      <c r="W686" s="100">
        <v>513.44870000000003</v>
      </c>
      <c r="X686" s="102">
        <f t="shared" si="41"/>
        <v>-5.1053978047440252</v>
      </c>
    </row>
    <row r="687" spans="18:24" x14ac:dyDescent="0.3">
      <c r="R687" s="100">
        <v>6.4715323500000004</v>
      </c>
      <c r="S687" s="100">
        <v>543.5704025</v>
      </c>
      <c r="T687" s="102">
        <f t="shared" si="40"/>
        <v>-4.8877879912895832</v>
      </c>
      <c r="V687" s="100">
        <v>7.6450603250000002</v>
      </c>
      <c r="W687" s="100">
        <v>512.12994500000002</v>
      </c>
      <c r="X687" s="102">
        <f t="shared" si="41"/>
        <v>-4.8386031287116369</v>
      </c>
    </row>
    <row r="688" spans="18:24" x14ac:dyDescent="0.3">
      <c r="R688" s="100">
        <v>6.4620145500000001</v>
      </c>
      <c r="S688" s="100">
        <v>542.10059999999999</v>
      </c>
      <c r="T688" s="102">
        <f t="shared" si="40"/>
        <v>-5.1665997337973817</v>
      </c>
      <c r="V688" s="100">
        <v>7.6345241250000004</v>
      </c>
      <c r="W688" s="100">
        <v>510.62403999999998</v>
      </c>
      <c r="X688" s="102">
        <f t="shared" si="41"/>
        <v>-5.3879702683783846</v>
      </c>
    </row>
    <row r="689" spans="18:24" x14ac:dyDescent="0.3">
      <c r="R689" s="100">
        <v>6.4524612250000004</v>
      </c>
      <c r="S689" s="100">
        <v>540.59977749999996</v>
      </c>
      <c r="T689" s="102">
        <f t="shared" si="40"/>
        <v>-5.1716942919399438</v>
      </c>
      <c r="V689" s="100">
        <v>7.6251144249999996</v>
      </c>
      <c r="W689" s="100">
        <v>509.37475749999999</v>
      </c>
      <c r="X689" s="102">
        <f t="shared" si="41"/>
        <v>-4.7989413424183098</v>
      </c>
    </row>
    <row r="690" spans="18:24" x14ac:dyDescent="0.3">
      <c r="R690" s="100">
        <v>6.4431306250000002</v>
      </c>
      <c r="S690" s="100">
        <v>539.18991000000005</v>
      </c>
      <c r="T690" s="102">
        <f t="shared" si="40"/>
        <v>-5.0375428290938524</v>
      </c>
      <c r="V690" s="100">
        <v>7.6157280250000001</v>
      </c>
      <c r="W690" s="100">
        <v>507.90868499999999</v>
      </c>
      <c r="X690" s="102">
        <f t="shared" si="41"/>
        <v>-4.7743146523407258</v>
      </c>
    </row>
    <row r="691" spans="18:24" x14ac:dyDescent="0.3">
      <c r="R691" s="100">
        <v>6.4340339750000002</v>
      </c>
      <c r="S691" s="100">
        <v>537.73005499999999</v>
      </c>
      <c r="T691" s="102">
        <f t="shared" si="40"/>
        <v>-4.8981819998086467</v>
      </c>
      <c r="V691" s="100">
        <v>7.6050798999999998</v>
      </c>
      <c r="W691" s="100">
        <v>506.68054999999998</v>
      </c>
      <c r="X691" s="102">
        <f t="shared" si="41"/>
        <v>-5.4017364989673604</v>
      </c>
    </row>
    <row r="692" spans="18:24" x14ac:dyDescent="0.3">
      <c r="R692" s="100">
        <v>6.4247541500000001</v>
      </c>
      <c r="S692" s="100">
        <v>536.2743375</v>
      </c>
      <c r="T692" s="102">
        <f t="shared" si="40"/>
        <v>-4.9832864058157265</v>
      </c>
      <c r="V692" s="100">
        <v>7.5959041000000003</v>
      </c>
      <c r="W692" s="100">
        <v>505.06760250000002</v>
      </c>
      <c r="X692" s="102">
        <f t="shared" si="41"/>
        <v>-4.6417993488545033</v>
      </c>
    </row>
    <row r="693" spans="18:24" x14ac:dyDescent="0.3">
      <c r="R693" s="100">
        <v>6.4155064749999999</v>
      </c>
      <c r="S693" s="100">
        <v>534.88691749999998</v>
      </c>
      <c r="T693" s="102">
        <f t="shared" si="40"/>
        <v>-4.9528755794161272</v>
      </c>
      <c r="V693" s="100">
        <v>7.5852471499999998</v>
      </c>
      <c r="W693" s="100">
        <v>503.67533250000002</v>
      </c>
      <c r="X693" s="102">
        <f t="shared" si="41"/>
        <v>-5.3750615105743478</v>
      </c>
    </row>
    <row r="694" spans="18:24" x14ac:dyDescent="0.3">
      <c r="R694" s="100">
        <v>6.4061181749999996</v>
      </c>
      <c r="S694" s="100">
        <v>533.21119750000003</v>
      </c>
      <c r="T694" s="102">
        <f t="shared" si="40"/>
        <v>-5.0138127665274368</v>
      </c>
      <c r="V694" s="100">
        <v>7.5752415749999997</v>
      </c>
      <c r="W694" s="100">
        <v>502.27624750000001</v>
      </c>
      <c r="X694" s="102">
        <f t="shared" si="41"/>
        <v>-5.0325619900293006</v>
      </c>
    </row>
    <row r="695" spans="18:24" x14ac:dyDescent="0.3">
      <c r="R695" s="100">
        <v>6.3971903000000001</v>
      </c>
      <c r="S695" s="100">
        <v>531.84831250000002</v>
      </c>
      <c r="T695" s="102">
        <f t="shared" si="40"/>
        <v>-4.7543590864203455</v>
      </c>
      <c r="V695" s="100">
        <v>7.5658502500000004</v>
      </c>
      <c r="W695" s="100">
        <v>500.8774325</v>
      </c>
      <c r="X695" s="102">
        <f t="shared" si="41"/>
        <v>-4.7104711169126414</v>
      </c>
    </row>
    <row r="696" spans="18:24" x14ac:dyDescent="0.3">
      <c r="R696" s="100">
        <v>6.3875255500000003</v>
      </c>
      <c r="S696" s="100">
        <v>530.54380749999996</v>
      </c>
      <c r="T696" s="102">
        <f t="shared" si="40"/>
        <v>-5.1338771208848817</v>
      </c>
      <c r="V696" s="100">
        <v>7.5558208249999996</v>
      </c>
      <c r="W696" s="100">
        <v>499.61765500000001</v>
      </c>
      <c r="X696" s="102">
        <f t="shared" si="41"/>
        <v>-5.0171952214752507</v>
      </c>
    </row>
    <row r="697" spans="18:24" x14ac:dyDescent="0.3">
      <c r="R697" s="100">
        <v>6.3779179749999999</v>
      </c>
      <c r="S697" s="100">
        <v>528.98997499999996</v>
      </c>
      <c r="T697" s="102">
        <f t="shared" si="40"/>
        <v>-5.0897751402014428</v>
      </c>
      <c r="V697" s="100">
        <v>7.5463250000000004</v>
      </c>
      <c r="W697" s="100">
        <v>498.08484499999997</v>
      </c>
      <c r="X697" s="102">
        <f t="shared" si="41"/>
        <v>-4.7370041710308692</v>
      </c>
    </row>
    <row r="698" spans="18:24" x14ac:dyDescent="0.3">
      <c r="R698" s="100">
        <v>6.3690895750000003</v>
      </c>
      <c r="S698" s="100">
        <v>527.55801250000002</v>
      </c>
      <c r="T698" s="102">
        <f t="shared" si="40"/>
        <v>-4.6638141264223023</v>
      </c>
      <c r="V698" s="100">
        <v>7.5364537250000003</v>
      </c>
      <c r="W698" s="100">
        <v>496.74240750000001</v>
      </c>
      <c r="X698" s="102">
        <f t="shared" si="41"/>
        <v>-4.9101066934610023</v>
      </c>
    </row>
    <row r="699" spans="18:24" x14ac:dyDescent="0.3">
      <c r="R699" s="100">
        <v>6.3594853999999996</v>
      </c>
      <c r="S699" s="100">
        <v>525.98747249999997</v>
      </c>
      <c r="T699" s="102">
        <f t="shared" si="40"/>
        <v>-5.0592176042002848</v>
      </c>
      <c r="V699" s="100">
        <v>7.5266423250000001</v>
      </c>
      <c r="W699" s="100">
        <v>495.40212250000002</v>
      </c>
      <c r="X699" s="102">
        <f t="shared" si="41"/>
        <v>-4.8671634208211234</v>
      </c>
    </row>
    <row r="700" spans="18:24" x14ac:dyDescent="0.3">
      <c r="R700" s="100">
        <v>6.3500752499999997</v>
      </c>
      <c r="S700" s="100">
        <v>524.70214750000002</v>
      </c>
      <c r="T700" s="102">
        <f t="shared" si="40"/>
        <v>-4.943573463821445</v>
      </c>
      <c r="V700" s="100">
        <v>7.5168876750000004</v>
      </c>
      <c r="W700" s="100">
        <v>493.93099999999998</v>
      </c>
      <c r="X700" s="102">
        <f t="shared" si="41"/>
        <v>-4.8252991716971358</v>
      </c>
    </row>
    <row r="701" spans="18:24" x14ac:dyDescent="0.3">
      <c r="R701" s="100">
        <v>6.3403584000000004</v>
      </c>
      <c r="S701" s="100">
        <v>523.29778999999996</v>
      </c>
      <c r="T701" s="102">
        <f t="shared" si="40"/>
        <v>-5.0916290963480879</v>
      </c>
      <c r="V701" s="100">
        <v>7.5071239500000004</v>
      </c>
      <c r="W701" s="100">
        <v>492.69108</v>
      </c>
      <c r="X701" s="102">
        <f t="shared" si="41"/>
        <v>-4.8165533340240003</v>
      </c>
    </row>
    <row r="702" spans="18:24" x14ac:dyDescent="0.3">
      <c r="R702" s="100">
        <v>6.3314547499999998</v>
      </c>
      <c r="S702" s="100">
        <v>521.88491750000003</v>
      </c>
      <c r="T702" s="102">
        <f t="shared" si="40"/>
        <v>-4.6529705068164997</v>
      </c>
      <c r="V702" s="100">
        <v>7.49645735</v>
      </c>
      <c r="W702" s="100">
        <v>491.11708750000003</v>
      </c>
      <c r="X702" s="102">
        <f t="shared" si="41"/>
        <v>-5.2469440997279548</v>
      </c>
    </row>
    <row r="703" spans="18:24" x14ac:dyDescent="0.3">
      <c r="R703" s="100">
        <v>6.3219737</v>
      </c>
      <c r="S703" s="100">
        <v>520.33148249999999</v>
      </c>
      <c r="T703" s="102">
        <f t="shared" si="40"/>
        <v>-4.94065289960988</v>
      </c>
      <c r="V703" s="100">
        <v>7.4865359250000001</v>
      </c>
      <c r="W703" s="100">
        <v>489.73795250000001</v>
      </c>
      <c r="X703" s="102">
        <f t="shared" si="41"/>
        <v>-4.8657398576159654</v>
      </c>
    </row>
    <row r="704" spans="18:24" x14ac:dyDescent="0.3">
      <c r="R704" s="100">
        <v>6.3121845499999996</v>
      </c>
      <c r="S704" s="100">
        <v>518.79977499999995</v>
      </c>
      <c r="T704" s="102">
        <f t="shared" si="40"/>
        <v>-5.0861058746783057</v>
      </c>
      <c r="V704" s="100">
        <v>7.47678815</v>
      </c>
      <c r="W704" s="100">
        <v>488.26820500000002</v>
      </c>
      <c r="X704" s="102">
        <f t="shared" si="41"/>
        <v>-4.7666919859623427</v>
      </c>
    </row>
    <row r="705" spans="18:24" x14ac:dyDescent="0.3">
      <c r="R705" s="100">
        <v>6.3022191750000003</v>
      </c>
      <c r="S705" s="100">
        <v>517.22676249999995</v>
      </c>
      <c r="T705" s="102">
        <f t="shared" si="40"/>
        <v>-5.1621964780691565</v>
      </c>
      <c r="V705" s="100">
        <v>7.4664549750000004</v>
      </c>
      <c r="W705" s="100">
        <v>486.91401000000002</v>
      </c>
      <c r="X705" s="102">
        <f t="shared" si="41"/>
        <v>-5.0383642422410828</v>
      </c>
    </row>
    <row r="706" spans="18:24" x14ac:dyDescent="0.3">
      <c r="R706" s="100">
        <v>6.2929080749999997</v>
      </c>
      <c r="S706" s="100">
        <v>516.00018250000005</v>
      </c>
      <c r="T706" s="102">
        <f t="shared" si="40"/>
        <v>-4.8102397037950446</v>
      </c>
      <c r="V706" s="100">
        <v>7.4567278750000003</v>
      </c>
      <c r="W706" s="100">
        <v>485.50569999999999</v>
      </c>
      <c r="X706" s="102">
        <f t="shared" si="41"/>
        <v>-4.7294118805705487</v>
      </c>
    </row>
    <row r="707" spans="18:24" x14ac:dyDescent="0.3">
      <c r="R707" s="100">
        <v>6.2834298500000001</v>
      </c>
      <c r="S707" s="100">
        <v>514.53548249999994</v>
      </c>
      <c r="T707" s="102">
        <f t="shared" si="40"/>
        <v>-4.883824451697115</v>
      </c>
      <c r="V707" s="100">
        <v>7.4467644499999999</v>
      </c>
      <c r="W707" s="100">
        <v>484.06841750000001</v>
      </c>
      <c r="X707" s="102">
        <f t="shared" si="41"/>
        <v>-4.8301395008264469</v>
      </c>
    </row>
    <row r="708" spans="18:24" x14ac:dyDescent="0.3">
      <c r="R708" s="100">
        <v>6.2740595250000002</v>
      </c>
      <c r="S708" s="100">
        <v>513.00739999999996</v>
      </c>
      <c r="T708" s="102">
        <f t="shared" si="40"/>
        <v>-4.8142053802308551</v>
      </c>
      <c r="V708" s="100">
        <v>7.4364822999999998</v>
      </c>
      <c r="W708" s="100">
        <v>482.8791425</v>
      </c>
      <c r="X708" s="102">
        <f t="shared" si="41"/>
        <v>-4.9711499270270494</v>
      </c>
    </row>
    <row r="709" spans="18:24" x14ac:dyDescent="0.3">
      <c r="R709" s="100">
        <v>6.2651895</v>
      </c>
      <c r="S709" s="100">
        <v>511.55296249999998</v>
      </c>
      <c r="T709" s="102">
        <f t="shared" si="40"/>
        <v>-4.543938014692146</v>
      </c>
      <c r="V709" s="100">
        <v>7.4264400000000004</v>
      </c>
      <c r="W709" s="100">
        <v>481.376395</v>
      </c>
      <c r="X709" s="102">
        <f t="shared" si="41"/>
        <v>-4.8416716921178322</v>
      </c>
    </row>
    <row r="710" spans="18:24" x14ac:dyDescent="0.3">
      <c r="R710" s="100">
        <v>6.2553831500000001</v>
      </c>
      <c r="S710" s="100">
        <v>510.28930000000003</v>
      </c>
      <c r="T710" s="102">
        <f t="shared" si="40"/>
        <v>-5.0102714354333626</v>
      </c>
      <c r="V710" s="100">
        <v>7.4167545749999997</v>
      </c>
      <c r="W710" s="100">
        <v>480.0808925</v>
      </c>
      <c r="X710" s="102">
        <f t="shared" si="41"/>
        <v>-4.6560612243926762</v>
      </c>
    </row>
    <row r="711" spans="18:24" x14ac:dyDescent="0.3">
      <c r="R711" s="100">
        <v>6.2463493249999997</v>
      </c>
      <c r="S711" s="100">
        <v>508.83775500000002</v>
      </c>
      <c r="T711" s="102">
        <f t="shared" si="40"/>
        <v>-4.6033077338178829</v>
      </c>
      <c r="V711" s="100">
        <v>7.4073324249999999</v>
      </c>
      <c r="W711" s="100">
        <v>478.58737000000002</v>
      </c>
      <c r="X711" s="102">
        <f t="shared" si="41"/>
        <v>-4.5163580847570897</v>
      </c>
    </row>
    <row r="712" spans="18:24" x14ac:dyDescent="0.3">
      <c r="R712" s="100">
        <v>6.2374276000000002</v>
      </c>
      <c r="S712" s="100">
        <v>507.53080999999997</v>
      </c>
      <c r="T712" s="102">
        <f t="shared" ref="T712:T775" si="42">((S712+S711)/2)*(R712-R711)</f>
        <v>-4.5338804177870822</v>
      </c>
      <c r="V712" s="100">
        <v>7.3966566250000003</v>
      </c>
      <c r="W712" s="100">
        <v>477.23140000000001</v>
      </c>
      <c r="X712" s="102">
        <f t="shared" ref="X712:X775" si="43">((W712+W711)/2)*(V712-V711)</f>
        <v>-5.1020650123827949</v>
      </c>
    </row>
    <row r="713" spans="18:24" x14ac:dyDescent="0.3">
      <c r="R713" s="100">
        <v>6.2282303250000002</v>
      </c>
      <c r="S713" s="100">
        <v>506.01267250000001</v>
      </c>
      <c r="T713" s="102">
        <f t="shared" si="42"/>
        <v>-4.6609190665050964</v>
      </c>
      <c r="V713" s="100">
        <v>7.3868154500000003</v>
      </c>
      <c r="W713" s="100">
        <v>475.7671575</v>
      </c>
      <c r="X713" s="102">
        <f t="shared" si="43"/>
        <v>-4.6893127895525479</v>
      </c>
    </row>
    <row r="714" spans="18:24" x14ac:dyDescent="0.3">
      <c r="R714" s="100">
        <v>6.2191456250000003</v>
      </c>
      <c r="S714" s="100">
        <v>504.65254499999998</v>
      </c>
      <c r="T714" s="102">
        <f t="shared" si="42"/>
        <v>-4.5907951507110409</v>
      </c>
      <c r="V714" s="100">
        <v>7.376075825</v>
      </c>
      <c r="W714" s="100">
        <v>474.42176749999999</v>
      </c>
      <c r="X714" s="102">
        <f t="shared" si="43"/>
        <v>-5.1023363668266821</v>
      </c>
    </row>
    <row r="715" spans="18:24" x14ac:dyDescent="0.3">
      <c r="R715" s="100">
        <v>6.2088309749999997</v>
      </c>
      <c r="S715" s="100">
        <v>503.31285750000001</v>
      </c>
      <c r="T715" s="102">
        <f t="shared" si="42"/>
        <v>-5.1984051694486384</v>
      </c>
      <c r="V715" s="100">
        <v>7.3658883499999996</v>
      </c>
      <c r="W715" s="100">
        <v>472.88553250000001</v>
      </c>
      <c r="X715" s="102">
        <f t="shared" si="43"/>
        <v>-4.8253347180339343</v>
      </c>
    </row>
    <row r="716" spans="18:24" x14ac:dyDescent="0.3">
      <c r="R716" s="100">
        <v>6.2001016</v>
      </c>
      <c r="S716" s="100">
        <v>501.95645250000001</v>
      </c>
      <c r="T716" s="102">
        <f t="shared" si="42"/>
        <v>-4.3876863914904778</v>
      </c>
      <c r="V716" s="100">
        <v>7.3558820249999997</v>
      </c>
      <c r="W716" s="100">
        <v>471.66281249999997</v>
      </c>
      <c r="X716" s="102">
        <f t="shared" si="43"/>
        <v>-4.7257288591410536</v>
      </c>
    </row>
    <row r="717" spans="18:24" x14ac:dyDescent="0.3">
      <c r="R717" s="100">
        <v>6.1905703499999998</v>
      </c>
      <c r="S717" s="100">
        <v>500.47414250000003</v>
      </c>
      <c r="T717" s="102">
        <f t="shared" si="42"/>
        <v>-4.7772083042969822</v>
      </c>
      <c r="V717" s="100">
        <v>7.345851175</v>
      </c>
      <c r="W717" s="100">
        <v>470.35940749999997</v>
      </c>
      <c r="X717" s="102">
        <f t="shared" si="43"/>
        <v>-4.7246417927433599</v>
      </c>
    </row>
    <row r="718" spans="18:24" x14ac:dyDescent="0.3">
      <c r="R718" s="100">
        <v>6.1816531499999998</v>
      </c>
      <c r="S718" s="100">
        <v>499.15579750000001</v>
      </c>
      <c r="T718" s="102">
        <f t="shared" si="42"/>
        <v>-4.4569500504839796</v>
      </c>
      <c r="V718" s="100">
        <v>7.3361787999999999</v>
      </c>
      <c r="W718" s="100">
        <v>468.98100249999999</v>
      </c>
      <c r="X718" s="102">
        <f t="shared" si="43"/>
        <v>-4.5428263490869059</v>
      </c>
    </row>
    <row r="719" spans="18:24" x14ac:dyDescent="0.3">
      <c r="R719" s="100">
        <v>6.1721279750000004</v>
      </c>
      <c r="S719" s="100">
        <v>497.81302749999998</v>
      </c>
      <c r="T719" s="102">
        <f t="shared" si="42"/>
        <v>-4.748151263834381</v>
      </c>
      <c r="V719" s="100">
        <v>7.3259827</v>
      </c>
      <c r="W719" s="100">
        <v>467.58489250000002</v>
      </c>
      <c r="X719" s="102">
        <f t="shared" si="43"/>
        <v>-4.7746597610047168</v>
      </c>
    </row>
    <row r="720" spans="18:24" x14ac:dyDescent="0.3">
      <c r="R720" s="100">
        <v>6.1631814250000003</v>
      </c>
      <c r="S720" s="100">
        <v>496.2403625</v>
      </c>
      <c r="T720" s="102">
        <f t="shared" si="42"/>
        <v>-4.4466741781523043</v>
      </c>
      <c r="V720" s="100">
        <v>7.3162859750000004</v>
      </c>
      <c r="W720" s="100">
        <v>466.401115</v>
      </c>
      <c r="X720" s="102">
        <f t="shared" si="43"/>
        <v>-4.528302734287494</v>
      </c>
    </row>
    <row r="721" spans="18:24" x14ac:dyDescent="0.3">
      <c r="R721" s="100">
        <v>6.1540208999999999</v>
      </c>
      <c r="S721" s="100">
        <v>494.80008500000002</v>
      </c>
      <c r="T721" s="102">
        <f t="shared" si="42"/>
        <v>-4.5392253976676766</v>
      </c>
      <c r="V721" s="100">
        <v>7.3061882249999996</v>
      </c>
      <c r="W721" s="100">
        <v>465.08371499999998</v>
      </c>
      <c r="X721" s="102">
        <f t="shared" si="43"/>
        <v>-4.7029504710666199</v>
      </c>
    </row>
    <row r="722" spans="18:24" x14ac:dyDescent="0.3">
      <c r="R722" s="100">
        <v>6.1440685999999998</v>
      </c>
      <c r="S722" s="100">
        <v>493.52005000000003</v>
      </c>
      <c r="T722" s="102">
        <f t="shared" si="42"/>
        <v>-4.9180292397803171</v>
      </c>
      <c r="V722" s="100">
        <v>7.2960771500000003</v>
      </c>
      <c r="W722" s="100">
        <v>463.71503999999999</v>
      </c>
      <c r="X722" s="102">
        <f t="shared" si="43"/>
        <v>-4.6955769358554891</v>
      </c>
    </row>
    <row r="723" spans="18:24" x14ac:dyDescent="0.3">
      <c r="R723" s="100">
        <v>6.1353929000000003</v>
      </c>
      <c r="S723" s="100">
        <v>492.23278749999997</v>
      </c>
      <c r="T723" s="102">
        <f t="shared" si="42"/>
        <v>-4.2760479461491325</v>
      </c>
      <c r="V723" s="100">
        <v>7.2859703250000001</v>
      </c>
      <c r="W723" s="100">
        <v>462.47127499999999</v>
      </c>
      <c r="X723" s="102">
        <f t="shared" si="43"/>
        <v>-4.6804015015500591</v>
      </c>
    </row>
    <row r="724" spans="18:24" x14ac:dyDescent="0.3">
      <c r="R724" s="100">
        <v>6.1258125000000003</v>
      </c>
      <c r="S724" s="100">
        <v>490.6952225</v>
      </c>
      <c r="T724" s="102">
        <f t="shared" si="42"/>
        <v>-4.708421753501967</v>
      </c>
      <c r="V724" s="100">
        <v>7.2763601500000004</v>
      </c>
      <c r="W724" s="100">
        <v>461.11804999999998</v>
      </c>
      <c r="X724" s="102">
        <f t="shared" si="43"/>
        <v>-4.437927520690808</v>
      </c>
    </row>
    <row r="725" spans="18:24" x14ac:dyDescent="0.3">
      <c r="R725" s="100">
        <v>6.1165238500000001</v>
      </c>
      <c r="S725" s="100">
        <v>489.31084249999998</v>
      </c>
      <c r="T725" s="102">
        <f t="shared" si="42"/>
        <v>-4.5514666678312388</v>
      </c>
      <c r="V725" s="100">
        <v>7.2661104249999999</v>
      </c>
      <c r="W725" s="100">
        <v>459.6925675</v>
      </c>
      <c r="X725" s="102">
        <f t="shared" si="43"/>
        <v>-4.7190278032277924</v>
      </c>
    </row>
    <row r="726" spans="18:24" x14ac:dyDescent="0.3">
      <c r="R726" s="100">
        <v>6.1074762250000001</v>
      </c>
      <c r="S726" s="100">
        <v>488.03162500000002</v>
      </c>
      <c r="T726" s="102">
        <f t="shared" si="42"/>
        <v>-4.4213140712573455</v>
      </c>
      <c r="V726" s="100">
        <v>7.2561910000000003</v>
      </c>
      <c r="W726" s="100">
        <v>458.31595499999997</v>
      </c>
      <c r="X726" s="102">
        <f t="shared" si="43"/>
        <v>-4.55305834414962</v>
      </c>
    </row>
    <row r="727" spans="18:24" x14ac:dyDescent="0.3">
      <c r="R727" s="100">
        <v>6.0978193000000003</v>
      </c>
      <c r="S727" s="100">
        <v>486.526635</v>
      </c>
      <c r="T727" s="102">
        <f t="shared" si="42"/>
        <v>-4.7056180124751608</v>
      </c>
      <c r="V727" s="100">
        <v>7.24627365</v>
      </c>
      <c r="W727" s="100">
        <v>457.06501750000001</v>
      </c>
      <c r="X727" s="102">
        <f t="shared" si="43"/>
        <v>-4.5390767438115605</v>
      </c>
    </row>
    <row r="728" spans="18:24" x14ac:dyDescent="0.3">
      <c r="R728" s="100">
        <v>6.0887165000000003</v>
      </c>
      <c r="S728" s="100">
        <v>485.159065</v>
      </c>
      <c r="T728" s="102">
        <f t="shared" si="42"/>
        <v>-4.4225302949799836</v>
      </c>
      <c r="V728" s="100">
        <v>7.2355878249999996</v>
      </c>
      <c r="W728" s="100">
        <v>455.61058750000001</v>
      </c>
      <c r="X728" s="102">
        <f t="shared" si="43"/>
        <v>-4.8763458983997321</v>
      </c>
    </row>
    <row r="729" spans="18:24" x14ac:dyDescent="0.3">
      <c r="R729" s="100">
        <v>6.0794563000000004</v>
      </c>
      <c r="S729" s="100">
        <v>483.63803250000001</v>
      </c>
      <c r="T729" s="102">
        <f t="shared" si="42"/>
        <v>-4.4856274411347217</v>
      </c>
      <c r="V729" s="100">
        <v>7.2257399749999998</v>
      </c>
      <c r="W729" s="100">
        <v>454.32639499999999</v>
      </c>
      <c r="X729" s="102">
        <f t="shared" si="43"/>
        <v>-4.4804614565562577</v>
      </c>
    </row>
    <row r="730" spans="18:24" x14ac:dyDescent="0.3">
      <c r="R730" s="100">
        <v>6.0699405750000004</v>
      </c>
      <c r="S730" s="100">
        <v>482.46634749999998</v>
      </c>
      <c r="T730" s="102">
        <f t="shared" si="42"/>
        <v>-4.5965918006877375</v>
      </c>
      <c r="V730" s="100">
        <v>7.2162786499999996</v>
      </c>
      <c r="W730" s="100">
        <v>453.06275749999998</v>
      </c>
      <c r="X730" s="102">
        <f t="shared" si="43"/>
        <v>-4.2925518366386157</v>
      </c>
    </row>
    <row r="731" spans="18:24" x14ac:dyDescent="0.3">
      <c r="R731" s="100">
        <v>6.0603200250000002</v>
      </c>
      <c r="S731" s="100">
        <v>481.00500499999998</v>
      </c>
      <c r="T731" s="102">
        <f t="shared" si="42"/>
        <v>-4.6345621601470199</v>
      </c>
      <c r="V731" s="100">
        <v>7.2059847000000001</v>
      </c>
      <c r="W731" s="100">
        <v>451.71305000000001</v>
      </c>
      <c r="X731" s="102">
        <f t="shared" si="43"/>
        <v>-4.656858461807059</v>
      </c>
    </row>
    <row r="732" spans="18:24" x14ac:dyDescent="0.3">
      <c r="R732" s="100">
        <v>6.0507148749999997</v>
      </c>
      <c r="S732" s="100">
        <v>479.69917750000002</v>
      </c>
      <c r="T732" s="102">
        <f t="shared" si="42"/>
        <v>-4.6138538892701808</v>
      </c>
      <c r="V732" s="100">
        <v>7.1964713250000001</v>
      </c>
      <c r="W732" s="100">
        <v>450.39093750000001</v>
      </c>
      <c r="X732" s="102">
        <f t="shared" si="43"/>
        <v>-4.2910267610414268</v>
      </c>
    </row>
    <row r="733" spans="18:24" x14ac:dyDescent="0.3">
      <c r="R733" s="100">
        <v>6.042227725</v>
      </c>
      <c r="S733" s="100">
        <v>478.34877749999998</v>
      </c>
      <c r="T733" s="102">
        <f t="shared" si="42"/>
        <v>-4.0655483506389647</v>
      </c>
      <c r="V733" s="100">
        <v>7.1864236500000001</v>
      </c>
      <c r="W733" s="100">
        <v>449.13041750000002</v>
      </c>
      <c r="X733" s="102">
        <f t="shared" si="43"/>
        <v>-4.5190491152998282</v>
      </c>
    </row>
    <row r="734" spans="18:24" x14ac:dyDescent="0.3">
      <c r="R734" s="100">
        <v>6.0324447000000001</v>
      </c>
      <c r="S734" s="100">
        <v>476.854175</v>
      </c>
      <c r="T734" s="102">
        <f t="shared" si="42"/>
        <v>-4.6723871821906302</v>
      </c>
      <c r="V734" s="100">
        <v>7.1763971</v>
      </c>
      <c r="W734" s="100">
        <v>447.67509999999999</v>
      </c>
      <c r="X734" s="102">
        <f t="shared" si="43"/>
        <v>-4.4959326807448479</v>
      </c>
    </row>
    <row r="735" spans="18:24" x14ac:dyDescent="0.3">
      <c r="R735" s="100">
        <v>6.0229922499999997</v>
      </c>
      <c r="S735" s="100">
        <v>475.5869525</v>
      </c>
      <c r="T735" s="102">
        <f t="shared" si="42"/>
        <v>-4.5014510678188735</v>
      </c>
      <c r="V735" s="100">
        <v>7.1662879999999998</v>
      </c>
      <c r="W735" s="100">
        <v>446.50079249999999</v>
      </c>
      <c r="X735" s="102">
        <f t="shared" si="43"/>
        <v>-4.5196567574359658</v>
      </c>
    </row>
    <row r="736" spans="18:24" x14ac:dyDescent="0.3">
      <c r="R736" s="100">
        <v>6.0140121000000004</v>
      </c>
      <c r="S736" s="100">
        <v>474.2417375</v>
      </c>
      <c r="T736" s="102">
        <f t="shared" si="42"/>
        <v>-4.2648020552514172</v>
      </c>
      <c r="V736" s="100">
        <v>7.156090625</v>
      </c>
      <c r="W736" s="100">
        <v>445.14182</v>
      </c>
      <c r="X736" s="102">
        <f t="shared" si="43"/>
        <v>-4.5462070428209742</v>
      </c>
    </row>
    <row r="737" spans="18:24" x14ac:dyDescent="0.3">
      <c r="R737" s="100">
        <v>6.0042400499999999</v>
      </c>
      <c r="S737" s="100">
        <v>472.89544000000001</v>
      </c>
      <c r="T737" s="102">
        <f t="shared" si="42"/>
        <v>-4.6277359276946628</v>
      </c>
      <c r="V737" s="100">
        <v>7.1461362749999999</v>
      </c>
      <c r="W737" s="100">
        <v>443.76066500000002</v>
      </c>
      <c r="X737" s="102">
        <f t="shared" si="43"/>
        <v>-4.424223225779925</v>
      </c>
    </row>
    <row r="738" spans="18:24" x14ac:dyDescent="0.3">
      <c r="R738" s="100">
        <v>5.9953724250000002</v>
      </c>
      <c r="S738" s="100">
        <v>471.63100250000002</v>
      </c>
      <c r="T738" s="102">
        <f t="shared" si="42"/>
        <v>-4.1878531473368961</v>
      </c>
      <c r="V738" s="100">
        <v>7.1361673999999997</v>
      </c>
      <c r="W738" s="100">
        <v>442.53986250000003</v>
      </c>
      <c r="X738" s="102">
        <f t="shared" si="43"/>
        <v>-4.4177095855408748</v>
      </c>
    </row>
    <row r="739" spans="18:24" x14ac:dyDescent="0.3">
      <c r="R739" s="100">
        <v>5.986070175</v>
      </c>
      <c r="S739" s="100">
        <v>470.18885</v>
      </c>
      <c r="T739" s="102">
        <f t="shared" si="42"/>
        <v>-4.3805218614591466</v>
      </c>
      <c r="V739" s="100">
        <v>7.1262791249999999</v>
      </c>
      <c r="W739" s="100">
        <v>441.18804249999999</v>
      </c>
      <c r="X739" s="102">
        <f t="shared" si="43"/>
        <v>-4.36927227490684</v>
      </c>
    </row>
    <row r="740" spans="18:24" x14ac:dyDescent="0.3">
      <c r="R740" s="100">
        <v>5.9767251000000003</v>
      </c>
      <c r="S740" s="100">
        <v>468.86365499999999</v>
      </c>
      <c r="T740" s="102">
        <f t="shared" si="42"/>
        <v>-4.3877580440812984</v>
      </c>
      <c r="V740" s="100">
        <v>7.1157644749999998</v>
      </c>
      <c r="W740" s="100">
        <v>439.9670625</v>
      </c>
      <c r="X740" s="102">
        <f t="shared" si="43"/>
        <v>-4.6325187623942048</v>
      </c>
    </row>
    <row r="741" spans="18:24" x14ac:dyDescent="0.3">
      <c r="R741" s="100">
        <v>5.9672515500000003</v>
      </c>
      <c r="S741" s="100">
        <v>467.43919249999999</v>
      </c>
      <c r="T741" s="102">
        <f t="shared" si="42"/>
        <v>-4.4350559204668372</v>
      </c>
      <c r="V741" s="100">
        <v>7.1055444249999997</v>
      </c>
      <c r="W741" s="100">
        <v>438.39761249999998</v>
      </c>
      <c r="X741" s="102">
        <f t="shared" si="43"/>
        <v>-4.4884654483668909</v>
      </c>
    </row>
    <row r="742" spans="18:24" x14ac:dyDescent="0.3">
      <c r="R742" s="100">
        <v>5.9581005500000002</v>
      </c>
      <c r="S742" s="100">
        <v>466.24446749999998</v>
      </c>
      <c r="T742" s="102">
        <f t="shared" si="42"/>
        <v>-4.2720695863300611</v>
      </c>
      <c r="V742" s="100">
        <v>7.0952785250000003</v>
      </c>
      <c r="W742" s="100">
        <v>437.11467750000003</v>
      </c>
      <c r="X742" s="102">
        <f t="shared" si="43"/>
        <v>-4.4939608089552303</v>
      </c>
    </row>
    <row r="743" spans="18:24" x14ac:dyDescent="0.3">
      <c r="R743" s="100">
        <v>5.9484683250000003</v>
      </c>
      <c r="S743" s="100">
        <v>464.824995</v>
      </c>
      <c r="T743" s="102">
        <f t="shared" si="42"/>
        <v>-4.4841352767144507</v>
      </c>
      <c r="V743" s="100">
        <v>7.0858516749999998</v>
      </c>
      <c r="W743" s="100">
        <v>435.88538499999999</v>
      </c>
      <c r="X743" s="102">
        <f t="shared" si="43"/>
        <v>-4.1148203195892989</v>
      </c>
    </row>
    <row r="744" spans="18:24" x14ac:dyDescent="0.3">
      <c r="R744" s="100">
        <v>5.9396166749999999</v>
      </c>
      <c r="S744" s="100">
        <v>463.52974</v>
      </c>
      <c r="T744" s="102">
        <f t="shared" si="42"/>
        <v>-4.1087355950315763</v>
      </c>
      <c r="V744" s="100">
        <v>7.0752303750000003</v>
      </c>
      <c r="W744" s="100">
        <v>434.56081999999998</v>
      </c>
      <c r="X744" s="102">
        <f t="shared" si="43"/>
        <v>-4.6226351385830329</v>
      </c>
    </row>
    <row r="745" spans="18:24" x14ac:dyDescent="0.3">
      <c r="R745" s="100">
        <v>5.9303726000000001</v>
      </c>
      <c r="S745" s="100">
        <v>462.24365</v>
      </c>
      <c r="T745" s="102">
        <f t="shared" si="42"/>
        <v>-4.278959325082031</v>
      </c>
      <c r="V745" s="100">
        <v>7.0655687</v>
      </c>
      <c r="W745" s="100">
        <v>433.28321999999997</v>
      </c>
      <c r="X745" s="102">
        <f t="shared" si="43"/>
        <v>-4.192413532583612</v>
      </c>
    </row>
    <row r="746" spans="18:24" x14ac:dyDescent="0.3">
      <c r="R746" s="100">
        <v>5.9207987500000003</v>
      </c>
      <c r="S746" s="100">
        <v>460.85367500000001</v>
      </c>
      <c r="T746" s="102">
        <f t="shared" si="42"/>
        <v>-4.4187976624755203</v>
      </c>
      <c r="V746" s="100">
        <v>7.0552327500000001</v>
      </c>
      <c r="W746" s="100">
        <v>431.90697499999999</v>
      </c>
      <c r="X746" s="102">
        <f t="shared" si="43"/>
        <v>-4.4712812980051169</v>
      </c>
    </row>
    <row r="747" spans="18:24" x14ac:dyDescent="0.3">
      <c r="R747" s="100">
        <v>5.9113319000000004</v>
      </c>
      <c r="S747" s="100">
        <v>459.52302500000002</v>
      </c>
      <c r="T747" s="102">
        <f t="shared" si="42"/>
        <v>-4.3565340811974611</v>
      </c>
      <c r="V747" s="100">
        <v>7.0450241499999997</v>
      </c>
      <c r="W747" s="100">
        <v>430.63853499999999</v>
      </c>
      <c r="X747" s="102">
        <f t="shared" si="43"/>
        <v>-4.4026910466931488</v>
      </c>
    </row>
    <row r="748" spans="18:24" x14ac:dyDescent="0.3">
      <c r="R748" s="100">
        <v>5.9025400750000001</v>
      </c>
      <c r="S748" s="100">
        <v>458.04280749999998</v>
      </c>
      <c r="T748" s="102">
        <f t="shared" si="42"/>
        <v>-4.0335391126597973</v>
      </c>
      <c r="V748" s="100">
        <v>7.0350074749999996</v>
      </c>
      <c r="W748" s="100">
        <v>429.38636000000002</v>
      </c>
      <c r="X748" s="102">
        <f t="shared" si="43"/>
        <v>-4.3072949325621233</v>
      </c>
    </row>
    <row r="749" spans="18:24" x14ac:dyDescent="0.3">
      <c r="R749" s="100">
        <v>5.8931829750000002</v>
      </c>
      <c r="S749" s="100">
        <v>456.78023999999999</v>
      </c>
      <c r="T749" s="102">
        <f t="shared" si="42"/>
        <v>-4.280045368881078</v>
      </c>
      <c r="V749" s="100">
        <v>7.0244072500000003</v>
      </c>
      <c r="W749" s="100">
        <v>427.97571749999997</v>
      </c>
      <c r="X749" s="102">
        <f t="shared" si="43"/>
        <v>-4.5441154639833936</v>
      </c>
    </row>
    <row r="750" spans="18:24" x14ac:dyDescent="0.3">
      <c r="R750" s="100">
        <v>5.8837814499999999</v>
      </c>
      <c r="S750" s="100">
        <v>455.35022750000002</v>
      </c>
      <c r="T750" s="102">
        <f t="shared" si="42"/>
        <v>-4.2877086967316309</v>
      </c>
      <c r="V750" s="100">
        <v>7.0142202500000002</v>
      </c>
      <c r="W750" s="100">
        <v>426.84285749999998</v>
      </c>
      <c r="X750" s="102">
        <f t="shared" si="43"/>
        <v>-4.3540184117625715</v>
      </c>
    </row>
    <row r="751" spans="18:24" x14ac:dyDescent="0.3">
      <c r="R751" s="100">
        <v>5.8743774750000002</v>
      </c>
      <c r="S751" s="100">
        <v>454.10684250000003</v>
      </c>
      <c r="T751" s="102">
        <f t="shared" si="42"/>
        <v>-4.2762557749264776</v>
      </c>
      <c r="V751" s="100">
        <v>7.0042921500000004</v>
      </c>
      <c r="W751" s="100">
        <v>425.42071750000002</v>
      </c>
      <c r="X751" s="102">
        <f t="shared" si="43"/>
        <v>-4.2306789994786529</v>
      </c>
    </row>
    <row r="752" spans="18:24" x14ac:dyDescent="0.3">
      <c r="R752" s="100">
        <v>5.8655440749999999</v>
      </c>
      <c r="S752" s="100">
        <v>452.6917775</v>
      </c>
      <c r="T752" s="102">
        <f t="shared" si="42"/>
        <v>-4.0050574649541471</v>
      </c>
      <c r="V752" s="100">
        <v>6.9942000000000002</v>
      </c>
      <c r="W752" s="100">
        <v>424.29608500000001</v>
      </c>
      <c r="X752" s="102">
        <f t="shared" si="43"/>
        <v>-4.2877347141752677</v>
      </c>
    </row>
    <row r="753" spans="18:24" x14ac:dyDescent="0.3">
      <c r="R753" s="100">
        <v>5.8566012250000004</v>
      </c>
      <c r="S753" s="100">
        <v>451.53154000000001</v>
      </c>
      <c r="T753" s="102">
        <f t="shared" si="42"/>
        <v>-4.0431667474522124</v>
      </c>
      <c r="V753" s="100">
        <v>6.9842296749999999</v>
      </c>
      <c r="W753" s="100">
        <v>422.91302999999999</v>
      </c>
      <c r="X753" s="102">
        <f t="shared" si="43"/>
        <v>-4.2234751097563059</v>
      </c>
    </row>
    <row r="754" spans="18:24" x14ac:dyDescent="0.3">
      <c r="R754" s="100">
        <v>5.8474422749999997</v>
      </c>
      <c r="S754" s="100">
        <v>449.9452</v>
      </c>
      <c r="T754" s="102">
        <f t="shared" si="42"/>
        <v>-4.1282901939118002</v>
      </c>
      <c r="V754" s="100">
        <v>6.9741610249999999</v>
      </c>
      <c r="W754" s="100">
        <v>421.39141000000001</v>
      </c>
      <c r="X754" s="102">
        <f t="shared" si="43"/>
        <v>-4.2505029499030051</v>
      </c>
    </row>
    <row r="755" spans="18:24" x14ac:dyDescent="0.3">
      <c r="R755" s="100">
        <v>5.8380847999999999</v>
      </c>
      <c r="S755" s="100">
        <v>448.65031249999998</v>
      </c>
      <c r="T755" s="102">
        <f t="shared" si="42"/>
        <v>-4.2042925216653959</v>
      </c>
      <c r="V755" s="100">
        <v>6.9639750749999996</v>
      </c>
      <c r="W755" s="100">
        <v>420.25608999999997</v>
      </c>
      <c r="X755" s="102">
        <f t="shared" si="43"/>
        <v>-4.2864896763126401</v>
      </c>
    </row>
    <row r="756" spans="18:24" x14ac:dyDescent="0.3">
      <c r="R756" s="100">
        <v>5.8287873000000001</v>
      </c>
      <c r="S756" s="100">
        <v>447.23389250000002</v>
      </c>
      <c r="T756" s="102">
        <f t="shared" si="42"/>
        <v>-4.164741697993632</v>
      </c>
      <c r="V756" s="100">
        <v>6.9536489250000004</v>
      </c>
      <c r="W756" s="100">
        <v>419.11523249999999</v>
      </c>
      <c r="X756" s="102">
        <f t="shared" si="43"/>
        <v>-4.3337370909163289</v>
      </c>
    </row>
    <row r="757" spans="18:24" x14ac:dyDescent="0.3">
      <c r="R757" s="100">
        <v>5.8192335249999996</v>
      </c>
      <c r="S757" s="100">
        <v>446.05863749999997</v>
      </c>
      <c r="T757" s="102">
        <f t="shared" si="42"/>
        <v>-4.2671579204006163</v>
      </c>
      <c r="V757" s="100">
        <v>6.9432823749999999</v>
      </c>
      <c r="W757" s="100">
        <v>417.66950250000002</v>
      </c>
      <c r="X757" s="102">
        <f t="shared" si="43"/>
        <v>-4.3372853973073466</v>
      </c>
    </row>
    <row r="758" spans="18:24" x14ac:dyDescent="0.3">
      <c r="R758" s="100">
        <v>5.8094669750000003</v>
      </c>
      <c r="S758" s="100">
        <v>444.74620249999998</v>
      </c>
      <c r="T758" s="102">
        <f t="shared" si="42"/>
        <v>-4.3500450050506716</v>
      </c>
      <c r="V758" s="100">
        <v>6.9333112249999997</v>
      </c>
      <c r="W758" s="100">
        <v>416.3988875</v>
      </c>
      <c r="X758" s="102">
        <f t="shared" si="43"/>
        <v>-4.158310513474313</v>
      </c>
    </row>
    <row r="759" spans="18:24" x14ac:dyDescent="0.3">
      <c r="R759" s="100">
        <v>5.8005395999999996</v>
      </c>
      <c r="S759" s="100">
        <v>443.40454</v>
      </c>
      <c r="T759" s="102">
        <f t="shared" si="42"/>
        <v>-3.9644273674132959</v>
      </c>
      <c r="V759" s="100">
        <v>6.9227452249999999</v>
      </c>
      <c r="W759" s="100">
        <v>415.16372749999999</v>
      </c>
      <c r="X759" s="102">
        <f t="shared" si="43"/>
        <v>-4.3931452950449392</v>
      </c>
    </row>
    <row r="760" spans="18:24" x14ac:dyDescent="0.3">
      <c r="R760" s="100">
        <v>5.7915562749999996</v>
      </c>
      <c r="S760" s="100">
        <v>441.94620500000002</v>
      </c>
      <c r="T760" s="102">
        <f t="shared" si="42"/>
        <v>-3.9766967406635563</v>
      </c>
      <c r="V760" s="100">
        <v>6.9129320249999999</v>
      </c>
      <c r="W760" s="100">
        <v>413.77172000000002</v>
      </c>
      <c r="X760" s="102">
        <f t="shared" si="43"/>
        <v>-4.0672546667034863</v>
      </c>
    </row>
    <row r="761" spans="18:24" x14ac:dyDescent="0.3">
      <c r="R761" s="100">
        <v>5.78222155</v>
      </c>
      <c r="S761" s="100">
        <v>440.85478999999998</v>
      </c>
      <c r="T761" s="102">
        <f t="shared" si="42"/>
        <v>-4.1203522590254869</v>
      </c>
      <c r="V761" s="100">
        <v>6.9028872249999997</v>
      </c>
      <c r="W761" s="100">
        <v>412.536765</v>
      </c>
      <c r="X761" s="102">
        <f t="shared" si="43"/>
        <v>-4.1500517350640775</v>
      </c>
    </row>
    <row r="762" spans="18:24" x14ac:dyDescent="0.3">
      <c r="R762" s="100">
        <v>5.7729720999999996</v>
      </c>
      <c r="S762" s="100">
        <v>439.44018</v>
      </c>
      <c r="T762" s="102">
        <f t="shared" si="42"/>
        <v>-4.071122155133442</v>
      </c>
      <c r="V762" s="100">
        <v>6.8921846249999996</v>
      </c>
      <c r="W762" s="100">
        <v>411.2600625</v>
      </c>
      <c r="X762" s="102">
        <f t="shared" si="43"/>
        <v>-4.4083839630007988</v>
      </c>
    </row>
    <row r="763" spans="18:24" x14ac:dyDescent="0.3">
      <c r="R763" s="100">
        <v>5.7638954</v>
      </c>
      <c r="S763" s="100">
        <v>438.16143</v>
      </c>
      <c r="T763" s="102">
        <f t="shared" si="42"/>
        <v>-3.9828632667433261</v>
      </c>
      <c r="V763" s="100">
        <v>6.8818534500000004</v>
      </c>
      <c r="W763" s="100">
        <v>409.94134500000001</v>
      </c>
      <c r="X763" s="102">
        <f t="shared" si="43"/>
        <v>-4.2419877255640976</v>
      </c>
    </row>
    <row r="764" spans="18:24" x14ac:dyDescent="0.3">
      <c r="R764" s="100">
        <v>5.7541044750000001</v>
      </c>
      <c r="S764" s="100">
        <v>436.593795</v>
      </c>
      <c r="T764" s="102">
        <f t="shared" si="42"/>
        <v>-4.2823314006665161</v>
      </c>
      <c r="V764" s="100">
        <v>6.8713465999999999</v>
      </c>
      <c r="W764" s="100">
        <v>408.69221499999998</v>
      </c>
      <c r="X764" s="102">
        <f t="shared" si="43"/>
        <v>-4.3006300099432098</v>
      </c>
    </row>
    <row r="765" spans="18:24" x14ac:dyDescent="0.3">
      <c r="R765" s="100">
        <v>5.7446563250000002</v>
      </c>
      <c r="S765" s="100">
        <v>435.44178249999999</v>
      </c>
      <c r="T765" s="102">
        <f t="shared" si="42"/>
        <v>-4.1195614707782591</v>
      </c>
      <c r="V765" s="100">
        <v>6.8611012499999999</v>
      </c>
      <c r="W765" s="100">
        <v>407.28770250000002</v>
      </c>
      <c r="X765" s="102">
        <f t="shared" si="43"/>
        <v>-4.1799999238792847</v>
      </c>
    </row>
    <row r="766" spans="18:24" x14ac:dyDescent="0.3">
      <c r="R766" s="100">
        <v>5.7352892249999998</v>
      </c>
      <c r="S766" s="100">
        <v>433.91868749999998</v>
      </c>
      <c r="T766" s="102">
        <f t="shared" si="42"/>
        <v>-4.0716932292686758</v>
      </c>
      <c r="V766" s="100">
        <v>6.85167445</v>
      </c>
      <c r="W766" s="100">
        <v>406.09662500000002</v>
      </c>
      <c r="X766" s="102">
        <f t="shared" si="43"/>
        <v>-3.8338056892384831</v>
      </c>
    </row>
    <row r="767" spans="18:24" x14ac:dyDescent="0.3">
      <c r="R767" s="100">
        <v>5.7252751750000002</v>
      </c>
      <c r="S767" s="100">
        <v>432.70979999999997</v>
      </c>
      <c r="T767" s="102">
        <f t="shared" si="42"/>
        <v>-4.3392305026245408</v>
      </c>
      <c r="V767" s="100">
        <v>6.840984475</v>
      </c>
      <c r="W767" s="100">
        <v>404.7683725</v>
      </c>
      <c r="X767" s="102">
        <f t="shared" si="43"/>
        <v>-4.3340632758250388</v>
      </c>
    </row>
    <row r="768" spans="18:24" x14ac:dyDescent="0.3">
      <c r="R768" s="100">
        <v>5.7163132750000001</v>
      </c>
      <c r="S768" s="100">
        <v>431.32530250000002</v>
      </c>
      <c r="T768" s="102">
        <f t="shared" si="42"/>
        <v>-3.8716980925474087</v>
      </c>
      <c r="V768" s="100">
        <v>6.8306083749999997</v>
      </c>
      <c r="W768" s="100">
        <v>403.59675750000002</v>
      </c>
      <c r="X768" s="102">
        <f t="shared" si="43"/>
        <v>-4.1938387126965893</v>
      </c>
    </row>
    <row r="769" spans="18:24" x14ac:dyDescent="0.3">
      <c r="R769" s="100">
        <v>5.7068675999999998</v>
      </c>
      <c r="S769" s="100">
        <v>430.04314499999998</v>
      </c>
      <c r="T769" s="102">
        <f t="shared" si="42"/>
        <v>-4.0681032051698951</v>
      </c>
      <c r="V769" s="100">
        <v>6.8206008499999999</v>
      </c>
      <c r="W769" s="100">
        <v>402.25261749999999</v>
      </c>
      <c r="X769" s="102">
        <f t="shared" si="43"/>
        <v>-4.0322788832733547</v>
      </c>
    </row>
    <row r="770" spans="18:24" x14ac:dyDescent="0.3">
      <c r="R770" s="100">
        <v>5.6966888999999998</v>
      </c>
      <c r="S770" s="100">
        <v>428.5942225</v>
      </c>
      <c r="T770" s="102">
        <f t="shared" si="42"/>
        <v>-4.3699060862861181</v>
      </c>
      <c r="V770" s="100">
        <v>6.8096183249999997</v>
      </c>
      <c r="W770" s="100">
        <v>401.06124999999997</v>
      </c>
      <c r="X770" s="102">
        <f t="shared" si="43"/>
        <v>-4.4112073163327938</v>
      </c>
    </row>
    <row r="771" spans="18:24" x14ac:dyDescent="0.3">
      <c r="R771" s="100">
        <v>5.6876850000000001</v>
      </c>
      <c r="S771" s="100">
        <v>427.18459999999999</v>
      </c>
      <c r="T771" s="102">
        <f t="shared" si="42"/>
        <v>-3.8526734699537597</v>
      </c>
      <c r="V771" s="100">
        <v>6.8004552499999997</v>
      </c>
      <c r="W771" s="100">
        <v>399.77003500000001</v>
      </c>
      <c r="X771" s="102">
        <f t="shared" si="43"/>
        <v>-3.6690385634006955</v>
      </c>
    </row>
    <row r="772" spans="18:24" x14ac:dyDescent="0.3">
      <c r="R772" s="100">
        <v>5.6774628250000001</v>
      </c>
      <c r="S772" s="100">
        <v>425.97279500000002</v>
      </c>
      <c r="T772" s="102">
        <f t="shared" si="42"/>
        <v>-4.3605620971170627</v>
      </c>
      <c r="V772" s="100">
        <v>6.7894485250000001</v>
      </c>
      <c r="W772" s="100">
        <v>398.44481500000001</v>
      </c>
      <c r="X772" s="102">
        <f t="shared" si="43"/>
        <v>-4.3928656724329906</v>
      </c>
    </row>
    <row r="773" spans="18:24" x14ac:dyDescent="0.3">
      <c r="R773" s="100">
        <v>5.6682676250000004</v>
      </c>
      <c r="S773" s="100">
        <v>424.62897750000002</v>
      </c>
      <c r="T773" s="102">
        <f t="shared" si="42"/>
        <v>-3.9107267092458882</v>
      </c>
      <c r="V773" s="100">
        <v>6.7791119750000002</v>
      </c>
      <c r="W773" s="100">
        <v>397.00538749999998</v>
      </c>
      <c r="X773" s="102">
        <f t="shared" si="43"/>
        <v>-4.1111053953256427</v>
      </c>
    </row>
    <row r="774" spans="18:24" x14ac:dyDescent="0.3">
      <c r="R774" s="100">
        <v>5.6587735500000003</v>
      </c>
      <c r="S774" s="100">
        <v>423.171155</v>
      </c>
      <c r="T774" s="102">
        <f t="shared" si="42"/>
        <v>-4.0245390214825116</v>
      </c>
      <c r="V774" s="100">
        <v>6.7687868</v>
      </c>
      <c r="W774" s="100">
        <v>395.98640499999999</v>
      </c>
      <c r="X774" s="102">
        <f t="shared" si="43"/>
        <v>-4.0938895155631672</v>
      </c>
    </row>
    <row r="775" spans="18:24" x14ac:dyDescent="0.3">
      <c r="R775" s="100">
        <v>5.649376975</v>
      </c>
      <c r="S775" s="100">
        <v>421.84510999999998</v>
      </c>
      <c r="T775" s="102">
        <f t="shared" si="42"/>
        <v>-3.9701293551462888</v>
      </c>
      <c r="V775" s="100">
        <v>6.7581110000000004</v>
      </c>
      <c r="W775" s="100">
        <v>394.60464000000002</v>
      </c>
      <c r="X775" s="102">
        <f t="shared" si="43"/>
        <v>-4.2200959391053301</v>
      </c>
    </row>
    <row r="776" spans="18:24" x14ac:dyDescent="0.3">
      <c r="R776" s="100">
        <v>5.6395672499999998</v>
      </c>
      <c r="S776" s="100">
        <v>420.41901250000001</v>
      </c>
      <c r="T776" s="102">
        <f t="shared" ref="T776:T839" si="44">((S776+S775)/2)*(R776-R775)</f>
        <v>-4.1311897095457457</v>
      </c>
      <c r="V776" s="100">
        <v>6.7479994249999997</v>
      </c>
      <c r="W776" s="100">
        <v>393.20862749999998</v>
      </c>
      <c r="X776" s="102">
        <f t="shared" ref="X776:X839" si="45">((W776+W775)/2)*(V776-V775)</f>
        <v>-3.9830164701609339</v>
      </c>
    </row>
    <row r="777" spans="18:24" x14ac:dyDescent="0.3">
      <c r="R777" s="100">
        <v>5.6304812000000002</v>
      </c>
      <c r="S777" s="100">
        <v>419.19096999999999</v>
      </c>
      <c r="T777" s="102">
        <f t="shared" si="44"/>
        <v>-3.8143691407469045</v>
      </c>
      <c r="V777" s="100">
        <v>6.7376230750000001</v>
      </c>
      <c r="W777" s="100">
        <v>392.1110175</v>
      </c>
      <c r="X777" s="102">
        <f t="shared" si="45"/>
        <v>-4.0743757491977144</v>
      </c>
    </row>
    <row r="778" spans="18:24" x14ac:dyDescent="0.3">
      <c r="R778" s="100">
        <v>5.6199079750000003</v>
      </c>
      <c r="S778" s="100">
        <v>417.74692499999998</v>
      </c>
      <c r="T778" s="102">
        <f t="shared" si="44"/>
        <v>-4.4245663374306492</v>
      </c>
      <c r="V778" s="100">
        <v>6.7269178500000004</v>
      </c>
      <c r="W778" s="100">
        <v>390.66592250000002</v>
      </c>
      <c r="X778" s="102">
        <f t="shared" si="45"/>
        <v>-4.1899016337556354</v>
      </c>
    </row>
    <row r="779" spans="18:24" x14ac:dyDescent="0.3">
      <c r="R779" s="100">
        <v>5.6108136000000002</v>
      </c>
      <c r="S779" s="100">
        <v>416.44409250000001</v>
      </c>
      <c r="T779" s="102">
        <f t="shared" si="44"/>
        <v>-3.7932229673883229</v>
      </c>
      <c r="V779" s="100">
        <v>6.716442325</v>
      </c>
      <c r="W779" s="100">
        <v>389.41703749999999</v>
      </c>
      <c r="X779" s="102">
        <f t="shared" si="45"/>
        <v>-4.0858892747771458</v>
      </c>
    </row>
    <row r="780" spans="18:24" x14ac:dyDescent="0.3">
      <c r="R780" s="100">
        <v>5.6016166250000001</v>
      </c>
      <c r="S780" s="100">
        <v>414.99953499999998</v>
      </c>
      <c r="T780" s="102">
        <f t="shared" si="44"/>
        <v>-3.8233831280134281</v>
      </c>
      <c r="V780" s="100">
        <v>6.7060836500000001</v>
      </c>
      <c r="W780" s="100">
        <v>388.27008749999999</v>
      </c>
      <c r="X780" s="102">
        <f t="shared" si="45"/>
        <v>-4.027904089779681</v>
      </c>
    </row>
    <row r="781" spans="18:24" x14ac:dyDescent="0.3">
      <c r="R781" s="100">
        <v>5.5917865249999998</v>
      </c>
      <c r="S781" s="100">
        <v>413.62570749999998</v>
      </c>
      <c r="T781" s="102">
        <f t="shared" si="44"/>
        <v>-4.0727344981497433</v>
      </c>
      <c r="V781" s="100">
        <v>6.6954370499999998</v>
      </c>
      <c r="W781" s="100">
        <v>386.82845250000003</v>
      </c>
      <c r="X781" s="102">
        <f t="shared" si="45"/>
        <v>-4.12608205798211</v>
      </c>
    </row>
    <row r="782" spans="18:24" x14ac:dyDescent="0.3">
      <c r="R782" s="100">
        <v>5.5821388000000001</v>
      </c>
      <c r="S782" s="100">
        <v>412.34277250000002</v>
      </c>
      <c r="T782" s="102">
        <f t="shared" si="44"/>
        <v>-3.9843583768539066</v>
      </c>
      <c r="V782" s="100">
        <v>6.6850550000000002</v>
      </c>
      <c r="W782" s="100">
        <v>385.62918000000002</v>
      </c>
      <c r="X782" s="102">
        <f t="shared" si="45"/>
        <v>-4.0098468817481532</v>
      </c>
    </row>
    <row r="783" spans="18:24" x14ac:dyDescent="0.3">
      <c r="R783" s="100">
        <v>5.5726127749999996</v>
      </c>
      <c r="S783" s="100">
        <v>410.96817249999998</v>
      </c>
      <c r="T783" s="102">
        <f t="shared" si="44"/>
        <v>-3.9214403224219923</v>
      </c>
      <c r="V783" s="100">
        <v>6.6739909500000003</v>
      </c>
      <c r="W783" s="100">
        <v>384.33160249999997</v>
      </c>
      <c r="X783" s="102">
        <f t="shared" si="45"/>
        <v>-4.2594422978095166</v>
      </c>
    </row>
    <row r="784" spans="18:24" x14ac:dyDescent="0.3">
      <c r="R784" s="100">
        <v>5.563373575</v>
      </c>
      <c r="S784" s="100">
        <v>409.62586499999998</v>
      </c>
      <c r="T784" s="102">
        <f t="shared" si="44"/>
        <v>-3.7908162156348646</v>
      </c>
      <c r="V784" s="100">
        <v>6.6634330500000001</v>
      </c>
      <c r="W784" s="100">
        <v>382.95614499999999</v>
      </c>
      <c r="X784" s="102">
        <f t="shared" si="45"/>
        <v>-4.0504736546652138</v>
      </c>
    </row>
    <row r="785" spans="18:24" x14ac:dyDescent="0.3">
      <c r="R785" s="100">
        <v>5.5535627500000002</v>
      </c>
      <c r="S785" s="100">
        <v>408.22133000000002</v>
      </c>
      <c r="T785" s="102">
        <f t="shared" si="44"/>
        <v>-4.0118778534428339</v>
      </c>
      <c r="V785" s="100">
        <v>6.6527225999999997</v>
      </c>
      <c r="W785" s="100">
        <v>381.70356750000002</v>
      </c>
      <c r="X785" s="102">
        <f t="shared" si="45"/>
        <v>-4.0949248088729551</v>
      </c>
    </row>
    <row r="786" spans="18:24" x14ac:dyDescent="0.3">
      <c r="R786" s="100">
        <v>5.5442058999999997</v>
      </c>
      <c r="S786" s="100">
        <v>407.04800999999998</v>
      </c>
      <c r="T786" s="102">
        <f t="shared" si="44"/>
        <v>-3.8141764619897152</v>
      </c>
      <c r="V786" s="100">
        <v>6.6416088000000002</v>
      </c>
      <c r="W786" s="100">
        <v>380.36701249999999</v>
      </c>
      <c r="X786" s="102">
        <f t="shared" si="45"/>
        <v>-4.2347500060018124</v>
      </c>
    </row>
    <row r="787" spans="18:24" x14ac:dyDescent="0.3">
      <c r="R787" s="100">
        <v>5.5339212499999997</v>
      </c>
      <c r="S787" s="100">
        <v>405.63702499999999</v>
      </c>
      <c r="T787" s="102">
        <f t="shared" si="44"/>
        <v>-4.1790905726063778</v>
      </c>
      <c r="V787" s="100">
        <v>6.6313887749999996</v>
      </c>
      <c r="W787" s="100">
        <v>379.38760250000001</v>
      </c>
      <c r="X787" s="102">
        <f t="shared" si="45"/>
        <v>-3.8823555795829279</v>
      </c>
    </row>
    <row r="788" spans="18:24" x14ac:dyDescent="0.3">
      <c r="R788" s="100">
        <v>5.5242615749999997</v>
      </c>
      <c r="S788" s="100">
        <v>404.27213999999998</v>
      </c>
      <c r="T788" s="102">
        <f t="shared" si="44"/>
        <v>-3.911729656710679</v>
      </c>
      <c r="V788" s="100">
        <v>6.6203979000000004</v>
      </c>
      <c r="W788" s="100">
        <v>377.89767999999998</v>
      </c>
      <c r="X788" s="102">
        <f t="shared" si="45"/>
        <v>-4.1616139396482827</v>
      </c>
    </row>
    <row r="789" spans="18:24" x14ac:dyDescent="0.3">
      <c r="R789" s="100">
        <v>5.5151680750000001</v>
      </c>
      <c r="S789" s="100">
        <v>403.03102749999999</v>
      </c>
      <c r="T789" s="102">
        <f t="shared" si="44"/>
        <v>-3.6706056768304811</v>
      </c>
      <c r="V789" s="100">
        <v>6.6103888749999999</v>
      </c>
      <c r="W789" s="100">
        <v>376.57315999999997</v>
      </c>
      <c r="X789" s="102">
        <f t="shared" si="45"/>
        <v>-3.7757587496656693</v>
      </c>
    </row>
    <row r="790" spans="18:24" x14ac:dyDescent="0.3">
      <c r="R790" s="100">
        <v>5.5053621750000001</v>
      </c>
      <c r="S790" s="100">
        <v>401.63243</v>
      </c>
      <c r="T790" s="102">
        <f t="shared" si="44"/>
        <v>-3.9452246989495943</v>
      </c>
      <c r="V790" s="100">
        <v>6.5996382249999996</v>
      </c>
      <c r="W790" s="100">
        <v>375.32759499999997</v>
      </c>
      <c r="X790" s="102">
        <f t="shared" si="45"/>
        <v>-4.0417109258704897</v>
      </c>
    </row>
    <row r="791" spans="18:24" x14ac:dyDescent="0.3">
      <c r="R791" s="100">
        <v>5.4962023249999996</v>
      </c>
      <c r="S791" s="100">
        <v>400.33152999999999</v>
      </c>
      <c r="T791" s="102">
        <f t="shared" si="44"/>
        <v>-3.6729347895032105</v>
      </c>
      <c r="V791" s="100">
        <v>6.588695875</v>
      </c>
      <c r="W791" s="100">
        <v>374.17200250000002</v>
      </c>
      <c r="X791" s="102">
        <f t="shared" si="45"/>
        <v>-4.1006434603519333</v>
      </c>
    </row>
    <row r="792" spans="18:24" x14ac:dyDescent="0.3">
      <c r="R792" s="100">
        <v>5.4862353749999997</v>
      </c>
      <c r="S792" s="100">
        <v>398.87351999999998</v>
      </c>
      <c r="T792" s="102">
        <f t="shared" si="44"/>
        <v>-3.9828183865487179</v>
      </c>
      <c r="V792" s="100">
        <v>6.5782949999999998</v>
      </c>
      <c r="W792" s="100">
        <v>372.8328525</v>
      </c>
      <c r="X792" s="102">
        <f t="shared" si="45"/>
        <v>-3.8847520606241366</v>
      </c>
    </row>
    <row r="793" spans="18:24" x14ac:dyDescent="0.3">
      <c r="R793" s="100">
        <v>5.4769459999999999</v>
      </c>
      <c r="S793" s="100">
        <v>397.71635250000003</v>
      </c>
      <c r="T793" s="102">
        <f t="shared" si="44"/>
        <v>-3.6999110234272727</v>
      </c>
      <c r="V793" s="100">
        <v>6.5672832750000003</v>
      </c>
      <c r="W793" s="100">
        <v>371.58108499999997</v>
      </c>
      <c r="X793" s="102">
        <f t="shared" si="45"/>
        <v>-4.0986407829583973</v>
      </c>
    </row>
    <row r="794" spans="18:24" x14ac:dyDescent="0.3">
      <c r="R794" s="100">
        <v>5.466711525</v>
      </c>
      <c r="S794" s="100">
        <v>396.11698999999999</v>
      </c>
      <c r="T794" s="102">
        <f t="shared" si="44"/>
        <v>-4.0622337489912859</v>
      </c>
      <c r="V794" s="100">
        <v>6.5570303499999998</v>
      </c>
      <c r="W794" s="100">
        <v>370.36866750000002</v>
      </c>
      <c r="X794" s="102">
        <f t="shared" si="45"/>
        <v>-3.8035775830757252</v>
      </c>
    </row>
    <row r="795" spans="18:24" x14ac:dyDescent="0.3">
      <c r="R795" s="100">
        <v>5.4571796499999996</v>
      </c>
      <c r="S795" s="100">
        <v>394.84742</v>
      </c>
      <c r="T795" s="102">
        <f t="shared" si="44"/>
        <v>-3.7696869427845381</v>
      </c>
      <c r="V795" s="100">
        <v>6.5457288250000003</v>
      </c>
      <c r="W795" s="100">
        <v>368.97274249999998</v>
      </c>
      <c r="X795" s="102">
        <f t="shared" si="45"/>
        <v>-4.1778427143249326</v>
      </c>
    </row>
    <row r="796" spans="18:24" x14ac:dyDescent="0.3">
      <c r="R796" s="100">
        <v>5.4474775749999997</v>
      </c>
      <c r="S796" s="100">
        <v>393.54020500000001</v>
      </c>
      <c r="T796" s="102">
        <f t="shared" si="44"/>
        <v>-3.8244979334108851</v>
      </c>
      <c r="V796" s="100">
        <v>6.5351661500000002</v>
      </c>
      <c r="W796" s="100">
        <v>367.63976500000001</v>
      </c>
      <c r="X796" s="102">
        <f t="shared" si="45"/>
        <v>-3.8902992588288097</v>
      </c>
    </row>
    <row r="797" spans="18:24" x14ac:dyDescent="0.3">
      <c r="R797" s="100">
        <v>5.4380754250000001</v>
      </c>
      <c r="S797" s="100">
        <v>392.18086499999998</v>
      </c>
      <c r="T797" s="102">
        <f t="shared" si="44"/>
        <v>-3.6937336791501187</v>
      </c>
      <c r="V797" s="100">
        <v>6.5245616249999996</v>
      </c>
      <c r="W797" s="100">
        <v>366.43981250000002</v>
      </c>
      <c r="X797" s="102">
        <f t="shared" si="45"/>
        <v>-3.8922826157943295</v>
      </c>
    </row>
    <row r="798" spans="18:24" x14ac:dyDescent="0.3">
      <c r="R798" s="100">
        <v>5.4282778499999997</v>
      </c>
      <c r="S798" s="100">
        <v>390.91411499999998</v>
      </c>
      <c r="T798" s="102">
        <f t="shared" si="44"/>
        <v>-3.8362158993368811</v>
      </c>
      <c r="V798" s="100">
        <v>6.5133789499999999</v>
      </c>
      <c r="W798" s="100">
        <v>365.27934249999998</v>
      </c>
      <c r="X798" s="102">
        <f t="shared" si="45"/>
        <v>-4.091288750819702</v>
      </c>
    </row>
    <row r="799" spans="18:24" x14ac:dyDescent="0.3">
      <c r="R799" s="100">
        <v>5.4184536750000003</v>
      </c>
      <c r="S799" s="100">
        <v>389.41797000000003</v>
      </c>
      <c r="T799" s="102">
        <f t="shared" si="44"/>
        <v>-3.8330594805772171</v>
      </c>
      <c r="V799" s="100">
        <v>6.5023030999999998</v>
      </c>
      <c r="W799" s="100">
        <v>364.05583999999999</v>
      </c>
      <c r="X799" s="102">
        <f t="shared" si="45"/>
        <v>-4.0390035405463518</v>
      </c>
    </row>
    <row r="800" spans="18:24" x14ac:dyDescent="0.3">
      <c r="R800" s="100">
        <v>5.4083544000000003</v>
      </c>
      <c r="S800" s="100">
        <v>388.13935750000002</v>
      </c>
      <c r="T800" s="102">
        <f t="shared" si="44"/>
        <v>-3.9263826393437671</v>
      </c>
      <c r="V800" s="100">
        <v>6.490891725</v>
      </c>
      <c r="W800" s="100">
        <v>362.63298750000001</v>
      </c>
      <c r="X800" s="102">
        <f t="shared" si="45"/>
        <v>-4.1462593594563257</v>
      </c>
    </row>
    <row r="801" spans="18:24" x14ac:dyDescent="0.3">
      <c r="R801" s="100">
        <v>5.399346575</v>
      </c>
      <c r="S801" s="100">
        <v>386.77076</v>
      </c>
      <c r="T801" s="102">
        <f t="shared" si="44"/>
        <v>-3.4901273645848363</v>
      </c>
      <c r="V801" s="100">
        <v>6.4807581750000001</v>
      </c>
      <c r="W801" s="100">
        <v>361.48195500000003</v>
      </c>
      <c r="X801" s="102">
        <f t="shared" si="45"/>
        <v>-3.6689274877854148</v>
      </c>
    </row>
    <row r="802" spans="18:24" x14ac:dyDescent="0.3">
      <c r="R802" s="100">
        <v>5.3888641499999999</v>
      </c>
      <c r="S802" s="100">
        <v>385.42565000000002</v>
      </c>
      <c r="T802" s="102">
        <f t="shared" si="44"/>
        <v>-4.0472454765471957</v>
      </c>
      <c r="V802" s="100">
        <v>6.4701907749999998</v>
      </c>
      <c r="W802" s="100">
        <v>360.1666725</v>
      </c>
      <c r="X802" s="102">
        <f t="shared" si="45"/>
        <v>-3.8129748531218315</v>
      </c>
    </row>
    <row r="803" spans="18:24" x14ac:dyDescent="0.3">
      <c r="R803" s="100">
        <v>5.3794220749999999</v>
      </c>
      <c r="S803" s="100">
        <v>384.10687250000001</v>
      </c>
      <c r="T803" s="102">
        <f t="shared" si="44"/>
        <v>-3.6329918961920704</v>
      </c>
      <c r="V803" s="100">
        <v>6.4591965499999997</v>
      </c>
      <c r="W803" s="100">
        <v>358.89707750000002</v>
      </c>
      <c r="X803" s="102">
        <f t="shared" si="45"/>
        <v>-3.9527743284219237</v>
      </c>
    </row>
    <row r="804" spans="18:24" x14ac:dyDescent="0.3">
      <c r="R804" s="100">
        <v>5.3698579000000004</v>
      </c>
      <c r="S804" s="100">
        <v>382.76524999999998</v>
      </c>
      <c r="T804" s="102">
        <f t="shared" si="44"/>
        <v>-3.6672495911055298</v>
      </c>
      <c r="V804" s="100">
        <v>6.4482464750000004</v>
      </c>
      <c r="W804" s="100">
        <v>357.49137000000002</v>
      </c>
      <c r="X804" s="102">
        <f t="shared" si="45"/>
        <v>-3.9222536146290436</v>
      </c>
    </row>
    <row r="805" spans="18:24" x14ac:dyDescent="0.3">
      <c r="R805" s="100">
        <v>5.3593634249999997</v>
      </c>
      <c r="S805" s="100">
        <v>381.40615250000002</v>
      </c>
      <c r="T805" s="102">
        <f t="shared" si="44"/>
        <v>-4.0097888396258492</v>
      </c>
      <c r="V805" s="100">
        <v>6.4367523000000002</v>
      </c>
      <c r="W805" s="100">
        <v>356.27160500000002</v>
      </c>
      <c r="X805" s="102">
        <f t="shared" si="45"/>
        <v>-4.1020582715853706</v>
      </c>
    </row>
    <row r="806" spans="18:24" x14ac:dyDescent="0.3">
      <c r="R806" s="100">
        <v>5.3497264500000004</v>
      </c>
      <c r="S806" s="100">
        <v>380.08872500000001</v>
      </c>
      <c r="T806" s="102">
        <f t="shared" si="44"/>
        <v>-3.6692535485475459</v>
      </c>
      <c r="V806" s="100">
        <v>6.4254787000000002</v>
      </c>
      <c r="W806" s="100">
        <v>355.04164250000002</v>
      </c>
      <c r="X806" s="102">
        <f t="shared" si="45"/>
        <v>-4.0095305135079977</v>
      </c>
    </row>
    <row r="807" spans="18:24" x14ac:dyDescent="0.3">
      <c r="R807" s="100">
        <v>5.3396482499999998</v>
      </c>
      <c r="S807" s="100">
        <v>378.80895249999998</v>
      </c>
      <c r="T807" s="102">
        <f t="shared" si="44"/>
        <v>-3.8241612866904746</v>
      </c>
      <c r="V807" s="100">
        <v>6.4142655250000002</v>
      </c>
      <c r="W807" s="100">
        <v>353.54760249999998</v>
      </c>
      <c r="X807" s="102">
        <f t="shared" si="45"/>
        <v>-3.972767603651425</v>
      </c>
    </row>
    <row r="808" spans="18:24" x14ac:dyDescent="0.3">
      <c r="R808" s="100">
        <v>5.3300266499999998</v>
      </c>
      <c r="S808" s="100">
        <v>377.3861225</v>
      </c>
      <c r="T808" s="102">
        <f t="shared" si="44"/>
        <v>-3.6379032668100031</v>
      </c>
      <c r="V808" s="100">
        <v>6.4031610250000002</v>
      </c>
      <c r="W808" s="100">
        <v>352.45848999999998</v>
      </c>
      <c r="X808" s="102">
        <f t="shared" si="45"/>
        <v>-3.9199223270831509</v>
      </c>
    </row>
    <row r="809" spans="18:24" x14ac:dyDescent="0.3">
      <c r="R809" s="100">
        <v>5.3200452499999997</v>
      </c>
      <c r="S809" s="100">
        <v>375.98850750000003</v>
      </c>
      <c r="T809" s="102">
        <f t="shared" si="44"/>
        <v>-3.7598667659410112</v>
      </c>
      <c r="V809" s="100">
        <v>6.3914240500000004</v>
      </c>
      <c r="W809" s="100">
        <v>351.11739249999999</v>
      </c>
      <c r="X809" s="102">
        <f t="shared" si="45"/>
        <v>-4.128926271752654</v>
      </c>
    </row>
    <row r="810" spans="18:24" x14ac:dyDescent="0.3">
      <c r="R810" s="100">
        <v>5.3104666500000004</v>
      </c>
      <c r="S810" s="100">
        <v>374.561555</v>
      </c>
      <c r="T810" s="102">
        <f t="shared" si="44"/>
        <v>-3.5946094143309972</v>
      </c>
      <c r="V810" s="100">
        <v>6.3805858999999998</v>
      </c>
      <c r="W810" s="100">
        <v>349.82729999999998</v>
      </c>
      <c r="X810" s="102">
        <f t="shared" si="45"/>
        <v>-3.7984718595096285</v>
      </c>
    </row>
    <row r="811" spans="18:24" x14ac:dyDescent="0.3">
      <c r="R811" s="100">
        <v>5.3006420250000001</v>
      </c>
      <c r="S811" s="100">
        <v>373.46167000000003</v>
      </c>
      <c r="T811" s="102">
        <f t="shared" si="44"/>
        <v>-3.6745238384579073</v>
      </c>
      <c r="V811" s="100">
        <v>6.3688855249999996</v>
      </c>
      <c r="W811" s="100">
        <v>348.46405750000002</v>
      </c>
      <c r="X811" s="102">
        <f t="shared" si="45"/>
        <v>-4.0851353710046032</v>
      </c>
    </row>
    <row r="812" spans="18:24" x14ac:dyDescent="0.3">
      <c r="R812" s="100">
        <v>5.2904808750000001</v>
      </c>
      <c r="S812" s="100">
        <v>371.99755750000003</v>
      </c>
      <c r="T812" s="102">
        <f t="shared" si="44"/>
        <v>-3.7873615147558359</v>
      </c>
      <c r="V812" s="100">
        <v>6.3581850500000003</v>
      </c>
      <c r="W812" s="100">
        <v>347.21974999999998</v>
      </c>
      <c r="X812" s="102">
        <f t="shared" si="45"/>
        <v>-3.722073595029026</v>
      </c>
    </row>
    <row r="813" spans="18:24" x14ac:dyDescent="0.3">
      <c r="R813" s="100">
        <v>5.2809232250000004</v>
      </c>
      <c r="S813" s="100">
        <v>370.63997000000001</v>
      </c>
      <c r="T813" s="102">
        <f t="shared" si="44"/>
        <v>-3.5489347823550541</v>
      </c>
      <c r="V813" s="100">
        <v>6.3465965000000004</v>
      </c>
      <c r="W813" s="100">
        <v>345.87074999999999</v>
      </c>
      <c r="X813" s="102">
        <f t="shared" si="45"/>
        <v>-4.0159569568874725</v>
      </c>
    </row>
    <row r="814" spans="18:24" x14ac:dyDescent="0.3">
      <c r="R814" s="100">
        <v>5.2706543249999998</v>
      </c>
      <c r="S814" s="100">
        <v>369.31066249999998</v>
      </c>
      <c r="T814" s="102">
        <f t="shared" si="44"/>
        <v>-3.7992395250398805</v>
      </c>
      <c r="V814" s="100">
        <v>6.3347905750000004</v>
      </c>
      <c r="W814" s="100">
        <v>344.674665</v>
      </c>
      <c r="X814" s="102">
        <f t="shared" si="45"/>
        <v>-4.0762636892919364</v>
      </c>
    </row>
    <row r="815" spans="18:24" x14ac:dyDescent="0.3">
      <c r="R815" s="100">
        <v>5.2605728999999997</v>
      </c>
      <c r="S815" s="100">
        <v>367.85204249999998</v>
      </c>
      <c r="T815" s="102">
        <f t="shared" si="44"/>
        <v>-3.7158252616273448</v>
      </c>
      <c r="V815" s="100">
        <v>6.3243495000000003</v>
      </c>
      <c r="W815" s="100">
        <v>343.36464000000001</v>
      </c>
      <c r="X815" s="102">
        <f t="shared" si="45"/>
        <v>-3.5919349932264835</v>
      </c>
    </row>
    <row r="816" spans="18:24" x14ac:dyDescent="0.3">
      <c r="R816" s="100">
        <v>5.2505763749999996</v>
      </c>
      <c r="S816" s="100">
        <v>366.35582249999999</v>
      </c>
      <c r="T816" s="102">
        <f t="shared" si="44"/>
        <v>-3.6697636388345747</v>
      </c>
      <c r="V816" s="100">
        <v>6.3127467499999996</v>
      </c>
      <c r="W816" s="100">
        <v>341.94217750000001</v>
      </c>
      <c r="X816" s="102">
        <f t="shared" si="45"/>
        <v>-3.9757218383742896</v>
      </c>
    </row>
    <row r="817" spans="18:24" x14ac:dyDescent="0.3">
      <c r="R817" s="100">
        <v>5.2408593999999997</v>
      </c>
      <c r="S817" s="100">
        <v>365.15347000000003</v>
      </c>
      <c r="T817" s="102">
        <f t="shared" si="44"/>
        <v>-3.5540287537450594</v>
      </c>
      <c r="V817" s="100">
        <v>6.3015813999999999</v>
      </c>
      <c r="W817" s="100">
        <v>340.76520499999998</v>
      </c>
      <c r="X817" s="102">
        <f t="shared" si="45"/>
        <v>-3.8113334365980989</v>
      </c>
    </row>
    <row r="818" spans="18:24" x14ac:dyDescent="0.3">
      <c r="R818" s="100">
        <v>5.2310605250000002</v>
      </c>
      <c r="S818" s="100">
        <v>363.8152925</v>
      </c>
      <c r="T818" s="102">
        <f t="shared" si="44"/>
        <v>-3.5715368913209264</v>
      </c>
      <c r="V818" s="100">
        <v>6.28978635</v>
      </c>
      <c r="W818" s="100">
        <v>339.41350499999999</v>
      </c>
      <c r="X818" s="102">
        <f t="shared" si="45"/>
        <v>-4.0113709466927219</v>
      </c>
    </row>
    <row r="819" spans="18:24" x14ac:dyDescent="0.3">
      <c r="R819" s="100">
        <v>5.2208755</v>
      </c>
      <c r="S819" s="100">
        <v>362.43364250000002</v>
      </c>
      <c r="T819" s="102">
        <f t="shared" si="44"/>
        <v>-3.6984317795992534</v>
      </c>
      <c r="V819" s="100">
        <v>6.2780427750000003</v>
      </c>
      <c r="W819" s="100">
        <v>338.25992000000002</v>
      </c>
      <c r="X819" s="102">
        <f t="shared" si="45"/>
        <v>-3.9791543459970766</v>
      </c>
    </row>
    <row r="820" spans="18:24" x14ac:dyDescent="0.3">
      <c r="R820" s="100">
        <v>5.2105083499999996</v>
      </c>
      <c r="S820" s="100">
        <v>361.31948999999997</v>
      </c>
      <c r="T820" s="102">
        <f t="shared" si="44"/>
        <v>-3.7516286437988451</v>
      </c>
      <c r="V820" s="100">
        <v>6.2670439499999997</v>
      </c>
      <c r="W820" s="100">
        <v>336.76833249999999</v>
      </c>
      <c r="X820" s="102">
        <f t="shared" si="45"/>
        <v>-3.7122588096518592</v>
      </c>
    </row>
    <row r="821" spans="18:24" x14ac:dyDescent="0.3">
      <c r="R821" s="100">
        <v>5.2002620500000001</v>
      </c>
      <c r="S821" s="100">
        <v>359.87076500000001</v>
      </c>
      <c r="T821" s="102">
        <f t="shared" si="44"/>
        <v>-3.6947658549030646</v>
      </c>
      <c r="V821" s="100">
        <v>6.2559142000000003</v>
      </c>
      <c r="W821" s="100">
        <v>335.48288000000002</v>
      </c>
      <c r="X821" s="102">
        <f t="shared" si="45"/>
        <v>-3.7409939661607305</v>
      </c>
    </row>
    <row r="822" spans="18:24" x14ac:dyDescent="0.3">
      <c r="R822" s="100">
        <v>5.1908818500000002</v>
      </c>
      <c r="S822" s="100">
        <v>358.475685</v>
      </c>
      <c r="T822" s="102">
        <f t="shared" si="44"/>
        <v>-3.3691166851449421</v>
      </c>
      <c r="V822" s="100">
        <v>6.2435787999999999</v>
      </c>
      <c r="W822" s="100">
        <v>334.22384</v>
      </c>
      <c r="X822" s="102">
        <f t="shared" si="45"/>
        <v>-4.130550136944148</v>
      </c>
    </row>
    <row r="823" spans="18:24" x14ac:dyDescent="0.3">
      <c r="R823" s="100">
        <v>5.1807925749999999</v>
      </c>
      <c r="S823" s="100">
        <v>357.22801249999998</v>
      </c>
      <c r="T823" s="102">
        <f t="shared" si="44"/>
        <v>-3.6104657112972784</v>
      </c>
      <c r="V823" s="100">
        <v>6.2320803250000001</v>
      </c>
      <c r="W823" s="100">
        <v>332.88207</v>
      </c>
      <c r="X823" s="102">
        <f t="shared" si="45"/>
        <v>-3.8353503142435534</v>
      </c>
    </row>
    <row r="824" spans="18:24" x14ac:dyDescent="0.3">
      <c r="R824" s="100">
        <v>5.1710364999999996</v>
      </c>
      <c r="S824" s="100">
        <v>355.67836</v>
      </c>
      <c r="T824" s="102">
        <f t="shared" si="44"/>
        <v>-3.4775840190440785</v>
      </c>
      <c r="V824" s="100">
        <v>6.2208999250000003</v>
      </c>
      <c r="W824" s="100">
        <v>331.75924750000001</v>
      </c>
      <c r="X824" s="102">
        <f t="shared" si="45"/>
        <v>-3.7154778930884196</v>
      </c>
    </row>
    <row r="825" spans="18:24" x14ac:dyDescent="0.3">
      <c r="R825" s="100">
        <v>5.1612380499999997</v>
      </c>
      <c r="S825" s="100">
        <v>354.49369250000001</v>
      </c>
      <c r="T825" s="102">
        <f t="shared" si="44"/>
        <v>-3.4792926739092782</v>
      </c>
      <c r="V825" s="100">
        <v>6.2085361499999996</v>
      </c>
      <c r="W825" s="100">
        <v>330.31000749999998</v>
      </c>
      <c r="X825" s="102">
        <f t="shared" si="45"/>
        <v>-4.0928376516190585</v>
      </c>
    </row>
    <row r="826" spans="18:24" x14ac:dyDescent="0.3">
      <c r="R826" s="100">
        <v>5.150752775</v>
      </c>
      <c r="S826" s="100">
        <v>353.19795249999999</v>
      </c>
      <c r="T826" s="102">
        <f t="shared" si="44"/>
        <v>-3.7101707565135951</v>
      </c>
      <c r="V826" s="100">
        <v>6.19732415</v>
      </c>
      <c r="W826" s="100">
        <v>329.17048749999998</v>
      </c>
      <c r="X826" s="102">
        <f t="shared" si="45"/>
        <v>-3.6970476549698534</v>
      </c>
    </row>
    <row r="827" spans="18:24" x14ac:dyDescent="0.3">
      <c r="R827" s="100">
        <v>5.1414457499999999</v>
      </c>
      <c r="S827" s="100">
        <v>351.80676499999998</v>
      </c>
      <c r="T827" s="102">
        <f t="shared" si="44"/>
        <v>-3.2807482654452271</v>
      </c>
      <c r="V827" s="100">
        <v>6.1860223000000003</v>
      </c>
      <c r="W827" s="100">
        <v>327.71392250000002</v>
      </c>
      <c r="X827" s="102">
        <f t="shared" si="45"/>
        <v>-3.7120045345791595</v>
      </c>
    </row>
    <row r="828" spans="18:24" x14ac:dyDescent="0.3">
      <c r="R828" s="100">
        <v>5.1313303499999998</v>
      </c>
      <c r="S828" s="100">
        <v>350.43473</v>
      </c>
      <c r="T828" s="102">
        <f t="shared" si="44"/>
        <v>-3.5517268092615377</v>
      </c>
      <c r="V828" s="100">
        <v>6.1742141500000001</v>
      </c>
      <c r="W828" s="100">
        <v>326.5412925</v>
      </c>
      <c r="X828" s="102">
        <f t="shared" si="45"/>
        <v>-3.8627718585012034</v>
      </c>
    </row>
    <row r="829" spans="18:24" x14ac:dyDescent="0.3">
      <c r="R829" s="100">
        <v>5.1212581500000001</v>
      </c>
      <c r="S829" s="100">
        <v>349.27496500000001</v>
      </c>
      <c r="T829" s="102">
        <f t="shared" si="44"/>
        <v>-3.5238079949894137</v>
      </c>
      <c r="V829" s="100">
        <v>6.1623520750000003</v>
      </c>
      <c r="W829" s="100">
        <v>325.21286750000002</v>
      </c>
      <c r="X829" s="102">
        <f t="shared" si="45"/>
        <v>-3.8655783637409362</v>
      </c>
    </row>
    <row r="830" spans="18:24" x14ac:dyDescent="0.3">
      <c r="R830" s="100">
        <v>5.1117560749999997</v>
      </c>
      <c r="S830" s="100">
        <v>348.01229749999999</v>
      </c>
      <c r="T830" s="102">
        <f t="shared" si="44"/>
        <v>-3.3128379324099595</v>
      </c>
      <c r="V830" s="100">
        <v>6.1503425749999998</v>
      </c>
      <c r="W830" s="100">
        <v>323.93528750000002</v>
      </c>
      <c r="X830" s="102">
        <f t="shared" si="45"/>
        <v>-3.8979723837363967</v>
      </c>
    </row>
    <row r="831" spans="18:24" x14ac:dyDescent="0.3">
      <c r="R831" s="100">
        <v>5.1017443</v>
      </c>
      <c r="S831" s="100">
        <v>346.55471749999998</v>
      </c>
      <c r="T831" s="102">
        <f t="shared" si="44"/>
        <v>-3.4769243383007162</v>
      </c>
      <c r="V831" s="100">
        <v>6.1388938499999997</v>
      </c>
      <c r="W831" s="100">
        <v>322.74034749999998</v>
      </c>
      <c r="X831" s="102">
        <f t="shared" si="45"/>
        <v>-3.7018057546577392</v>
      </c>
    </row>
    <row r="832" spans="18:24" x14ac:dyDescent="0.3">
      <c r="R832" s="100">
        <v>5.0917862749999996</v>
      </c>
      <c r="S832" s="100">
        <v>345.29544499999997</v>
      </c>
      <c r="T832" s="102">
        <f t="shared" si="44"/>
        <v>-3.4447306072146779</v>
      </c>
      <c r="V832" s="100">
        <v>6.1263331250000004</v>
      </c>
      <c r="W832" s="100">
        <v>321.37063749999999</v>
      </c>
      <c r="X832" s="102">
        <f t="shared" si="45"/>
        <v>-4.0452504760318284</v>
      </c>
    </row>
    <row r="833" spans="18:24" x14ac:dyDescent="0.3">
      <c r="R833" s="100">
        <v>5.0819352750000002</v>
      </c>
      <c r="S833" s="100">
        <v>343.878625</v>
      </c>
      <c r="T833" s="102">
        <f t="shared" si="44"/>
        <v>-3.3945268817847891</v>
      </c>
      <c r="V833" s="100">
        <v>6.1148863999999996</v>
      </c>
      <c r="W833" s="100">
        <v>320.126375</v>
      </c>
      <c r="X833" s="102">
        <f t="shared" si="45"/>
        <v>-3.6715199452047775</v>
      </c>
    </row>
    <row r="834" spans="18:24" x14ac:dyDescent="0.3">
      <c r="R834" s="100">
        <v>5.0714290249999996</v>
      </c>
      <c r="S834" s="100">
        <v>342.52114999999998</v>
      </c>
      <c r="T834" s="102">
        <f t="shared" si="44"/>
        <v>-3.6057438180470824</v>
      </c>
      <c r="V834" s="100">
        <v>6.1029298250000004</v>
      </c>
      <c r="W834" s="100">
        <v>318.85592000000003</v>
      </c>
      <c r="X834" s="102">
        <f t="shared" si="45"/>
        <v>-3.8200198669195724</v>
      </c>
    </row>
    <row r="835" spans="18:24" x14ac:dyDescent="0.3">
      <c r="R835" s="100">
        <v>5.0618858250000001</v>
      </c>
      <c r="S835" s="100">
        <v>341.26097249999998</v>
      </c>
      <c r="T835" s="102">
        <f t="shared" si="44"/>
        <v>-3.2627347757208391</v>
      </c>
      <c r="V835" s="100">
        <v>6.0910724500000004</v>
      </c>
      <c r="W835" s="100">
        <v>317.46556750000002</v>
      </c>
      <c r="X835" s="102">
        <f t="shared" si="45"/>
        <v>-3.7725512489226403</v>
      </c>
    </row>
    <row r="836" spans="18:24" x14ac:dyDescent="0.3">
      <c r="R836" s="100">
        <v>5.0513760999999997</v>
      </c>
      <c r="S836" s="100">
        <v>340.01406250000002</v>
      </c>
      <c r="T836" s="102">
        <f t="shared" si="44"/>
        <v>-3.5800066336078098</v>
      </c>
      <c r="V836" s="100">
        <v>6.0788762749999998</v>
      </c>
      <c r="W836" s="100">
        <v>316.20000499999998</v>
      </c>
      <c r="X836" s="102">
        <f t="shared" si="45"/>
        <v>-3.8641481068427797</v>
      </c>
    </row>
    <row r="837" spans="18:24" x14ac:dyDescent="0.3">
      <c r="R837" s="100">
        <v>5.0412099250000004</v>
      </c>
      <c r="S837" s="100">
        <v>338.69148999999999</v>
      </c>
      <c r="T837" s="102">
        <f t="shared" si="44"/>
        <v>-3.4499197100930989</v>
      </c>
      <c r="V837" s="100">
        <v>6.0673126999999996</v>
      </c>
      <c r="W837" s="100">
        <v>314.72916500000002</v>
      </c>
      <c r="X837" s="102">
        <f t="shared" si="45"/>
        <v>-3.6478983884914604</v>
      </c>
    </row>
    <row r="838" spans="18:24" x14ac:dyDescent="0.3">
      <c r="R838" s="100">
        <v>5.0311689499999996</v>
      </c>
      <c r="S838" s="100">
        <v>337.33205500000003</v>
      </c>
      <c r="T838" s="102">
        <f t="shared" si="44"/>
        <v>-3.3939677573784528</v>
      </c>
      <c r="V838" s="100">
        <v>6.0549976750000001</v>
      </c>
      <c r="W838" s="100">
        <v>313.50465250000002</v>
      </c>
      <c r="X838" s="102">
        <f t="shared" si="45"/>
        <v>-3.8683575841788054</v>
      </c>
    </row>
    <row r="839" spans="18:24" x14ac:dyDescent="0.3">
      <c r="R839" s="100">
        <v>5.021302575</v>
      </c>
      <c r="S839" s="100">
        <v>335.98092000000003</v>
      </c>
      <c r="T839" s="102">
        <f t="shared" si="44"/>
        <v>-3.3215791518576947</v>
      </c>
      <c r="V839" s="100">
        <v>6.0429116499999997</v>
      </c>
      <c r="W839" s="100">
        <v>312.14022999999997</v>
      </c>
      <c r="X839" s="102">
        <f t="shared" si="45"/>
        <v>-3.7807798455086354</v>
      </c>
    </row>
    <row r="840" spans="18:24" x14ac:dyDescent="0.3">
      <c r="R840" s="100">
        <v>5.0108864500000001</v>
      </c>
      <c r="S840" s="100">
        <v>334.6053225</v>
      </c>
      <c r="T840" s="102">
        <f t="shared" ref="T840:T903" si="46">((S840+S839)/2)*(R840-R839)</f>
        <v>-3.4924550625801185</v>
      </c>
      <c r="V840" s="100">
        <v>6.0308137000000004</v>
      </c>
      <c r="W840" s="100">
        <v>310.82228750000002</v>
      </c>
      <c r="X840" s="102">
        <f t="shared" ref="X840:X903" si="47">((W840+W839)/2)*(V840-V839)</f>
        <v>-3.7682846942943624</v>
      </c>
    </row>
    <row r="841" spans="18:24" x14ac:dyDescent="0.3">
      <c r="R841" s="100">
        <v>5.0013798500000002</v>
      </c>
      <c r="S841" s="100">
        <v>333.34196250000002</v>
      </c>
      <c r="T841" s="102">
        <f t="shared" si="46"/>
        <v>-3.1749538297904731</v>
      </c>
      <c r="V841" s="100">
        <v>6.0189539249999999</v>
      </c>
      <c r="W841" s="100">
        <v>309.51107000000002</v>
      </c>
      <c r="X841" s="102">
        <f t="shared" si="47"/>
        <v>-3.6785070224724246</v>
      </c>
    </row>
    <row r="842" spans="18:24" x14ac:dyDescent="0.3">
      <c r="R842" s="100">
        <v>4.9916312749999996</v>
      </c>
      <c r="S842" s="100">
        <v>332.05077249999999</v>
      </c>
      <c r="T842" s="102">
        <f t="shared" si="46"/>
        <v>-3.2433154908015096</v>
      </c>
      <c r="V842" s="100">
        <v>6.0063988000000004</v>
      </c>
      <c r="W842" s="100">
        <v>308.12983750000001</v>
      </c>
      <c r="X842" s="102">
        <f t="shared" si="47"/>
        <v>-3.8772793993878318</v>
      </c>
    </row>
    <row r="843" spans="18:24" x14ac:dyDescent="0.3">
      <c r="R843" s="100">
        <v>4.9809480749999997</v>
      </c>
      <c r="S843" s="100">
        <v>330.69508500000001</v>
      </c>
      <c r="T843" s="102">
        <f t="shared" si="46"/>
        <v>-3.5401232724219649</v>
      </c>
      <c r="V843" s="100">
        <v>5.9943365999999996</v>
      </c>
      <c r="W843" s="100">
        <v>306.88865750000002</v>
      </c>
      <c r="X843" s="102">
        <f t="shared" si="47"/>
        <v>-3.7092380451947462</v>
      </c>
    </row>
    <row r="844" spans="18:24" x14ac:dyDescent="0.3">
      <c r="R844" s="100">
        <v>4.9705621000000004</v>
      </c>
      <c r="S844" s="100">
        <v>329.32868500000001</v>
      </c>
      <c r="T844" s="102">
        <f t="shared" si="46"/>
        <v>-3.4274951873126343</v>
      </c>
      <c r="V844" s="100">
        <v>5.9828270750000003</v>
      </c>
      <c r="W844" s="100">
        <v>305.56304749999998</v>
      </c>
      <c r="X844" s="102">
        <f t="shared" si="47"/>
        <v>-3.5245141049948305</v>
      </c>
    </row>
    <row r="845" spans="18:24" x14ac:dyDescent="0.3">
      <c r="R845" s="100">
        <v>4.9603947499999999</v>
      </c>
      <c r="S845" s="100">
        <v>328.01548000000003</v>
      </c>
      <c r="T845" s="102">
        <f t="shared" si="46"/>
        <v>-3.3417240980065639</v>
      </c>
      <c r="V845" s="100">
        <v>5.9699386499999996</v>
      </c>
      <c r="W845" s="100">
        <v>304.28724749999998</v>
      </c>
      <c r="X845" s="102">
        <f t="shared" si="47"/>
        <v>-3.9300048941679186</v>
      </c>
    </row>
    <row r="846" spans="18:24" x14ac:dyDescent="0.3">
      <c r="R846" s="100">
        <v>4.9503782000000003</v>
      </c>
      <c r="S846" s="100">
        <v>326.62889999999999</v>
      </c>
      <c r="T846" s="102">
        <f t="shared" si="46"/>
        <v>-3.2786390822443585</v>
      </c>
      <c r="V846" s="100">
        <v>5.9580334500000003</v>
      </c>
      <c r="W846" s="100">
        <v>302.841005</v>
      </c>
      <c r="X846" s="102">
        <f t="shared" si="47"/>
        <v>-3.6139916358312818</v>
      </c>
    </row>
    <row r="847" spans="18:24" x14ac:dyDescent="0.3">
      <c r="R847" s="100">
        <v>4.9399316500000001</v>
      </c>
      <c r="S847" s="100">
        <v>325.46850000000001</v>
      </c>
      <c r="T847" s="102">
        <f t="shared" si="46"/>
        <v>-3.406084046985054</v>
      </c>
      <c r="V847" s="100">
        <v>5.9458658499999997</v>
      </c>
      <c r="W847" s="100">
        <v>301.73820499999999</v>
      </c>
      <c r="X847" s="102">
        <f t="shared" si="47"/>
        <v>-3.6781389977981847</v>
      </c>
    </row>
    <row r="848" spans="18:24" x14ac:dyDescent="0.3">
      <c r="R848" s="100">
        <v>4.9298384249999998</v>
      </c>
      <c r="S848" s="100">
        <v>324.296335</v>
      </c>
      <c r="T848" s="102">
        <f t="shared" si="46"/>
        <v>-3.27911133837154</v>
      </c>
      <c r="V848" s="100">
        <v>5.9336578749999997</v>
      </c>
      <c r="W848" s="100">
        <v>300.17579749999999</v>
      </c>
      <c r="X848" s="102">
        <f t="shared" si="47"/>
        <v>-3.674075547334946</v>
      </c>
    </row>
    <row r="849" spans="18:24" x14ac:dyDescent="0.3">
      <c r="R849" s="100">
        <v>4.9197844249999996</v>
      </c>
      <c r="S849" s="100">
        <v>322.9282025</v>
      </c>
      <c r="T849" s="102">
        <f t="shared" si="46"/>
        <v>-3.2535977500125743</v>
      </c>
      <c r="V849" s="100">
        <v>5.9218486749999997</v>
      </c>
      <c r="W849" s="100">
        <v>299.02752750000002</v>
      </c>
      <c r="X849" s="102">
        <f t="shared" si="47"/>
        <v>-3.5380559527950224</v>
      </c>
    </row>
    <row r="850" spans="18:24" x14ac:dyDescent="0.3">
      <c r="R850" s="100">
        <v>4.9094794999999998</v>
      </c>
      <c r="S850" s="100">
        <v>321.56455249999999</v>
      </c>
      <c r="T850" s="102">
        <f t="shared" si="46"/>
        <v>-3.3207247516591223</v>
      </c>
      <c r="V850" s="100">
        <v>5.9096442500000004</v>
      </c>
      <c r="W850" s="100">
        <v>297.65987999999999</v>
      </c>
      <c r="X850" s="102">
        <f t="shared" si="47"/>
        <v>-3.6411133566388845</v>
      </c>
    </row>
    <row r="851" spans="18:24" x14ac:dyDescent="0.3">
      <c r="R851" s="100">
        <v>4.899240625</v>
      </c>
      <c r="S851" s="100">
        <v>320.26996000000003</v>
      </c>
      <c r="T851" s="102">
        <f t="shared" si="46"/>
        <v>-3.2858316720866418</v>
      </c>
      <c r="V851" s="100">
        <v>5.8972156250000003</v>
      </c>
      <c r="W851" s="100">
        <v>296.21261500000003</v>
      </c>
      <c r="X851" s="102">
        <f t="shared" si="47"/>
        <v>-3.6905092690847123</v>
      </c>
    </row>
    <row r="852" spans="18:24" x14ac:dyDescent="0.3">
      <c r="R852" s="100">
        <v>4.8884796000000001</v>
      </c>
      <c r="S852" s="100">
        <v>318.72546499999999</v>
      </c>
      <c r="T852" s="102">
        <f t="shared" si="46"/>
        <v>-3.438122871655271</v>
      </c>
      <c r="V852" s="100">
        <v>5.884898175</v>
      </c>
      <c r="W852" s="100">
        <v>295.04988750000001</v>
      </c>
      <c r="X852" s="102">
        <f t="shared" si="47"/>
        <v>-3.6414231557093966</v>
      </c>
    </row>
    <row r="853" spans="18:24" x14ac:dyDescent="0.3">
      <c r="R853" s="100">
        <v>4.8779907250000001</v>
      </c>
      <c r="S853" s="100">
        <v>317.45944250000002</v>
      </c>
      <c r="T853" s="102">
        <f t="shared" si="46"/>
        <v>-3.3364319858270517</v>
      </c>
      <c r="V853" s="100">
        <v>5.87262605</v>
      </c>
      <c r="W853" s="100">
        <v>293.69000999999997</v>
      </c>
      <c r="X853" s="102">
        <f t="shared" si="47"/>
        <v>-3.6125448073035842</v>
      </c>
    </row>
    <row r="854" spans="18:24" x14ac:dyDescent="0.3">
      <c r="R854" s="100">
        <v>4.8678754499999997</v>
      </c>
      <c r="S854" s="100">
        <v>316.06231000000002</v>
      </c>
      <c r="T854" s="102">
        <f t="shared" si="46"/>
        <v>-3.2041233725098532</v>
      </c>
      <c r="V854" s="100">
        <v>5.8604856749999996</v>
      </c>
      <c r="W854" s="100">
        <v>292.59128500000003</v>
      </c>
      <c r="X854" s="102">
        <f t="shared" si="47"/>
        <v>-3.558837388392937</v>
      </c>
    </row>
    <row r="855" spans="18:24" x14ac:dyDescent="0.3">
      <c r="R855" s="100">
        <v>4.8572819249999997</v>
      </c>
      <c r="S855" s="100">
        <v>314.73680999999999</v>
      </c>
      <c r="T855" s="102">
        <f t="shared" si="46"/>
        <v>-3.3411931238489978</v>
      </c>
      <c r="V855" s="100">
        <v>5.8483669750000002</v>
      </c>
      <c r="W855" s="100">
        <v>291.14565249999998</v>
      </c>
      <c r="X855" s="102">
        <f t="shared" si="47"/>
        <v>-3.537066412240442</v>
      </c>
    </row>
    <row r="856" spans="18:24" x14ac:dyDescent="0.3">
      <c r="R856" s="100">
        <v>4.8468374000000001</v>
      </c>
      <c r="S856" s="100">
        <v>313.4079825</v>
      </c>
      <c r="T856" s="102">
        <f t="shared" si="46"/>
        <v>-3.2803369944429037</v>
      </c>
      <c r="V856" s="100">
        <v>5.8356691249999999</v>
      </c>
      <c r="W856" s="100">
        <v>289.87795</v>
      </c>
      <c r="X856" s="102">
        <f t="shared" si="47"/>
        <v>-3.6888752755024119</v>
      </c>
    </row>
    <row r="857" spans="18:24" x14ac:dyDescent="0.3">
      <c r="R857" s="100">
        <v>4.8364324500000002</v>
      </c>
      <c r="S857" s="100">
        <v>312.10502500000001</v>
      </c>
      <c r="T857" s="102">
        <f t="shared" si="46"/>
        <v>-3.2542157836935175</v>
      </c>
      <c r="V857" s="100">
        <v>5.8237359499999997</v>
      </c>
      <c r="W857" s="100">
        <v>288.53140999999999</v>
      </c>
      <c r="X857" s="102">
        <f t="shared" si="47"/>
        <v>-3.4511300572590695</v>
      </c>
    </row>
    <row r="858" spans="18:24" x14ac:dyDescent="0.3">
      <c r="R858" s="100">
        <v>4.8262490250000001</v>
      </c>
      <c r="S858" s="100">
        <v>310.7866525</v>
      </c>
      <c r="T858" s="102">
        <f t="shared" si="46"/>
        <v>-3.171585340472761</v>
      </c>
      <c r="V858" s="100">
        <v>5.8106289999999996</v>
      </c>
      <c r="W858" s="100">
        <v>287.19512750000001</v>
      </c>
      <c r="X858" s="102">
        <f t="shared" si="47"/>
        <v>-3.7730094703428301</v>
      </c>
    </row>
    <row r="859" spans="18:24" x14ac:dyDescent="0.3">
      <c r="R859" s="100">
        <v>4.8158482500000002</v>
      </c>
      <c r="S859" s="100">
        <v>309.45179000000002</v>
      </c>
      <c r="T859" s="102">
        <f t="shared" si="46"/>
        <v>-3.2254802433964431</v>
      </c>
      <c r="V859" s="100">
        <v>5.7978976749999998</v>
      </c>
      <c r="W859" s="100">
        <v>285.9628075</v>
      </c>
      <c r="X859" s="102">
        <f t="shared" si="47"/>
        <v>-3.6485299734068941</v>
      </c>
    </row>
    <row r="860" spans="18:24" x14ac:dyDescent="0.3">
      <c r="R860" s="100">
        <v>4.8052815249999998</v>
      </c>
      <c r="S860" s="100">
        <v>307.99051750000001</v>
      </c>
      <c r="T860" s="102">
        <f t="shared" si="46"/>
        <v>-3.2621715333590711</v>
      </c>
      <c r="V860" s="100">
        <v>5.7862825500000001</v>
      </c>
      <c r="W860" s="100">
        <v>284.580085</v>
      </c>
      <c r="X860" s="102">
        <f t="shared" si="47"/>
        <v>-3.3134635071244216</v>
      </c>
    </row>
    <row r="861" spans="18:24" x14ac:dyDescent="0.3">
      <c r="R861" s="100">
        <v>4.7951804249999999</v>
      </c>
      <c r="S861" s="100">
        <v>306.74796250000003</v>
      </c>
      <c r="T861" s="102">
        <f t="shared" si="46"/>
        <v>-3.1047674301639918</v>
      </c>
      <c r="V861" s="100">
        <v>5.7730885750000001</v>
      </c>
      <c r="W861" s="100">
        <v>283.30739749999998</v>
      </c>
      <c r="X861" s="102">
        <f t="shared" si="47"/>
        <v>-3.7463466234589915</v>
      </c>
    </row>
    <row r="862" spans="18:24" x14ac:dyDescent="0.3">
      <c r="R862" s="100">
        <v>4.7840502000000003</v>
      </c>
      <c r="S862" s="100">
        <v>305.31710750000002</v>
      </c>
      <c r="T862" s="102">
        <f t="shared" si="46"/>
        <v>-3.4062109718702547</v>
      </c>
      <c r="V862" s="100">
        <v>5.7608693999999998</v>
      </c>
      <c r="W862" s="100">
        <v>281.89551499999999</v>
      </c>
      <c r="X862" s="102">
        <f t="shared" si="47"/>
        <v>-3.4531566491736636</v>
      </c>
    </row>
    <row r="863" spans="18:24" x14ac:dyDescent="0.3">
      <c r="R863" s="100">
        <v>4.7741591999999997</v>
      </c>
      <c r="S863" s="100">
        <v>304.06751750000001</v>
      </c>
      <c r="T863" s="102">
        <f t="shared" si="46"/>
        <v>-3.0137116629376641</v>
      </c>
      <c r="V863" s="100">
        <v>5.7481789499999998</v>
      </c>
      <c r="W863" s="100">
        <v>280.63328000000001</v>
      </c>
      <c r="X863" s="102">
        <f t="shared" si="47"/>
        <v>-3.5693717732538803</v>
      </c>
    </row>
    <row r="864" spans="18:24" x14ac:dyDescent="0.3">
      <c r="R864" s="100">
        <v>4.7630154999999998</v>
      </c>
      <c r="S864" s="100">
        <v>302.6861025</v>
      </c>
      <c r="T864" s="102">
        <f t="shared" si="46"/>
        <v>-3.3807401575969598</v>
      </c>
      <c r="V864" s="100">
        <v>5.7350045500000002</v>
      </c>
      <c r="W864" s="100">
        <v>279.25548500000002</v>
      </c>
      <c r="X864" s="102">
        <f t="shared" si="47"/>
        <v>-3.6880992728078845</v>
      </c>
    </row>
    <row r="865" spans="18:24" x14ac:dyDescent="0.3">
      <c r="R865" s="100">
        <v>4.7531612000000001</v>
      </c>
      <c r="S865" s="100">
        <v>301.37275749999998</v>
      </c>
      <c r="T865" s="102">
        <f t="shared" si="46"/>
        <v>-2.9762886120489274</v>
      </c>
      <c r="V865" s="100">
        <v>5.7226215749999998</v>
      </c>
      <c r="W865" s="100">
        <v>278.02917500000001</v>
      </c>
      <c r="X865" s="102">
        <f t="shared" si="47"/>
        <v>-3.4504210063318634</v>
      </c>
    </row>
    <row r="866" spans="18:24" x14ac:dyDescent="0.3">
      <c r="R866" s="100">
        <v>4.7426223749999998</v>
      </c>
      <c r="S866" s="100">
        <v>299.986335</v>
      </c>
      <c r="T866" s="102">
        <f t="shared" si="46"/>
        <v>-3.1688091190082317</v>
      </c>
      <c r="V866" s="100">
        <v>5.7101107750000004</v>
      </c>
      <c r="W866" s="100">
        <v>276.656385</v>
      </c>
      <c r="X866" s="102">
        <f t="shared" si="47"/>
        <v>-3.4697800520238276</v>
      </c>
    </row>
    <row r="867" spans="18:24" x14ac:dyDescent="0.3">
      <c r="R867" s="100">
        <v>4.7320054999999996</v>
      </c>
      <c r="S867" s="100">
        <v>298.77377999999999</v>
      </c>
      <c r="T867" s="102">
        <f t="shared" si="46"/>
        <v>-3.1784806479703702</v>
      </c>
      <c r="V867" s="100">
        <v>5.6974926000000004</v>
      </c>
      <c r="W867" s="100">
        <v>275.29677500000003</v>
      </c>
      <c r="X867" s="102">
        <f t="shared" si="47"/>
        <v>-3.4823207823415179</v>
      </c>
    </row>
    <row r="868" spans="18:24" x14ac:dyDescent="0.3">
      <c r="R868" s="100">
        <v>4.7212608999999999</v>
      </c>
      <c r="S868" s="100">
        <v>297.48600249999998</v>
      </c>
      <c r="T868" s="102">
        <f t="shared" si="46"/>
        <v>-3.2032864295246819</v>
      </c>
      <c r="V868" s="100">
        <v>5.6845726750000001</v>
      </c>
      <c r="W868" s="100">
        <v>274.08757750000001</v>
      </c>
      <c r="X868" s="102">
        <f t="shared" si="47"/>
        <v>-3.5490023152368568</v>
      </c>
    </row>
    <row r="869" spans="18:24" x14ac:dyDescent="0.3">
      <c r="R869" s="100">
        <v>4.7111085749999999</v>
      </c>
      <c r="S869" s="100">
        <v>296.09233</v>
      </c>
      <c r="T869" s="102">
        <f t="shared" si="46"/>
        <v>-3.0131000722490198</v>
      </c>
      <c r="V869" s="100">
        <v>5.6717518499999997</v>
      </c>
      <c r="W869" s="100">
        <v>272.64064000000002</v>
      </c>
      <c r="X869" s="102">
        <f t="shared" si="47"/>
        <v>-3.5047533995648199</v>
      </c>
    </row>
    <row r="870" spans="18:24" x14ac:dyDescent="0.3">
      <c r="R870" s="100">
        <v>4.7001066250000001</v>
      </c>
      <c r="S870" s="100">
        <v>294.78250000000003</v>
      </c>
      <c r="T870" s="102">
        <f t="shared" si="46"/>
        <v>-3.2503876679591954</v>
      </c>
      <c r="V870" s="100">
        <v>5.6594677000000004</v>
      </c>
      <c r="W870" s="100">
        <v>271.4146025</v>
      </c>
      <c r="X870" s="102">
        <f t="shared" si="47"/>
        <v>-3.3416281035779898</v>
      </c>
    </row>
    <row r="871" spans="18:24" x14ac:dyDescent="0.3">
      <c r="R871" s="100">
        <v>4.6898200750000001</v>
      </c>
      <c r="S871" s="100">
        <v>293.3584725</v>
      </c>
      <c r="T871" s="102">
        <f t="shared" si="46"/>
        <v>-3.0249707603349396</v>
      </c>
      <c r="V871" s="100">
        <v>5.646227025</v>
      </c>
      <c r="W871" s="100">
        <v>270.13933500000002</v>
      </c>
      <c r="X871" s="102">
        <f t="shared" si="47"/>
        <v>-3.5852698407040364</v>
      </c>
    </row>
    <row r="872" spans="18:24" x14ac:dyDescent="0.3">
      <c r="R872" s="100">
        <v>4.67935035</v>
      </c>
      <c r="S872" s="100">
        <v>292.02224749999999</v>
      </c>
      <c r="T872" s="102">
        <f t="shared" si="46"/>
        <v>-3.064387579351028</v>
      </c>
      <c r="V872" s="100">
        <v>5.6338819000000004</v>
      </c>
      <c r="W872" s="100">
        <v>268.74337000000003</v>
      </c>
      <c r="X872" s="102">
        <f t="shared" si="47"/>
        <v>-3.326287176781431</v>
      </c>
    </row>
    <row r="873" spans="18:24" x14ac:dyDescent="0.3">
      <c r="R873" s="100">
        <v>4.6690062250000004</v>
      </c>
      <c r="S873" s="100">
        <v>290.64540749999998</v>
      </c>
      <c r="T873" s="102">
        <f t="shared" si="46"/>
        <v>-3.0135935283883186</v>
      </c>
      <c r="V873" s="100">
        <v>5.6205434500000004</v>
      </c>
      <c r="W873" s="100">
        <v>267.40891249999999</v>
      </c>
      <c r="X873" s="102">
        <f t="shared" si="47"/>
        <v>-3.5757202062560625</v>
      </c>
    </row>
    <row r="874" spans="18:24" x14ac:dyDescent="0.3">
      <c r="R874" s="100">
        <v>4.6577022000000001</v>
      </c>
      <c r="S874" s="100">
        <v>289.29998749999999</v>
      </c>
      <c r="T874" s="102">
        <f t="shared" si="46"/>
        <v>-3.2778586218575163</v>
      </c>
      <c r="V874" s="100">
        <v>5.6076921249999998</v>
      </c>
      <c r="W874" s="100">
        <v>266.12967750000001</v>
      </c>
      <c r="X874" s="102">
        <f t="shared" si="47"/>
        <v>-3.4283389100660444</v>
      </c>
    </row>
    <row r="875" spans="18:24" x14ac:dyDescent="0.3">
      <c r="R875" s="100">
        <v>4.6480223000000001</v>
      </c>
      <c r="S875" s="100">
        <v>287.94893500000001</v>
      </c>
      <c r="T875" s="102">
        <f t="shared" si="46"/>
        <v>-2.7938559224538961</v>
      </c>
      <c r="V875" s="100">
        <v>5.5953570499999996</v>
      </c>
      <c r="W875" s="100">
        <v>264.72694250000001</v>
      </c>
      <c r="X875" s="102">
        <f t="shared" si="47"/>
        <v>-3.2740781109733019</v>
      </c>
    </row>
    <row r="876" spans="18:24" x14ac:dyDescent="0.3">
      <c r="R876" s="100">
        <v>4.6367471250000003</v>
      </c>
      <c r="S876" s="100">
        <v>286.75396749999999</v>
      </c>
      <c r="T876" s="102">
        <f t="shared" si="46"/>
        <v>-3.239937899347646</v>
      </c>
      <c r="V876" s="100">
        <v>5.5822535750000002</v>
      </c>
      <c r="W876" s="100">
        <v>263.65283249999999</v>
      </c>
      <c r="X876" s="102">
        <f t="shared" si="47"/>
        <v>-3.4618055861089094</v>
      </c>
    </row>
    <row r="877" spans="18:24" x14ac:dyDescent="0.3">
      <c r="R877" s="100">
        <v>4.6266722250000001</v>
      </c>
      <c r="S877" s="100">
        <v>285.51300500000002</v>
      </c>
      <c r="T877" s="102">
        <f t="shared" si="46"/>
        <v>-2.8827662606201883</v>
      </c>
      <c r="V877" s="100">
        <v>5.5690818750000002</v>
      </c>
      <c r="W877" s="100">
        <v>262.29752250000001</v>
      </c>
      <c r="X877" s="102">
        <f t="shared" si="47"/>
        <v>-3.4638301454767517</v>
      </c>
    </row>
    <row r="878" spans="18:24" x14ac:dyDescent="0.3">
      <c r="R878" s="100">
        <v>4.616105675</v>
      </c>
      <c r="S878" s="100">
        <v>284.22450250000003</v>
      </c>
      <c r="T878" s="102">
        <f t="shared" si="46"/>
        <v>-3.0100799299370804</v>
      </c>
      <c r="V878" s="100">
        <v>5.5558348999999998</v>
      </c>
      <c r="W878" s="100">
        <v>260.91775999999999</v>
      </c>
      <c r="X878" s="102">
        <f t="shared" si="47"/>
        <v>-3.4655098834478193</v>
      </c>
    </row>
    <row r="879" spans="18:24" x14ac:dyDescent="0.3">
      <c r="R879" s="100">
        <v>4.6054460749999997</v>
      </c>
      <c r="S879" s="100">
        <v>282.91216500000002</v>
      </c>
      <c r="T879" s="102">
        <f t="shared" si="46"/>
        <v>-3.0227250104415924</v>
      </c>
      <c r="V879" s="100">
        <v>5.5431730750000003</v>
      </c>
      <c r="W879" s="100">
        <v>259.57510500000001</v>
      </c>
      <c r="X879" s="102">
        <f t="shared" si="47"/>
        <v>-3.2951947851891719</v>
      </c>
    </row>
    <row r="880" spans="18:24" x14ac:dyDescent="0.3">
      <c r="R880" s="100">
        <v>4.5949119500000002</v>
      </c>
      <c r="S880" s="100">
        <v>281.49431750000002</v>
      </c>
      <c r="T880" s="102">
        <f t="shared" si="46"/>
        <v>-2.9727642187325172</v>
      </c>
      <c r="V880" s="100">
        <v>5.5298946000000004</v>
      </c>
      <c r="W880" s="100">
        <v>258.14474749999999</v>
      </c>
      <c r="X880" s="102">
        <f t="shared" si="47"/>
        <v>-3.437265059212443</v>
      </c>
    </row>
    <row r="881" spans="18:24" x14ac:dyDescent="0.3">
      <c r="R881" s="100">
        <v>4.5838611</v>
      </c>
      <c r="S881" s="100">
        <v>280.14809500000001</v>
      </c>
      <c r="T881" s="102">
        <f t="shared" si="46"/>
        <v>-3.1033130270878599</v>
      </c>
      <c r="V881" s="100">
        <v>5.5172039249999996</v>
      </c>
      <c r="W881" s="100">
        <v>256.86026500000003</v>
      </c>
      <c r="X881" s="102">
        <f t="shared" si="47"/>
        <v>-3.2678806185044436</v>
      </c>
    </row>
    <row r="882" spans="18:24" x14ac:dyDescent="0.3">
      <c r="R882" s="100">
        <v>4.5730217499999997</v>
      </c>
      <c r="S882" s="100">
        <v>278.89293750000002</v>
      </c>
      <c r="T882" s="102">
        <f t="shared" si="46"/>
        <v>-3.029820707814538</v>
      </c>
      <c r="V882" s="100">
        <v>5.5035220249999997</v>
      </c>
      <c r="W882" s="100">
        <v>255.51780249999999</v>
      </c>
      <c r="X882" s="102">
        <f t="shared" si="47"/>
        <v>-3.5051527408641032</v>
      </c>
    </row>
    <row r="883" spans="18:24" x14ac:dyDescent="0.3">
      <c r="R883" s="100">
        <v>4.5620671499999998</v>
      </c>
      <c r="S883" s="100">
        <v>277.29248000000001</v>
      </c>
      <c r="T883" s="102">
        <f t="shared" si="46"/>
        <v>-3.0463943872726991</v>
      </c>
      <c r="V883" s="100">
        <v>5.4906325249999997</v>
      </c>
      <c r="W883" s="100">
        <v>254.28445249999999</v>
      </c>
      <c r="X883" s="102">
        <f t="shared" si="47"/>
        <v>-3.2855480829112493</v>
      </c>
    </row>
    <row r="884" spans="18:24" x14ac:dyDescent="0.3">
      <c r="R884" s="100">
        <v>4.5518549750000004</v>
      </c>
      <c r="S884" s="100">
        <v>276.24695500000001</v>
      </c>
      <c r="T884" s="102">
        <f t="shared" si="46"/>
        <v>-2.8264207898104217</v>
      </c>
      <c r="V884" s="100">
        <v>5.4775452500000004</v>
      </c>
      <c r="W884" s="100">
        <v>253.01351249999999</v>
      </c>
      <c r="X884" s="102">
        <f t="shared" si="47"/>
        <v>-3.3195739874475065</v>
      </c>
    </row>
    <row r="885" spans="18:24" x14ac:dyDescent="0.3">
      <c r="R885" s="100">
        <v>4.5408073499999997</v>
      </c>
      <c r="S885" s="100">
        <v>274.82048500000002</v>
      </c>
      <c r="T885" s="102">
        <f t="shared" si="46"/>
        <v>-3.043993213415185</v>
      </c>
      <c r="V885" s="100">
        <v>5.464243325</v>
      </c>
      <c r="W885" s="100">
        <v>251.7732925</v>
      </c>
      <c r="X885" s="102">
        <f t="shared" si="47"/>
        <v>-3.3573181105499081</v>
      </c>
    </row>
    <row r="886" spans="18:24" x14ac:dyDescent="0.3">
      <c r="R886" s="100">
        <v>4.5301729249999996</v>
      </c>
      <c r="S886" s="100">
        <v>273.4786575</v>
      </c>
      <c r="T886" s="102">
        <f t="shared" si="46"/>
        <v>-2.9154230542403128</v>
      </c>
      <c r="V886" s="100">
        <v>5.4517656749999999</v>
      </c>
      <c r="W886" s="100">
        <v>250.47998749999999</v>
      </c>
      <c r="X886" s="102">
        <f t="shared" si="47"/>
        <v>-3.1334703195960296</v>
      </c>
    </row>
    <row r="887" spans="18:24" x14ac:dyDescent="0.3">
      <c r="R887" s="100">
        <v>4.5188172</v>
      </c>
      <c r="S887" s="100">
        <v>272.11113749999998</v>
      </c>
      <c r="T887" s="102">
        <f t="shared" si="46"/>
        <v>-3.0977838374130768</v>
      </c>
      <c r="V887" s="100">
        <v>5.4380535999999999</v>
      </c>
      <c r="W887" s="100">
        <v>249.12619000000001</v>
      </c>
      <c r="X887" s="102">
        <f t="shared" si="47"/>
        <v>-3.42531868817164</v>
      </c>
    </row>
    <row r="888" spans="18:24" x14ac:dyDescent="0.3">
      <c r="R888" s="100">
        <v>4.5086103749999999</v>
      </c>
      <c r="S888" s="100">
        <v>270.87928249999999</v>
      </c>
      <c r="T888" s="102">
        <f t="shared" si="46"/>
        <v>-2.7711040968082581</v>
      </c>
      <c r="V888" s="100">
        <v>5.4244642250000004</v>
      </c>
      <c r="W888" s="100">
        <v>247.93424250000001</v>
      </c>
      <c r="X888" s="102">
        <f t="shared" si="47"/>
        <v>-3.3773703074522374</v>
      </c>
    </row>
    <row r="889" spans="18:24" x14ac:dyDescent="0.3">
      <c r="R889" s="100">
        <v>4.4977359750000003</v>
      </c>
      <c r="S889" s="100">
        <v>269.49390499999998</v>
      </c>
      <c r="T889" s="102">
        <f t="shared" si="46"/>
        <v>-2.9381170950748965</v>
      </c>
      <c r="V889" s="100">
        <v>5.4113195000000003</v>
      </c>
      <c r="W889" s="100">
        <v>246.59795500000001</v>
      </c>
      <c r="X889" s="102">
        <f t="shared" si="47"/>
        <v>-3.2502448698916138</v>
      </c>
    </row>
    <row r="890" spans="18:24" x14ac:dyDescent="0.3">
      <c r="R890" s="100">
        <v>4.4866908749999999</v>
      </c>
      <c r="S890" s="100">
        <v>268.1338275</v>
      </c>
      <c r="T890" s="102">
        <f t="shared" si="46"/>
        <v>-2.9690760341180025</v>
      </c>
      <c r="V890" s="100">
        <v>5.3978363250000001</v>
      </c>
      <c r="W890" s="100">
        <v>245.30790999999999</v>
      </c>
      <c r="X890" s="102">
        <f t="shared" si="47"/>
        <v>-3.3162264306607319</v>
      </c>
    </row>
    <row r="891" spans="18:24" x14ac:dyDescent="0.3">
      <c r="R891" s="100">
        <v>4.4761990249999997</v>
      </c>
      <c r="S891" s="100">
        <v>266.87094999999999</v>
      </c>
      <c r="T891" s="102">
        <f t="shared" si="46"/>
        <v>-2.8065949374067389</v>
      </c>
      <c r="V891" s="100">
        <v>5.3841422750000003</v>
      </c>
      <c r="W891" s="100">
        <v>243.892</v>
      </c>
      <c r="X891" s="102">
        <f t="shared" si="47"/>
        <v>-3.349564013767699</v>
      </c>
    </row>
    <row r="892" spans="18:24" x14ac:dyDescent="0.3">
      <c r="R892" s="100">
        <v>4.4654964000000001</v>
      </c>
      <c r="S892" s="100">
        <v>265.40276249999999</v>
      </c>
      <c r="T892" s="102">
        <f t="shared" si="46"/>
        <v>-2.8483629711225289</v>
      </c>
      <c r="V892" s="100">
        <v>5.3707352000000004</v>
      </c>
      <c r="W892" s="100">
        <v>242.6388025</v>
      </c>
      <c r="X892" s="102">
        <f t="shared" si="47"/>
        <v>-3.2614774794638279</v>
      </c>
    </row>
    <row r="893" spans="18:24" x14ac:dyDescent="0.3">
      <c r="R893" s="100">
        <v>4.4543143499999998</v>
      </c>
      <c r="S893" s="100">
        <v>264.12925000000001</v>
      </c>
      <c r="T893" s="102">
        <f t="shared" si="46"/>
        <v>-2.9606267201879155</v>
      </c>
      <c r="V893" s="100">
        <v>5.3574848250000002</v>
      </c>
      <c r="W893" s="100">
        <v>241.35588250000001</v>
      </c>
      <c r="X893" s="102">
        <f t="shared" si="47"/>
        <v>-3.2065555371284731</v>
      </c>
    </row>
    <row r="894" spans="18:24" x14ac:dyDescent="0.3">
      <c r="R894" s="100">
        <v>4.4435222000000003</v>
      </c>
      <c r="S894" s="100">
        <v>262.80064249999998</v>
      </c>
      <c r="T894" s="102">
        <f t="shared" si="46"/>
        <v>-2.8433532196717914</v>
      </c>
      <c r="V894" s="100">
        <v>5.3439101999999998</v>
      </c>
      <c r="W894" s="100">
        <v>239.93822750000001</v>
      </c>
      <c r="X894" s="102">
        <f t="shared" si="47"/>
        <v>-3.2666935289794705</v>
      </c>
    </row>
    <row r="895" spans="18:24" x14ac:dyDescent="0.3">
      <c r="R895" s="100">
        <v>4.4330178499999997</v>
      </c>
      <c r="S895" s="100">
        <v>261.5087575</v>
      </c>
      <c r="T895" s="102">
        <f t="shared" si="46"/>
        <v>-2.7537647229451587</v>
      </c>
      <c r="V895" s="100">
        <v>5.3304558750000002</v>
      </c>
      <c r="W895" s="100">
        <v>238.74703249999999</v>
      </c>
      <c r="X895" s="102">
        <f t="shared" si="47"/>
        <v>-3.2201935303746674</v>
      </c>
    </row>
    <row r="896" spans="18:24" x14ac:dyDescent="0.3">
      <c r="R896" s="100">
        <v>4.4218507999999996</v>
      </c>
      <c r="S896" s="100">
        <v>260.25263999999999</v>
      </c>
      <c r="T896" s="102">
        <f t="shared" si="46"/>
        <v>-2.9132678069762048</v>
      </c>
      <c r="V896" s="100">
        <v>5.3171862250000004</v>
      </c>
      <c r="W896" s="100">
        <v>237.37040250000001</v>
      </c>
      <c r="X896" s="102">
        <f t="shared" si="47"/>
        <v>-3.1589558606738275</v>
      </c>
    </row>
    <row r="897" spans="18:24" x14ac:dyDescent="0.3">
      <c r="R897" s="100">
        <v>4.4112451500000001</v>
      </c>
      <c r="S897" s="100">
        <v>258.90243500000003</v>
      </c>
      <c r="T897" s="102">
        <f t="shared" si="46"/>
        <v>-2.7529885105867655</v>
      </c>
      <c r="V897" s="100">
        <v>5.3032463749999996</v>
      </c>
      <c r="W897" s="100">
        <v>236.18022250000001</v>
      </c>
      <c r="X897" s="102">
        <f t="shared" si="47"/>
        <v>-3.3006123399533034</v>
      </c>
    </row>
    <row r="898" spans="18:24" x14ac:dyDescent="0.3">
      <c r="R898" s="100">
        <v>4.4002519749999998</v>
      </c>
      <c r="S898" s="100">
        <v>257.51480249999997</v>
      </c>
      <c r="T898" s="102">
        <f t="shared" si="46"/>
        <v>-2.8385325324271089</v>
      </c>
      <c r="V898" s="100">
        <v>5.2898659749999997</v>
      </c>
      <c r="W898" s="100">
        <v>234.85798750000001</v>
      </c>
      <c r="X898" s="102">
        <f t="shared" si="47"/>
        <v>-3.1513398325419906</v>
      </c>
    </row>
    <row r="899" spans="18:24" x14ac:dyDescent="0.3">
      <c r="R899" s="100">
        <v>4.3894409000000003</v>
      </c>
      <c r="S899" s="100">
        <v>256.27008499999999</v>
      </c>
      <c r="T899" s="102">
        <f t="shared" si="46"/>
        <v>-2.7772834763143894</v>
      </c>
      <c r="V899" s="100">
        <v>5.2761909749999996</v>
      </c>
      <c r="W899" s="100">
        <v>233.65986000000001</v>
      </c>
      <c r="X899" s="102">
        <f t="shared" si="47"/>
        <v>-3.2034907822812744</v>
      </c>
    </row>
    <row r="900" spans="18:24" x14ac:dyDescent="0.3">
      <c r="R900" s="100">
        <v>4.3787569</v>
      </c>
      <c r="S900" s="100">
        <v>254.82456250000001</v>
      </c>
      <c r="T900" s="102">
        <f t="shared" si="46"/>
        <v>-2.730267606945092</v>
      </c>
      <c r="V900" s="100">
        <v>5.2633139</v>
      </c>
      <c r="W900" s="100">
        <v>232.22376</v>
      </c>
      <c r="X900" s="102">
        <f t="shared" si="47"/>
        <v>-2.9996091580056503</v>
      </c>
    </row>
    <row r="901" spans="18:24" x14ac:dyDescent="0.3">
      <c r="R901" s="100">
        <v>4.3673278250000003</v>
      </c>
      <c r="S901" s="100">
        <v>253.40555749999999</v>
      </c>
      <c r="T901" s="102">
        <f t="shared" si="46"/>
        <v>-2.9043000793694183</v>
      </c>
      <c r="V901" s="100">
        <v>5.2496274500000002</v>
      </c>
      <c r="W901" s="100">
        <v>231.16855000000001</v>
      </c>
      <c r="X901" s="102">
        <f t="shared" si="47"/>
        <v>-3.1710978405997023</v>
      </c>
    </row>
    <row r="902" spans="18:24" x14ac:dyDescent="0.3">
      <c r="R902" s="100">
        <v>4.3565471000000002</v>
      </c>
      <c r="S902" s="100">
        <v>252.24431999999999</v>
      </c>
      <c r="T902" s="102">
        <f t="shared" si="46"/>
        <v>-2.7256361378056053</v>
      </c>
      <c r="V902" s="100">
        <v>5.2359818000000002</v>
      </c>
      <c r="W902" s="100">
        <v>229.82952</v>
      </c>
      <c r="X902" s="102">
        <f t="shared" si="47"/>
        <v>-3.1453091569477394</v>
      </c>
    </row>
    <row r="903" spans="18:24" x14ac:dyDescent="0.3">
      <c r="R903" s="100">
        <v>4.3452257000000003</v>
      </c>
      <c r="S903" s="100">
        <v>250.8886425</v>
      </c>
      <c r="T903" s="102">
        <f t="shared" si="46"/>
        <v>-2.8480847608237312</v>
      </c>
      <c r="V903" s="100">
        <v>5.221978075</v>
      </c>
      <c r="W903" s="100">
        <v>228.68719999999999</v>
      </c>
      <c r="X903" s="102">
        <f t="shared" si="47"/>
        <v>-3.2104710273910557</v>
      </c>
    </row>
    <row r="904" spans="18:24" x14ac:dyDescent="0.3">
      <c r="R904" s="100">
        <v>4.3343509249999999</v>
      </c>
      <c r="S904" s="100">
        <v>249.67008250000001</v>
      </c>
      <c r="T904" s="102">
        <f t="shared" ref="T904:T967" si="48">((S904+S903)/2)*(R904-R903)</f>
        <v>-2.7217317543310493</v>
      </c>
      <c r="V904" s="100">
        <v>5.2081473000000003</v>
      </c>
      <c r="W904" s="100">
        <v>227.33668</v>
      </c>
      <c r="X904" s="102">
        <f t="shared" ref="X904:X967" si="49">((W904+W903)/2)*(V904-V903)</f>
        <v>-3.1535818394534405</v>
      </c>
    </row>
    <row r="905" spans="18:24" x14ac:dyDescent="0.3">
      <c r="R905" s="100">
        <v>4.3233607999999997</v>
      </c>
      <c r="S905" s="100">
        <v>248.28191000000001</v>
      </c>
      <c r="T905" s="102">
        <f t="shared" si="48"/>
        <v>-2.7362773207870772</v>
      </c>
      <c r="V905" s="100">
        <v>5.1947320750000001</v>
      </c>
      <c r="W905" s="100">
        <v>225.95529250000001</v>
      </c>
      <c r="X905" s="102">
        <f t="shared" si="49"/>
        <v>-3.0405069008906884</v>
      </c>
    </row>
    <row r="906" spans="18:24" x14ac:dyDescent="0.3">
      <c r="R906" s="100">
        <v>4.3125173999999999</v>
      </c>
      <c r="S906" s="100">
        <v>247.075095</v>
      </c>
      <c r="T906" s="102">
        <f t="shared" si="48"/>
        <v>-2.6856770740084319</v>
      </c>
      <c r="V906" s="100">
        <v>5.1807042499999998</v>
      </c>
      <c r="W906" s="100">
        <v>224.6626675</v>
      </c>
      <c r="X906" s="102">
        <f t="shared" si="49"/>
        <v>-3.160594942368574</v>
      </c>
    </row>
    <row r="907" spans="18:24" x14ac:dyDescent="0.3">
      <c r="R907" s="100">
        <v>4.3008902249999998</v>
      </c>
      <c r="S907" s="100">
        <v>245.6583425</v>
      </c>
      <c r="T907" s="102">
        <f t="shared" si="48"/>
        <v>-2.864548953082056</v>
      </c>
      <c r="V907" s="100">
        <v>5.166723975</v>
      </c>
      <c r="W907" s="100">
        <v>223.40830500000001</v>
      </c>
      <c r="X907" s="102">
        <f t="shared" si="49"/>
        <v>-3.1320777075336661</v>
      </c>
    </row>
    <row r="908" spans="18:24" x14ac:dyDescent="0.3">
      <c r="R908" s="100">
        <v>4.2903843000000004</v>
      </c>
      <c r="S908" s="100">
        <v>244.43387250000001</v>
      </c>
      <c r="T908" s="102">
        <f t="shared" si="48"/>
        <v>-2.5744360269368083</v>
      </c>
      <c r="V908" s="100">
        <v>5.1531208749999999</v>
      </c>
      <c r="W908" s="100">
        <v>222.222825</v>
      </c>
      <c r="X908" s="102">
        <f t="shared" si="49"/>
        <v>-3.0309824122515199</v>
      </c>
    </row>
    <row r="909" spans="18:24" x14ac:dyDescent="0.3">
      <c r="R909" s="100">
        <v>4.2796931249999997</v>
      </c>
      <c r="S909" s="100">
        <v>243.13118499999999</v>
      </c>
      <c r="T909" s="102">
        <f t="shared" si="48"/>
        <v>-2.6063216768089563</v>
      </c>
      <c r="V909" s="100">
        <v>5.1392486000000002</v>
      </c>
      <c r="W909" s="100">
        <v>221.01636999999999</v>
      </c>
      <c r="X909" s="102">
        <f t="shared" si="49"/>
        <v>-3.074368001909261</v>
      </c>
    </row>
    <row r="910" spans="18:24" x14ac:dyDescent="0.3">
      <c r="R910" s="100">
        <v>4.2686384500000001</v>
      </c>
      <c r="S910" s="100">
        <v>241.746925</v>
      </c>
      <c r="T910" s="102">
        <f t="shared" si="48"/>
        <v>-2.6800849603320205</v>
      </c>
      <c r="V910" s="100">
        <v>5.1254721999999999</v>
      </c>
      <c r="W910" s="100">
        <v>219.6690175</v>
      </c>
      <c r="X910" s="102">
        <f t="shared" si="49"/>
        <v>-3.0355290861775539</v>
      </c>
    </row>
    <row r="911" spans="18:24" x14ac:dyDescent="0.3">
      <c r="R911" s="100">
        <v>4.2576043749999997</v>
      </c>
      <c r="S911" s="100">
        <v>240.50931499999999</v>
      </c>
      <c r="T911" s="102">
        <f t="shared" si="48"/>
        <v>-2.6606257606891015</v>
      </c>
      <c r="V911" s="100">
        <v>5.1106599499999996</v>
      </c>
      <c r="W911" s="100">
        <v>218.235085</v>
      </c>
      <c r="X911" s="102">
        <f t="shared" si="49"/>
        <v>-3.2431725211278795</v>
      </c>
    </row>
    <row r="912" spans="18:24" x14ac:dyDescent="0.3">
      <c r="R912" s="100">
        <v>4.2465212250000004</v>
      </c>
      <c r="S912" s="100">
        <v>239.17994999999999</v>
      </c>
      <c r="T912" s="102">
        <f t="shared" si="48"/>
        <v>-2.6582340386921985</v>
      </c>
      <c r="V912" s="100">
        <v>5.0967108999999997</v>
      </c>
      <c r="W912" s="100">
        <v>217.04769250000001</v>
      </c>
      <c r="X912" s="102">
        <f t="shared" si="49"/>
        <v>-3.0358906137431676</v>
      </c>
    </row>
    <row r="913" spans="18:24" x14ac:dyDescent="0.3">
      <c r="R913" s="100">
        <v>4.2354095000000003</v>
      </c>
      <c r="S913" s="100">
        <v>237.87174999999999</v>
      </c>
      <c r="T913" s="102">
        <f t="shared" si="48"/>
        <v>-2.6504336505912804</v>
      </c>
      <c r="V913" s="100">
        <v>5.0826895250000002</v>
      </c>
      <c r="W913" s="100">
        <v>215.75533999999999</v>
      </c>
      <c r="X913" s="102">
        <f t="shared" si="49"/>
        <v>-3.0342468099097482</v>
      </c>
    </row>
    <row r="914" spans="18:24" x14ac:dyDescent="0.3">
      <c r="R914" s="100">
        <v>4.2251469999999998</v>
      </c>
      <c r="S914" s="100">
        <v>236.5544175</v>
      </c>
      <c r="T914" s="102">
        <f t="shared" si="48"/>
        <v>-2.4343992719844953</v>
      </c>
      <c r="V914" s="100">
        <v>5.0689286249999999</v>
      </c>
      <c r="W914" s="100">
        <v>214.37764000000001</v>
      </c>
      <c r="X914" s="102">
        <f t="shared" si="49"/>
        <v>-2.9595084622410637</v>
      </c>
    </row>
    <row r="915" spans="18:24" x14ac:dyDescent="0.3">
      <c r="R915" s="100">
        <v>4.2135912250000001</v>
      </c>
      <c r="S915" s="100">
        <v>235.24073000000001</v>
      </c>
      <c r="T915" s="102">
        <f t="shared" si="48"/>
        <v>-2.7259792853008382</v>
      </c>
      <c r="V915" s="100">
        <v>5.0545731749999998</v>
      </c>
      <c r="W915" s="100">
        <v>213.32234</v>
      </c>
      <c r="X915" s="102">
        <f t="shared" si="49"/>
        <v>-3.0699128389455099</v>
      </c>
    </row>
    <row r="916" spans="18:24" x14ac:dyDescent="0.3">
      <c r="R916" s="100">
        <v>4.2026895250000003</v>
      </c>
      <c r="S916" s="100">
        <v>233.9186425</v>
      </c>
      <c r="T916" s="102">
        <f t="shared" si="48"/>
        <v>-2.5573173655915764</v>
      </c>
      <c r="V916" s="100">
        <v>5.0400838749999997</v>
      </c>
      <c r="W916" s="100">
        <v>212.02060750000001</v>
      </c>
      <c r="X916" s="102">
        <f t="shared" si="49"/>
        <v>-3.0814607846059072</v>
      </c>
    </row>
    <row r="917" spans="18:24" x14ac:dyDescent="0.3">
      <c r="R917" s="100">
        <v>4.1916368249999998</v>
      </c>
      <c r="S917" s="100">
        <v>232.6839975</v>
      </c>
      <c r="T917" s="102">
        <f t="shared" si="48"/>
        <v>-2.5786094995641098</v>
      </c>
      <c r="V917" s="100">
        <v>5.0266100250000001</v>
      </c>
      <c r="W917" s="100">
        <v>210.66922500000001</v>
      </c>
      <c r="X917" s="102">
        <f t="shared" si="49"/>
        <v>-2.8476296998149708</v>
      </c>
    </row>
    <row r="918" spans="18:24" x14ac:dyDescent="0.3">
      <c r="R918" s="100">
        <v>4.1804569750000002</v>
      </c>
      <c r="S918" s="100">
        <v>231.35552250000001</v>
      </c>
      <c r="T918" s="102">
        <f t="shared" si="48"/>
        <v>-2.5939461138358952</v>
      </c>
      <c r="V918" s="100">
        <v>5.0116909749999996</v>
      </c>
      <c r="W918" s="100">
        <v>209.50752499999999</v>
      </c>
      <c r="X918" s="102">
        <f t="shared" si="49"/>
        <v>-3.1343189710438524</v>
      </c>
    </row>
    <row r="919" spans="18:24" x14ac:dyDescent="0.3">
      <c r="R919" s="100">
        <v>4.1698712000000002</v>
      </c>
      <c r="S919" s="100">
        <v>230.2150925</v>
      </c>
      <c r="T919" s="102">
        <f t="shared" si="48"/>
        <v>-2.4430413385008167</v>
      </c>
      <c r="V919" s="100">
        <v>4.9980010750000003</v>
      </c>
      <c r="W919" s="100">
        <v>208.0575025</v>
      </c>
      <c r="X919" s="102">
        <f t="shared" si="49"/>
        <v>-2.8582117349859693</v>
      </c>
    </row>
    <row r="920" spans="18:24" x14ac:dyDescent="0.3">
      <c r="R920" s="100">
        <v>4.1581501999999997</v>
      </c>
      <c r="S920" s="100">
        <v>228.89447999999999</v>
      </c>
      <c r="T920" s="102">
        <f t="shared" si="48"/>
        <v>-2.6906116496363732</v>
      </c>
      <c r="V920" s="100">
        <v>4.9833520499999997</v>
      </c>
      <c r="W920" s="100">
        <v>206.8920775</v>
      </c>
      <c r="X920" s="102">
        <f t="shared" si="49"/>
        <v>-3.0393033855798843</v>
      </c>
    </row>
    <row r="921" spans="18:24" x14ac:dyDescent="0.3">
      <c r="R921" s="100">
        <v>4.147397775</v>
      </c>
      <c r="S921" s="100">
        <v>227.5200275</v>
      </c>
      <c r="T921" s="102">
        <f t="shared" si="48"/>
        <v>-2.4537813804027828</v>
      </c>
      <c r="V921" s="100">
        <v>4.9693401000000001</v>
      </c>
      <c r="W921" s="100">
        <v>205.6437075</v>
      </c>
      <c r="X921" s="102">
        <f t="shared" si="49"/>
        <v>-2.8902153963152828</v>
      </c>
    </row>
    <row r="922" spans="18:24" x14ac:dyDescent="0.3">
      <c r="R922" s="100">
        <v>4.1357481749999998</v>
      </c>
      <c r="S922" s="100">
        <v>226.25320500000001</v>
      </c>
      <c r="T922" s="102">
        <f t="shared" si="48"/>
        <v>-2.6431383246660336</v>
      </c>
      <c r="V922" s="100">
        <v>4.9551673999999997</v>
      </c>
      <c r="W922" s="100">
        <v>204.3117675</v>
      </c>
      <c r="X922" s="102">
        <f t="shared" si="49"/>
        <v>-2.9050879802663485</v>
      </c>
    </row>
    <row r="923" spans="18:24" x14ac:dyDescent="0.3">
      <c r="R923" s="100">
        <v>4.1251974999999996</v>
      </c>
      <c r="S923" s="100">
        <v>224.84705750000001</v>
      </c>
      <c r="T923" s="102">
        <f t="shared" si="48"/>
        <v>-2.3797061310261332</v>
      </c>
      <c r="V923" s="100">
        <v>4.9407069750000003</v>
      </c>
      <c r="W923" s="100">
        <v>203.00518</v>
      </c>
      <c r="X923" s="102">
        <f t="shared" si="49"/>
        <v>-2.9449880852762078</v>
      </c>
    </row>
    <row r="924" spans="18:24" x14ac:dyDescent="0.3">
      <c r="R924" s="100">
        <v>4.1142079750000002</v>
      </c>
      <c r="S924" s="100">
        <v>223.56777750000001</v>
      </c>
      <c r="T924" s="102">
        <f t="shared" si="48"/>
        <v>-2.463933019801551</v>
      </c>
      <c r="V924" s="100">
        <v>4.9259265499999998</v>
      </c>
      <c r="W924" s="100">
        <v>201.7965825</v>
      </c>
      <c r="X924" s="102">
        <f t="shared" si="49"/>
        <v>-2.9915710452496409</v>
      </c>
    </row>
    <row r="925" spans="18:24" x14ac:dyDescent="0.3">
      <c r="R925" s="100">
        <v>4.1025048750000002</v>
      </c>
      <c r="S925" s="100">
        <v>222.26479749999999</v>
      </c>
      <c r="T925" s="102">
        <f t="shared" si="48"/>
        <v>-2.6088116042412675</v>
      </c>
      <c r="V925" s="100">
        <v>4.9107493</v>
      </c>
      <c r="W925" s="100">
        <v>200.54021750000001</v>
      </c>
      <c r="X925" s="102">
        <f t="shared" si="49"/>
        <v>-3.0531830988999618</v>
      </c>
    </row>
    <row r="926" spans="18:24" x14ac:dyDescent="0.3">
      <c r="R926" s="100">
        <v>4.0911263250000003</v>
      </c>
      <c r="S926" s="100">
        <v>220.93935999999999</v>
      </c>
      <c r="T926" s="102">
        <f t="shared" si="48"/>
        <v>-2.5215103331607849</v>
      </c>
      <c r="V926" s="100">
        <v>4.8966207500000003</v>
      </c>
      <c r="W926" s="100">
        <v>199.36575999999999</v>
      </c>
      <c r="X926" s="102">
        <f t="shared" si="49"/>
        <v>-2.8250457992037497</v>
      </c>
    </row>
    <row r="927" spans="18:24" x14ac:dyDescent="0.3">
      <c r="R927" s="100">
        <v>4.0798806000000001</v>
      </c>
      <c r="S927" s="100">
        <v>219.68375499999999</v>
      </c>
      <c r="T927" s="102">
        <f t="shared" si="48"/>
        <v>-2.477563189966733</v>
      </c>
      <c r="V927" s="100">
        <v>4.8816199249999999</v>
      </c>
      <c r="W927" s="100">
        <v>197.97427500000001</v>
      </c>
      <c r="X927" s="102">
        <f t="shared" si="49"/>
        <v>-2.9802141652645249</v>
      </c>
    </row>
    <row r="928" spans="18:24" x14ac:dyDescent="0.3">
      <c r="R928" s="100">
        <v>4.0686824250000004</v>
      </c>
      <c r="S928" s="100">
        <v>218.47444999999999</v>
      </c>
      <c r="T928" s="102">
        <f t="shared" si="48"/>
        <v>-2.4532861286378593</v>
      </c>
      <c r="V928" s="100">
        <v>4.8665580750000004</v>
      </c>
      <c r="W928" s="100">
        <v>196.695785</v>
      </c>
      <c r="X928" s="102">
        <f t="shared" si="49"/>
        <v>-2.9722306216053993</v>
      </c>
    </row>
    <row r="929" spans="18:24" x14ac:dyDescent="0.3">
      <c r="R929" s="100">
        <v>4.057273125</v>
      </c>
      <c r="S929" s="100">
        <v>217.079555</v>
      </c>
      <c r="T929" s="102">
        <f t="shared" si="48"/>
        <v>-2.4846831546233368</v>
      </c>
      <c r="V929" s="100">
        <v>4.8525487250000001</v>
      </c>
      <c r="W929" s="100">
        <v>195.43313000000001</v>
      </c>
      <c r="X929" s="102">
        <f t="shared" si="49"/>
        <v>-2.7467356076776746</v>
      </c>
    </row>
    <row r="930" spans="18:24" x14ac:dyDescent="0.3">
      <c r="R930" s="100">
        <v>4.0460808249999998</v>
      </c>
      <c r="S930" s="100">
        <v>215.78899749999999</v>
      </c>
      <c r="T930" s="102">
        <f t="shared" si="48"/>
        <v>-2.4223973500729326</v>
      </c>
      <c r="V930" s="100">
        <v>4.8370047500000002</v>
      </c>
      <c r="W930" s="100">
        <v>194.25306499999999</v>
      </c>
      <c r="X930" s="102">
        <f t="shared" si="49"/>
        <v>-3.0286362364625492</v>
      </c>
    </row>
    <row r="931" spans="18:24" x14ac:dyDescent="0.3">
      <c r="R931" s="100">
        <v>4.0345337250000002</v>
      </c>
      <c r="S931" s="100">
        <v>214.45294250000001</v>
      </c>
      <c r="T931" s="102">
        <f t="shared" si="48"/>
        <v>-2.4840233526869113</v>
      </c>
      <c r="V931" s="100">
        <v>4.8226693999999997</v>
      </c>
      <c r="W931" s="100">
        <v>192.98716999999999</v>
      </c>
      <c r="X931" s="102">
        <f t="shared" si="49"/>
        <v>-2.7756121514037262</v>
      </c>
    </row>
    <row r="932" spans="18:24" x14ac:dyDescent="0.3">
      <c r="R932" s="100">
        <v>4.0233846499999997</v>
      </c>
      <c r="S932" s="100">
        <v>213.27126749999999</v>
      </c>
      <c r="T932" s="102">
        <f t="shared" si="48"/>
        <v>-2.3843646483029834</v>
      </c>
      <c r="V932" s="100">
        <v>4.8081563750000003</v>
      </c>
      <c r="W932" s="100">
        <v>191.6313025</v>
      </c>
      <c r="X932" s="102">
        <f t="shared" si="49"/>
        <v>-2.7909887534270412</v>
      </c>
    </row>
    <row r="933" spans="18:24" x14ac:dyDescent="0.3">
      <c r="R933" s="100">
        <v>4.0121339750000002</v>
      </c>
      <c r="S933" s="100">
        <v>211.96781999999999</v>
      </c>
      <c r="T933" s="102">
        <f t="shared" si="48"/>
        <v>-2.3921133853794103</v>
      </c>
      <c r="V933" s="100">
        <v>4.7930720999999998</v>
      </c>
      <c r="W933" s="100">
        <v>190.39564999999999</v>
      </c>
      <c r="X933" s="102">
        <f t="shared" si="49"/>
        <v>-2.8812998044610496</v>
      </c>
    </row>
    <row r="934" spans="18:24" x14ac:dyDescent="0.3">
      <c r="R934" s="100">
        <v>4.0005138499999999</v>
      </c>
      <c r="S934" s="100">
        <v>210.74837500000001</v>
      </c>
      <c r="T934" s="102">
        <f t="shared" si="48"/>
        <v>-2.4560075127122536</v>
      </c>
      <c r="V934" s="100">
        <v>4.7776141499999998</v>
      </c>
      <c r="W934" s="100">
        <v>189.06556</v>
      </c>
      <c r="X934" s="102">
        <f t="shared" si="49"/>
        <v>-2.9328462055597599</v>
      </c>
    </row>
    <row r="935" spans="18:24" x14ac:dyDescent="0.3">
      <c r="R935" s="100">
        <v>3.9891682749999999</v>
      </c>
      <c r="S935" s="100">
        <v>209.25665000000001</v>
      </c>
      <c r="T935" s="102">
        <f t="shared" si="48"/>
        <v>-2.3825992557571869</v>
      </c>
      <c r="V935" s="100">
        <v>4.7627060500000002</v>
      </c>
      <c r="W935" s="100">
        <v>187.84634</v>
      </c>
      <c r="X935" s="102">
        <f t="shared" si="49"/>
        <v>-2.8095201481949124</v>
      </c>
    </row>
    <row r="936" spans="18:24" x14ac:dyDescent="0.3">
      <c r="R936" s="100">
        <v>3.9783319750000001</v>
      </c>
      <c r="S936" s="100">
        <v>208.0724625</v>
      </c>
      <c r="T936" s="102">
        <f t="shared" si="48"/>
        <v>-2.2611517308918332</v>
      </c>
      <c r="V936" s="100">
        <v>4.7472758500000003</v>
      </c>
      <c r="W936" s="100">
        <v>186.60253</v>
      </c>
      <c r="X936" s="102">
        <f t="shared" si="49"/>
        <v>-2.8889104769369904</v>
      </c>
    </row>
    <row r="937" spans="18:24" x14ac:dyDescent="0.3">
      <c r="R937" s="100">
        <v>3.9671590999999999</v>
      </c>
      <c r="S937" s="100">
        <v>206.81854250000001</v>
      </c>
      <c r="T937" s="102">
        <f t="shared" si="48"/>
        <v>-2.3177626687447277</v>
      </c>
      <c r="V937" s="100">
        <v>4.7323630000000003</v>
      </c>
      <c r="W937" s="100">
        <v>185.274835</v>
      </c>
      <c r="X937" s="102">
        <f t="shared" si="49"/>
        <v>-2.7728756813201207</v>
      </c>
    </row>
    <row r="938" spans="18:24" x14ac:dyDescent="0.3">
      <c r="R938" s="100">
        <v>3.9550369249999999</v>
      </c>
      <c r="S938" s="100">
        <v>205.50011749999999</v>
      </c>
      <c r="T938" s="102">
        <f t="shared" si="48"/>
        <v>-2.499099476142753</v>
      </c>
      <c r="V938" s="100">
        <v>4.7172093249999998</v>
      </c>
      <c r="W938" s="100">
        <v>183.98496750000001</v>
      </c>
      <c r="X938" s="102">
        <f t="shared" si="49"/>
        <v>-2.797821518824692</v>
      </c>
    </row>
    <row r="939" spans="18:24" x14ac:dyDescent="0.3">
      <c r="R939" s="100">
        <v>3.9440381750000002</v>
      </c>
      <c r="S939" s="100">
        <v>204.1897525</v>
      </c>
      <c r="T939" s="102">
        <f t="shared" si="48"/>
        <v>-2.2530382288311932</v>
      </c>
      <c r="V939" s="100">
        <v>4.7018006999999997</v>
      </c>
      <c r="W939" s="100">
        <v>182.77036000000001</v>
      </c>
      <c r="X939" s="102">
        <f t="shared" si="49"/>
        <v>-2.8255976540998557</v>
      </c>
    </row>
    <row r="940" spans="18:24" x14ac:dyDescent="0.3">
      <c r="R940" s="100">
        <v>3.9325434499999998</v>
      </c>
      <c r="S940" s="100">
        <v>203.0102775</v>
      </c>
      <c r="T940" s="102">
        <f t="shared" si="48"/>
        <v>-2.3403261824209505</v>
      </c>
      <c r="V940" s="100">
        <v>4.6859680250000002</v>
      </c>
      <c r="W940" s="100">
        <v>181.46561249999999</v>
      </c>
      <c r="X940" s="102">
        <f t="shared" si="49"/>
        <v>-2.8834148879506309</v>
      </c>
    </row>
    <row r="941" spans="18:24" x14ac:dyDescent="0.3">
      <c r="R941" s="100">
        <v>3.9211648750000001</v>
      </c>
      <c r="S941" s="100">
        <v>201.603565</v>
      </c>
      <c r="T941" s="102">
        <f t="shared" si="48"/>
        <v>-2.301964476462163</v>
      </c>
      <c r="V941" s="100">
        <v>4.6704107749999997</v>
      </c>
      <c r="W941" s="100">
        <v>180.25640749999999</v>
      </c>
      <c r="X941" s="102">
        <f t="shared" si="49"/>
        <v>-2.8136999478225944</v>
      </c>
    </row>
    <row r="942" spans="18:24" x14ac:dyDescent="0.3">
      <c r="R942" s="100">
        <v>3.9095558499999998</v>
      </c>
      <c r="S942" s="100">
        <v>200.28780750000001</v>
      </c>
      <c r="T942" s="102">
        <f t="shared" si="48"/>
        <v>-2.332783495318461</v>
      </c>
      <c r="V942" s="100">
        <v>4.6547098</v>
      </c>
      <c r="W942" s="100">
        <v>178.97887249999999</v>
      </c>
      <c r="X942" s="102">
        <f t="shared" si="49"/>
        <v>-2.8201720751989412</v>
      </c>
    </row>
    <row r="943" spans="18:24" x14ac:dyDescent="0.3">
      <c r="R943" s="100">
        <v>3.8979175750000001</v>
      </c>
      <c r="S943" s="100">
        <v>199.0732625</v>
      </c>
      <c r="T943" s="102">
        <f t="shared" si="48"/>
        <v>-2.3239369784770649</v>
      </c>
      <c r="V943" s="100">
        <v>4.6397430750000002</v>
      </c>
      <c r="W943" s="100">
        <v>177.72537750000001</v>
      </c>
      <c r="X943" s="102">
        <f t="shared" si="49"/>
        <v>-2.6693472080405978</v>
      </c>
    </row>
    <row r="944" spans="18:24" x14ac:dyDescent="0.3">
      <c r="R944" s="100">
        <v>3.8860976749999998</v>
      </c>
      <c r="S944" s="100">
        <v>197.6722475</v>
      </c>
      <c r="T944" s="102">
        <f t="shared" si="48"/>
        <v>-2.3447461268245648</v>
      </c>
      <c r="V944" s="100">
        <v>4.6240862500000004</v>
      </c>
      <c r="W944" s="100">
        <v>176.61783750000001</v>
      </c>
      <c r="X944" s="102">
        <f t="shared" si="49"/>
        <v>-2.7739448535961455</v>
      </c>
    </row>
    <row r="945" spans="18:24" x14ac:dyDescent="0.3">
      <c r="R945" s="100">
        <v>3.8749308500000001</v>
      </c>
      <c r="S945" s="100">
        <v>196.33757249999999</v>
      </c>
      <c r="T945" s="102">
        <f t="shared" si="48"/>
        <v>-2.1999193541106825</v>
      </c>
      <c r="V945" s="100">
        <v>4.6086296999999998</v>
      </c>
      <c r="W945" s="100">
        <v>175.45206999999999</v>
      </c>
      <c r="X945" s="102">
        <f t="shared" si="49"/>
        <v>-2.7208930643846627</v>
      </c>
    </row>
    <row r="946" spans="18:24" x14ac:dyDescent="0.3">
      <c r="R946" s="100">
        <v>3.863390275</v>
      </c>
      <c r="S946" s="100">
        <v>195.0332775</v>
      </c>
      <c r="T946" s="102">
        <f t="shared" si="48"/>
        <v>-2.258322323619407</v>
      </c>
      <c r="V946" s="100">
        <v>4.5929502250000001</v>
      </c>
      <c r="W946" s="100">
        <v>173.98515750000001</v>
      </c>
      <c r="X946" s="102">
        <f t="shared" si="49"/>
        <v>-2.7394961363277424</v>
      </c>
    </row>
    <row r="947" spans="18:24" x14ac:dyDescent="0.3">
      <c r="R947" s="100">
        <v>3.8516614499999999</v>
      </c>
      <c r="S947" s="100">
        <v>193.84854000000001</v>
      </c>
      <c r="T947" s="102">
        <f t="shared" si="48"/>
        <v>-2.2805633915697294</v>
      </c>
      <c r="V947" s="100">
        <v>4.5774248750000002</v>
      </c>
      <c r="W947" s="100">
        <v>172.95058750000001</v>
      </c>
      <c r="X947" s="102">
        <f t="shared" si="49"/>
        <v>-2.6931494343178546</v>
      </c>
    </row>
    <row r="948" spans="18:24" x14ac:dyDescent="0.3">
      <c r="R948" s="100">
        <v>3.8399484250000002</v>
      </c>
      <c r="S948" s="100">
        <v>192.68546000000001</v>
      </c>
      <c r="T948" s="102">
        <f t="shared" si="48"/>
        <v>-2.2637412026749439</v>
      </c>
      <c r="V948" s="100">
        <v>4.5617881999999996</v>
      </c>
      <c r="W948" s="100">
        <v>171.65388250000001</v>
      </c>
      <c r="X948" s="102">
        <f t="shared" si="49"/>
        <v>-2.6942340504687188</v>
      </c>
    </row>
    <row r="949" spans="18:24" x14ac:dyDescent="0.3">
      <c r="R949" s="100">
        <v>3.8287646249999998</v>
      </c>
      <c r="S949" s="100">
        <v>191.3413075</v>
      </c>
      <c r="T949" s="102">
        <f t="shared" si="48"/>
        <v>-2.1474392811833289</v>
      </c>
      <c r="V949" s="100">
        <v>4.5461000250000003</v>
      </c>
      <c r="W949" s="100">
        <v>170.4352725</v>
      </c>
      <c r="X949" s="102">
        <f t="shared" si="49"/>
        <v>-2.6833772646209435</v>
      </c>
    </row>
    <row r="950" spans="18:24" x14ac:dyDescent="0.3">
      <c r="R950" s="100">
        <v>3.8168201000000002</v>
      </c>
      <c r="S950" s="100">
        <v>190.05099999999999</v>
      </c>
      <c r="T950" s="102">
        <f t="shared" si="48"/>
        <v>-2.2777749758706523</v>
      </c>
      <c r="V950" s="100">
        <v>4.5299323749999996</v>
      </c>
      <c r="W950" s="100">
        <v>169.15296499999999</v>
      </c>
      <c r="X950" s="102">
        <f t="shared" si="49"/>
        <v>-2.7451718840085655</v>
      </c>
    </row>
    <row r="951" spans="18:24" x14ac:dyDescent="0.3">
      <c r="R951" s="100">
        <v>3.8052361499999998</v>
      </c>
      <c r="S951" s="100">
        <v>188.7597025</v>
      </c>
      <c r="T951" s="102">
        <f t="shared" si="48"/>
        <v>-2.1940621186125022</v>
      </c>
      <c r="V951" s="100">
        <v>4.5141558499999999</v>
      </c>
      <c r="W951" s="100">
        <v>167.87095249999999</v>
      </c>
      <c r="X951" s="102">
        <f t="shared" si="49"/>
        <v>-2.6585331300182946</v>
      </c>
    </row>
    <row r="952" spans="18:24" x14ac:dyDescent="0.3">
      <c r="R952" s="100">
        <v>3.7936881750000002</v>
      </c>
      <c r="S952" s="100">
        <v>187.35833</v>
      </c>
      <c r="T952" s="102">
        <f t="shared" si="48"/>
        <v>-2.1717008181795188</v>
      </c>
      <c r="V952" s="100">
        <v>4.4982116249999997</v>
      </c>
      <c r="W952" s="100">
        <v>166.5828525</v>
      </c>
      <c r="X952" s="102">
        <f t="shared" si="49"/>
        <v>-2.6663033595130865</v>
      </c>
    </row>
    <row r="953" spans="18:24" x14ac:dyDescent="0.3">
      <c r="R953" s="100">
        <v>3.7812918</v>
      </c>
      <c r="S953" s="100">
        <v>186.15073749999999</v>
      </c>
      <c r="T953" s="102">
        <f t="shared" si="48"/>
        <v>-2.3150792333152008</v>
      </c>
      <c r="V953" s="100">
        <v>4.4823925500000001</v>
      </c>
      <c r="W953" s="100">
        <v>165.48870249999999</v>
      </c>
      <c r="X953" s="102">
        <f t="shared" si="49"/>
        <v>-2.6265324169557411</v>
      </c>
    </row>
    <row r="954" spans="18:24" x14ac:dyDescent="0.3">
      <c r="R954" s="100">
        <v>3.7699423250000001</v>
      </c>
      <c r="S954" s="100">
        <v>184.83071000000001</v>
      </c>
      <c r="T954" s="102">
        <f t="shared" si="48"/>
        <v>-2.1052223319325001</v>
      </c>
      <c r="V954" s="100">
        <v>4.4662601750000004</v>
      </c>
      <c r="W954" s="100">
        <v>164.13119</v>
      </c>
      <c r="X954" s="102">
        <f t="shared" si="49"/>
        <v>-2.6587758566348034</v>
      </c>
    </row>
    <row r="955" spans="18:24" x14ac:dyDescent="0.3">
      <c r="R955" s="100">
        <v>3.7581126249999999</v>
      </c>
      <c r="S955" s="100">
        <v>183.6583775</v>
      </c>
      <c r="T955" s="102">
        <f t="shared" si="48"/>
        <v>-2.1795576791994256</v>
      </c>
      <c r="V955" s="100">
        <v>4.4499889750000001</v>
      </c>
      <c r="W955" s="100">
        <v>162.91675000000001</v>
      </c>
      <c r="X955" s="102">
        <f t="shared" si="49"/>
        <v>-2.6607312206640432</v>
      </c>
    </row>
    <row r="956" spans="18:24" x14ac:dyDescent="0.3">
      <c r="R956" s="100">
        <v>3.7467952750000002</v>
      </c>
      <c r="S956" s="100">
        <v>182.32060999999999</v>
      </c>
      <c r="T956" s="102">
        <f t="shared" si="48"/>
        <v>-2.0709561470915023</v>
      </c>
      <c r="V956" s="100">
        <v>4.4344966499999998</v>
      </c>
      <c r="W956" s="100">
        <v>161.6508125</v>
      </c>
      <c r="X956" s="102">
        <f t="shared" si="49"/>
        <v>-2.5141530813539559</v>
      </c>
    </row>
    <row r="957" spans="18:24" x14ac:dyDescent="0.3">
      <c r="R957" s="100">
        <v>3.7343895499999999</v>
      </c>
      <c r="S957" s="100">
        <v>180.948395</v>
      </c>
      <c r="T957" s="102">
        <f t="shared" si="48"/>
        <v>-2.253307688526859</v>
      </c>
      <c r="V957" s="100">
        <v>4.4181502999999998</v>
      </c>
      <c r="W957" s="100">
        <v>160.36850749999999</v>
      </c>
      <c r="X957" s="102">
        <f t="shared" si="49"/>
        <v>-2.6319202557410106</v>
      </c>
    </row>
    <row r="958" spans="18:24" x14ac:dyDescent="0.3">
      <c r="R958" s="100">
        <v>3.7228548749999999</v>
      </c>
      <c r="S958" s="100">
        <v>179.80117749999999</v>
      </c>
      <c r="T958" s="102">
        <f t="shared" si="48"/>
        <v>-2.0805645375882276</v>
      </c>
      <c r="V958" s="100">
        <v>4.4018148000000004</v>
      </c>
      <c r="W958" s="100">
        <v>159.27785249999999</v>
      </c>
      <c r="X958" s="102">
        <f t="shared" si="49"/>
        <v>-2.6107915568899025</v>
      </c>
    </row>
    <row r="959" spans="18:24" x14ac:dyDescent="0.3">
      <c r="R959" s="100">
        <v>3.7108831499999999</v>
      </c>
      <c r="S959" s="100">
        <v>178.55318500000001</v>
      </c>
      <c r="T959" s="102">
        <f t="shared" si="48"/>
        <v>-2.145059940200154</v>
      </c>
      <c r="V959" s="100">
        <v>4.3853464249999998</v>
      </c>
      <c r="W959" s="100">
        <v>157.8517325</v>
      </c>
      <c r="X959" s="102">
        <f t="shared" si="49"/>
        <v>-2.6113044646872723</v>
      </c>
    </row>
    <row r="960" spans="18:24" x14ac:dyDescent="0.3">
      <c r="R960" s="100">
        <v>3.6993027249999999</v>
      </c>
      <c r="S960" s="100">
        <v>177.27371500000001</v>
      </c>
      <c r="T960" s="102">
        <f t="shared" si="48"/>
        <v>-2.0603133642162512</v>
      </c>
      <c r="V960" s="100">
        <v>4.3692519750000001</v>
      </c>
      <c r="W960" s="100">
        <v>156.8079875</v>
      </c>
      <c r="X960" s="102">
        <f t="shared" si="49"/>
        <v>-2.5321375652769622</v>
      </c>
    </row>
    <row r="961" spans="18:24" x14ac:dyDescent="0.3">
      <c r="R961" s="100">
        <v>3.6872390500000001</v>
      </c>
      <c r="S961" s="100">
        <v>176.09710250000001</v>
      </c>
      <c r="T961" s="102">
        <f t="shared" si="48"/>
        <v>-2.1314753484021263</v>
      </c>
      <c r="V961" s="100">
        <v>4.3525427499999996</v>
      </c>
      <c r="W961" s="100">
        <v>155.48299249999999</v>
      </c>
      <c r="X961" s="102">
        <f t="shared" si="49"/>
        <v>-2.609070125145327</v>
      </c>
    </row>
    <row r="962" spans="18:24" x14ac:dyDescent="0.3">
      <c r="R962" s="100">
        <v>3.675244325</v>
      </c>
      <c r="S962" s="100">
        <v>174.93384750000001</v>
      </c>
      <c r="T962" s="102">
        <f t="shared" si="48"/>
        <v>-2.1052598558693916</v>
      </c>
      <c r="V962" s="100">
        <v>4.3357111250000004</v>
      </c>
      <c r="W962" s="100">
        <v>154.16756000000001</v>
      </c>
      <c r="X962" s="102">
        <f t="shared" si="49"/>
        <v>-2.6059609903612713</v>
      </c>
    </row>
    <row r="963" spans="18:24" x14ac:dyDescent="0.3">
      <c r="R963" s="100">
        <v>3.6634778749999999</v>
      </c>
      <c r="S963" s="100">
        <v>173.6350625</v>
      </c>
      <c r="T963" s="102">
        <f t="shared" si="48"/>
        <v>-2.0507093255347666</v>
      </c>
      <c r="V963" s="100">
        <v>4.3189525250000003</v>
      </c>
      <c r="W963" s="100">
        <v>152.87262749999999</v>
      </c>
      <c r="X963" s="102">
        <f t="shared" si="49"/>
        <v>-2.5727818431187774</v>
      </c>
    </row>
    <row r="964" spans="18:24" x14ac:dyDescent="0.3">
      <c r="R964" s="100">
        <v>3.6517366999999998</v>
      </c>
      <c r="S964" s="100">
        <v>172.43038749999999</v>
      </c>
      <c r="T964" s="102">
        <f t="shared" si="48"/>
        <v>-2.0316075049518831</v>
      </c>
      <c r="V964" s="100">
        <v>4.3022652749999999</v>
      </c>
      <c r="W964" s="100">
        <v>151.51128</v>
      </c>
      <c r="X964" s="102">
        <f t="shared" si="49"/>
        <v>-2.5396651802147443</v>
      </c>
    </row>
    <row r="965" spans="18:24" x14ac:dyDescent="0.3">
      <c r="R965" s="100">
        <v>3.6402691250000001</v>
      </c>
      <c r="S965" s="100">
        <v>171.03847250000001</v>
      </c>
      <c r="T965" s="102">
        <f t="shared" si="48"/>
        <v>-1.9693774561072037</v>
      </c>
      <c r="V965" s="100">
        <v>4.2861926749999997</v>
      </c>
      <c r="W965" s="100">
        <v>150.3895</v>
      </c>
      <c r="X965" s="102">
        <f t="shared" si="49"/>
        <v>-2.4261652383140322</v>
      </c>
    </row>
    <row r="966" spans="18:24" x14ac:dyDescent="0.3">
      <c r="R966" s="100">
        <v>3.62779535</v>
      </c>
      <c r="S966" s="100">
        <v>169.65007499999999</v>
      </c>
      <c r="T966" s="102">
        <f t="shared" si="48"/>
        <v>-2.1248361432959286</v>
      </c>
      <c r="V966" s="100">
        <v>4.2683784749999996</v>
      </c>
      <c r="W966" s="100">
        <v>149.23949500000001</v>
      </c>
      <c r="X966" s="102">
        <f t="shared" si="49"/>
        <v>-2.6688254213645171</v>
      </c>
    </row>
    <row r="967" spans="18:24" x14ac:dyDescent="0.3">
      <c r="R967" s="100">
        <v>3.6154726250000002</v>
      </c>
      <c r="S967" s="100">
        <v>168.5211625</v>
      </c>
      <c r="T967" s="102">
        <f t="shared" si="48"/>
        <v>-2.0835955813110525</v>
      </c>
      <c r="V967" s="100">
        <v>4.2521939250000003</v>
      </c>
      <c r="W967" s="100">
        <v>147.97673750000001</v>
      </c>
      <c r="X967" s="102">
        <f t="shared" si="49"/>
        <v>-2.4051554878538335</v>
      </c>
    </row>
    <row r="968" spans="18:24" x14ac:dyDescent="0.3">
      <c r="R968" s="100">
        <v>3.602980675</v>
      </c>
      <c r="S968" s="100">
        <v>167.13300000000001</v>
      </c>
      <c r="T968" s="102">
        <f t="shared" ref="T968:T1031" si="50">((S968+S967)/2)*(R968-R967)</f>
        <v>-2.0964875076209797</v>
      </c>
      <c r="V968" s="100">
        <v>4.2355062999999999</v>
      </c>
      <c r="W968" s="100">
        <v>146.68131750000001</v>
      </c>
      <c r="X968" s="102">
        <f t="shared" ref="X968:X1031" si="51">((W968+W967)/2)*(V968-V967)</f>
        <v>-2.458571562534734</v>
      </c>
    </row>
    <row r="969" spans="18:24" x14ac:dyDescent="0.3">
      <c r="R969" s="100">
        <v>3.591760625</v>
      </c>
      <c r="S969" s="100">
        <v>165.91507250000001</v>
      </c>
      <c r="T969" s="102">
        <f t="shared" si="50"/>
        <v>-1.8684080129268001</v>
      </c>
      <c r="V969" s="100">
        <v>4.2181211750000003</v>
      </c>
      <c r="W969" s="100">
        <v>145.48211499999999</v>
      </c>
      <c r="X969" s="102">
        <f t="shared" si="51"/>
        <v>-2.5396488972207329</v>
      </c>
    </row>
    <row r="970" spans="18:24" x14ac:dyDescent="0.3">
      <c r="R970" s="100">
        <v>3.5790302000000001</v>
      </c>
      <c r="S970" s="100">
        <v>164.60068000000001</v>
      </c>
      <c r="T970" s="102">
        <f t="shared" si="50"/>
        <v>-2.1038029992599045</v>
      </c>
      <c r="V970" s="100">
        <v>4.2014721750000001</v>
      </c>
      <c r="W970" s="100">
        <v>144.340025</v>
      </c>
      <c r="X970" s="102">
        <f t="shared" si="51"/>
        <v>-2.4126244044300198</v>
      </c>
    </row>
    <row r="971" spans="18:24" x14ac:dyDescent="0.3">
      <c r="R971" s="100">
        <v>3.5668304000000002</v>
      </c>
      <c r="S971" s="100">
        <v>163.2627225</v>
      </c>
      <c r="T971" s="102">
        <f t="shared" si="50"/>
        <v>-1.9999339689097291</v>
      </c>
      <c r="V971" s="100">
        <v>4.1843426250000002</v>
      </c>
      <c r="W971" s="100">
        <v>143.05697749999999</v>
      </c>
      <c r="X971" s="102">
        <f t="shared" si="51"/>
        <v>-2.4614906620869283</v>
      </c>
    </row>
    <row r="972" spans="18:24" x14ac:dyDescent="0.3">
      <c r="R972" s="100">
        <v>3.5549434500000001</v>
      </c>
      <c r="S972" s="100">
        <v>162.065225</v>
      </c>
      <c r="T972" s="102">
        <f t="shared" si="50"/>
        <v>-1.9335785227675726</v>
      </c>
      <c r="V972" s="100">
        <v>4.1671549250000002</v>
      </c>
      <c r="W972" s="100">
        <v>141.80929750000001</v>
      </c>
      <c r="X972" s="102">
        <f t="shared" si="51"/>
        <v>-2.4480980374087538</v>
      </c>
    </row>
    <row r="973" spans="18:24" x14ac:dyDescent="0.3">
      <c r="R973" s="100">
        <v>3.5428967500000002</v>
      </c>
      <c r="S973" s="100">
        <v>160.76604499999999</v>
      </c>
      <c r="T973" s="102">
        <f t="shared" si="50"/>
        <v>-1.9445257301544945</v>
      </c>
      <c r="V973" s="100">
        <v>4.1501299999999999</v>
      </c>
      <c r="W973" s="100">
        <v>140.55690999999999</v>
      </c>
      <c r="X973" s="102">
        <f t="shared" si="51"/>
        <v>-2.4036317526110111</v>
      </c>
    </row>
    <row r="974" spans="18:24" x14ac:dyDescent="0.3">
      <c r="R974" s="100">
        <v>3.5300768749999998</v>
      </c>
      <c r="S974" s="100">
        <v>159.35889750000001</v>
      </c>
      <c r="T974" s="102">
        <f t="shared" si="50"/>
        <v>-2.0519808736161527</v>
      </c>
      <c r="V974" s="100">
        <v>4.1328519750000003</v>
      </c>
      <c r="W974" s="100">
        <v>139.52588499999999</v>
      </c>
      <c r="X974" s="102">
        <f t="shared" si="51"/>
        <v>-2.4196387670398716</v>
      </c>
    </row>
    <row r="975" spans="18:24" x14ac:dyDescent="0.3">
      <c r="R975" s="100">
        <v>3.5176207000000002</v>
      </c>
      <c r="S975" s="100">
        <v>158.32492250000001</v>
      </c>
      <c r="T975" s="102">
        <f t="shared" si="50"/>
        <v>-1.9785626282941906</v>
      </c>
      <c r="V975" s="100">
        <v>4.1160484500000001</v>
      </c>
      <c r="W975" s="100">
        <v>138.30920499999999</v>
      </c>
      <c r="X975" s="102">
        <f t="shared" si="51"/>
        <v>-2.3343044403461612</v>
      </c>
    </row>
    <row r="976" spans="18:24" x14ac:dyDescent="0.3">
      <c r="R976" s="100">
        <v>3.5049198000000001</v>
      </c>
      <c r="S976" s="100">
        <v>156.90790999999999</v>
      </c>
      <c r="T976" s="102">
        <f t="shared" si="50"/>
        <v>-2.001870341149627</v>
      </c>
      <c r="V976" s="100">
        <v>4.0988671500000002</v>
      </c>
      <c r="W976" s="100">
        <v>137.05444</v>
      </c>
      <c r="X976" s="102">
        <f t="shared" si="51"/>
        <v>-2.3655526969192286</v>
      </c>
    </row>
    <row r="977" spans="18:24" x14ac:dyDescent="0.3">
      <c r="R977" s="100">
        <v>3.4926051500000002</v>
      </c>
      <c r="S977" s="100">
        <v>155.65543</v>
      </c>
      <c r="T977" s="102">
        <f t="shared" si="50"/>
        <v>-1.9245540674654971</v>
      </c>
      <c r="V977" s="100">
        <v>4.0817939000000001</v>
      </c>
      <c r="W977" s="100">
        <v>135.92271</v>
      </c>
      <c r="X977" s="102">
        <f t="shared" si="51"/>
        <v>-2.3303035631187705</v>
      </c>
    </row>
    <row r="978" spans="18:24" x14ac:dyDescent="0.3">
      <c r="R978" s="100">
        <v>3.4803418000000002</v>
      </c>
      <c r="S978" s="100">
        <v>154.3931475</v>
      </c>
      <c r="T978" s="102">
        <f t="shared" si="50"/>
        <v>-1.9011171114423133</v>
      </c>
      <c r="V978" s="100">
        <v>4.0640342250000003</v>
      </c>
      <c r="W978" s="100">
        <v>134.79315</v>
      </c>
      <c r="X978" s="102">
        <f t="shared" si="51"/>
        <v>-2.4039128454727168</v>
      </c>
    </row>
    <row r="979" spans="18:24" x14ac:dyDescent="0.3">
      <c r="R979" s="100">
        <v>3.4676708500000002</v>
      </c>
      <c r="S979" s="100">
        <v>153.0665875</v>
      </c>
      <c r="T979" s="102">
        <f t="shared" si="50"/>
        <v>-1.9479034645991189</v>
      </c>
      <c r="V979" s="100">
        <v>4.0468108999999997</v>
      </c>
      <c r="W979" s="100">
        <v>133.48920000000001</v>
      </c>
      <c r="X979" s="102">
        <f t="shared" si="51"/>
        <v>-2.3103570529069661</v>
      </c>
    </row>
    <row r="980" spans="18:24" x14ac:dyDescent="0.3">
      <c r="R980" s="100">
        <v>3.4552214499999998</v>
      </c>
      <c r="S980" s="100">
        <v>151.74841749999999</v>
      </c>
      <c r="T980" s="102">
        <f t="shared" si="50"/>
        <v>-1.897381961623559</v>
      </c>
      <c r="V980" s="100">
        <v>4.0293214749999997</v>
      </c>
      <c r="W980" s="100">
        <v>132.2193675</v>
      </c>
      <c r="X980" s="102">
        <f t="shared" si="51"/>
        <v>-2.3235450315743367</v>
      </c>
    </row>
    <row r="981" spans="18:24" x14ac:dyDescent="0.3">
      <c r="R981" s="100">
        <v>3.4426123500000001</v>
      </c>
      <c r="S981" s="100">
        <v>150.473265</v>
      </c>
      <c r="T981" s="102">
        <f t="shared" si="50"/>
        <v>-1.9053717084053305</v>
      </c>
      <c r="V981" s="100">
        <v>4.0116287750000001</v>
      </c>
      <c r="W981" s="100">
        <v>131.05626749999999</v>
      </c>
      <c r="X981" s="102">
        <f t="shared" si="51"/>
        <v>-2.3290284136821922</v>
      </c>
    </row>
    <row r="982" spans="18:24" x14ac:dyDescent="0.3">
      <c r="R982" s="100">
        <v>3.4304498250000002</v>
      </c>
      <c r="S982" s="100">
        <v>149.2319675</v>
      </c>
      <c r="T982" s="102">
        <f t="shared" si="50"/>
        <v>-1.8225861914560197</v>
      </c>
      <c r="V982" s="100">
        <v>3.9934128750000002</v>
      </c>
      <c r="W982" s="100">
        <v>129.73710750000001</v>
      </c>
      <c r="X982" s="102">
        <f t="shared" si="51"/>
        <v>-2.3752930198312434</v>
      </c>
    </row>
    <row r="983" spans="18:24" x14ac:dyDescent="0.3">
      <c r="R983" s="100">
        <v>3.4173207250000002</v>
      </c>
      <c r="S983" s="100">
        <v>147.86779999999999</v>
      </c>
      <c r="T983" s="102">
        <f t="shared" si="50"/>
        <v>-1.9503262787421256</v>
      </c>
      <c r="V983" s="100">
        <v>3.9758391749999999</v>
      </c>
      <c r="W983" s="100">
        <v>128.36085750000001</v>
      </c>
      <c r="X983" s="102">
        <f t="shared" si="51"/>
        <v>-2.2678681037602821</v>
      </c>
    </row>
    <row r="984" spans="18:24" x14ac:dyDescent="0.3">
      <c r="R984" s="100">
        <v>3.40579725</v>
      </c>
      <c r="S984" s="100">
        <v>146.65844250000001</v>
      </c>
      <c r="T984" s="102">
        <f t="shared" si="50"/>
        <v>-1.6969828961463689</v>
      </c>
      <c r="V984" s="100">
        <v>3.9579922999999999</v>
      </c>
      <c r="W984" s="100">
        <v>127.469595</v>
      </c>
      <c r="X984" s="102">
        <f t="shared" si="51"/>
        <v>-2.2828870534804739</v>
      </c>
    </row>
    <row r="985" spans="18:24" x14ac:dyDescent="0.3">
      <c r="R985" s="100">
        <v>3.3929209500000002</v>
      </c>
      <c r="S985" s="100">
        <v>145.3294525</v>
      </c>
      <c r="T985" s="102">
        <f t="shared" si="50"/>
        <v>-1.8798618661942266</v>
      </c>
      <c r="V985" s="100">
        <v>3.9399494499999999</v>
      </c>
      <c r="W985" s="100">
        <v>126.2375775</v>
      </c>
      <c r="X985" s="102">
        <f t="shared" si="51"/>
        <v>-2.2888002286708193</v>
      </c>
    </row>
    <row r="986" spans="18:24" x14ac:dyDescent="0.3">
      <c r="R986" s="100">
        <v>3.38002555</v>
      </c>
      <c r="S986" s="100">
        <v>144.00734249999999</v>
      </c>
      <c r="T986" s="102">
        <f t="shared" si="50"/>
        <v>-1.8655568531215163</v>
      </c>
      <c r="V986" s="100">
        <v>3.9218063249999999</v>
      </c>
      <c r="W986" s="100">
        <v>125.015505</v>
      </c>
      <c r="X986" s="102">
        <f t="shared" si="51"/>
        <v>-2.279258041216397</v>
      </c>
    </row>
    <row r="987" spans="18:24" x14ac:dyDescent="0.3">
      <c r="R987" s="100">
        <v>3.3672200499999998</v>
      </c>
      <c r="S987" s="100">
        <v>142.79166749999999</v>
      </c>
      <c r="T987" s="102">
        <f t="shared" si="50"/>
        <v>-1.8363023612775351</v>
      </c>
      <c r="V987" s="100">
        <v>3.9041224250000002</v>
      </c>
      <c r="W987" s="100">
        <v>123.941265</v>
      </c>
      <c r="X987" s="102">
        <f t="shared" si="51"/>
        <v>-2.2012633125014691</v>
      </c>
    </row>
    <row r="988" spans="18:24" x14ac:dyDescent="0.3">
      <c r="R988" s="100">
        <v>3.354587725</v>
      </c>
      <c r="S988" s="100">
        <v>141.6022825</v>
      </c>
      <c r="T988" s="102">
        <f t="shared" si="50"/>
        <v>-1.7962784022168434</v>
      </c>
      <c r="V988" s="100">
        <v>3.8852698750000001</v>
      </c>
      <c r="W988" s="100">
        <v>122.567235</v>
      </c>
      <c r="X988" s="102">
        <f t="shared" si="51"/>
        <v>-2.3236569108375096</v>
      </c>
    </row>
    <row r="989" spans="18:24" x14ac:dyDescent="0.3">
      <c r="R989" s="100">
        <v>3.3420304000000001</v>
      </c>
      <c r="S989" s="100">
        <v>140.35971499999999</v>
      </c>
      <c r="T989" s="102">
        <f t="shared" si="50"/>
        <v>-1.770344220128337</v>
      </c>
      <c r="V989" s="100">
        <v>3.8673156999999998</v>
      </c>
      <c r="W989" s="100">
        <v>121.4391275</v>
      </c>
      <c r="X989" s="102">
        <f t="shared" si="51"/>
        <v>-2.1904664667192546</v>
      </c>
    </row>
    <row r="990" spans="18:24" x14ac:dyDescent="0.3">
      <c r="R990" s="100">
        <v>3.328936675</v>
      </c>
      <c r="S990" s="100">
        <v>138.928845</v>
      </c>
      <c r="T990" s="102">
        <f t="shared" si="50"/>
        <v>-1.8284638001430076</v>
      </c>
      <c r="V990" s="100">
        <v>3.84865485</v>
      </c>
      <c r="W990" s="100">
        <v>120.0475375</v>
      </c>
      <c r="X990" s="102">
        <f t="shared" si="51"/>
        <v>-2.2531732162826059</v>
      </c>
    </row>
    <row r="991" spans="18:24" x14ac:dyDescent="0.3">
      <c r="R991" s="100">
        <v>3.31599025</v>
      </c>
      <c r="S991" s="100">
        <v>137.67885000000001</v>
      </c>
      <c r="T991" s="102">
        <f t="shared" si="50"/>
        <v>-1.7905403888701854</v>
      </c>
      <c r="V991" s="100">
        <v>3.83015455</v>
      </c>
      <c r="W991" s="100">
        <v>119.0630975</v>
      </c>
      <c r="X991" s="102">
        <f t="shared" si="51"/>
        <v>-2.2118092403452398</v>
      </c>
    </row>
    <row r="992" spans="18:24" x14ac:dyDescent="0.3">
      <c r="R992" s="100">
        <v>3.3031359249999999</v>
      </c>
      <c r="S992" s="100">
        <v>136.43119250000001</v>
      </c>
      <c r="T992" s="102">
        <f t="shared" si="50"/>
        <v>-1.7617497860294291</v>
      </c>
      <c r="V992" s="100">
        <v>3.81167605</v>
      </c>
      <c r="W992" s="100">
        <v>117.671835</v>
      </c>
      <c r="X992" s="102">
        <f t="shared" si="51"/>
        <v>-2.1872532251006329</v>
      </c>
    </row>
    <row r="993" spans="18:24" x14ac:dyDescent="0.3">
      <c r="R993" s="100">
        <v>3.2902149249999999</v>
      </c>
      <c r="S993" s="100">
        <v>135.1635</v>
      </c>
      <c r="T993" s="102">
        <f t="shared" si="50"/>
        <v>-1.7546375108962446</v>
      </c>
      <c r="V993" s="100">
        <v>3.79271</v>
      </c>
      <c r="W993" s="100">
        <v>116.350155</v>
      </c>
      <c r="X993" s="102">
        <f t="shared" si="51"/>
        <v>-2.2192363817197451</v>
      </c>
    </row>
    <row r="994" spans="18:24" x14ac:dyDescent="0.3">
      <c r="R994" s="100">
        <v>3.2776605499999998</v>
      </c>
      <c r="S994" s="100">
        <v>133.90664000000001</v>
      </c>
      <c r="T994" s="102">
        <f t="shared" si="50"/>
        <v>-1.6890037194312661</v>
      </c>
      <c r="V994" s="100">
        <v>3.7746393249999999</v>
      </c>
      <c r="W994" s="100">
        <v>115.3109975</v>
      </c>
      <c r="X994" s="102">
        <f t="shared" si="51"/>
        <v>-2.0931366984764859</v>
      </c>
    </row>
    <row r="995" spans="18:24" x14ac:dyDescent="0.3">
      <c r="R995" s="100">
        <v>3.2647384499999998</v>
      </c>
      <c r="S995" s="100">
        <v>132.607405</v>
      </c>
      <c r="T995" s="102">
        <f t="shared" si="50"/>
        <v>-1.7219605704472416</v>
      </c>
      <c r="V995" s="100">
        <v>3.7560045249999998</v>
      </c>
      <c r="W995" s="100">
        <v>114.08477000000001</v>
      </c>
      <c r="X995" s="102">
        <f t="shared" si="51"/>
        <v>-2.1373721241045072</v>
      </c>
    </row>
    <row r="996" spans="18:24" x14ac:dyDescent="0.3">
      <c r="R996" s="100">
        <v>3.2517222750000001</v>
      </c>
      <c r="S996" s="100">
        <v>131.49518499999999</v>
      </c>
      <c r="T996" s="102">
        <f t="shared" si="50"/>
        <v>-1.7188027646965907</v>
      </c>
      <c r="V996" s="100">
        <v>3.7372398499999999</v>
      </c>
      <c r="W996" s="100">
        <v>112.76933</v>
      </c>
      <c r="X996" s="102">
        <f t="shared" si="51"/>
        <v>-2.1284217294587386</v>
      </c>
    </row>
    <row r="997" spans="18:24" x14ac:dyDescent="0.3">
      <c r="R997" s="100">
        <v>3.2385913749999999</v>
      </c>
      <c r="S997" s="100">
        <v>130.16702000000001</v>
      </c>
      <c r="T997" s="102">
        <f t="shared" si="50"/>
        <v>-1.7179301238172717</v>
      </c>
      <c r="V997" s="100">
        <v>3.7174809</v>
      </c>
      <c r="W997" s="100">
        <v>111.580955</v>
      </c>
      <c r="X997" s="102">
        <f t="shared" si="51"/>
        <v>-2.2164630319003682</v>
      </c>
    </row>
    <row r="998" spans="18:24" x14ac:dyDescent="0.3">
      <c r="R998" s="100">
        <v>3.2260670999999999</v>
      </c>
      <c r="S998" s="100">
        <v>128.91974250000001</v>
      </c>
      <c r="T998" s="102">
        <f t="shared" si="50"/>
        <v>-1.6224369312048548</v>
      </c>
      <c r="V998" s="100">
        <v>3.6991192750000002</v>
      </c>
      <c r="W998" s="100">
        <v>110.49236500000001</v>
      </c>
      <c r="X998" s="102">
        <f t="shared" si="51"/>
        <v>-2.0388135121724811</v>
      </c>
    </row>
    <row r="999" spans="18:24" x14ac:dyDescent="0.3">
      <c r="R999" s="100">
        <v>3.2120046750000002</v>
      </c>
      <c r="S999" s="100">
        <v>127.52985750000001</v>
      </c>
      <c r="T999" s="102">
        <f t="shared" si="50"/>
        <v>-1.8031516331399562</v>
      </c>
      <c r="V999" s="100">
        <v>3.6805067500000002</v>
      </c>
      <c r="W999" s="100">
        <v>109.2953325</v>
      </c>
      <c r="X999" s="102">
        <f t="shared" si="51"/>
        <v>-2.0454020072055927</v>
      </c>
    </row>
    <row r="1000" spans="18:24" x14ac:dyDescent="0.3">
      <c r="R1000" s="100">
        <v>3.1996674500000002</v>
      </c>
      <c r="S1000" s="100">
        <v>126.3257675</v>
      </c>
      <c r="T1000" s="102">
        <f t="shared" si="50"/>
        <v>-1.5659369815703135</v>
      </c>
      <c r="V1000" s="100">
        <v>3.6606586499999998</v>
      </c>
      <c r="W1000" s="100">
        <v>108.1261925</v>
      </c>
      <c r="X1000" s="102">
        <f t="shared" si="51"/>
        <v>-2.15770208517629</v>
      </c>
    </row>
    <row r="1001" spans="18:24" x14ac:dyDescent="0.3">
      <c r="R1001" s="100">
        <v>3.1862309500000001</v>
      </c>
      <c r="S1001" s="100">
        <v>124.991625</v>
      </c>
      <c r="T1001" s="102">
        <f t="shared" si="50"/>
        <v>-1.6884130721631341</v>
      </c>
      <c r="V1001" s="100">
        <v>3.6415219749999999</v>
      </c>
      <c r="W1001" s="100">
        <v>106.86575000000001</v>
      </c>
      <c r="X1001" s="102">
        <f t="shared" si="51"/>
        <v>-2.057115465620587</v>
      </c>
    </row>
    <row r="1002" spans="18:24" x14ac:dyDescent="0.3">
      <c r="R1002" s="100">
        <v>3.1729325749999999</v>
      </c>
      <c r="S1002" s="100">
        <v>123.72087000000001</v>
      </c>
      <c r="T1002" s="102">
        <f t="shared" si="50"/>
        <v>-1.6537360128478367</v>
      </c>
      <c r="V1002" s="100">
        <v>3.6219355000000002</v>
      </c>
      <c r="W1002" s="100">
        <v>105.62661</v>
      </c>
      <c r="X1002" s="102">
        <f t="shared" si="51"/>
        <v>-2.080988148415464</v>
      </c>
    </row>
    <row r="1003" spans="18:24" x14ac:dyDescent="0.3">
      <c r="R1003" s="100">
        <v>3.1594380750000002</v>
      </c>
      <c r="S1003" s="100">
        <v>122.41209000000001</v>
      </c>
      <c r="T1003" s="102">
        <f t="shared" si="50"/>
        <v>-1.6607206143599684</v>
      </c>
      <c r="V1003" s="100">
        <v>3.6027496000000001</v>
      </c>
      <c r="W1003" s="100">
        <v>104.3941325</v>
      </c>
      <c r="X1003" s="102">
        <f t="shared" si="51"/>
        <v>-2.0147184817653843</v>
      </c>
    </row>
    <row r="1004" spans="18:24" x14ac:dyDescent="0.3">
      <c r="R1004" s="100">
        <v>3.146046825</v>
      </c>
      <c r="S1004" s="100">
        <v>121.15197999999999</v>
      </c>
      <c r="T1004" s="102">
        <f t="shared" si="50"/>
        <v>-1.630813676193773</v>
      </c>
      <c r="V1004" s="100">
        <v>3.5832245249999999</v>
      </c>
      <c r="W1004" s="100">
        <v>103.24138499999999</v>
      </c>
      <c r="X1004" s="102">
        <f t="shared" si="51"/>
        <v>-2.0270495259256793</v>
      </c>
    </row>
    <row r="1005" spans="18:24" x14ac:dyDescent="0.3">
      <c r="R1005" s="100">
        <v>3.1332136749999999</v>
      </c>
      <c r="S1005" s="100">
        <v>119.91736</v>
      </c>
      <c r="T1005" s="102">
        <f t="shared" si="50"/>
        <v>-1.5468395003105087</v>
      </c>
      <c r="V1005" s="100">
        <v>3.563563775</v>
      </c>
      <c r="W1005" s="100">
        <v>102.111814</v>
      </c>
      <c r="X1005" s="102">
        <f t="shared" si="51"/>
        <v>-2.018698953619614</v>
      </c>
    </row>
    <row r="1006" spans="18:24" x14ac:dyDescent="0.3">
      <c r="R1006" s="100">
        <v>3.1206622749999999</v>
      </c>
      <c r="S1006" s="100">
        <v>118.52617499999999</v>
      </c>
      <c r="T1006" s="102">
        <f t="shared" si="50"/>
        <v>-1.4964000925994989</v>
      </c>
      <c r="V1006" s="100">
        <v>3.544406725</v>
      </c>
      <c r="W1006" s="100">
        <v>100.83178225</v>
      </c>
      <c r="X1006" s="102">
        <f t="shared" si="51"/>
        <v>-1.9439003102705319</v>
      </c>
    </row>
    <row r="1007" spans="18:24" x14ac:dyDescent="0.3">
      <c r="R1007" s="100">
        <v>3.1069841500000002</v>
      </c>
      <c r="S1007" s="100">
        <v>117.40161000000001</v>
      </c>
      <c r="T1007" s="102">
        <f t="shared" si="50"/>
        <v>-1.6135248671015345</v>
      </c>
      <c r="V1007" s="100">
        <v>3.5248487750000002</v>
      </c>
      <c r="W1007" s="100">
        <v>99.754321750000003</v>
      </c>
      <c r="X1007" s="102">
        <f t="shared" si="51"/>
        <v>-1.9615264963633825</v>
      </c>
    </row>
    <row r="1008" spans="18:24" x14ac:dyDescent="0.3">
      <c r="R1008" s="100">
        <v>3.0931150500000002</v>
      </c>
      <c r="S1008" s="100">
        <v>116.19213000000001</v>
      </c>
      <c r="T1008" s="102">
        <f t="shared" si="50"/>
        <v>-1.6198674697169964</v>
      </c>
      <c r="V1008" s="100">
        <v>3.5047524000000001</v>
      </c>
      <c r="W1008" s="100">
        <v>98.570815249999995</v>
      </c>
      <c r="X1008" s="102">
        <f t="shared" si="51"/>
        <v>-1.9928081625391929</v>
      </c>
    </row>
    <row r="1009" spans="18:24" x14ac:dyDescent="0.3">
      <c r="R1009" s="100">
        <v>3.0799953250000001</v>
      </c>
      <c r="S1009" s="100">
        <v>114.8099825</v>
      </c>
      <c r="T1009" s="102">
        <f t="shared" si="50"/>
        <v>-1.5153420952095471</v>
      </c>
      <c r="V1009" s="100">
        <v>3.4851609749999999</v>
      </c>
      <c r="W1009" s="100">
        <v>97.445623249999997</v>
      </c>
      <c r="X1009" s="102">
        <f t="shared" si="51"/>
        <v>-1.9201206768199526</v>
      </c>
    </row>
    <row r="1010" spans="18:24" x14ac:dyDescent="0.3">
      <c r="R1010" s="100">
        <v>3.06664695</v>
      </c>
      <c r="S1010" s="100">
        <v>113.684505</v>
      </c>
      <c r="T1010" s="102">
        <f t="shared" si="50"/>
        <v>-1.5250150522914152</v>
      </c>
      <c r="V1010" s="100">
        <v>3.4652034500000002</v>
      </c>
      <c r="W1010" s="100">
        <v>96.287384250000002</v>
      </c>
      <c r="X1010" s="102">
        <f t="shared" si="51"/>
        <v>-1.9332156702531893</v>
      </c>
    </row>
    <row r="1011" spans="18:24" x14ac:dyDescent="0.3">
      <c r="R1011" s="100">
        <v>3.05308125</v>
      </c>
      <c r="S1011" s="100">
        <v>112.33710000000001</v>
      </c>
      <c r="T1011" s="102">
        <f t="shared" si="50"/>
        <v>-1.5330706434742518</v>
      </c>
      <c r="V1011" s="100">
        <v>3.4449953249999998</v>
      </c>
      <c r="W1011" s="100">
        <v>95.076785999999998</v>
      </c>
      <c r="X1011" s="102">
        <f t="shared" si="51"/>
        <v>-1.9335555364666746</v>
      </c>
    </row>
    <row r="1012" spans="18:24" x14ac:dyDescent="0.3">
      <c r="R1012" s="100">
        <v>3.039231875</v>
      </c>
      <c r="S1012" s="100">
        <v>111.07836</v>
      </c>
      <c r="T1012" s="102">
        <f t="shared" si="50"/>
        <v>-1.5470822431687434</v>
      </c>
      <c r="V1012" s="100">
        <v>3.42526625</v>
      </c>
      <c r="W1012" s="100">
        <v>93.799383500000005</v>
      </c>
      <c r="X1012" s="102">
        <f t="shared" si="51"/>
        <v>-1.8631760568890943</v>
      </c>
    </row>
    <row r="1013" spans="18:24" x14ac:dyDescent="0.3">
      <c r="R1013" s="100">
        <v>3.0251363499999999</v>
      </c>
      <c r="S1013" s="100">
        <v>109.78072</v>
      </c>
      <c r="T1013" s="102">
        <f t="shared" si="50"/>
        <v>-1.5565623418085119</v>
      </c>
      <c r="V1013" s="100">
        <v>3.4047928750000001</v>
      </c>
      <c r="W1013" s="100">
        <v>92.730390499999999</v>
      </c>
      <c r="X1013" s="102">
        <f t="shared" si="51"/>
        <v>-1.9094470058836162</v>
      </c>
    </row>
    <row r="1014" spans="18:24" x14ac:dyDescent="0.3">
      <c r="R1014" s="100">
        <v>3.0121762250000002</v>
      </c>
      <c r="S1014" s="100">
        <v>108.635835</v>
      </c>
      <c r="T1014" s="102">
        <f t="shared" si="50"/>
        <v>-1.4153529274346621</v>
      </c>
      <c r="V1014" s="100">
        <v>3.3846276999999998</v>
      </c>
      <c r="W1014" s="100">
        <v>91.551873999999998</v>
      </c>
      <c r="X1014" s="102">
        <f t="shared" si="51"/>
        <v>-1.8580420565194173</v>
      </c>
    </row>
    <row r="1015" spans="18:24" x14ac:dyDescent="0.3">
      <c r="R1015" s="100">
        <v>2.9994310749999999</v>
      </c>
      <c r="S1015" s="100">
        <v>107.3844825</v>
      </c>
      <c r="T1015" s="102">
        <f t="shared" si="50"/>
        <v>-1.3766056747925846</v>
      </c>
      <c r="V1015" s="100">
        <v>3.3652817750000001</v>
      </c>
      <c r="W1015" s="100">
        <v>90.467929749999996</v>
      </c>
      <c r="X1015" s="102">
        <f t="shared" si="51"/>
        <v>-1.7606707359310778</v>
      </c>
    </row>
    <row r="1016" spans="18:24" x14ac:dyDescent="0.3">
      <c r="R1016" s="100">
        <v>2.9853225249999999</v>
      </c>
      <c r="S1016" s="100">
        <v>106.1299575</v>
      </c>
      <c r="T1016" s="102">
        <f t="shared" si="50"/>
        <v>-1.5061895762309998</v>
      </c>
      <c r="V1016" s="100">
        <v>3.3441069749999999</v>
      </c>
      <c r="W1016" s="100">
        <v>89.366885999999994</v>
      </c>
      <c r="X1016" s="102">
        <f t="shared" si="51"/>
        <v>-1.9039831282715742</v>
      </c>
    </row>
    <row r="1017" spans="18:24" x14ac:dyDescent="0.3">
      <c r="R1017" s="100">
        <v>2.9714914000000001</v>
      </c>
      <c r="S1017" s="100">
        <v>104.88579025</v>
      </c>
      <c r="T1017" s="102">
        <f t="shared" si="50"/>
        <v>-1.4592925920493418</v>
      </c>
      <c r="V1017" s="100">
        <v>3.3233831</v>
      </c>
      <c r="W1017" s="100">
        <v>88.227958749999999</v>
      </c>
      <c r="X1017" s="102">
        <f t="shared" si="51"/>
        <v>-1.8402266816216886</v>
      </c>
    </row>
    <row r="1018" spans="18:24" x14ac:dyDescent="0.3">
      <c r="R1018" s="100">
        <v>2.9579118000000002</v>
      </c>
      <c r="S1018" s="100">
        <v>103.47366599999999</v>
      </c>
      <c r="T1018" s="102">
        <f t="shared" si="50"/>
        <v>-1.4147190360462409</v>
      </c>
      <c r="V1018" s="100">
        <v>3.3035788749999999</v>
      </c>
      <c r="W1018" s="100">
        <v>86.916536500000007</v>
      </c>
      <c r="X1018" s="102">
        <f t="shared" si="51"/>
        <v>-1.7343004957212262</v>
      </c>
    </row>
    <row r="1019" spans="18:24" x14ac:dyDescent="0.3">
      <c r="R1019" s="100">
        <v>2.94412575</v>
      </c>
      <c r="S1019" s="100">
        <v>102.32224925</v>
      </c>
      <c r="T1019" s="102">
        <f t="shared" si="50"/>
        <v>-1.4185563887161536</v>
      </c>
      <c r="V1019" s="100">
        <v>3.282506175</v>
      </c>
      <c r="W1019" s="100">
        <v>85.619583000000006</v>
      </c>
      <c r="X1019" s="102">
        <f t="shared" si="51"/>
        <v>-1.8179009426938204</v>
      </c>
    </row>
    <row r="1020" spans="18:24" x14ac:dyDescent="0.3">
      <c r="R1020" s="100">
        <v>2.9297770999999999</v>
      </c>
      <c r="S1020" s="100">
        <v>101.11083524999999</v>
      </c>
      <c r="T1020" s="102">
        <f t="shared" si="50"/>
        <v>-1.45949506395547</v>
      </c>
      <c r="V1020" s="100">
        <v>3.2620743000000001</v>
      </c>
      <c r="W1020" s="100">
        <v>84.455517</v>
      </c>
      <c r="X1020" s="102">
        <f t="shared" si="51"/>
        <v>-1.7374765919062398</v>
      </c>
    </row>
    <row r="1021" spans="18:24" x14ac:dyDescent="0.3">
      <c r="R1021" s="100">
        <v>2.9162917249999998</v>
      </c>
      <c r="S1021" s="100">
        <v>99.860377249999999</v>
      </c>
      <c r="T1021" s="102">
        <f t="shared" si="50"/>
        <v>-1.3550860823836068</v>
      </c>
      <c r="V1021" s="100">
        <v>3.2409158250000001</v>
      </c>
      <c r="W1021" s="100">
        <v>83.329946500000005</v>
      </c>
      <c r="X1021" s="102">
        <f t="shared" si="51"/>
        <v>-1.775042267414082</v>
      </c>
    </row>
    <row r="1022" spans="18:24" x14ac:dyDescent="0.3">
      <c r="R1022" s="100">
        <v>2.9017458</v>
      </c>
      <c r="S1022" s="100">
        <v>98.714930749999994</v>
      </c>
      <c r="T1022" s="102">
        <f t="shared" si="50"/>
        <v>-1.444230768509924</v>
      </c>
      <c r="V1022" s="100">
        <v>3.220387525</v>
      </c>
      <c r="W1022" s="100">
        <v>82.060464749999994</v>
      </c>
      <c r="X1022" s="102">
        <f t="shared" si="51"/>
        <v>-1.697591989631692</v>
      </c>
    </row>
    <row r="1023" spans="18:24" x14ac:dyDescent="0.3">
      <c r="R1023" s="100">
        <v>2.888826425</v>
      </c>
      <c r="S1023" s="100">
        <v>97.501086999999998</v>
      </c>
      <c r="T1023" s="102">
        <f t="shared" si="50"/>
        <v>-1.2674941571594596</v>
      </c>
      <c r="V1023" s="100">
        <v>3.1997923250000002</v>
      </c>
      <c r="W1023" s="100">
        <v>81.155569</v>
      </c>
      <c r="X1023" s="102">
        <f t="shared" si="51"/>
        <v>-1.6807334291439848</v>
      </c>
    </row>
    <row r="1024" spans="18:24" x14ac:dyDescent="0.3">
      <c r="R1024" s="100">
        <v>2.8750939999999998</v>
      </c>
      <c r="S1024" s="100">
        <v>96.210138499999999</v>
      </c>
      <c r="T1024" s="102">
        <f t="shared" si="50"/>
        <v>-1.3300624379184343</v>
      </c>
      <c r="V1024" s="100">
        <v>3.1792748500000001</v>
      </c>
      <c r="W1024" s="100">
        <v>79.935756749999996</v>
      </c>
      <c r="X1024" s="102">
        <f t="shared" si="51"/>
        <v>-1.6525936243962502</v>
      </c>
    </row>
    <row r="1025" spans="18:24" x14ac:dyDescent="0.3">
      <c r="R1025" s="100">
        <v>2.8606485500000001</v>
      </c>
      <c r="S1025" s="100">
        <v>94.919248749999994</v>
      </c>
      <c r="T1025" s="102">
        <f t="shared" si="50"/>
        <v>-1.380475003525232</v>
      </c>
      <c r="V1025" s="100">
        <v>3.1576407</v>
      </c>
      <c r="W1025" s="100">
        <v>78.792835249999996</v>
      </c>
      <c r="X1025" s="102">
        <f t="shared" si="51"/>
        <v>-1.7169790843084103</v>
      </c>
    </row>
    <row r="1026" spans="18:24" x14ac:dyDescent="0.3">
      <c r="R1026" s="100">
        <v>2.8465879749999998</v>
      </c>
      <c r="S1026" s="100">
        <v>93.782140749999996</v>
      </c>
      <c r="T1026" s="102">
        <f t="shared" si="50"/>
        <v>-1.326625019834504</v>
      </c>
      <c r="V1026" s="100">
        <v>3.1366562249999999</v>
      </c>
      <c r="W1026" s="100">
        <v>77.630226250000007</v>
      </c>
      <c r="X1026" s="102">
        <f t="shared" si="51"/>
        <v>-1.6412279117351154</v>
      </c>
    </row>
    <row r="1027" spans="18:24" x14ac:dyDescent="0.3">
      <c r="R1027" s="100">
        <v>2.8324626500000001</v>
      </c>
      <c r="S1027" s="100">
        <v>92.654851750000006</v>
      </c>
      <c r="T1027" s="102">
        <f t="shared" si="50"/>
        <v>-1.3167415555425075</v>
      </c>
      <c r="V1027" s="100">
        <v>3.1154423499999999</v>
      </c>
      <c r="W1027" s="100">
        <v>76.546123499999993</v>
      </c>
      <c r="X1027" s="102">
        <f t="shared" si="51"/>
        <v>-1.6353389057763856</v>
      </c>
    </row>
    <row r="1028" spans="18:24" x14ac:dyDescent="0.3">
      <c r="R1028" s="100">
        <v>2.8193863000000001</v>
      </c>
      <c r="S1028" s="100">
        <v>91.370504499999996</v>
      </c>
      <c r="T1028" s="102">
        <f t="shared" si="50"/>
        <v>-1.2031899835998401</v>
      </c>
      <c r="V1028" s="100">
        <v>3.0942116999999998</v>
      </c>
      <c r="W1028" s="100">
        <v>75.370474250000001</v>
      </c>
      <c r="X1028" s="102">
        <f t="shared" si="51"/>
        <v>-1.6126440580105283</v>
      </c>
    </row>
    <row r="1029" spans="18:24" x14ac:dyDescent="0.3">
      <c r="R1029" s="100">
        <v>2.8044967249999999</v>
      </c>
      <c r="S1029" s="100">
        <v>90.113397750000004</v>
      </c>
      <c r="T1029" s="102">
        <f t="shared" si="50"/>
        <v>-1.351109086922041</v>
      </c>
      <c r="V1029" s="100">
        <v>3.0722602750000001</v>
      </c>
      <c r="W1029" s="100">
        <v>74.205991749999995</v>
      </c>
      <c r="X1029" s="102">
        <f t="shared" si="51"/>
        <v>-1.6417082875820017</v>
      </c>
    </row>
    <row r="1030" spans="18:24" x14ac:dyDescent="0.3">
      <c r="R1030" s="100">
        <v>2.7903136000000002</v>
      </c>
      <c r="S1030" s="100">
        <v>88.908159249999997</v>
      </c>
      <c r="T1030" s="102">
        <f t="shared" si="50"/>
        <v>-1.2695425603127892</v>
      </c>
      <c r="V1030" s="100">
        <v>3.050539025</v>
      </c>
      <c r="W1030" s="100">
        <v>73.167389</v>
      </c>
      <c r="X1030" s="102">
        <f t="shared" si="51"/>
        <v>-1.6005670233079787</v>
      </c>
    </row>
    <row r="1031" spans="18:24" x14ac:dyDescent="0.3">
      <c r="R1031" s="100">
        <v>2.7759647250000001</v>
      </c>
      <c r="S1031" s="100">
        <v>87.670553249999998</v>
      </c>
      <c r="T1031" s="102">
        <f t="shared" si="50"/>
        <v>-1.2668529366617221</v>
      </c>
      <c r="V1031" s="100">
        <v>3.0291665499999998</v>
      </c>
      <c r="W1031" s="100">
        <v>71.824773750000006</v>
      </c>
      <c r="X1031" s="102">
        <f t="shared" si="51"/>
        <v>-1.5494206867851654</v>
      </c>
    </row>
    <row r="1032" spans="18:24" x14ac:dyDescent="0.3">
      <c r="R1032" s="100">
        <v>2.7617247749999998</v>
      </c>
      <c r="S1032" s="100">
        <v>86.423858999999993</v>
      </c>
      <c r="T1032" s="102">
        <f t="shared" ref="T1032:T1060" si="52">((S1032+S1031)/2)*(R1032-R1031)</f>
        <v>-1.239547862859723</v>
      </c>
      <c r="V1032" s="100">
        <v>3.0070149499999999</v>
      </c>
      <c r="W1032" s="100">
        <v>70.945167249999997</v>
      </c>
      <c r="X1032" s="102">
        <f t="shared" ref="X1032:X1049" si="53">((W1032+W1031)/2)*(V1032-V1031)</f>
        <v>-1.5812913125277959</v>
      </c>
    </row>
    <row r="1033" spans="18:24" x14ac:dyDescent="0.3">
      <c r="R1033" s="100">
        <v>2.7473700999999999</v>
      </c>
      <c r="S1033" s="100">
        <v>85.301030999999995</v>
      </c>
      <c r="T1033" s="102">
        <f t="shared" si="52"/>
        <v>-1.232527492680364</v>
      </c>
      <c r="V1033" s="100">
        <v>2.9853731749999999</v>
      </c>
      <c r="W1033" s="100">
        <v>69.700513749999999</v>
      </c>
      <c r="X1033" s="102">
        <f t="shared" si="53"/>
        <v>-1.5219110914618856</v>
      </c>
    </row>
    <row r="1034" spans="18:24" x14ac:dyDescent="0.3">
      <c r="R1034" s="100">
        <v>2.73353395</v>
      </c>
      <c r="S1034" s="100">
        <v>83.957372750000005</v>
      </c>
      <c r="T1034" s="102">
        <f t="shared" si="52"/>
        <v>-1.1709423315227758</v>
      </c>
      <c r="V1034" s="100">
        <v>2.9631719749999998</v>
      </c>
      <c r="W1034" s="100">
        <v>68.569484750000001</v>
      </c>
      <c r="X1034" s="102">
        <f t="shared" si="53"/>
        <v>-1.534879945349102</v>
      </c>
    </row>
    <row r="1035" spans="18:24" x14ac:dyDescent="0.3">
      <c r="R1035" s="100">
        <v>2.7189632499999998</v>
      </c>
      <c r="S1035" s="100">
        <v>82.812048000000004</v>
      </c>
      <c r="T1035" s="102">
        <f t="shared" si="52"/>
        <v>-1.2149735994610258</v>
      </c>
      <c r="V1035" s="100">
        <v>2.941742375</v>
      </c>
      <c r="W1035" s="100">
        <v>67.57880025</v>
      </c>
      <c r="X1035" s="102">
        <f t="shared" si="53"/>
        <v>-1.4588016441179881</v>
      </c>
    </row>
    <row r="1036" spans="18:24" x14ac:dyDescent="0.3">
      <c r="R1036" s="100">
        <v>2.7042407499999999</v>
      </c>
      <c r="S1036" s="100">
        <v>81.656259500000004</v>
      </c>
      <c r="T1036" s="102">
        <f t="shared" si="52"/>
        <v>-1.2106923285843727</v>
      </c>
      <c r="V1036" s="100">
        <v>2.9194472500000002</v>
      </c>
      <c r="W1036" s="100">
        <v>66.379615999999999</v>
      </c>
      <c r="X1036" s="102">
        <f t="shared" si="53"/>
        <v>-1.4933098175478812</v>
      </c>
    </row>
    <row r="1037" spans="18:24" x14ac:dyDescent="0.3">
      <c r="R1037" s="100">
        <v>2.6895680999999998</v>
      </c>
      <c r="S1037" s="100">
        <v>80.340433250000004</v>
      </c>
      <c r="T1037" s="102">
        <f t="shared" si="52"/>
        <v>-1.1884603869391492</v>
      </c>
      <c r="V1037" s="100">
        <v>2.8976905749999999</v>
      </c>
      <c r="W1037" s="100">
        <v>65.368620000000007</v>
      </c>
      <c r="X1037" s="102">
        <f t="shared" si="53"/>
        <v>-1.433201776237665</v>
      </c>
    </row>
    <row r="1038" spans="18:24" x14ac:dyDescent="0.3">
      <c r="R1038" s="100">
        <v>2.674956275</v>
      </c>
      <c r="S1038" s="100">
        <v>79.085495249999994</v>
      </c>
      <c r="T1038" s="102">
        <f t="shared" si="52"/>
        <v>-1.1647518838522404</v>
      </c>
      <c r="V1038" s="100">
        <v>2.8748491999999999</v>
      </c>
      <c r="W1038" s="100">
        <v>64.183373500000002</v>
      </c>
      <c r="X1038" s="102">
        <f t="shared" si="53"/>
        <v>-1.4795728327655349</v>
      </c>
    </row>
    <row r="1039" spans="18:24" x14ac:dyDescent="0.3">
      <c r="R1039" s="100">
        <v>2.6604708499999998</v>
      </c>
      <c r="S1039" s="100">
        <v>78.001652000000007</v>
      </c>
      <c r="T1039" s="102">
        <f t="shared" si="52"/>
        <v>-1.1377370449769284</v>
      </c>
      <c r="V1039" s="100">
        <v>2.8529263999999999</v>
      </c>
      <c r="W1039" s="100">
        <v>63.12834075</v>
      </c>
      <c r="X1039" s="102">
        <f t="shared" si="53"/>
        <v>-1.3955146245799512</v>
      </c>
    </row>
    <row r="1040" spans="18:24" x14ac:dyDescent="0.3">
      <c r="R1040" s="100">
        <v>2.6460008749999999</v>
      </c>
      <c r="S1040" s="100">
        <v>76.729890749999996</v>
      </c>
      <c r="T1040" s="102">
        <f t="shared" si="52"/>
        <v>-1.1194807776519591</v>
      </c>
      <c r="V1040" s="100">
        <v>2.8302684999999999</v>
      </c>
      <c r="W1040" s="100">
        <v>61.986759999999997</v>
      </c>
      <c r="X1040" s="102">
        <f t="shared" si="53"/>
        <v>-1.4174227206417129</v>
      </c>
    </row>
    <row r="1041" spans="18:24" x14ac:dyDescent="0.3">
      <c r="R1041" s="100">
        <v>2.630436875</v>
      </c>
      <c r="S1041" s="100">
        <v>75.475172000000001</v>
      </c>
      <c r="T1041" s="102">
        <f t="shared" si="52"/>
        <v>-1.1844597983204932</v>
      </c>
      <c r="V1041" s="100">
        <v>2.8077730500000002</v>
      </c>
      <c r="W1041" s="100">
        <v>60.916628000000003</v>
      </c>
      <c r="X1041" s="102">
        <f t="shared" si="53"/>
        <v>-1.3823835097922779</v>
      </c>
    </row>
    <row r="1042" spans="18:24" x14ac:dyDescent="0.3">
      <c r="R1042" s="100">
        <v>2.6157142499999999</v>
      </c>
      <c r="S1042" s="100">
        <v>74.313621499999996</v>
      </c>
      <c r="T1042" s="102">
        <f t="shared" si="52"/>
        <v>-1.1026421179514763</v>
      </c>
      <c r="V1042" s="100">
        <v>2.7850289250000002</v>
      </c>
      <c r="W1042" s="100">
        <v>59.84443675</v>
      </c>
      <c r="X1042" s="102">
        <f t="shared" si="53"/>
        <v>-1.3733023759035472</v>
      </c>
    </row>
    <row r="1043" spans="18:24" x14ac:dyDescent="0.3">
      <c r="R1043" s="100">
        <v>2.6015054499999999</v>
      </c>
      <c r="S1043" s="100">
        <v>73.237987500000003</v>
      </c>
      <c r="T1043" s="102">
        <f t="shared" si="52"/>
        <v>-1.0482656509796016</v>
      </c>
      <c r="V1043" s="100">
        <v>2.76180805</v>
      </c>
      <c r="W1043" s="100">
        <v>58.548733749999997</v>
      </c>
      <c r="X1043" s="102">
        <f t="shared" si="53"/>
        <v>-1.3745965065171086</v>
      </c>
    </row>
    <row r="1044" spans="18:24" x14ac:dyDescent="0.3">
      <c r="R1044" s="100">
        <v>2.5861087999999999</v>
      </c>
      <c r="S1044" s="100">
        <v>71.967193750000007</v>
      </c>
      <c r="T1044" s="102">
        <f t="shared" si="52"/>
        <v>-1.1178366769464072</v>
      </c>
      <c r="V1044" s="100">
        <v>2.738808025</v>
      </c>
      <c r="W1044" s="100">
        <v>57.598481999999997</v>
      </c>
      <c r="X1044" s="102">
        <f t="shared" si="53"/>
        <v>-1.3356944329651956</v>
      </c>
    </row>
    <row r="1045" spans="18:24" x14ac:dyDescent="0.3">
      <c r="R1045" s="100">
        <v>2.5710051749999998</v>
      </c>
      <c r="S1045" s="100">
        <v>70.761304749999994</v>
      </c>
      <c r="T1045" s="102">
        <f t="shared" si="52"/>
        <v>-1.0778588590785358</v>
      </c>
      <c r="V1045" s="100">
        <v>2.7162774249999999</v>
      </c>
      <c r="W1045" s="100">
        <v>56.557533999999997</v>
      </c>
      <c r="X1045" s="102">
        <f t="shared" si="53"/>
        <v>-1.2860017670448038</v>
      </c>
    </row>
    <row r="1046" spans="18:24" x14ac:dyDescent="0.3">
      <c r="R1046" s="100">
        <v>2.5555815000000002</v>
      </c>
      <c r="S1046" s="100">
        <v>69.591396250000003</v>
      </c>
      <c r="T1046" s="102">
        <f t="shared" si="52"/>
        <v>-1.0823772227980619</v>
      </c>
      <c r="V1046" s="100">
        <v>2.6934684</v>
      </c>
      <c r="W1046" s="100">
        <v>55.42528325</v>
      </c>
      <c r="X1046" s="102">
        <f t="shared" si="53"/>
        <v>-1.2771094391128366</v>
      </c>
    </row>
    <row r="1047" spans="18:24" x14ac:dyDescent="0.3">
      <c r="R1047" s="100">
        <v>2.5404903000000001</v>
      </c>
      <c r="S1047" s="100">
        <v>68.414033000000003</v>
      </c>
      <c r="T1047" s="102">
        <f t="shared" si="52"/>
        <v>-1.0413337669488059</v>
      </c>
      <c r="V1047" s="100">
        <v>2.670391</v>
      </c>
      <c r="W1047" s="100">
        <v>54.364334999999997</v>
      </c>
      <c r="X1047" s="102">
        <f t="shared" si="53"/>
        <v>-1.2668294681012764</v>
      </c>
    </row>
    <row r="1048" spans="18:24" x14ac:dyDescent="0.3">
      <c r="R1048" s="100">
        <v>2.525281675</v>
      </c>
      <c r="S1048" s="100">
        <v>67.300224999999998</v>
      </c>
      <c r="T1048" s="102">
        <f t="shared" si="52"/>
        <v>-1.0320136285376309</v>
      </c>
      <c r="V1048" s="100">
        <v>2.6469801999999998</v>
      </c>
      <c r="W1048" s="100">
        <v>53.356400749999999</v>
      </c>
      <c r="X1048" s="102">
        <f t="shared" si="53"/>
        <v>-1.2609143002480594</v>
      </c>
    </row>
    <row r="1049" spans="18:24" x14ac:dyDescent="0.3">
      <c r="R1049" s="100">
        <v>2.5101594249999999</v>
      </c>
      <c r="S1049" s="100">
        <v>65.983473750000002</v>
      </c>
      <c r="T1049" s="102">
        <f t="shared" si="52"/>
        <v>-1.0077747067111014</v>
      </c>
      <c r="V1049" s="159">
        <v>2.6240785</v>
      </c>
      <c r="W1049" s="159">
        <v>52.225562250000003</v>
      </c>
      <c r="X1049" s="164">
        <f t="shared" si="53"/>
        <v>-1.2090032210185395</v>
      </c>
    </row>
    <row r="1050" spans="18:24" x14ac:dyDescent="0.3">
      <c r="R1050" s="100">
        <v>2.49459315</v>
      </c>
      <c r="S1050" s="100">
        <v>64.655969749999997</v>
      </c>
      <c r="T1050" s="102">
        <f t="shared" si="52"/>
        <v>-1.0167847516839716</v>
      </c>
      <c r="X1050" s="103">
        <f>ABS(SUM(X488:X1049))</f>
        <v>2281.7686918392747</v>
      </c>
    </row>
    <row r="1051" spans="18:24" x14ac:dyDescent="0.3">
      <c r="R1051" s="100">
        <v>2.479905075</v>
      </c>
      <c r="S1051" s="100">
        <v>63.616177499999999</v>
      </c>
      <c r="T1051" s="102">
        <f t="shared" si="52"/>
        <v>-0.94203545960952328</v>
      </c>
      <c r="X1051" s="103">
        <f>SUM(X7:X487)</f>
        <v>2679.8029536040117</v>
      </c>
    </row>
    <row r="1052" spans="18:24" x14ac:dyDescent="0.3">
      <c r="R1052" s="100">
        <v>2.4644436249999999</v>
      </c>
      <c r="S1052" s="100">
        <v>62.386588750000001</v>
      </c>
      <c r="T1052" s="102">
        <f t="shared" si="52"/>
        <v>-0.97409273511803751</v>
      </c>
      <c r="X1052" s="107">
        <f>1-X1050/X1051</f>
        <v>0.14853116764776642</v>
      </c>
    </row>
    <row r="1053" spans="18:24" x14ac:dyDescent="0.3">
      <c r="R1053" s="100">
        <v>2.4488728000000002</v>
      </c>
      <c r="S1053" s="100">
        <v>61.466072250000003</v>
      </c>
      <c r="T1053" s="102">
        <f t="shared" si="52"/>
        <v>-0.96424405510764599</v>
      </c>
    </row>
    <row r="1054" spans="18:24" x14ac:dyDescent="0.3">
      <c r="R1054" s="100">
        <v>2.4335907749999999</v>
      </c>
      <c r="S1054" s="100">
        <v>60.139470000000003</v>
      </c>
      <c r="T1054" s="102">
        <f t="shared" si="52"/>
        <v>-0.92918946840154704</v>
      </c>
    </row>
    <row r="1055" spans="18:24" x14ac:dyDescent="0.3">
      <c r="R1055" s="100">
        <v>2.4180110749999999</v>
      </c>
      <c r="S1055" s="100">
        <v>59.047745499999998</v>
      </c>
      <c r="T1055" s="102">
        <f t="shared" si="52"/>
        <v>-0.92845053066267347</v>
      </c>
    </row>
    <row r="1056" spans="18:24" x14ac:dyDescent="0.3">
      <c r="R1056" s="100">
        <v>2.402369325</v>
      </c>
      <c r="S1056" s="100">
        <v>58.020007999999997</v>
      </c>
      <c r="T1056" s="102">
        <f t="shared" si="52"/>
        <v>-0.91557226665430658</v>
      </c>
    </row>
    <row r="1057" spans="18:20" x14ac:dyDescent="0.3">
      <c r="R1057" s="100">
        <v>2.3864153749999999</v>
      </c>
      <c r="S1057" s="100">
        <v>56.916191249999997</v>
      </c>
      <c r="T1057" s="102">
        <f t="shared" si="52"/>
        <v>-0.91684318801227471</v>
      </c>
    </row>
    <row r="1058" spans="18:20" x14ac:dyDescent="0.3">
      <c r="R1058" s="100">
        <v>2.3711833750000002</v>
      </c>
      <c r="S1058" s="100">
        <v>55.67078025</v>
      </c>
      <c r="T1058" s="102">
        <f t="shared" si="52"/>
        <v>-0.85746237494398259</v>
      </c>
    </row>
    <row r="1059" spans="18:20" x14ac:dyDescent="0.3">
      <c r="R1059" s="100">
        <v>2.3552962000000002</v>
      </c>
      <c r="S1059" s="100">
        <v>54.560295000000004</v>
      </c>
      <c r="T1059" s="102">
        <f t="shared" si="52"/>
        <v>-0.87563019146746113</v>
      </c>
    </row>
    <row r="1060" spans="18:20" x14ac:dyDescent="0.3">
      <c r="R1060" s="159">
        <v>2.3387953750000001</v>
      </c>
      <c r="S1060" s="159">
        <v>53.422898250000003</v>
      </c>
      <c r="T1060" s="164">
        <f t="shared" si="52"/>
        <v>-0.89090588737971843</v>
      </c>
    </row>
    <row r="1061" spans="18:20" x14ac:dyDescent="0.3">
      <c r="R1061" s="108"/>
      <c r="S1061" s="108"/>
      <c r="T1061" s="103">
        <f>ABS(SUM(T506:T1060))</f>
        <v>2022.1466642752896</v>
      </c>
    </row>
    <row r="1062" spans="18:20" x14ac:dyDescent="0.3">
      <c r="R1062" s="108"/>
      <c r="S1062" s="108"/>
      <c r="T1062" s="103">
        <f>SUM(T7:T505)</f>
        <v>2365.0118437618735</v>
      </c>
    </row>
    <row r="1063" spans="18:20" x14ac:dyDescent="0.3">
      <c r="R1063" s="108"/>
      <c r="S1063" s="108"/>
      <c r="T1063" s="107">
        <f>1-T1061/T1062</f>
        <v>0.14497397989399075</v>
      </c>
    </row>
  </sheetData>
  <mergeCells count="12">
    <mergeCell ref="V2:X2"/>
    <mergeCell ref="R2:T2"/>
    <mergeCell ref="B2:D2"/>
    <mergeCell ref="B1:D1"/>
    <mergeCell ref="F2:H2"/>
    <mergeCell ref="J2:L2"/>
    <mergeCell ref="N2:P2"/>
    <mergeCell ref="F1:H1"/>
    <mergeCell ref="J1:L1"/>
    <mergeCell ref="N1:P1"/>
    <mergeCell ref="R1:T1"/>
    <mergeCell ref="V1:X1"/>
  </mergeCells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8A83A-C152-421A-B833-11E63DCA96F5}">
  <dimension ref="B1:X1048"/>
  <sheetViews>
    <sheetView topLeftCell="I499" zoomScaleNormal="100" workbookViewId="0">
      <selection activeCell="B6" sqref="B6"/>
    </sheetView>
  </sheetViews>
  <sheetFormatPr defaultColWidth="10.88671875" defaultRowHeight="14.4" x14ac:dyDescent="0.3"/>
  <sheetData>
    <row r="1" spans="2:24" ht="15" thickBot="1" x14ac:dyDescent="0.35">
      <c r="B1" s="250" t="s">
        <v>53</v>
      </c>
      <c r="C1" s="251"/>
      <c r="D1" s="252"/>
      <c r="F1" s="250" t="s">
        <v>53</v>
      </c>
      <c r="G1" s="251"/>
      <c r="H1" s="252"/>
      <c r="J1" s="250" t="s">
        <v>53</v>
      </c>
      <c r="K1" s="251"/>
      <c r="L1" s="252"/>
      <c r="N1" s="250" t="s">
        <v>53</v>
      </c>
      <c r="O1" s="251"/>
      <c r="P1" s="252"/>
      <c r="R1" s="250" t="s">
        <v>53</v>
      </c>
      <c r="S1" s="251"/>
      <c r="T1" s="252"/>
      <c r="V1" s="250" t="s">
        <v>53</v>
      </c>
      <c r="W1" s="251"/>
      <c r="X1" s="252"/>
    </row>
    <row r="2" spans="2:24" ht="15" thickBot="1" x14ac:dyDescent="0.35">
      <c r="B2" s="250" t="s">
        <v>54</v>
      </c>
      <c r="C2" s="251"/>
      <c r="D2" s="252"/>
      <c r="F2" s="244" t="s">
        <v>55</v>
      </c>
      <c r="G2" s="245"/>
      <c r="H2" s="246"/>
      <c r="J2" s="244" t="s">
        <v>56</v>
      </c>
      <c r="K2" s="245"/>
      <c r="L2" s="246"/>
      <c r="N2" s="253" t="s">
        <v>37</v>
      </c>
      <c r="O2" s="254"/>
      <c r="P2" s="255"/>
      <c r="R2" s="253" t="s">
        <v>57</v>
      </c>
      <c r="S2" s="254"/>
      <c r="T2" s="255"/>
      <c r="V2" s="253" t="s">
        <v>58</v>
      </c>
      <c r="W2" s="254"/>
      <c r="X2" s="255"/>
    </row>
    <row r="3" spans="2:24" x14ac:dyDescent="0.3">
      <c r="B3" s="115" t="s">
        <v>0</v>
      </c>
      <c r="C3" s="113" t="s">
        <v>1</v>
      </c>
      <c r="D3" s="114" t="s">
        <v>27</v>
      </c>
      <c r="F3" s="121" t="s">
        <v>0</v>
      </c>
      <c r="G3" s="119" t="s">
        <v>1</v>
      </c>
      <c r="H3" s="120" t="s">
        <v>27</v>
      </c>
      <c r="J3" s="121" t="s">
        <v>0</v>
      </c>
      <c r="K3" s="119" t="s">
        <v>1</v>
      </c>
      <c r="L3" s="120" t="s">
        <v>27</v>
      </c>
      <c r="N3" s="122" t="s">
        <v>0</v>
      </c>
      <c r="O3" s="123" t="s">
        <v>1</v>
      </c>
      <c r="P3" s="124" t="s">
        <v>27</v>
      </c>
      <c r="R3" s="122" t="s">
        <v>0</v>
      </c>
      <c r="S3" s="123" t="s">
        <v>1</v>
      </c>
      <c r="T3" s="124" t="s">
        <v>31</v>
      </c>
      <c r="V3" s="122" t="s">
        <v>0</v>
      </c>
      <c r="W3" s="123" t="s">
        <v>1</v>
      </c>
      <c r="X3" s="124" t="s">
        <v>31</v>
      </c>
    </row>
    <row r="4" spans="2:24" ht="15" thickBot="1" x14ac:dyDescent="0.35">
      <c r="B4" s="131" t="s">
        <v>2</v>
      </c>
      <c r="C4" s="132" t="s">
        <v>3</v>
      </c>
      <c r="D4" s="133"/>
      <c r="F4" s="116" t="s">
        <v>2</v>
      </c>
      <c r="G4" s="117" t="s">
        <v>3</v>
      </c>
      <c r="H4" s="118"/>
      <c r="J4" s="116" t="s">
        <v>2</v>
      </c>
      <c r="K4" s="117" t="s">
        <v>3</v>
      </c>
      <c r="L4" s="118"/>
      <c r="N4" s="116" t="s">
        <v>2</v>
      </c>
      <c r="O4" s="117" t="s">
        <v>3</v>
      </c>
      <c r="P4" s="118"/>
      <c r="R4" s="116" t="s">
        <v>2</v>
      </c>
      <c r="S4" s="117" t="s">
        <v>3</v>
      </c>
      <c r="T4" s="118"/>
      <c r="V4" s="116" t="s">
        <v>2</v>
      </c>
      <c r="W4" s="117" t="s">
        <v>3</v>
      </c>
      <c r="X4" s="118"/>
    </row>
    <row r="5" spans="2:24" x14ac:dyDescent="0.3">
      <c r="B5" s="97">
        <v>0</v>
      </c>
      <c r="C5" s="97">
        <v>0</v>
      </c>
      <c r="D5" s="97">
        <v>0</v>
      </c>
      <c r="F5" s="97">
        <v>0</v>
      </c>
      <c r="G5" s="97">
        <v>0</v>
      </c>
      <c r="H5" s="97">
        <v>0</v>
      </c>
      <c r="J5" s="97">
        <v>0</v>
      </c>
      <c r="K5" s="97">
        <v>0</v>
      </c>
      <c r="L5" s="97">
        <v>0</v>
      </c>
      <c r="N5" s="97">
        <v>0</v>
      </c>
      <c r="O5" s="97">
        <v>0</v>
      </c>
      <c r="P5" s="97">
        <v>0</v>
      </c>
      <c r="R5" s="97">
        <v>0</v>
      </c>
      <c r="S5" s="97">
        <v>0</v>
      </c>
      <c r="T5" s="97">
        <v>0</v>
      </c>
      <c r="V5" s="97">
        <v>0</v>
      </c>
      <c r="W5" s="97">
        <v>0</v>
      </c>
      <c r="X5" s="97">
        <v>0</v>
      </c>
    </row>
    <row r="6" spans="2:24" x14ac:dyDescent="0.3">
      <c r="B6" s="15">
        <v>21.24</v>
      </c>
      <c r="C6">
        <v>48.252352299999998</v>
      </c>
      <c r="D6" s="170" t="s">
        <v>68</v>
      </c>
      <c r="F6" s="109">
        <v>18.825340000000001</v>
      </c>
      <c r="G6">
        <v>45.235235000000003</v>
      </c>
      <c r="H6" s="171" t="s">
        <v>68</v>
      </c>
      <c r="J6" s="94">
        <v>12.2027416666667</v>
      </c>
      <c r="K6" s="94">
        <v>45.883543666666696</v>
      </c>
      <c r="L6" s="76" t="s">
        <v>68</v>
      </c>
      <c r="N6" s="94">
        <v>1.4089792999999999</v>
      </c>
      <c r="O6" s="94">
        <v>30.739550000000001</v>
      </c>
      <c r="P6" s="162" t="s">
        <v>68</v>
      </c>
      <c r="R6" s="15">
        <v>1.2565767000000001</v>
      </c>
      <c r="S6" s="15">
        <v>47.235235500000002</v>
      </c>
      <c r="T6" s="162" t="s">
        <v>68</v>
      </c>
      <c r="V6" s="15">
        <v>1.695345543</v>
      </c>
      <c r="W6" s="15">
        <v>48.235235500000002</v>
      </c>
      <c r="X6" s="162" t="s">
        <v>68</v>
      </c>
    </row>
    <row r="7" spans="2:24" x14ac:dyDescent="0.3">
      <c r="B7" s="157">
        <v>22.5379015</v>
      </c>
      <c r="C7" s="157">
        <v>58.148517499999997</v>
      </c>
      <c r="D7" s="157">
        <f t="shared" ref="D7:D10" si="0">((C7+C6)/2)*(B7-B6)</f>
        <v>69.048924257362444</v>
      </c>
      <c r="F7" s="158">
        <v>19.4347365</v>
      </c>
      <c r="G7" s="159">
        <v>50.756954999999998</v>
      </c>
      <c r="H7" s="160">
        <f>((G7+G6)/2)*(F7-F6)</f>
        <v>29.248652306667452</v>
      </c>
      <c r="J7" s="156">
        <v>12.491948333333299</v>
      </c>
      <c r="K7" s="156">
        <v>51.312645000000003</v>
      </c>
      <c r="L7" s="156">
        <f>((K7+K5)/2)*(J7-J5)</f>
        <v>320.49745509333667</v>
      </c>
      <c r="N7" s="156">
        <v>1.6917884000000001</v>
      </c>
      <c r="O7" s="156">
        <v>52.842498999999997</v>
      </c>
      <c r="P7" s="156">
        <f t="shared" ref="P7:P9" si="1">((O7+O6)/2)*(N7-N6)</f>
        <v>11.818882026922957</v>
      </c>
      <c r="R7" s="156">
        <v>1.32276865</v>
      </c>
      <c r="S7" s="156">
        <v>51.281676249999997</v>
      </c>
      <c r="T7" s="156">
        <f t="shared" ref="T7:T38" si="2">(S7+S6)/2*(R7-R6)</f>
        <v>3.2605132483552004</v>
      </c>
      <c r="V7" s="156">
        <v>1.7593249500000001</v>
      </c>
      <c r="W7" s="156">
        <v>51.271627500000001</v>
      </c>
      <c r="X7" s="156">
        <f t="shared" ref="X7:X38" si="3">(W7+W6)/2*(V7-V6)</f>
        <v>3.1831950435851284</v>
      </c>
    </row>
    <row r="8" spans="2:24" x14ac:dyDescent="0.3">
      <c r="B8" s="96">
        <v>22.669243000000002</v>
      </c>
      <c r="C8" s="96">
        <v>59.237162499999997</v>
      </c>
      <c r="D8" s="96">
        <f t="shared" si="0"/>
        <v>7.7088056448600781</v>
      </c>
      <c r="F8" s="109">
        <v>19.422095500000001</v>
      </c>
      <c r="G8" s="100">
        <v>51.319910999999998</v>
      </c>
      <c r="H8" s="98">
        <f>((G8+G7)/2)*(F8-F7)</f>
        <v>-0.64517683155292704</v>
      </c>
      <c r="J8" s="94">
        <v>12.84835</v>
      </c>
      <c r="K8" s="94">
        <v>58.749904333333298</v>
      </c>
      <c r="L8" s="94">
        <f t="shared" ref="L8:L39" si="4">((K8+K7)/2)*(J8-J7)</f>
        <v>19.613238009992966</v>
      </c>
      <c r="N8" s="94">
        <v>2.0126433000000001</v>
      </c>
      <c r="O8" s="94">
        <v>78.355461000000005</v>
      </c>
      <c r="P8" s="94">
        <f t="shared" si="1"/>
        <v>21.047754168002001</v>
      </c>
      <c r="R8" s="94">
        <v>1.3548776499999999</v>
      </c>
      <c r="S8" s="94">
        <v>53.072623</v>
      </c>
      <c r="T8" s="94">
        <f t="shared" si="2"/>
        <v>1.6753560973091219</v>
      </c>
      <c r="V8" s="94">
        <v>1.7917186000000001</v>
      </c>
      <c r="W8" s="94">
        <v>52.891913500000001</v>
      </c>
      <c r="X8" s="94">
        <f t="shared" si="3"/>
        <v>1.6871186449573221</v>
      </c>
    </row>
    <row r="9" spans="2:24" x14ac:dyDescent="0.3">
      <c r="B9" s="96">
        <v>22.894155000000001</v>
      </c>
      <c r="C9" s="96">
        <v>60.821819249999997</v>
      </c>
      <c r="D9" s="96">
        <f t="shared" si="0"/>
        <v>13.501352851677986</v>
      </c>
      <c r="F9" s="109">
        <v>19.47416875</v>
      </c>
      <c r="G9" s="100">
        <v>52.022291250000002</v>
      </c>
      <c r="H9" s="98">
        <f t="shared" ref="H9:H72" si="5">((G9+G8)/2)*(F9-F8)</f>
        <v>2.6906821666573757</v>
      </c>
      <c r="J9" s="94">
        <v>13.269434333333299</v>
      </c>
      <c r="K9" s="94">
        <v>68.949836666666698</v>
      </c>
      <c r="L9" s="94">
        <f t="shared" si="4"/>
        <v>26.886180152909986</v>
      </c>
      <c r="N9" s="94">
        <v>2.3459851999999999</v>
      </c>
      <c r="O9" s="94">
        <v>106.09405</v>
      </c>
      <c r="P9" s="94">
        <f t="shared" si="1"/>
        <v>30.742375225405429</v>
      </c>
      <c r="R9" s="94">
        <v>1.3877332250000001</v>
      </c>
      <c r="S9" s="94">
        <v>54.928486749999998</v>
      </c>
      <c r="T9" s="94">
        <f t="shared" si="2"/>
        <v>1.7742192807371855</v>
      </c>
      <c r="V9" s="94">
        <v>1.8254577999999999</v>
      </c>
      <c r="W9" s="94">
        <v>54.599950999999997</v>
      </c>
      <c r="X9" s="94">
        <f t="shared" si="3"/>
        <v>1.8133447573691923</v>
      </c>
    </row>
    <row r="10" spans="2:24" x14ac:dyDescent="0.3">
      <c r="B10" s="96">
        <v>23.214468</v>
      </c>
      <c r="C10" s="96">
        <v>63.050513250000002</v>
      </c>
      <c r="D10" s="96">
        <f t="shared" si="0"/>
        <v>19.838959220036173</v>
      </c>
      <c r="F10" s="109">
        <v>19.59992325</v>
      </c>
      <c r="G10" s="100">
        <v>53.503107999999997</v>
      </c>
      <c r="H10" s="98">
        <f t="shared" si="5"/>
        <v>6.6351469099920264</v>
      </c>
      <c r="J10" s="94">
        <v>13.7434553333333</v>
      </c>
      <c r="K10" s="94">
        <v>82.752744000000007</v>
      </c>
      <c r="L10" s="94">
        <f t="shared" si="4"/>
        <v>35.955104495097046</v>
      </c>
      <c r="N10" s="94">
        <v>2.6803583999999998</v>
      </c>
      <c r="O10" s="94">
        <v>134.18698000000001</v>
      </c>
      <c r="P10" s="94">
        <f t="shared" ref="P10:P41" si="6">((O10+O9)/2)*(N10-N9)</f>
        <v>40.171768450197987</v>
      </c>
      <c r="R10" s="94">
        <v>1.4201790000000001</v>
      </c>
      <c r="S10" s="94">
        <v>56.864675249999998</v>
      </c>
      <c r="T10" s="94">
        <f t="shared" si="2"/>
        <v>1.8136078903952755</v>
      </c>
      <c r="V10" s="94">
        <v>1.8592357749999999</v>
      </c>
      <c r="W10" s="94">
        <v>56.354487499999998</v>
      </c>
      <c r="X10" s="94">
        <f t="shared" si="3"/>
        <v>1.8739081248960194</v>
      </c>
    </row>
    <row r="11" spans="2:24" x14ac:dyDescent="0.3">
      <c r="B11" s="96">
        <v>23.633029499999999</v>
      </c>
      <c r="C11" s="96">
        <v>65.66543575</v>
      </c>
      <c r="D11" s="96">
        <f t="shared" ref="D11:D39" si="7">((C11+C10)/2)*(B11-B10)</f>
        <v>26.937770343681695</v>
      </c>
      <c r="F11" s="109">
        <v>19.796689499999999</v>
      </c>
      <c r="G11" s="100">
        <v>55.639767499999998</v>
      </c>
      <c r="H11" s="98">
        <f t="shared" si="5"/>
        <v>10.737817163175915</v>
      </c>
      <c r="J11" s="94">
        <v>14.265708999999999</v>
      </c>
      <c r="K11" s="94">
        <v>102.031119666667</v>
      </c>
      <c r="L11" s="94">
        <f t="shared" si="4"/>
        <v>48.252025170378197</v>
      </c>
      <c r="N11" s="94">
        <v>3.0134737</v>
      </c>
      <c r="O11" s="94">
        <v>163.3201</v>
      </c>
      <c r="P11" s="94">
        <f t="shared" si="6"/>
        <v>49.552080103162027</v>
      </c>
      <c r="R11" s="94">
        <v>1.4531552750000001</v>
      </c>
      <c r="S11" s="94">
        <v>58.685679499999999</v>
      </c>
      <c r="T11" s="94">
        <f t="shared" si="2"/>
        <v>1.905210137291778</v>
      </c>
      <c r="V11" s="94">
        <v>1.892811075</v>
      </c>
      <c r="W11" s="94">
        <v>58.120685250000001</v>
      </c>
      <c r="X11" s="94">
        <f t="shared" si="3"/>
        <v>1.9217691338165424</v>
      </c>
    </row>
    <row r="12" spans="2:24" x14ac:dyDescent="0.3">
      <c r="B12" s="96">
        <v>24.151034750000001</v>
      </c>
      <c r="C12" s="96">
        <v>69.115618499999997</v>
      </c>
      <c r="D12" s="96">
        <f t="shared" si="7"/>
        <v>34.908646851017522</v>
      </c>
      <c r="F12" s="109">
        <v>20.07096975</v>
      </c>
      <c r="G12" s="100">
        <v>58.40956225</v>
      </c>
      <c r="H12" s="98">
        <f t="shared" si="5"/>
        <v>15.640739338081238</v>
      </c>
      <c r="J12" s="94">
        <v>14.824092</v>
      </c>
      <c r="K12" s="94">
        <v>127.881986666667</v>
      </c>
      <c r="L12" s="94">
        <f t="shared" si="4"/>
        <v>64.18978502686312</v>
      </c>
      <c r="N12" s="94">
        <v>3.3396243999999999</v>
      </c>
      <c r="O12" s="94">
        <v>192.02528000000001</v>
      </c>
      <c r="P12" s="94">
        <f t="shared" si="6"/>
        <v>57.948072214382982</v>
      </c>
      <c r="R12" s="94">
        <v>1.486603925</v>
      </c>
      <c r="S12" s="94">
        <v>60.751350250000002</v>
      </c>
      <c r="T12" s="94">
        <f t="shared" si="2"/>
        <v>1.9975037025736668</v>
      </c>
      <c r="V12" s="94">
        <v>1.9272640249999999</v>
      </c>
      <c r="W12" s="94">
        <v>60.003981500000002</v>
      </c>
      <c r="X12" s="94">
        <f t="shared" si="3"/>
        <v>2.0348716186522018</v>
      </c>
    </row>
    <row r="13" spans="2:24" x14ac:dyDescent="0.3">
      <c r="B13" s="96">
        <v>24.76749075</v>
      </c>
      <c r="C13" s="96">
        <v>73.496948250000003</v>
      </c>
      <c r="D13" s="96">
        <f t="shared" si="7"/>
        <v>43.957186224218958</v>
      </c>
      <c r="F13" s="109">
        <v>20.42783725</v>
      </c>
      <c r="G13" s="100">
        <v>62.206615249999999</v>
      </c>
      <c r="H13" s="98">
        <f>((G13+G12)/2)*(F13-F12)</f>
        <v>21.521996861990615</v>
      </c>
      <c r="J13" s="94">
        <v>15.4013113333333</v>
      </c>
      <c r="K13" s="94">
        <v>162.40818999999999</v>
      </c>
      <c r="L13" s="94">
        <f t="shared" si="4"/>
        <v>83.780551124369694</v>
      </c>
      <c r="N13" s="94">
        <v>3.6600470999999999</v>
      </c>
      <c r="O13" s="94">
        <v>221.50588999999999</v>
      </c>
      <c r="P13" s="94">
        <f t="shared" si="6"/>
        <v>66.252387012779479</v>
      </c>
      <c r="R13" s="94">
        <v>1.5206813749999999</v>
      </c>
      <c r="S13" s="94">
        <v>62.600797749999998</v>
      </c>
      <c r="T13" s="94">
        <f t="shared" si="2"/>
        <v>2.1017633279312902</v>
      </c>
      <c r="V13" s="94">
        <v>1.9618690249999999</v>
      </c>
      <c r="W13" s="94">
        <v>61.825750499999998</v>
      </c>
      <c r="X13" s="94">
        <f t="shared" si="3"/>
        <v>2.1079589379299999</v>
      </c>
    </row>
    <row r="14" spans="2:24" x14ac:dyDescent="0.3">
      <c r="B14" s="98">
        <v>25.485127500000001</v>
      </c>
      <c r="C14" s="98">
        <v>78.80260475</v>
      </c>
      <c r="D14" s="96">
        <f t="shared" si="7"/>
        <v>54.647878120686414</v>
      </c>
      <c r="F14" s="109">
        <v>20.867157750000001</v>
      </c>
      <c r="G14" s="100">
        <v>67.049302999999995</v>
      </c>
      <c r="H14" s="98">
        <f t="shared" si="5"/>
        <v>28.392387316774617</v>
      </c>
      <c r="J14" s="94">
        <v>15.9823533333333</v>
      </c>
      <c r="K14" s="94">
        <v>204.756153333333</v>
      </c>
      <c r="L14" s="94">
        <f t="shared" si="4"/>
        <v>106.66895218954325</v>
      </c>
      <c r="N14" s="94">
        <v>3.9710402</v>
      </c>
      <c r="O14" s="94">
        <v>250.16753</v>
      </c>
      <c r="P14" s="94">
        <f t="shared" si="6"/>
        <v>73.343589536701032</v>
      </c>
      <c r="R14" s="94">
        <v>1.5543103250000001</v>
      </c>
      <c r="S14" s="94">
        <v>64.59350225</v>
      </c>
      <c r="T14" s="94">
        <f t="shared" si="2"/>
        <v>2.1387053774925135</v>
      </c>
      <c r="V14" s="94">
        <v>1.9966617250000001</v>
      </c>
      <c r="W14" s="94">
        <v>63.652859749999998</v>
      </c>
      <c r="X14" s="94">
        <f t="shared" si="3"/>
        <v>2.182869821422595</v>
      </c>
    </row>
    <row r="15" spans="2:24" x14ac:dyDescent="0.3">
      <c r="B15" s="98">
        <v>26.298478750000001</v>
      </c>
      <c r="C15" s="98">
        <v>85.488342000000003</v>
      </c>
      <c r="D15" s="96">
        <f t="shared" si="7"/>
        <v>66.813123451397985</v>
      </c>
      <c r="F15" s="109">
        <v>21.3897215</v>
      </c>
      <c r="G15" s="100">
        <v>73.218317249999998</v>
      </c>
      <c r="H15" s="98">
        <f t="shared" si="5"/>
        <v>36.649386820707953</v>
      </c>
      <c r="J15" s="94">
        <v>16.547454999999999</v>
      </c>
      <c r="K15" s="94">
        <v>251.57961666666699</v>
      </c>
      <c r="L15" s="94">
        <f t="shared" si="4"/>
        <v>128.93805209331572</v>
      </c>
      <c r="N15" s="94">
        <v>4.2737575000000003</v>
      </c>
      <c r="O15" s="94">
        <v>278.75673999999998</v>
      </c>
      <c r="P15" s="94">
        <f t="shared" si="6"/>
        <v>80.057263459435575</v>
      </c>
      <c r="R15" s="94">
        <v>1.5886381249999999</v>
      </c>
      <c r="S15" s="94">
        <v>66.512610499999994</v>
      </c>
      <c r="T15" s="94">
        <f t="shared" si="2"/>
        <v>2.2502922086297117</v>
      </c>
      <c r="V15" s="94">
        <v>2.0322024750000001</v>
      </c>
      <c r="W15" s="94">
        <v>65.510296749999995</v>
      </c>
      <c r="X15" s="94">
        <f t="shared" si="3"/>
        <v>2.2952777271886879</v>
      </c>
    </row>
    <row r="16" spans="2:24" x14ac:dyDescent="0.3">
      <c r="B16" s="98">
        <v>27.211184500000002</v>
      </c>
      <c r="C16" s="98">
        <v>93.772762749999998</v>
      </c>
      <c r="D16" s="96">
        <f t="shared" si="7"/>
        <v>81.806320528338716</v>
      </c>
      <c r="F16" s="109">
        <v>21.99179775</v>
      </c>
      <c r="G16" s="100">
        <v>81.168596249999993</v>
      </c>
      <c r="H16" s="98">
        <f t="shared" si="5"/>
        <v>46.476346964577161</v>
      </c>
      <c r="J16" s="94">
        <v>17.084764</v>
      </c>
      <c r="K16" s="94">
        <v>298.39253666666701</v>
      </c>
      <c r="L16" s="94">
        <f t="shared" si="4"/>
        <v>147.75249386769033</v>
      </c>
      <c r="N16" s="94">
        <v>4.5608015000000002</v>
      </c>
      <c r="O16" s="94">
        <v>306.61962999999997</v>
      </c>
      <c r="P16" s="94">
        <f t="shared" si="6"/>
        <v>84.014387375139947</v>
      </c>
      <c r="R16" s="94">
        <v>1.6224980250000001</v>
      </c>
      <c r="S16" s="94">
        <v>68.593064499999997</v>
      </c>
      <c r="T16" s="94">
        <f t="shared" si="2"/>
        <v>2.2873323224662609</v>
      </c>
      <c r="V16" s="94">
        <v>2.0670652249999999</v>
      </c>
      <c r="W16" s="94">
        <v>67.4574985</v>
      </c>
      <c r="X16" s="94">
        <f t="shared" si="3"/>
        <v>2.3178115019259575</v>
      </c>
    </row>
    <row r="17" spans="2:24" x14ac:dyDescent="0.3">
      <c r="B17" s="98">
        <v>28.224201999999998</v>
      </c>
      <c r="C17" s="98">
        <v>104.32964699999999</v>
      </c>
      <c r="D17" s="96">
        <f t="shared" si="7"/>
        <v>100.34060393445996</v>
      </c>
      <c r="F17" s="109">
        <v>22.669340999999999</v>
      </c>
      <c r="G17" s="100">
        <v>91.197077750000005</v>
      </c>
      <c r="H17" s="98">
        <f t="shared" si="5"/>
        <v>58.3925994752002</v>
      </c>
      <c r="J17" s="94">
        <v>17.5855243333333</v>
      </c>
      <c r="K17" s="94">
        <v>342.900106666667</v>
      </c>
      <c r="L17" s="94">
        <f t="shared" si="4"/>
        <v>160.56695891989676</v>
      </c>
      <c r="N17" s="94">
        <v>4.8343210000000001</v>
      </c>
      <c r="O17" s="94">
        <v>333.32119999999998</v>
      </c>
      <c r="P17" s="94">
        <f t="shared" si="6"/>
        <v>87.518147925592473</v>
      </c>
      <c r="R17" s="94">
        <v>1.6577109999999999</v>
      </c>
      <c r="S17" s="94">
        <v>70.582301000000001</v>
      </c>
      <c r="T17" s="94">
        <f t="shared" si="2"/>
        <v>2.4503893329836721</v>
      </c>
      <c r="V17" s="94">
        <v>2.1030187749999998</v>
      </c>
      <c r="W17" s="94">
        <v>69.247096999999997</v>
      </c>
      <c r="X17" s="94">
        <f t="shared" si="3"/>
        <v>2.4575077547695048</v>
      </c>
    </row>
    <row r="18" spans="2:24" x14ac:dyDescent="0.3">
      <c r="B18" s="98">
        <v>29.332235749999999</v>
      </c>
      <c r="C18" s="98">
        <v>117.44571025</v>
      </c>
      <c r="D18" s="96">
        <f t="shared" si="7"/>
        <v>122.86729037565367</v>
      </c>
      <c r="F18" s="109">
        <v>23.418149</v>
      </c>
      <c r="G18" s="100">
        <v>103.869501</v>
      </c>
      <c r="H18" s="98">
        <f t="shared" si="5"/>
        <v>73.033707350315041</v>
      </c>
      <c r="J18" s="94">
        <v>18.0413343333333</v>
      </c>
      <c r="K18" s="94">
        <v>384.39760999999999</v>
      </c>
      <c r="L18" s="94">
        <f t="shared" si="4"/>
        <v>165.75478611691659</v>
      </c>
      <c r="N18" s="94">
        <v>5.0882009999999998</v>
      </c>
      <c r="O18" s="94">
        <v>358.87024000000002</v>
      </c>
      <c r="P18" s="94">
        <f t="shared" si="6"/>
        <v>87.866781393599894</v>
      </c>
      <c r="R18" s="94">
        <v>1.6929298749999999</v>
      </c>
      <c r="S18" s="94">
        <v>72.893287749999999</v>
      </c>
      <c r="T18" s="94">
        <f t="shared" si="2"/>
        <v>2.5265244128688265</v>
      </c>
      <c r="V18" s="94">
        <v>2.1384805500000001</v>
      </c>
      <c r="W18" s="94">
        <v>71.235084499999999</v>
      </c>
      <c r="X18" s="94">
        <f t="shared" si="3"/>
        <v>2.4908737559311067</v>
      </c>
    </row>
    <row r="19" spans="2:24" x14ac:dyDescent="0.3">
      <c r="B19" s="98">
        <v>30.522170500000001</v>
      </c>
      <c r="C19" s="98">
        <v>133.82182299999999</v>
      </c>
      <c r="D19" s="96">
        <f t="shared" si="7"/>
        <v>149.49598468047805</v>
      </c>
      <c r="F19" s="109">
        <v>24.232748999999998</v>
      </c>
      <c r="G19" s="100">
        <v>119.930513</v>
      </c>
      <c r="H19" s="98">
        <f t="shared" si="5"/>
        <v>91.153745702199856</v>
      </c>
      <c r="J19" s="94">
        <v>18.4489253333333</v>
      </c>
      <c r="K19" s="94">
        <v>422.04334666666699</v>
      </c>
      <c r="L19" s="94">
        <f t="shared" si="4"/>
        <v>164.34903798436176</v>
      </c>
      <c r="N19" s="94">
        <v>5.3218036</v>
      </c>
      <c r="O19" s="94">
        <v>382.99252000000001</v>
      </c>
      <c r="P19" s="94">
        <f t="shared" si="6"/>
        <v>86.650534789588079</v>
      </c>
      <c r="R19" s="94">
        <v>1.7287343749999999</v>
      </c>
      <c r="S19" s="94">
        <v>74.850969250000006</v>
      </c>
      <c r="T19" s="94">
        <f t="shared" si="2"/>
        <v>2.6449546248782512</v>
      </c>
      <c r="V19" s="94">
        <v>2.1753042749999998</v>
      </c>
      <c r="W19" s="94">
        <v>73.165059999999997</v>
      </c>
      <c r="X19" s="94">
        <f t="shared" si="3"/>
        <v>2.6586756055141056</v>
      </c>
    </row>
    <row r="20" spans="2:24" x14ac:dyDescent="0.3">
      <c r="B20" s="98">
        <v>31.79040475</v>
      </c>
      <c r="C20" s="98">
        <v>154.04612499999999</v>
      </c>
      <c r="D20" s="96">
        <f t="shared" si="7"/>
        <v>182.54199556540934</v>
      </c>
      <c r="F20" s="109">
        <v>25.10756275</v>
      </c>
      <c r="G20" s="100">
        <v>140.83613875</v>
      </c>
      <c r="H20" s="98">
        <f t="shared" si="5"/>
        <v>114.06112624618095</v>
      </c>
      <c r="J20" s="94">
        <v>18.805482333333298</v>
      </c>
      <c r="K20" s="94">
        <v>454.855866666667</v>
      </c>
      <c r="L20" s="94">
        <f t="shared" si="4"/>
        <v>156.33227640424622</v>
      </c>
      <c r="N20" s="94">
        <v>5.5371670999999996</v>
      </c>
      <c r="O20" s="94">
        <v>404.86835000000002</v>
      </c>
      <c r="P20" s="94">
        <f t="shared" si="6"/>
        <v>84.838237238122332</v>
      </c>
      <c r="R20" s="94">
        <v>1.7640233000000001</v>
      </c>
      <c r="S20" s="94">
        <v>77.034696499999995</v>
      </c>
      <c r="T20" s="94">
        <f t="shared" si="2"/>
        <v>2.6799409336134197</v>
      </c>
      <c r="V20" s="94">
        <v>2.2119179249999998</v>
      </c>
      <c r="W20" s="94">
        <v>75.170751749999994</v>
      </c>
      <c r="X20" s="94">
        <f t="shared" si="3"/>
        <v>2.7155577469401977</v>
      </c>
    </row>
    <row r="21" spans="2:24" x14ac:dyDescent="0.3">
      <c r="B21" s="98">
        <v>33.122788</v>
      </c>
      <c r="C21" s="98">
        <v>179.23035250000001</v>
      </c>
      <c r="D21" s="96">
        <f t="shared" si="7"/>
        <v>222.02599812000085</v>
      </c>
      <c r="F21" s="109">
        <v>26.0253345</v>
      </c>
      <c r="G21" s="100">
        <v>168.38898499999999</v>
      </c>
      <c r="H21" s="98">
        <f t="shared" si="5"/>
        <v>141.89904148400203</v>
      </c>
      <c r="J21" s="94">
        <v>19.111868666666702</v>
      </c>
      <c r="K21" s="94">
        <v>483.3442</v>
      </c>
      <c r="L21" s="94">
        <f t="shared" si="4"/>
        <v>143.72583917957735</v>
      </c>
      <c r="N21" s="94">
        <v>5.7367948999999996</v>
      </c>
      <c r="O21" s="94">
        <v>425.68979000000002</v>
      </c>
      <c r="P21" s="94">
        <f t="shared" si="6"/>
        <v>82.901247130146018</v>
      </c>
      <c r="R21" s="94">
        <v>1.7996505</v>
      </c>
      <c r="S21" s="94">
        <v>79.109207249999997</v>
      </c>
      <c r="T21" s="94">
        <f t="shared" si="2"/>
        <v>2.7814850438409975</v>
      </c>
      <c r="V21" s="94">
        <v>2.2486567499999999</v>
      </c>
      <c r="W21" s="94">
        <v>77.255165000000005</v>
      </c>
      <c r="X21" s="94">
        <f t="shared" si="3"/>
        <v>2.7999745404714118</v>
      </c>
    </row>
    <row r="22" spans="2:24" x14ac:dyDescent="0.3">
      <c r="B22" s="96">
        <v>34.509974999999997</v>
      </c>
      <c r="C22" s="96">
        <v>210.20788999999999</v>
      </c>
      <c r="D22" s="96">
        <f t="shared" si="7"/>
        <v>270.1118336494232</v>
      </c>
      <c r="F22" s="109">
        <v>26.97428725</v>
      </c>
      <c r="G22" s="100">
        <v>203.6675175</v>
      </c>
      <c r="H22" s="98">
        <f t="shared" si="5"/>
        <v>176.53202060137843</v>
      </c>
      <c r="J22" s="94">
        <v>19.372845333333299</v>
      </c>
      <c r="K22" s="94">
        <v>507.30344666666701</v>
      </c>
      <c r="L22" s="94">
        <f t="shared" si="4"/>
        <v>129.26796033408772</v>
      </c>
      <c r="N22" s="94">
        <v>5.9155822000000002</v>
      </c>
      <c r="O22" s="94">
        <v>445.40768000000003</v>
      </c>
      <c r="P22" s="94">
        <f t="shared" si="6"/>
        <v>77.870582349065785</v>
      </c>
      <c r="R22" s="94">
        <v>1.836098725</v>
      </c>
      <c r="S22" s="94">
        <v>81.256397250000006</v>
      </c>
      <c r="T22" s="94">
        <f t="shared" si="2"/>
        <v>2.9225208175385067</v>
      </c>
      <c r="V22" s="94">
        <v>2.2854119750000002</v>
      </c>
      <c r="W22" s="94">
        <v>79.313993249999996</v>
      </c>
      <c r="X22" s="94">
        <f t="shared" si="3"/>
        <v>2.8773673197696996</v>
      </c>
    </row>
    <row r="23" spans="2:24" x14ac:dyDescent="0.3">
      <c r="B23" s="96">
        <v>35.934423250000002</v>
      </c>
      <c r="C23" s="96">
        <v>251.27741750000001</v>
      </c>
      <c r="D23" s="96">
        <f t="shared" si="7"/>
        <v>328.6809693345445</v>
      </c>
      <c r="F23" s="109">
        <v>27.93122425</v>
      </c>
      <c r="G23" s="100">
        <v>247.59402499999999</v>
      </c>
      <c r="H23" s="98">
        <f t="shared" si="5"/>
        <v>215.91443334766123</v>
      </c>
      <c r="J23" s="94">
        <v>19.592918999999998</v>
      </c>
      <c r="K23" s="94">
        <v>527.33092999999997</v>
      </c>
      <c r="L23" s="94">
        <f t="shared" si="4"/>
        <v>113.84789046622438</v>
      </c>
      <c r="N23" s="94">
        <v>6.0748338999999998</v>
      </c>
      <c r="O23" s="94">
        <v>462.20114000000001</v>
      </c>
      <c r="P23" s="94">
        <f t="shared" si="6"/>
        <v>72.269123759996802</v>
      </c>
      <c r="R23" s="94">
        <v>1.87262745</v>
      </c>
      <c r="S23" s="94">
        <v>83.696021999999999</v>
      </c>
      <c r="T23" s="94">
        <f t="shared" si="2"/>
        <v>3.0127507804339722</v>
      </c>
      <c r="V23" s="94">
        <v>2.3222565500000001</v>
      </c>
      <c r="W23" s="94">
        <v>81.3000945</v>
      </c>
      <c r="X23" s="94">
        <f t="shared" si="3"/>
        <v>2.9588789010807233</v>
      </c>
    </row>
    <row r="24" spans="2:24" x14ac:dyDescent="0.3">
      <c r="B24" s="96">
        <v>37.37275125</v>
      </c>
      <c r="C24" s="96">
        <v>305.57452999999998</v>
      </c>
      <c r="D24" s="96">
        <f t="shared" si="7"/>
        <v>400.46787397188962</v>
      </c>
      <c r="F24" s="109">
        <v>28.874568249999999</v>
      </c>
      <c r="G24" s="100">
        <v>299.62261999999998</v>
      </c>
      <c r="H24" s="98">
        <f t="shared" si="5"/>
        <v>258.10676938043991</v>
      </c>
      <c r="J24" s="94">
        <v>19.772992333333299</v>
      </c>
      <c r="K24" s="94">
        <v>543.09529666666697</v>
      </c>
      <c r="L24" s="94">
        <f t="shared" si="4"/>
        <v>96.37760936162698</v>
      </c>
      <c r="N24" s="94">
        <v>6.2131461999999997</v>
      </c>
      <c r="O24" s="94">
        <v>476.92556999999999</v>
      </c>
      <c r="P24" s="94">
        <f t="shared" si="6"/>
        <v>64.946387625766477</v>
      </c>
      <c r="R24" s="94">
        <v>1.9084006499999999</v>
      </c>
      <c r="S24" s="94">
        <v>85.998666749999998</v>
      </c>
      <c r="T24" s="94">
        <f t="shared" si="2"/>
        <v>3.0352610197957461</v>
      </c>
      <c r="V24" s="94">
        <v>2.3592680750000001</v>
      </c>
      <c r="W24" s="94">
        <v>83.356832499999996</v>
      </c>
      <c r="X24" s="94">
        <f t="shared" si="3"/>
        <v>3.047101985041841</v>
      </c>
    </row>
    <row r="25" spans="2:24" x14ac:dyDescent="0.3">
      <c r="B25" s="96">
        <v>38.793700250000001</v>
      </c>
      <c r="C25" s="96">
        <v>372.61580750000002</v>
      </c>
      <c r="D25" s="96">
        <f t="shared" si="7"/>
        <v>481.83694094014379</v>
      </c>
      <c r="F25" s="109">
        <v>29.781012499999999</v>
      </c>
      <c r="G25" s="100">
        <v>358.480165</v>
      </c>
      <c r="H25" s="98">
        <f t="shared" si="5"/>
        <v>298.26674268611811</v>
      </c>
      <c r="J25" s="94">
        <v>19.923390666666698</v>
      </c>
      <c r="K25" s="94">
        <v>555.97170000000006</v>
      </c>
      <c r="L25" s="94">
        <f t="shared" si="4"/>
        <v>82.648922260205623</v>
      </c>
      <c r="N25" s="94">
        <v>6.3316374</v>
      </c>
      <c r="O25" s="94">
        <v>489.66665999999998</v>
      </c>
      <c r="P25" s="94">
        <f t="shared" si="6"/>
        <v>57.266336621688112</v>
      </c>
      <c r="R25" s="94">
        <v>1.9459084</v>
      </c>
      <c r="S25" s="94">
        <v>88.226808750000004</v>
      </c>
      <c r="T25" s="94">
        <f t="shared" si="2"/>
        <v>3.2674027893425683</v>
      </c>
      <c r="V25" s="94">
        <v>2.3975804250000001</v>
      </c>
      <c r="W25" s="94">
        <v>85.579694750000002</v>
      </c>
      <c r="X25" s="94">
        <f t="shared" si="3"/>
        <v>3.236177679893268</v>
      </c>
    </row>
    <row r="26" spans="2:24" x14ac:dyDescent="0.3">
      <c r="B26" s="96">
        <v>40.167946000000001</v>
      </c>
      <c r="C26" s="96">
        <v>450.36537750000002</v>
      </c>
      <c r="D26" s="96">
        <f t="shared" si="7"/>
        <v>565.48919790810692</v>
      </c>
      <c r="F26" s="109">
        <v>30.62847575</v>
      </c>
      <c r="G26" s="100">
        <v>419.70644249999998</v>
      </c>
      <c r="H26" s="98">
        <f t="shared" si="5"/>
        <v>329.74227574921241</v>
      </c>
      <c r="J26" s="94">
        <v>20.047074666666699</v>
      </c>
      <c r="K26" s="94">
        <v>566.566466666667</v>
      </c>
      <c r="L26" s="94">
        <f t="shared" si="4"/>
        <v>69.42000530300048</v>
      </c>
      <c r="N26" s="94">
        <v>6.4340409999999997</v>
      </c>
      <c r="O26" s="94">
        <v>500.08553999999998</v>
      </c>
      <c r="P26" s="94">
        <f t="shared" si="6"/>
        <v>50.677094193959853</v>
      </c>
      <c r="R26" s="94">
        <v>1.981882725</v>
      </c>
      <c r="S26" s="94">
        <v>90.538253249999997</v>
      </c>
      <c r="T26" s="94">
        <f t="shared" si="2"/>
        <v>3.2154762195165727</v>
      </c>
      <c r="V26" s="94">
        <v>2.4362951750000001</v>
      </c>
      <c r="W26" s="94">
        <v>87.557189750000006</v>
      </c>
      <c r="X26" s="94">
        <f t="shared" si="3"/>
        <v>3.3514755995981895</v>
      </c>
    </row>
    <row r="27" spans="2:24" x14ac:dyDescent="0.3">
      <c r="B27" s="96">
        <v>41.458539999999999</v>
      </c>
      <c r="C27" s="96">
        <v>538.07588999999996</v>
      </c>
      <c r="D27" s="96">
        <f t="shared" si="7"/>
        <v>637.83818459394683</v>
      </c>
      <c r="F27" s="109">
        <v>31.400815999999999</v>
      </c>
      <c r="G27" s="100">
        <v>480.91300999999999</v>
      </c>
      <c r="H27" s="98">
        <f t="shared" si="5"/>
        <v>347.79232654935618</v>
      </c>
      <c r="J27" s="94">
        <v>20.150731666666701</v>
      </c>
      <c r="K27" s="94">
        <v>574.80535999999995</v>
      </c>
      <c r="L27" s="94">
        <f t="shared" si="4"/>
        <v>59.155589718394424</v>
      </c>
      <c r="N27" s="94">
        <v>6.5210938000000001</v>
      </c>
      <c r="O27" s="94">
        <v>509.50177000000002</v>
      </c>
      <c r="P27" s="94">
        <f t="shared" si="6"/>
        <v>43.943701089984188</v>
      </c>
      <c r="R27" s="94">
        <v>2.01960205</v>
      </c>
      <c r="S27" s="94">
        <v>92.798937499999994</v>
      </c>
      <c r="T27" s="94">
        <f t="shared" si="2"/>
        <v>3.4576775412431293</v>
      </c>
      <c r="V27" s="94">
        <v>2.4731919250000001</v>
      </c>
      <c r="W27" s="94">
        <v>89.586814750000002</v>
      </c>
      <c r="X27" s="94">
        <f t="shared" si="3"/>
        <v>3.2680190240176805</v>
      </c>
    </row>
    <row r="28" spans="2:24" x14ac:dyDescent="0.3">
      <c r="B28" s="96">
        <v>42.631172999999997</v>
      </c>
      <c r="C28" s="96">
        <v>627.92763500000001</v>
      </c>
      <c r="D28" s="96">
        <f t="shared" si="7"/>
        <v>683.64710576566119</v>
      </c>
      <c r="F28" s="109">
        <v>32.089885500000001</v>
      </c>
      <c r="G28" s="100">
        <v>539.07545500000003</v>
      </c>
      <c r="H28" s="98">
        <f t="shared" si="5"/>
        <v>351.42147079165989</v>
      </c>
      <c r="J28" s="94">
        <v>20.240390333333298</v>
      </c>
      <c r="K28" s="94">
        <v>581.88533666666694</v>
      </c>
      <c r="L28" s="94">
        <f t="shared" si="4"/>
        <v>51.853672804395565</v>
      </c>
      <c r="N28" s="94">
        <v>6.5880747</v>
      </c>
      <c r="O28" s="94">
        <v>515.78088000000002</v>
      </c>
      <c r="P28" s="94">
        <f t="shared" si="6"/>
        <v>34.337177325692451</v>
      </c>
      <c r="R28" s="94">
        <v>2.0567894249999998</v>
      </c>
      <c r="S28" s="94">
        <v>95.13965125</v>
      </c>
      <c r="T28" s="94">
        <f t="shared" si="2"/>
        <v>3.4944713884084968</v>
      </c>
      <c r="V28" s="94">
        <v>2.5120586249999999</v>
      </c>
      <c r="W28" s="94">
        <v>91.833612500000001</v>
      </c>
      <c r="X28" s="94">
        <f t="shared" si="3"/>
        <v>3.5256066598987701</v>
      </c>
    </row>
    <row r="29" spans="2:24" x14ac:dyDescent="0.3">
      <c r="B29" s="96">
        <v>43.662853249999998</v>
      </c>
      <c r="C29" s="96">
        <v>714.15214500000002</v>
      </c>
      <c r="D29" s="96">
        <f t="shared" si="7"/>
        <v>692.29860147517309</v>
      </c>
      <c r="F29" s="109">
        <v>32.687616499999997</v>
      </c>
      <c r="G29" s="100">
        <v>591.76389500000005</v>
      </c>
      <c r="H29" s="98">
        <f t="shared" si="5"/>
        <v>337.9688677574228</v>
      </c>
      <c r="J29" s="94">
        <v>20.3197026666667</v>
      </c>
      <c r="K29" s="94">
        <v>588.16713333333303</v>
      </c>
      <c r="L29" s="94">
        <f t="shared" si="4"/>
        <v>46.39979575910494</v>
      </c>
      <c r="N29" s="94">
        <v>6.6338242999999997</v>
      </c>
      <c r="O29" s="94">
        <v>519.26977999999997</v>
      </c>
      <c r="P29" s="94">
        <f t="shared" si="6"/>
        <v>23.676576837367854</v>
      </c>
      <c r="R29" s="94">
        <v>2.0940408000000001</v>
      </c>
      <c r="S29" s="94">
        <v>97.49201875</v>
      </c>
      <c r="T29" s="94">
        <f t="shared" si="2"/>
        <v>3.5878972880231546</v>
      </c>
      <c r="V29" s="94">
        <v>2.5496617000000001</v>
      </c>
      <c r="W29" s="94">
        <v>94.070240249999998</v>
      </c>
      <c r="X29" s="94">
        <f t="shared" si="3"/>
        <v>3.4952782588736278</v>
      </c>
    </row>
    <row r="30" spans="2:24" x14ac:dyDescent="0.3">
      <c r="B30" s="96">
        <v>44.534247499999999</v>
      </c>
      <c r="C30" s="96">
        <v>791.93737750000003</v>
      </c>
      <c r="D30" s="96">
        <f t="shared" si="7"/>
        <v>656.19887494587397</v>
      </c>
      <c r="F30" s="109">
        <v>33.192320000000002</v>
      </c>
      <c r="G30" s="100">
        <v>637.48085000000003</v>
      </c>
      <c r="H30" s="98">
        <f t="shared" si="5"/>
        <v>310.20206257905687</v>
      </c>
      <c r="J30" s="94">
        <v>20.3908423333333</v>
      </c>
      <c r="K30" s="94">
        <v>593.49515666666696</v>
      </c>
      <c r="L30" s="94">
        <f t="shared" si="4"/>
        <v>42.031530711545471</v>
      </c>
      <c r="N30" s="94">
        <v>6.6698522999999996</v>
      </c>
      <c r="O30" s="94">
        <v>521.63318000000004</v>
      </c>
      <c r="P30" s="94">
        <f t="shared" si="6"/>
        <v>18.750825921439972</v>
      </c>
      <c r="R30" s="94">
        <v>2.1310523250000002</v>
      </c>
      <c r="S30" s="94">
        <v>99.900021249999995</v>
      </c>
      <c r="T30" s="94">
        <f t="shared" si="2"/>
        <v>3.6528902116305044</v>
      </c>
      <c r="V30" s="94">
        <v>2.58896945</v>
      </c>
      <c r="W30" s="94">
        <v>96.284171000000001</v>
      </c>
      <c r="X30" s="94">
        <f t="shared" si="3"/>
        <v>3.7412018044060806</v>
      </c>
    </row>
    <row r="31" spans="2:24" x14ac:dyDescent="0.3">
      <c r="B31" s="157">
        <v>45.829093666666701</v>
      </c>
      <c r="C31" s="157">
        <v>805.70088666666697</v>
      </c>
      <c r="D31" s="157">
        <f t="shared" si="7"/>
        <v>1034.3478910381259</v>
      </c>
      <c r="F31" s="109">
        <v>33.60678575</v>
      </c>
      <c r="G31" s="100">
        <v>674.9443675</v>
      </c>
      <c r="H31" s="98">
        <f t="shared" si="5"/>
        <v>271.977651045024</v>
      </c>
      <c r="J31" s="94">
        <v>20.458016333333301</v>
      </c>
      <c r="K31" s="94">
        <v>598.54567666666696</v>
      </c>
      <c r="L31" s="94">
        <f t="shared" si="4"/>
        <v>40.037075469167519</v>
      </c>
      <c r="N31" s="94">
        <v>6.7048607000000002</v>
      </c>
      <c r="O31" s="94">
        <v>524.29376000000002</v>
      </c>
      <c r="P31" s="94">
        <f t="shared" si="6"/>
        <v>18.308114343148318</v>
      </c>
      <c r="R31" s="94">
        <v>2.167533325</v>
      </c>
      <c r="S31" s="94">
        <v>102.22994725</v>
      </c>
      <c r="T31" s="94">
        <f t="shared" si="2"/>
        <v>3.6869516904242259</v>
      </c>
      <c r="V31" s="94">
        <v>2.6273951000000002</v>
      </c>
      <c r="W31" s="94">
        <v>98.506585000000001</v>
      </c>
      <c r="X31" s="94">
        <f t="shared" si="3"/>
        <v>3.7424807066457193</v>
      </c>
    </row>
    <row r="32" spans="2:24" x14ac:dyDescent="0.3">
      <c r="B32" s="96">
        <v>45.750107</v>
      </c>
      <c r="C32" s="96">
        <v>794.52179333333299</v>
      </c>
      <c r="D32" s="96">
        <f t="shared" si="7"/>
        <v>-63.198127708827428</v>
      </c>
      <c r="F32" s="109">
        <v>33.9355495</v>
      </c>
      <c r="G32" s="100">
        <v>703.83873000000006</v>
      </c>
      <c r="H32" s="98">
        <f t="shared" si="5"/>
        <v>226.646950785358</v>
      </c>
      <c r="J32" s="94">
        <v>20.524036333333299</v>
      </c>
      <c r="K32" s="94">
        <v>603.85695333333297</v>
      </c>
      <c r="L32" s="94">
        <f t="shared" si="4"/>
        <v>39.691310816298916</v>
      </c>
      <c r="N32" s="94">
        <v>6.7427396999999996</v>
      </c>
      <c r="O32" s="94">
        <v>527.29974000000004</v>
      </c>
      <c r="P32" s="94">
        <f t="shared" si="6"/>
        <v>19.916655093249648</v>
      </c>
      <c r="R32" s="94">
        <v>2.2056952000000001</v>
      </c>
      <c r="S32" s="94">
        <v>104.886218</v>
      </c>
      <c r="T32" s="94">
        <f t="shared" si="2"/>
        <v>3.9519706043749343</v>
      </c>
      <c r="V32" s="94">
        <v>2.666470425</v>
      </c>
      <c r="W32" s="94">
        <v>100.68940825</v>
      </c>
      <c r="X32" s="94">
        <f t="shared" si="3"/>
        <v>3.8918240874707557</v>
      </c>
    </row>
    <row r="33" spans="2:24" x14ac:dyDescent="0.3">
      <c r="B33" s="96">
        <v>45.658254333333304</v>
      </c>
      <c r="C33" s="96">
        <v>781.97501666666699</v>
      </c>
      <c r="D33" s="96">
        <f t="shared" si="7"/>
        <v>-72.402717995020055</v>
      </c>
      <c r="F33" s="109">
        <v>34.1885385</v>
      </c>
      <c r="G33" s="100">
        <v>725.06167249999999</v>
      </c>
      <c r="H33" s="98">
        <f t="shared" si="5"/>
        <v>180.74804196403585</v>
      </c>
      <c r="J33" s="94">
        <v>20.5897586666667</v>
      </c>
      <c r="K33" s="94">
        <v>609.29592000000002</v>
      </c>
      <c r="L33" s="94">
        <f t="shared" si="4"/>
        <v>39.865618762793218</v>
      </c>
      <c r="N33" s="94">
        <v>6.7845464</v>
      </c>
      <c r="O33" s="94">
        <v>531.43322999999998</v>
      </c>
      <c r="P33" s="94">
        <f t="shared" si="6"/>
        <v>22.131065828449721</v>
      </c>
      <c r="R33" s="94">
        <v>2.2427663249999998</v>
      </c>
      <c r="S33" s="94">
        <v>107.15808675</v>
      </c>
      <c r="T33" s="94">
        <f t="shared" si="2"/>
        <v>3.9303604634626463</v>
      </c>
      <c r="V33" s="94">
        <v>2.7063712500000001</v>
      </c>
      <c r="W33" s="94">
        <v>103.0279125</v>
      </c>
      <c r="X33" s="94">
        <f t="shared" si="3"/>
        <v>4.0642445823573237</v>
      </c>
    </row>
    <row r="34" spans="2:24" x14ac:dyDescent="0.3">
      <c r="B34" s="96">
        <v>45.555693333333302</v>
      </c>
      <c r="C34" s="96">
        <v>768.28706999999997</v>
      </c>
      <c r="D34" s="96">
        <f t="shared" si="7"/>
        <v>-79.498214935311154</v>
      </c>
      <c r="F34" s="109">
        <v>34.377269499999997</v>
      </c>
      <c r="G34" s="100">
        <v>739.96525750000001</v>
      </c>
      <c r="H34" s="98">
        <f t="shared" si="5"/>
        <v>138.24799876291289</v>
      </c>
      <c r="J34" s="94">
        <v>20.655304666666702</v>
      </c>
      <c r="K34" s="94">
        <v>615.13700333333304</v>
      </c>
      <c r="L34" s="94">
        <f t="shared" si="4"/>
        <v>40.128340196404068</v>
      </c>
      <c r="N34" s="94">
        <v>6.8346796000000003</v>
      </c>
      <c r="O34" s="94">
        <v>536.94159000000002</v>
      </c>
      <c r="P34" s="94">
        <f t="shared" si="6"/>
        <v>26.780524263012172</v>
      </c>
      <c r="R34" s="94">
        <v>2.2804349749999999</v>
      </c>
      <c r="S34" s="94">
        <v>109.662265</v>
      </c>
      <c r="T34" s="94">
        <f t="shared" si="2"/>
        <v>4.0836649714738273</v>
      </c>
      <c r="V34" s="94">
        <v>2.7446299750000001</v>
      </c>
      <c r="W34" s="94">
        <v>105.28686999999999</v>
      </c>
      <c r="X34" s="94">
        <f t="shared" si="3"/>
        <v>3.9849289885511494</v>
      </c>
    </row>
    <row r="35" spans="2:24" x14ac:dyDescent="0.3">
      <c r="B35" s="96">
        <v>45.440995666666701</v>
      </c>
      <c r="C35" s="96">
        <v>753.35510333333298</v>
      </c>
      <c r="D35" s="96">
        <f t="shared" si="7"/>
        <v>-87.264403391414191</v>
      </c>
      <c r="F35" s="109">
        <v>34.510388499999998</v>
      </c>
      <c r="G35" s="100">
        <v>748.94138999999996</v>
      </c>
      <c r="H35" s="98">
        <f t="shared" si="5"/>
        <v>99.100882004276741</v>
      </c>
      <c r="J35" s="94">
        <v>20.723672666666701</v>
      </c>
      <c r="K35" s="94">
        <v>621.19030666666697</v>
      </c>
      <c r="L35" s="94">
        <f t="shared" si="4"/>
        <v>42.262612765039719</v>
      </c>
      <c r="N35" s="94">
        <v>6.8948654999999999</v>
      </c>
      <c r="O35" s="94">
        <v>544.26500999999996</v>
      </c>
      <c r="P35" s="94">
        <f t="shared" si="6"/>
        <v>32.536696153469769</v>
      </c>
      <c r="R35" s="94">
        <v>2.3186802750000002</v>
      </c>
      <c r="S35" s="94">
        <v>112.0528975</v>
      </c>
      <c r="T35" s="94">
        <f t="shared" si="2"/>
        <v>4.2397814521806545</v>
      </c>
      <c r="V35" s="94">
        <v>2.7834325999999998</v>
      </c>
      <c r="W35" s="94">
        <v>107.5627925</v>
      </c>
      <c r="X35" s="94">
        <f t="shared" si="3"/>
        <v>4.1295628176820056</v>
      </c>
    </row>
    <row r="36" spans="2:24" x14ac:dyDescent="0.3">
      <c r="B36" s="96">
        <v>45.3171246666667</v>
      </c>
      <c r="C36" s="96">
        <v>737.91477333333296</v>
      </c>
      <c r="D36" s="96">
        <f t="shared" si="7"/>
        <v>-92.362545446289161</v>
      </c>
      <c r="F36" s="109">
        <v>34.598446750000001</v>
      </c>
      <c r="G36" s="100">
        <v>756.60641250000003</v>
      </c>
      <c r="H36" s="98">
        <f t="shared" si="5"/>
        <v>66.28795238975016</v>
      </c>
      <c r="J36" s="94">
        <v>20.79476</v>
      </c>
      <c r="K36" s="94">
        <v>627.78572666666696</v>
      </c>
      <c r="L36" s="94">
        <f t="shared" si="4"/>
        <v>44.393187803434188</v>
      </c>
      <c r="N36" s="94">
        <v>6.9643946000000003</v>
      </c>
      <c r="O36" s="94">
        <v>552.83831999999995</v>
      </c>
      <c r="P36" s="94">
        <f t="shared" si="6"/>
        <v>38.140303570951744</v>
      </c>
      <c r="R36" s="94">
        <v>2.3559883250000002</v>
      </c>
      <c r="S36" s="94">
        <v>114.6864025</v>
      </c>
      <c r="T36" s="94">
        <f t="shared" si="2"/>
        <v>4.2296005706825044</v>
      </c>
      <c r="V36" s="94">
        <v>2.8237283500000001</v>
      </c>
      <c r="W36" s="94">
        <v>109.93346750000001</v>
      </c>
      <c r="X36" s="94">
        <f t="shared" si="3"/>
        <v>4.3820874594475328</v>
      </c>
    </row>
    <row r="37" spans="2:24" x14ac:dyDescent="0.3">
      <c r="B37" s="96">
        <v>45.182630000000003</v>
      </c>
      <c r="C37" s="96">
        <v>721.52896999999996</v>
      </c>
      <c r="D37" s="96">
        <f t="shared" si="7"/>
        <v>-98.143699889206601</v>
      </c>
      <c r="F37" s="109">
        <v>34.600819999999999</v>
      </c>
      <c r="G37" s="100">
        <v>756.35844499999996</v>
      </c>
      <c r="H37" s="98">
        <f t="shared" si="5"/>
        <v>1.7953219240294209</v>
      </c>
      <c r="J37" s="94">
        <v>20.869907000000001</v>
      </c>
      <c r="K37" s="94">
        <v>635.09425999999996</v>
      </c>
      <c r="L37" s="94">
        <f t="shared" si="4"/>
        <v>47.450821179020757</v>
      </c>
      <c r="N37" s="94">
        <v>7.0482163</v>
      </c>
      <c r="O37" s="94">
        <v>564.28033000000005</v>
      </c>
      <c r="P37" s="94">
        <f t="shared" si="6"/>
        <v>46.819392172352309</v>
      </c>
      <c r="R37" s="94">
        <v>2.394400525</v>
      </c>
      <c r="S37" s="94">
        <v>117.2783575</v>
      </c>
      <c r="T37" s="94">
        <f t="shared" si="2"/>
        <v>4.4551383770359756</v>
      </c>
      <c r="V37" s="94">
        <v>2.8631568000000001</v>
      </c>
      <c r="W37" s="94">
        <v>112.239105</v>
      </c>
      <c r="X37" s="94">
        <f t="shared" si="3"/>
        <v>4.379960083093807</v>
      </c>
    </row>
    <row r="38" spans="2:24" x14ac:dyDescent="0.3">
      <c r="B38" s="96">
        <v>45.0402943333333</v>
      </c>
      <c r="C38" s="96">
        <v>704.54117666666696</v>
      </c>
      <c r="D38" s="96">
        <f t="shared" si="7"/>
        <v>-101.49032251964168</v>
      </c>
      <c r="F38" s="109">
        <v>34.696753000000001</v>
      </c>
      <c r="G38" s="100">
        <v>760.73808250000002</v>
      </c>
      <c r="H38" s="98">
        <f t="shared" si="5"/>
        <v>72.769810586330465</v>
      </c>
      <c r="J38" s="94">
        <v>20.949207333333302</v>
      </c>
      <c r="K38" s="94">
        <v>642.85028</v>
      </c>
      <c r="L38" s="94">
        <f t="shared" si="4"/>
        <v>50.670714001735647</v>
      </c>
      <c r="N38" s="94">
        <v>7.1449666000000001</v>
      </c>
      <c r="O38" s="94">
        <v>578.32097999999996</v>
      </c>
      <c r="P38" s="94">
        <f t="shared" si="6"/>
        <v>55.27350976144654</v>
      </c>
      <c r="R38" s="94">
        <v>2.4316162000000001</v>
      </c>
      <c r="S38" s="94">
        <v>119.76828999999999</v>
      </c>
      <c r="T38" s="94">
        <f t="shared" si="2"/>
        <v>4.4109254965997948</v>
      </c>
      <c r="V38" s="94">
        <v>2.9030546749999999</v>
      </c>
      <c r="W38" s="94">
        <v>114.697485</v>
      </c>
      <c r="X38" s="94">
        <f t="shared" si="3"/>
        <v>4.5271438503731094</v>
      </c>
    </row>
    <row r="39" spans="2:24" x14ac:dyDescent="0.3">
      <c r="B39" s="96">
        <v>44.890445333333297</v>
      </c>
      <c r="C39" s="96">
        <v>687.15277000000003</v>
      </c>
      <c r="D39" s="96">
        <f t="shared" si="7"/>
        <v>-104.27197310702894</v>
      </c>
      <c r="F39" s="109">
        <v>34.890231</v>
      </c>
      <c r="G39" s="100">
        <v>775.54341250000004</v>
      </c>
      <c r="H39" s="98">
        <f t="shared" si="5"/>
        <v>148.61833554480418</v>
      </c>
      <c r="J39" s="94">
        <v>21.033579</v>
      </c>
      <c r="K39" s="94">
        <v>651.89522333333298</v>
      </c>
      <c r="L39" s="94">
        <f t="shared" si="4"/>
        <v>54.619918012722934</v>
      </c>
      <c r="N39" s="94">
        <v>7.2535901000000003</v>
      </c>
      <c r="O39" s="94">
        <v>593.93426999999997</v>
      </c>
      <c r="P39" s="94">
        <f t="shared" si="6"/>
        <v>63.667234074187618</v>
      </c>
      <c r="R39" s="94">
        <v>2.4706467999999999</v>
      </c>
      <c r="S39" s="94">
        <v>122.2812</v>
      </c>
      <c r="T39" s="94">
        <f t="shared" ref="T39:T70" si="8">(S39+S38)/2*(R39-R38)</f>
        <v>4.7236684121969761</v>
      </c>
      <c r="V39" s="94">
        <v>2.9429629249999998</v>
      </c>
      <c r="W39" s="94">
        <v>117.12278999999999</v>
      </c>
      <c r="X39" s="94">
        <f t="shared" ref="X39:X70" si="9">(W39+W38)/2*(V39-V38)</f>
        <v>4.6257707448843597</v>
      </c>
    </row>
    <row r="40" spans="2:24" x14ac:dyDescent="0.3">
      <c r="B40" s="96">
        <v>44.736619666666698</v>
      </c>
      <c r="C40" s="96">
        <v>670.04382333333297</v>
      </c>
      <c r="D40" s="96">
        <f t="shared" ref="D40:D53" si="10">((C40+C39)/2)*(B40-B39)</f>
        <v>-104.38583538356831</v>
      </c>
      <c r="F40" s="109">
        <v>35.076871250000003</v>
      </c>
      <c r="G40" s="100">
        <v>784.68046749999996</v>
      </c>
      <c r="H40" s="98">
        <f t="shared" si="5"/>
        <v>145.60028750958773</v>
      </c>
      <c r="J40" s="94">
        <v>21.122591</v>
      </c>
      <c r="K40" s="94">
        <v>661.12178666666705</v>
      </c>
      <c r="L40" s="94">
        <f t="shared" ref="L40:L71" si="11">((K40+K39)/2)*(J40-J39)</f>
        <v>58.43713504706021</v>
      </c>
      <c r="N40" s="94">
        <v>7.3660668999999999</v>
      </c>
      <c r="O40" s="94">
        <v>610.48199</v>
      </c>
      <c r="P40" s="94">
        <f t="shared" si="6"/>
        <v>67.734443396383753</v>
      </c>
      <c r="R40" s="94">
        <v>2.509215475</v>
      </c>
      <c r="S40" s="94">
        <v>124.89593000000001</v>
      </c>
      <c r="T40" s="94">
        <f t="shared" si="8"/>
        <v>4.7666471972013813</v>
      </c>
      <c r="V40" s="94">
        <v>2.9826074999999999</v>
      </c>
      <c r="W40" s="94">
        <v>119.27184750000001</v>
      </c>
      <c r="X40" s="94">
        <f t="shared" si="9"/>
        <v>4.6858824679832898</v>
      </c>
    </row>
    <row r="41" spans="2:24" x14ac:dyDescent="0.3">
      <c r="B41" s="96">
        <v>44.577293333333301</v>
      </c>
      <c r="C41" s="96">
        <v>653.00046666666697</v>
      </c>
      <c r="D41" s="96">
        <f t="shared" si="10"/>
        <v>-105.39789778169344</v>
      </c>
      <c r="F41" s="109">
        <v>35.25246825</v>
      </c>
      <c r="G41" s="100">
        <v>794.25259249999999</v>
      </c>
      <c r="H41" s="98">
        <f t="shared" si="5"/>
        <v>138.627954268407</v>
      </c>
      <c r="J41" s="94">
        <v>21.215265333333299</v>
      </c>
      <c r="K41" s="94">
        <v>671.19295333333298</v>
      </c>
      <c r="L41" s="94">
        <f t="shared" si="11"/>
        <v>61.73569015981402</v>
      </c>
      <c r="N41" s="94">
        <v>7.4825524999999997</v>
      </c>
      <c r="O41" s="94">
        <v>627.96831999999995</v>
      </c>
      <c r="P41" s="94">
        <f t="shared" si="6"/>
        <v>72.130813715267905</v>
      </c>
      <c r="R41" s="94">
        <v>2.5474101249999999</v>
      </c>
      <c r="S41" s="94">
        <v>127.47581750000001</v>
      </c>
      <c r="T41" s="94">
        <f t="shared" si="8"/>
        <v>4.8196252828254238</v>
      </c>
      <c r="V41" s="94">
        <v>3.0226036999999999</v>
      </c>
      <c r="W41" s="94">
        <v>121.76034</v>
      </c>
      <c r="X41" s="94">
        <f t="shared" si="9"/>
        <v>4.8201857888437551</v>
      </c>
    </row>
    <row r="42" spans="2:24" x14ac:dyDescent="0.3">
      <c r="B42" s="96">
        <v>44.416108666666702</v>
      </c>
      <c r="C42" s="96">
        <v>635.77982666666696</v>
      </c>
      <c r="D42" s="96">
        <f t="shared" si="10"/>
        <v>-103.86581099370801</v>
      </c>
      <c r="F42" s="109">
        <v>35.315803500000001</v>
      </c>
      <c r="G42" s="100">
        <v>799.01826500000004</v>
      </c>
      <c r="H42" s="98">
        <f t="shared" si="5"/>
        <v>50.455104038739641</v>
      </c>
      <c r="J42" s="94">
        <v>21.3126866666667</v>
      </c>
      <c r="K42" s="94">
        <v>681.86881333333304</v>
      </c>
      <c r="L42" s="94">
        <f t="shared" si="11"/>
        <v>65.90854069555661</v>
      </c>
      <c r="N42" s="94">
        <v>7.5983343000000003</v>
      </c>
      <c r="O42" s="94">
        <v>645.08007999999995</v>
      </c>
      <c r="P42" s="94">
        <f t="shared" ref="P42:P73" si="12">((O42+O41)/2)*(N42-N41)</f>
        <v>73.697917619560371</v>
      </c>
      <c r="R42" s="94">
        <v>2.5845050500000002</v>
      </c>
      <c r="S42" s="94">
        <v>129.99999500000001</v>
      </c>
      <c r="T42" s="94">
        <f t="shared" si="8"/>
        <v>4.7755229770008247</v>
      </c>
      <c r="V42" s="94">
        <v>3.063279375</v>
      </c>
      <c r="W42" s="94">
        <v>124.22920000000001</v>
      </c>
      <c r="X42" s="94">
        <f t="shared" si="9"/>
        <v>5.0028952912197662</v>
      </c>
    </row>
    <row r="43" spans="2:24" x14ac:dyDescent="0.3">
      <c r="B43" s="96">
        <v>44.252681666666703</v>
      </c>
      <c r="C43" s="96">
        <v>619.01412000000005</v>
      </c>
      <c r="D43" s="96">
        <f t="shared" si="10"/>
        <v>-102.53360516094587</v>
      </c>
      <c r="F43" s="158">
        <v>35.409904249999997</v>
      </c>
      <c r="G43" s="159">
        <v>801.1494725</v>
      </c>
      <c r="H43" s="160">
        <f t="shared" si="5"/>
        <v>75.288492112272976</v>
      </c>
      <c r="J43" s="94">
        <v>21.414093999999999</v>
      </c>
      <c r="K43" s="94">
        <v>693.52897333333306</v>
      </c>
      <c r="L43" s="94">
        <f t="shared" si="11"/>
        <v>69.737710909193964</v>
      </c>
      <c r="N43" s="94">
        <v>7.7121854000000001</v>
      </c>
      <c r="O43" s="94">
        <v>662.35460999999998</v>
      </c>
      <c r="P43" s="94">
        <f t="shared" si="12"/>
        <v>74.426438817329341</v>
      </c>
      <c r="R43" s="94">
        <v>2.623154225</v>
      </c>
      <c r="S43" s="94">
        <v>132.69950499999999</v>
      </c>
      <c r="T43" s="94">
        <f t="shared" si="8"/>
        <v>5.0765594739562179</v>
      </c>
      <c r="V43" s="94">
        <v>3.1041338999999999</v>
      </c>
      <c r="W43" s="94">
        <v>126.56353</v>
      </c>
      <c r="X43" s="94">
        <f t="shared" si="9"/>
        <v>5.1230089288016076</v>
      </c>
    </row>
    <row r="44" spans="2:24" x14ac:dyDescent="0.3">
      <c r="B44" s="96">
        <v>44.088376333333301</v>
      </c>
      <c r="C44" s="96">
        <v>602.47855333333302</v>
      </c>
      <c r="D44" s="96">
        <f t="shared" si="10"/>
        <v>-100.34888042817103</v>
      </c>
      <c r="F44" s="109">
        <v>35.412864749999997</v>
      </c>
      <c r="G44" s="100">
        <v>798.43380500000001</v>
      </c>
      <c r="H44" s="98">
        <f t="shared" si="5"/>
        <v>2.3677831465196673</v>
      </c>
      <c r="J44" s="94">
        <v>21.520091000000001</v>
      </c>
      <c r="K44" s="94">
        <v>705.98488333333296</v>
      </c>
      <c r="L44" s="94">
        <f t="shared" si="11"/>
        <v>74.172135132549784</v>
      </c>
      <c r="N44" s="100">
        <v>7.8213185999999997</v>
      </c>
      <c r="O44" s="100">
        <v>679.18120999999996</v>
      </c>
      <c r="P44" s="94">
        <f t="shared" si="12"/>
        <v>73.203048475611737</v>
      </c>
      <c r="R44" s="94">
        <v>2.6613995250000002</v>
      </c>
      <c r="S44" s="94">
        <v>135.24226250000001</v>
      </c>
      <c r="T44" s="94">
        <f t="shared" si="8"/>
        <v>5.1237566402839088</v>
      </c>
      <c r="V44" s="94">
        <v>3.1449541249999999</v>
      </c>
      <c r="W44" s="94">
        <v>128.93575749999999</v>
      </c>
      <c r="X44" s="94">
        <f t="shared" si="9"/>
        <v>5.2147692015448488</v>
      </c>
    </row>
    <row r="45" spans="2:24" x14ac:dyDescent="0.3">
      <c r="B45" s="96">
        <v>43.920251</v>
      </c>
      <c r="C45" s="96">
        <v>585.94520999999997</v>
      </c>
      <c r="D45" s="96">
        <f t="shared" si="10"/>
        <v>-99.902070675815949</v>
      </c>
      <c r="F45" s="109">
        <v>35.386114749999997</v>
      </c>
      <c r="G45" s="100">
        <v>791.11415</v>
      </c>
      <c r="H45" s="98">
        <f t="shared" si="5"/>
        <v>-21.260203898124864</v>
      </c>
      <c r="J45" s="94">
        <v>21.629646666666702</v>
      </c>
      <c r="K45" s="94">
        <v>718.83780999999999</v>
      </c>
      <c r="L45" s="94">
        <f t="shared" si="11"/>
        <v>78.048700024988747</v>
      </c>
      <c r="N45" s="100">
        <v>7.9264345</v>
      </c>
      <c r="O45" s="100">
        <v>695.41607999999997</v>
      </c>
      <c r="P45" s="94">
        <f t="shared" si="12"/>
        <v>72.24601563795575</v>
      </c>
      <c r="R45" s="94">
        <v>2.7000516499999998</v>
      </c>
      <c r="S45" s="94">
        <v>137.92234999999999</v>
      </c>
      <c r="T45" s="94">
        <f t="shared" si="8"/>
        <v>5.2791963739632255</v>
      </c>
      <c r="V45" s="94">
        <v>3.1842961750000001</v>
      </c>
      <c r="W45" s="94">
        <v>131.57093750000001</v>
      </c>
      <c r="X45" s="94">
        <f t="shared" si="9"/>
        <v>5.1244337100123927</v>
      </c>
    </row>
    <row r="46" spans="2:24" x14ac:dyDescent="0.3">
      <c r="B46" s="96">
        <v>43.750770666666703</v>
      </c>
      <c r="C46" s="96">
        <v>569.86039000000005</v>
      </c>
      <c r="D46" s="96">
        <f t="shared" si="10"/>
        <v>-97.943159178245708</v>
      </c>
      <c r="F46" s="109">
        <v>35.335618250000003</v>
      </c>
      <c r="G46" s="100">
        <v>781.10418749999997</v>
      </c>
      <c r="H46" s="98">
        <f t="shared" si="5"/>
        <v>-39.695761639779789</v>
      </c>
      <c r="J46" s="100">
        <v>21.740435999999999</v>
      </c>
      <c r="K46" s="100">
        <v>732.148416666667</v>
      </c>
      <c r="L46" s="94">
        <f t="shared" si="11"/>
        <v>80.376898364098409</v>
      </c>
      <c r="N46" s="100">
        <v>8.0288143000000005</v>
      </c>
      <c r="O46" s="100">
        <v>711.62005999999997</v>
      </c>
      <c r="P46" s="94">
        <f t="shared" si="12"/>
        <v>72.02603930298632</v>
      </c>
      <c r="R46" s="94">
        <v>2.7374252750000001</v>
      </c>
      <c r="S46" s="94">
        <v>140.62297000000001</v>
      </c>
      <c r="T46" s="94">
        <f t="shared" si="8"/>
        <v>5.2051241675925422</v>
      </c>
      <c r="V46" s="94">
        <v>3.2254159499999999</v>
      </c>
      <c r="W46" s="94">
        <v>133.978195</v>
      </c>
      <c r="X46" s="94">
        <f t="shared" si="9"/>
        <v>5.4596602899225761</v>
      </c>
    </row>
    <row r="47" spans="2:24" x14ac:dyDescent="0.3">
      <c r="B47" s="96">
        <v>43.579155999999998</v>
      </c>
      <c r="C47" s="96">
        <v>553.96757000000002</v>
      </c>
      <c r="D47" s="96">
        <f t="shared" si="10"/>
        <v>-96.432680373061984</v>
      </c>
      <c r="F47" s="109">
        <v>35.261950749999997</v>
      </c>
      <c r="G47" s="100">
        <v>768.57269499999995</v>
      </c>
      <c r="H47" s="98">
        <f t="shared" si="5"/>
        <v>-57.080410870789187</v>
      </c>
      <c r="J47" s="94">
        <v>21.854276333333299</v>
      </c>
      <c r="K47" s="94">
        <v>745.60174333333305</v>
      </c>
      <c r="L47" s="94">
        <f t="shared" si="11"/>
        <v>84.113785398868885</v>
      </c>
      <c r="N47" s="100">
        <v>8.1279163000000008</v>
      </c>
      <c r="O47" s="100">
        <v>726.86748999999998</v>
      </c>
      <c r="P47" s="94">
        <f t="shared" si="12"/>
        <v>71.278496590050167</v>
      </c>
      <c r="R47" s="94">
        <v>2.7754604999999999</v>
      </c>
      <c r="S47" s="94">
        <v>143.23761999999999</v>
      </c>
      <c r="T47" s="94">
        <f t="shared" si="8"/>
        <v>5.3983507046413441</v>
      </c>
      <c r="V47" s="94">
        <v>3.2663971250000001</v>
      </c>
      <c r="W47" s="94">
        <v>136.49849499999999</v>
      </c>
      <c r="X47" s="94">
        <f t="shared" si="9"/>
        <v>5.5422262831554017</v>
      </c>
    </row>
    <row r="48" spans="2:24" x14ac:dyDescent="0.3">
      <c r="B48" s="96">
        <v>43.407864666666697</v>
      </c>
      <c r="C48" s="96">
        <v>538.78509666666696</v>
      </c>
      <c r="D48" s="96">
        <f t="shared" si="10"/>
        <v>-93.589530638426581</v>
      </c>
      <c r="F48" s="109">
        <v>35.17090125</v>
      </c>
      <c r="G48" s="100">
        <v>754.09020999999996</v>
      </c>
      <c r="H48" s="98">
        <f t="shared" si="5"/>
        <v>-69.318848084396379</v>
      </c>
      <c r="J48" s="94">
        <v>21.969384333333299</v>
      </c>
      <c r="K48" s="94">
        <v>759.71992999999998</v>
      </c>
      <c r="L48" s="94">
        <f t="shared" si="11"/>
        <v>86.637283587026133</v>
      </c>
      <c r="N48" s="100">
        <v>8.2184638999999997</v>
      </c>
      <c r="O48" s="100">
        <v>742.36406999999997</v>
      </c>
      <c r="P48" s="94">
        <f t="shared" si="12"/>
        <v>66.517695801127232</v>
      </c>
      <c r="R48" s="94">
        <v>2.8147533500000002</v>
      </c>
      <c r="S48" s="94">
        <v>145.87078750000001</v>
      </c>
      <c r="T48" s="94">
        <f t="shared" si="8"/>
        <v>5.6799466448182265</v>
      </c>
      <c r="V48" s="94">
        <v>3.307133925</v>
      </c>
      <c r="W48" s="94">
        <v>139.05006750000001</v>
      </c>
      <c r="X48" s="94">
        <f t="shared" si="9"/>
        <v>5.612483340424987</v>
      </c>
    </row>
    <row r="49" spans="2:24" x14ac:dyDescent="0.3">
      <c r="B49" s="96">
        <v>43.237456000000002</v>
      </c>
      <c r="C49" s="96">
        <v>523.61210000000005</v>
      </c>
      <c r="D49" s="96">
        <f t="shared" si="10"/>
        <v>-90.520844877200787</v>
      </c>
      <c r="F49" s="109">
        <v>35.066685999999997</v>
      </c>
      <c r="G49" s="100">
        <v>738.55962999999997</v>
      </c>
      <c r="H49" s="98">
        <f t="shared" si="5"/>
        <v>-77.778438119032145</v>
      </c>
      <c r="J49" s="94">
        <v>22.084533</v>
      </c>
      <c r="K49" s="94">
        <v>773.95082666666701</v>
      </c>
      <c r="L49" s="94">
        <f t="shared" si="11"/>
        <v>88.300071367939225</v>
      </c>
      <c r="N49" s="100">
        <v>8.3077459000000005</v>
      </c>
      <c r="O49" s="100">
        <v>756.31335000000001</v>
      </c>
      <c r="P49" s="94">
        <f t="shared" si="12"/>
        <v>66.902458706220557</v>
      </c>
      <c r="R49" s="94">
        <v>2.8526231499999999</v>
      </c>
      <c r="S49" s="94">
        <v>148.58942999999999</v>
      </c>
      <c r="T49" s="94">
        <f t="shared" si="8"/>
        <v>5.5755747723407101</v>
      </c>
      <c r="V49" s="94">
        <v>3.3480063000000002</v>
      </c>
      <c r="W49" s="94">
        <v>141.60290000000001</v>
      </c>
      <c r="X49" s="94">
        <f t="shared" si="9"/>
        <v>5.7354766662614329</v>
      </c>
    </row>
    <row r="50" spans="2:24" x14ac:dyDescent="0.3">
      <c r="B50" s="96">
        <v>43.066918666666702</v>
      </c>
      <c r="C50" s="96">
        <v>509.113676666667</v>
      </c>
      <c r="D50" s="96">
        <f t="shared" si="10"/>
        <v>-88.059150008647279</v>
      </c>
      <c r="F50" s="109">
        <v>34.951510749999997</v>
      </c>
      <c r="G50" s="100">
        <v>721.64116000000001</v>
      </c>
      <c r="H50" s="98">
        <f t="shared" si="5"/>
        <v>-84.089495519223789</v>
      </c>
      <c r="J50" s="94">
        <v>22.200450333333301</v>
      </c>
      <c r="K50" s="94">
        <v>788.47889999999995</v>
      </c>
      <c r="L50" s="94">
        <f t="shared" si="11"/>
        <v>90.556343717938518</v>
      </c>
      <c r="N50" s="100">
        <v>8.3916482999999999</v>
      </c>
      <c r="O50" s="100">
        <v>770.00989000000004</v>
      </c>
      <c r="P50" s="94">
        <f t="shared" si="12"/>
        <v>64.031091505887616</v>
      </c>
      <c r="R50" s="94">
        <v>2.8911918499999998</v>
      </c>
      <c r="S50" s="94">
        <v>151.30933250000001</v>
      </c>
      <c r="T50" s="94">
        <f t="shared" si="8"/>
        <v>5.7833527006168595</v>
      </c>
      <c r="V50" s="94">
        <v>3.3896937999999999</v>
      </c>
      <c r="W50" s="94">
        <v>144.059245</v>
      </c>
      <c r="X50" s="94">
        <f t="shared" si="9"/>
        <v>5.9542703348437014</v>
      </c>
    </row>
    <row r="51" spans="2:24" x14ac:dyDescent="0.3">
      <c r="B51" s="96">
        <v>42.895481333333301</v>
      </c>
      <c r="C51" s="96">
        <v>494.99744666666697</v>
      </c>
      <c r="D51" s="96">
        <f t="shared" si="10"/>
        <v>-86.071066677336219</v>
      </c>
      <c r="F51" s="109">
        <v>34.826919500000002</v>
      </c>
      <c r="G51" s="100">
        <v>703.93246499999998</v>
      </c>
      <c r="H51" s="98">
        <f t="shared" si="5"/>
        <v>-88.806999952886784</v>
      </c>
      <c r="J51" s="94">
        <v>22.442339333333301</v>
      </c>
      <c r="K51" s="94">
        <v>814.64313000000004</v>
      </c>
      <c r="L51" s="94">
        <f t="shared" si="11"/>
        <v>193.88879235733538</v>
      </c>
      <c r="N51" s="100">
        <v>8.4728507999999998</v>
      </c>
      <c r="O51" s="100">
        <v>782.98328000000004</v>
      </c>
      <c r="P51" s="94">
        <f t="shared" si="12"/>
        <v>63.05346394346239</v>
      </c>
      <c r="R51" s="94">
        <v>2.9296546999999999</v>
      </c>
      <c r="S51" s="94">
        <v>154.04710499999999</v>
      </c>
      <c r="T51" s="94">
        <f t="shared" si="8"/>
        <v>5.8724394260484614</v>
      </c>
      <c r="V51" s="94">
        <v>3.4311130749999998</v>
      </c>
      <c r="W51" s="94">
        <v>146.59685500000001</v>
      </c>
      <c r="X51" s="94">
        <f t="shared" si="9"/>
        <v>6.0193824681637471</v>
      </c>
    </row>
    <row r="52" spans="2:24" x14ac:dyDescent="0.3">
      <c r="B52" s="96">
        <v>42.722685333333303</v>
      </c>
      <c r="C52" s="96">
        <v>481.07998666666703</v>
      </c>
      <c r="D52" s="96">
        <f t="shared" si="10"/>
        <v>-84.331138085132508</v>
      </c>
      <c r="F52" s="109">
        <v>34.695452500000002</v>
      </c>
      <c r="G52" s="100">
        <v>686.75092749999999</v>
      </c>
      <c r="H52" s="98">
        <f t="shared" si="5"/>
        <v>-91.414486780899225</v>
      </c>
      <c r="J52" s="156">
        <v>22.8</v>
      </c>
      <c r="K52" s="156">
        <v>856</v>
      </c>
      <c r="L52" s="156">
        <f t="shared" si="11"/>
        <v>298.76166781897092</v>
      </c>
      <c r="N52" s="100">
        <v>8.5469608000000008</v>
      </c>
      <c r="O52" s="100">
        <v>794.98846000000003</v>
      </c>
      <c r="P52" s="94">
        <f t="shared" si="12"/>
        <v>58.471742825700794</v>
      </c>
      <c r="R52" s="94">
        <v>2.9683843250000002</v>
      </c>
      <c r="S52" s="94">
        <v>156.89174750000001</v>
      </c>
      <c r="T52" s="94">
        <f t="shared" si="8"/>
        <v>6.0212725776276894</v>
      </c>
      <c r="V52" s="94">
        <v>3.4719258499999999</v>
      </c>
      <c r="W52" s="94">
        <v>149.1857425</v>
      </c>
      <c r="X52" s="94">
        <f t="shared" si="9"/>
        <v>6.0358543003415353</v>
      </c>
    </row>
    <row r="53" spans="2:24" x14ac:dyDescent="0.3">
      <c r="B53" s="96">
        <v>42.549491666666697</v>
      </c>
      <c r="C53" s="96">
        <v>467.52814999999998</v>
      </c>
      <c r="D53" s="96">
        <f t="shared" si="10"/>
        <v>-82.146460709538403</v>
      </c>
      <c r="F53" s="109">
        <v>34.55893425</v>
      </c>
      <c r="G53" s="100">
        <v>669.54719499999999</v>
      </c>
      <c r="H53" s="98">
        <f t="shared" si="5"/>
        <v>-92.579723080993972</v>
      </c>
      <c r="J53" s="94">
        <v>22.452245666666698</v>
      </c>
      <c r="K53" s="94">
        <v>812.07617000000005</v>
      </c>
      <c r="L53" s="94">
        <f t="shared" si="11"/>
        <v>-290.0403582237592</v>
      </c>
      <c r="N53" s="100">
        <v>8.6192904000000006</v>
      </c>
      <c r="O53" s="100">
        <v>806.86279000000002</v>
      </c>
      <c r="P53" s="94">
        <f t="shared" si="12"/>
        <v>57.930630085999823</v>
      </c>
      <c r="R53" s="94">
        <v>3.0068039999999998</v>
      </c>
      <c r="S53" s="94">
        <v>159.40345249999999</v>
      </c>
      <c r="T53" s="94">
        <f t="shared" si="8"/>
        <v>6.0759793940299458</v>
      </c>
      <c r="V53" s="94">
        <v>3.5140171750000002</v>
      </c>
      <c r="W53" s="94">
        <v>151.8768225</v>
      </c>
      <c r="X53" s="94">
        <f t="shared" si="9"/>
        <v>6.3360611343743649</v>
      </c>
    </row>
    <row r="54" spans="2:24" x14ac:dyDescent="0.3">
      <c r="B54" s="96">
        <v>42.3751793333333</v>
      </c>
      <c r="C54" s="96">
        <v>454.25531000000001</v>
      </c>
      <c r="D54" s="96">
        <f t="shared" ref="D54:D101" si="13">((C54+C53)/2)*(B54-B53)</f>
        <v>-80.339112870365966</v>
      </c>
      <c r="F54" s="109">
        <v>34.416872750000003</v>
      </c>
      <c r="G54" s="100">
        <v>651.73820250000006</v>
      </c>
      <c r="H54" s="98">
        <f t="shared" si="5"/>
        <v>-93.851892748471116</v>
      </c>
      <c r="J54" s="94">
        <v>22.430889333333301</v>
      </c>
      <c r="K54" s="94">
        <v>803.85258333333297</v>
      </c>
      <c r="L54" s="94">
        <f t="shared" si="11"/>
        <v>-17.255156549603871</v>
      </c>
      <c r="N54" s="100">
        <v>8.6820754999999998</v>
      </c>
      <c r="O54" s="100">
        <v>816.43829000000005</v>
      </c>
      <c r="P54" s="94">
        <f t="shared" si="12"/>
        <v>50.959560318953407</v>
      </c>
      <c r="R54" s="94">
        <v>3.044813875</v>
      </c>
      <c r="S54" s="94">
        <v>162.19108499999999</v>
      </c>
      <c r="T54" s="94">
        <f t="shared" si="8"/>
        <v>6.1118840855289376</v>
      </c>
      <c r="V54" s="94">
        <v>3.5554438749999999</v>
      </c>
      <c r="W54" s="94">
        <v>154.40837999999999</v>
      </c>
      <c r="X54" s="94">
        <f t="shared" si="9"/>
        <v>6.3441925992033292</v>
      </c>
    </row>
    <row r="55" spans="2:24" x14ac:dyDescent="0.3">
      <c r="B55" s="96">
        <v>42.199160333333303</v>
      </c>
      <c r="C55" s="96">
        <v>441.40070333333301</v>
      </c>
      <c r="D55" s="96">
        <f t="shared" si="13"/>
        <v>-78.826237905458441</v>
      </c>
      <c r="F55" s="109">
        <v>34.272142500000001</v>
      </c>
      <c r="G55" s="100">
        <v>633.99832249999997</v>
      </c>
      <c r="H55" s="98">
        <f t="shared" si="5"/>
        <v>-93.042484348691957</v>
      </c>
      <c r="J55" s="94">
        <v>22.383825666666699</v>
      </c>
      <c r="K55" s="94">
        <v>790.75044666666702</v>
      </c>
      <c r="L55" s="94">
        <f t="shared" si="11"/>
        <v>-37.52393273473713</v>
      </c>
      <c r="N55" s="159">
        <v>8.7183417999999993</v>
      </c>
      <c r="O55" s="159">
        <v>820.25220000000002</v>
      </c>
      <c r="P55" s="156">
        <f t="shared" si="12"/>
        <v>29.678354158743023</v>
      </c>
      <c r="R55" s="94">
        <v>3.08273135</v>
      </c>
      <c r="S55" s="94">
        <v>164.92827500000001</v>
      </c>
      <c r="T55" s="94">
        <f t="shared" si="8"/>
        <v>6.2017700774079971</v>
      </c>
      <c r="V55" s="94">
        <v>3.5962939500000002</v>
      </c>
      <c r="W55" s="94">
        <v>157.02869250000001</v>
      </c>
      <c r="X55" s="94">
        <f t="shared" si="9"/>
        <v>6.3611138847027595</v>
      </c>
    </row>
    <row r="56" spans="2:24" x14ac:dyDescent="0.3">
      <c r="B56" s="96">
        <v>42.019584666666702</v>
      </c>
      <c r="C56" s="96">
        <v>428.47876333333301</v>
      </c>
      <c r="D56" s="96">
        <f t="shared" si="13"/>
        <v>-78.10459257312688</v>
      </c>
      <c r="F56" s="109">
        <v>34.12599925</v>
      </c>
      <c r="G56" s="100">
        <v>616.76630999999998</v>
      </c>
      <c r="H56" s="98">
        <f t="shared" si="5"/>
        <v>-91.395404189303761</v>
      </c>
      <c r="J56" s="94">
        <v>22.3182616666667</v>
      </c>
      <c r="K56" s="94">
        <v>775.99363333333304</v>
      </c>
      <c r="L56" s="94">
        <f t="shared" si="11"/>
        <v>-51.361004430558744</v>
      </c>
      <c r="N56" s="100">
        <v>8.7245617000000006</v>
      </c>
      <c r="O56" s="100">
        <v>817.37201000000005</v>
      </c>
      <c r="P56" s="94">
        <f t="shared" si="12"/>
        <v>5.0929294118906361</v>
      </c>
      <c r="R56" s="94">
        <v>3.1211510499999999</v>
      </c>
      <c r="S56" s="94">
        <v>167.67965000000001</v>
      </c>
      <c r="T56" s="94">
        <f t="shared" si="8"/>
        <v>6.3893483480612412</v>
      </c>
      <c r="V56" s="94">
        <v>3.6374374999999999</v>
      </c>
      <c r="W56" s="94">
        <v>159.64896250000001</v>
      </c>
      <c r="X56" s="94">
        <f t="shared" si="9"/>
        <v>6.5146214661875774</v>
      </c>
    </row>
    <row r="57" spans="2:24" x14ac:dyDescent="0.3">
      <c r="B57" s="96">
        <v>41.837147666666702</v>
      </c>
      <c r="C57" s="96">
        <v>415.94771333333301</v>
      </c>
      <c r="D57" s="96">
        <f t="shared" si="13"/>
        <v>-77.027316561818353</v>
      </c>
      <c r="F57" s="109">
        <v>33.978405000000002</v>
      </c>
      <c r="G57" s="100">
        <v>599.97389250000003</v>
      </c>
      <c r="H57" s="98">
        <f t="shared" si="5"/>
        <v>-89.791928816416217</v>
      </c>
      <c r="J57" s="94">
        <v>22.236473666666701</v>
      </c>
      <c r="K57" s="94">
        <v>760.57387333333304</v>
      </c>
      <c r="L57" s="94">
        <f t="shared" si="11"/>
        <v>-62.836391617626276</v>
      </c>
      <c r="N57" s="100">
        <v>8.7024325999999999</v>
      </c>
      <c r="O57" s="100">
        <v>807.55133000000001</v>
      </c>
      <c r="P57" s="94">
        <f t="shared" si="12"/>
        <v>-17.979045541597642</v>
      </c>
      <c r="R57" s="94">
        <v>3.1596765000000002</v>
      </c>
      <c r="S57" s="94">
        <v>170.41588250000001</v>
      </c>
      <c r="T57" s="94">
        <f t="shared" si="8"/>
        <v>6.5126412662761117</v>
      </c>
      <c r="V57" s="94">
        <v>3.6795466999999999</v>
      </c>
      <c r="W57" s="94">
        <v>162.14844249999999</v>
      </c>
      <c r="X57" s="94">
        <f t="shared" si="9"/>
        <v>6.7753156433130117</v>
      </c>
    </row>
    <row r="58" spans="2:24" x14ac:dyDescent="0.3">
      <c r="B58" s="96">
        <v>41.651926666666697</v>
      </c>
      <c r="C58" s="96">
        <v>403.67448000000002</v>
      </c>
      <c r="D58" s="96">
        <f t="shared" si="13"/>
        <v>-75.905621135698951</v>
      </c>
      <c r="F58" s="109">
        <v>33.8293325</v>
      </c>
      <c r="G58" s="100">
        <v>583.23126249999996</v>
      </c>
      <c r="H58" s="98">
        <f t="shared" si="5"/>
        <v>-88.191675234370294</v>
      </c>
      <c r="J58" s="94">
        <v>22.1397436666667</v>
      </c>
      <c r="K58" s="94">
        <v>743.60510333333298</v>
      </c>
      <c r="L58" s="94">
        <f t="shared" si="11"/>
        <v>-72.749616206483964</v>
      </c>
      <c r="N58" s="100">
        <v>8.6570625000000003</v>
      </c>
      <c r="O58" s="100">
        <v>791.57806000000005</v>
      </c>
      <c r="P58" s="94">
        <f t="shared" si="12"/>
        <v>-36.276330168619118</v>
      </c>
      <c r="R58" s="94">
        <v>3.1969919999999998</v>
      </c>
      <c r="S58" s="94">
        <v>173.2500325</v>
      </c>
      <c r="T58" s="94">
        <f t="shared" si="8"/>
        <v>6.4120327255911844</v>
      </c>
      <c r="V58" s="94">
        <v>3.7216454749999999</v>
      </c>
      <c r="W58" s="94">
        <v>164.85954749999999</v>
      </c>
      <c r="X58" s="94">
        <f t="shared" si="9"/>
        <v>6.8833178971061111</v>
      </c>
    </row>
    <row r="59" spans="2:24" x14ac:dyDescent="0.3">
      <c r="B59" s="96">
        <v>41.462876666666702</v>
      </c>
      <c r="C59" s="96">
        <v>391.51486333333298</v>
      </c>
      <c r="D59" s="96">
        <f t="shared" si="13"/>
        <v>-75.165272678581161</v>
      </c>
      <c r="F59" s="109">
        <v>33.681331749999998</v>
      </c>
      <c r="G59" s="100">
        <v>567.05702250000002</v>
      </c>
      <c r="H59" s="98">
        <f t="shared" si="5"/>
        <v>-85.121764448107655</v>
      </c>
      <c r="J59" s="94">
        <v>22.0335826666667</v>
      </c>
      <c r="K59" s="94">
        <v>725.44303333333301</v>
      </c>
      <c r="L59" s="94">
        <f t="shared" si="11"/>
        <v>-77.977809618335087</v>
      </c>
      <c r="N59" s="100">
        <v>8.5982351000000001</v>
      </c>
      <c r="O59" s="100">
        <v>775.00915999999995</v>
      </c>
      <c r="P59" s="94">
        <f t="shared" si="12"/>
        <v>-46.079126512914151</v>
      </c>
      <c r="R59" s="94">
        <v>3.2356441</v>
      </c>
      <c r="S59" s="94">
        <v>175.99672000000001</v>
      </c>
      <c r="T59" s="94">
        <f t="shared" si="8"/>
        <v>6.7495602011526579</v>
      </c>
      <c r="V59" s="94">
        <v>3.7631079500000002</v>
      </c>
      <c r="W59" s="94">
        <v>167.59175250000001</v>
      </c>
      <c r="X59" s="94">
        <f t="shared" si="9"/>
        <v>6.892126857483805</v>
      </c>
    </row>
    <row r="60" spans="2:24" x14ac:dyDescent="0.3">
      <c r="B60" s="96">
        <v>41.270256000000003</v>
      </c>
      <c r="C60" s="96">
        <v>379.48876000000001</v>
      </c>
      <c r="D60" s="96">
        <f t="shared" si="13"/>
        <v>-74.255615964453369</v>
      </c>
      <c r="F60" s="109">
        <v>33.530938249999998</v>
      </c>
      <c r="G60" s="100">
        <v>551.15859999999998</v>
      </c>
      <c r="H60" s="98">
        <f t="shared" si="5"/>
        <v>-84.08618061122678</v>
      </c>
      <c r="J60" s="94">
        <v>21.920328333333298</v>
      </c>
      <c r="K60" s="94">
        <v>707.12884666666696</v>
      </c>
      <c r="L60" s="94">
        <f t="shared" si="11"/>
        <v>-81.12248661078867</v>
      </c>
      <c r="N60" s="94">
        <v>8.5282087000000004</v>
      </c>
      <c r="O60" s="94">
        <v>757.24126999999999</v>
      </c>
      <c r="P60" s="94">
        <f t="shared" si="12"/>
        <v>-53.648990755675783</v>
      </c>
      <c r="R60" s="94">
        <v>3.2735660750000002</v>
      </c>
      <c r="S60" s="94">
        <v>178.7971</v>
      </c>
      <c r="T60" s="94">
        <f t="shared" si="8"/>
        <v>6.7272411860972783</v>
      </c>
      <c r="V60" s="94">
        <v>3.8045406499999999</v>
      </c>
      <c r="W60" s="94">
        <v>170.20055500000001</v>
      </c>
      <c r="X60" s="94">
        <f t="shared" si="9"/>
        <v>6.9978236694775671</v>
      </c>
    </row>
    <row r="61" spans="2:24" x14ac:dyDescent="0.3">
      <c r="B61" s="96">
        <v>41.072447666666697</v>
      </c>
      <c r="C61" s="96">
        <v>367.69706000000002</v>
      </c>
      <c r="D61" s="96">
        <f t="shared" si="13"/>
        <v>-73.899790872239805</v>
      </c>
      <c r="F61" s="109">
        <v>33.380584749999997</v>
      </c>
      <c r="G61" s="100">
        <v>535.38705500000003</v>
      </c>
      <c r="H61" s="98">
        <f t="shared" si="5"/>
        <v>-81.682971069521983</v>
      </c>
      <c r="J61" s="94">
        <v>21.802334333333299</v>
      </c>
      <c r="K61" s="94">
        <v>688.80405666666695</v>
      </c>
      <c r="L61" s="94">
        <f t="shared" si="11"/>
        <v>-82.355853497956332</v>
      </c>
      <c r="N61" s="94">
        <v>8.4488152999999997</v>
      </c>
      <c r="O61" s="94">
        <v>738.76453000000004</v>
      </c>
      <c r="P61" s="94">
        <f t="shared" si="12"/>
        <v>-59.386493440860541</v>
      </c>
      <c r="R61" s="94">
        <v>3.3118531</v>
      </c>
      <c r="S61" s="94">
        <v>181.4736925</v>
      </c>
      <c r="T61" s="94">
        <f t="shared" si="8"/>
        <v>6.8968484196086211</v>
      </c>
      <c r="V61" s="94">
        <v>3.8460865499999999</v>
      </c>
      <c r="W61" s="94">
        <v>172.990455</v>
      </c>
      <c r="X61" s="94">
        <f t="shared" si="9"/>
        <v>7.1290896911795043</v>
      </c>
    </row>
    <row r="62" spans="2:24" x14ac:dyDescent="0.3">
      <c r="B62" s="96">
        <v>40.868935666666701</v>
      </c>
      <c r="C62" s="96">
        <v>356.09138000000002</v>
      </c>
      <c r="D62" s="96">
        <f t="shared" si="13"/>
        <v>-73.649816500638693</v>
      </c>
      <c r="F62" s="109">
        <v>33.229101499999999</v>
      </c>
      <c r="G62" s="100">
        <v>520.16807749999998</v>
      </c>
      <c r="H62" s="98">
        <f t="shared" si="5"/>
        <v>-79.949461012639418</v>
      </c>
      <c r="J62" s="94">
        <v>21.679770000000001</v>
      </c>
      <c r="K62" s="94">
        <v>670.71887333333302</v>
      </c>
      <c r="L62" s="94">
        <f t="shared" si="11"/>
        <v>-83.314510783390659</v>
      </c>
      <c r="N62" s="94">
        <v>8.3670378000000003</v>
      </c>
      <c r="O62" s="94">
        <v>720.33582000000001</v>
      </c>
      <c r="P62" s="94">
        <f t="shared" si="12"/>
        <v>-59.660789436062061</v>
      </c>
      <c r="R62" s="94">
        <v>3.3489927499999999</v>
      </c>
      <c r="S62" s="94">
        <v>184.217005</v>
      </c>
      <c r="T62" s="94">
        <f t="shared" si="8"/>
        <v>6.7908122567029112</v>
      </c>
      <c r="V62" s="94">
        <v>3.8878708999999998</v>
      </c>
      <c r="W62" s="94">
        <v>175.44899000000001</v>
      </c>
      <c r="X62" s="94">
        <f t="shared" si="9"/>
        <v>7.2796578618428596</v>
      </c>
    </row>
    <row r="63" spans="2:24" x14ac:dyDescent="0.3">
      <c r="B63" s="96">
        <v>40.660117999999997</v>
      </c>
      <c r="C63" s="96">
        <v>344.50019666666702</v>
      </c>
      <c r="D63" s="96">
        <f t="shared" si="13"/>
        <v>-73.147949162940293</v>
      </c>
      <c r="F63" s="109">
        <v>33.076906000000001</v>
      </c>
      <c r="G63" s="100">
        <v>505.10623249999998</v>
      </c>
      <c r="H63" s="98">
        <f t="shared" si="5"/>
        <v>-78.021068123801328</v>
      </c>
      <c r="J63" s="94">
        <v>21.555181333333302</v>
      </c>
      <c r="K63" s="94">
        <v>652.76776333333305</v>
      </c>
      <c r="L63" s="94">
        <f t="shared" si="11"/>
        <v>-82.445717706747416</v>
      </c>
      <c r="N63" s="94">
        <v>8.2818003000000004</v>
      </c>
      <c r="O63" s="94">
        <v>701.95354999999995</v>
      </c>
      <c r="P63" s="94">
        <f t="shared" si="12"/>
        <v>-60.616195087687395</v>
      </c>
      <c r="R63" s="94">
        <v>3.3879816250000001</v>
      </c>
      <c r="S63" s="94">
        <v>186.96958000000001</v>
      </c>
      <c r="T63" s="94">
        <f t="shared" si="8"/>
        <v>7.2360736821209857</v>
      </c>
      <c r="V63" s="94">
        <v>3.9297878750000002</v>
      </c>
      <c r="W63" s="94">
        <v>178.16350499999999</v>
      </c>
      <c r="X63" s="94">
        <f t="shared" si="9"/>
        <v>7.4111830563013745</v>
      </c>
    </row>
    <row r="64" spans="2:24" x14ac:dyDescent="0.3">
      <c r="B64" s="96">
        <v>40.444132666666697</v>
      </c>
      <c r="C64" s="96">
        <v>333.20394666666698</v>
      </c>
      <c r="D64" s="96">
        <f t="shared" si="13"/>
        <v>-73.187077649604475</v>
      </c>
      <c r="F64" s="109">
        <v>32.925571499999997</v>
      </c>
      <c r="G64" s="100">
        <v>490.45953250000002</v>
      </c>
      <c r="H64" s="98">
        <f t="shared" si="5"/>
        <v>-75.331723631698424</v>
      </c>
      <c r="J64" s="94">
        <v>21.425784333333301</v>
      </c>
      <c r="K64" s="94">
        <v>634.91810999999996</v>
      </c>
      <c r="L64" s="94">
        <f t="shared" si="11"/>
        <v>-83.311344475857197</v>
      </c>
      <c r="N64" s="94">
        <v>8.1944733000000003</v>
      </c>
      <c r="O64" s="94">
        <v>683.25116000000003</v>
      </c>
      <c r="P64" s="94">
        <f t="shared" si="12"/>
        <v>-60.482885855085108</v>
      </c>
      <c r="R64" s="94">
        <v>3.4245446249999998</v>
      </c>
      <c r="S64" s="94">
        <v>189.68428499999999</v>
      </c>
      <c r="T64" s="94">
        <f t="shared" si="8"/>
        <v>6.8857976329974395</v>
      </c>
      <c r="V64" s="94">
        <v>3.9716258249999998</v>
      </c>
      <c r="W64" s="94">
        <v>180.7846275</v>
      </c>
      <c r="X64" s="94">
        <f t="shared" si="9"/>
        <v>7.5088270100641301</v>
      </c>
    </row>
    <row r="65" spans="2:24" x14ac:dyDescent="0.3">
      <c r="B65" s="96">
        <v>40.220750333333299</v>
      </c>
      <c r="C65" s="96">
        <v>321.70877999999999</v>
      </c>
      <c r="D65" s="96">
        <f t="shared" si="13"/>
        <v>-73.147966506268745</v>
      </c>
      <c r="F65" s="109">
        <v>32.772992000000002</v>
      </c>
      <c r="G65" s="100">
        <v>475.86912000000001</v>
      </c>
      <c r="H65" s="98">
        <f t="shared" si="5"/>
        <v>-73.720971317059238</v>
      </c>
      <c r="J65" s="94">
        <v>21.295757333333299</v>
      </c>
      <c r="K65" s="94">
        <v>617.32633333333297</v>
      </c>
      <c r="L65" s="94">
        <f t="shared" si="11"/>
        <v>-81.412794116652833</v>
      </c>
      <c r="N65" s="94">
        <v>8.1080617999999998</v>
      </c>
      <c r="O65" s="94">
        <v>665.56200999999999</v>
      </c>
      <c r="P65" s="94">
        <f t="shared" si="12"/>
        <v>-58.276484619727853</v>
      </c>
      <c r="R65" s="94">
        <v>3.4627347999999998</v>
      </c>
      <c r="S65" s="94">
        <v>192.61883</v>
      </c>
      <c r="T65" s="94">
        <f t="shared" si="8"/>
        <v>7.3001114324475607</v>
      </c>
      <c r="V65" s="94">
        <v>4.01350695</v>
      </c>
      <c r="W65" s="94">
        <v>183.4561775</v>
      </c>
      <c r="X65" s="94">
        <f t="shared" si="9"/>
        <v>7.6274073421528472</v>
      </c>
    </row>
    <row r="66" spans="2:24" x14ac:dyDescent="0.3">
      <c r="B66" s="96">
        <v>39.987226</v>
      </c>
      <c r="C66" s="96">
        <v>310.16121666666697</v>
      </c>
      <c r="D66" s="96">
        <f t="shared" si="13"/>
        <v>-73.778509862448857</v>
      </c>
      <c r="F66" s="109">
        <v>32.619005250000001</v>
      </c>
      <c r="G66" s="100">
        <v>461.65214250000002</v>
      </c>
      <c r="H66" s="98">
        <f t="shared" si="5"/>
        <v>-72.182926134136594</v>
      </c>
      <c r="J66" s="94">
        <v>21.163929</v>
      </c>
      <c r="K66" s="94">
        <v>599.84993666666696</v>
      </c>
      <c r="L66" s="94">
        <f t="shared" si="11"/>
        <v>-80.229159523470912</v>
      </c>
      <c r="N66" s="94">
        <v>8.0200195000000001</v>
      </c>
      <c r="O66" s="94">
        <v>648.10144000000003</v>
      </c>
      <c r="P66" s="94">
        <f t="shared" si="12"/>
        <v>-57.828975781967294</v>
      </c>
      <c r="R66" s="94">
        <v>3.5001397249999999</v>
      </c>
      <c r="S66" s="94">
        <v>195.39507499999999</v>
      </c>
      <c r="T66" s="94">
        <f t="shared" si="8"/>
        <v>7.2568155077410905</v>
      </c>
      <c r="V66" s="94">
        <v>4.0559992999999999</v>
      </c>
      <c r="W66" s="94">
        <v>186.28463249999999</v>
      </c>
      <c r="X66" s="94">
        <f t="shared" si="9"/>
        <v>7.8555779539017214</v>
      </c>
    </row>
    <row r="67" spans="2:24" x14ac:dyDescent="0.3">
      <c r="B67" s="96">
        <v>39.745148</v>
      </c>
      <c r="C67" s="96">
        <v>298.83710000000002</v>
      </c>
      <c r="D67" s="96">
        <f t="shared" si="13"/>
        <v>-73.712547251016517</v>
      </c>
      <c r="F67" s="109">
        <v>32.465173</v>
      </c>
      <c r="G67" s="100">
        <v>447.47711249999998</v>
      </c>
      <c r="H67" s="98">
        <f t="shared" si="5"/>
        <v>-69.926699418737186</v>
      </c>
      <c r="J67" s="94">
        <v>21.03312</v>
      </c>
      <c r="K67" s="94">
        <v>583.30037666666703</v>
      </c>
      <c r="L67" s="94">
        <f t="shared" si="11"/>
        <v>-77.383354668409623</v>
      </c>
      <c r="N67" s="94">
        <v>7.9326181</v>
      </c>
      <c r="O67" s="94">
        <v>631.35613999999998</v>
      </c>
      <c r="P67" s="94">
        <f t="shared" si="12"/>
        <v>-55.91319186630605</v>
      </c>
      <c r="R67" s="94">
        <v>3.538212175</v>
      </c>
      <c r="S67" s="94">
        <v>198.22112999999999</v>
      </c>
      <c r="T67" s="94">
        <f t="shared" si="8"/>
        <v>7.4929666420261318</v>
      </c>
      <c r="V67" s="94">
        <v>4.0972813500000003</v>
      </c>
      <c r="W67" s="94">
        <v>188.98698250000001</v>
      </c>
      <c r="X67" s="94">
        <f t="shared" si="9"/>
        <v>7.745990787005451</v>
      </c>
    </row>
    <row r="68" spans="2:24" x14ac:dyDescent="0.3">
      <c r="B68" s="96">
        <v>39.493079999999999</v>
      </c>
      <c r="C68" s="96">
        <v>287.38378</v>
      </c>
      <c r="D68" s="96">
        <f t="shared" si="13"/>
        <v>-73.883762389920392</v>
      </c>
      <c r="F68" s="109">
        <v>32.3119315</v>
      </c>
      <c r="G68" s="100">
        <v>433.57309750000002</v>
      </c>
      <c r="H68" s="98">
        <f t="shared" si="5"/>
        <v>-67.506727877857514</v>
      </c>
      <c r="J68" s="94">
        <v>20.900801999999999</v>
      </c>
      <c r="K68" s="94">
        <v>566.79949999999997</v>
      </c>
      <c r="L68" s="94">
        <f t="shared" si="11"/>
        <v>-76.089457740390884</v>
      </c>
      <c r="N68" s="94">
        <v>7.8447608999999998</v>
      </c>
      <c r="O68" s="94">
        <v>615.14777000000004</v>
      </c>
      <c r="P68" s="94">
        <f t="shared" si="12"/>
        <v>-54.757171660826117</v>
      </c>
      <c r="R68" s="94">
        <v>3.5753190749999999</v>
      </c>
      <c r="S68" s="94">
        <v>201.0067075</v>
      </c>
      <c r="T68" s="94">
        <f t="shared" si="8"/>
        <v>7.4070537216643633</v>
      </c>
      <c r="V68" s="94">
        <v>4.1387336250000004</v>
      </c>
      <c r="W68" s="94">
        <v>191.6662125</v>
      </c>
      <c r="X68" s="94">
        <f t="shared" si="9"/>
        <v>7.8894704593843406</v>
      </c>
    </row>
    <row r="69" spans="2:24" x14ac:dyDescent="0.3">
      <c r="B69" s="96">
        <v>39.231174666666703</v>
      </c>
      <c r="C69" s="96">
        <v>275.761576666667</v>
      </c>
      <c r="D69" s="96">
        <f t="shared" si="13"/>
        <v>-73.745386176440547</v>
      </c>
      <c r="F69" s="109">
        <v>32.156729499999997</v>
      </c>
      <c r="G69" s="100">
        <v>420.02814499999999</v>
      </c>
      <c r="H69" s="98">
        <f t="shared" si="5"/>
        <v>-66.240310019243665</v>
      </c>
      <c r="J69" s="94">
        <v>20.769482333333301</v>
      </c>
      <c r="K69" s="94">
        <v>550.90458333333299</v>
      </c>
      <c r="L69" s="94">
        <f t="shared" si="11"/>
        <v>-73.388263827670414</v>
      </c>
      <c r="N69" s="94">
        <v>7.7552705</v>
      </c>
      <c r="O69" s="94">
        <v>602.11401000000001</v>
      </c>
      <c r="P69" s="94">
        <f t="shared" si="12"/>
        <v>-54.466621798455918</v>
      </c>
      <c r="R69" s="94">
        <v>3.6133035750000002</v>
      </c>
      <c r="S69" s="94">
        <v>203.73429250000001</v>
      </c>
      <c r="T69" s="94">
        <f t="shared" si="8"/>
        <v>7.6869422572500623</v>
      </c>
      <c r="V69" s="94">
        <v>4.1808069999999997</v>
      </c>
      <c r="W69" s="94">
        <v>194.31650999999999</v>
      </c>
      <c r="X69" s="94">
        <f t="shared" si="9"/>
        <v>8.1197979136315848</v>
      </c>
    </row>
    <row r="70" spans="2:24" x14ac:dyDescent="0.3">
      <c r="B70" s="96">
        <v>38.958215000000003</v>
      </c>
      <c r="C70" s="96">
        <v>264.48470333333302</v>
      </c>
      <c r="D70" s="96">
        <f t="shared" si="13"/>
        <v>-73.732722253362539</v>
      </c>
      <c r="F70" s="109">
        <v>32.001515750000003</v>
      </c>
      <c r="G70" s="100">
        <v>406.69410749999997</v>
      </c>
      <c r="H70" s="98">
        <f t="shared" si="5"/>
        <v>-64.15933050948361</v>
      </c>
      <c r="J70" s="94">
        <v>20.637489333333299</v>
      </c>
      <c r="K70" s="94">
        <v>535.23650999999995</v>
      </c>
      <c r="L70" s="94">
        <f t="shared" si="11"/>
        <v>-71.681510666174049</v>
      </c>
      <c r="N70" s="94">
        <v>7.6659112</v>
      </c>
      <c r="O70" s="94">
        <v>582.66998000000001</v>
      </c>
      <c r="P70" s="94">
        <f t="shared" si="12"/>
        <v>-52.93573399880345</v>
      </c>
      <c r="R70" s="94">
        <v>3.650525225</v>
      </c>
      <c r="S70" s="94">
        <v>206.61667750000001</v>
      </c>
      <c r="T70" s="94">
        <f t="shared" si="8"/>
        <v>7.6369700912502037</v>
      </c>
      <c r="V70" s="94">
        <v>4.2223424749999996</v>
      </c>
      <c r="W70" s="94">
        <v>197.12552500000001</v>
      </c>
      <c r="X70" s="94">
        <f t="shared" si="9"/>
        <v>8.1293654293457891</v>
      </c>
    </row>
    <row r="71" spans="2:24" x14ac:dyDescent="0.3">
      <c r="B71" s="96">
        <v>38.675205333333302</v>
      </c>
      <c r="C71" s="96">
        <v>253.59031666666701</v>
      </c>
      <c r="D71" s="96">
        <f t="shared" si="13"/>
        <v>-73.310119359272065</v>
      </c>
      <c r="F71" s="109">
        <v>31.844466000000001</v>
      </c>
      <c r="G71" s="100">
        <v>393.44580999999999</v>
      </c>
      <c r="H71" s="98">
        <f t="shared" si="5"/>
        <v>-62.830887004198736</v>
      </c>
      <c r="J71" s="94">
        <v>20.5071543333333</v>
      </c>
      <c r="K71" s="94">
        <v>520.03141333333303</v>
      </c>
      <c r="L71" s="94">
        <f t="shared" si="11"/>
        <v>-68.76917239382432</v>
      </c>
      <c r="N71" s="94">
        <v>7.5776668000000003</v>
      </c>
      <c r="O71" s="94">
        <v>567.32794000000001</v>
      </c>
      <c r="P71" s="94">
        <f t="shared" si="12"/>
        <v>-50.740438225823873</v>
      </c>
      <c r="R71" s="94">
        <v>3.6870211500000001</v>
      </c>
      <c r="S71" s="94">
        <v>209.46894</v>
      </c>
      <c r="T71" s="94">
        <f t="shared" ref="T71:T134" si="14">(S71+S70)/2*(R71-R70)</f>
        <v>7.5927147449293635</v>
      </c>
      <c r="V71" s="94">
        <v>4.2634100999999998</v>
      </c>
      <c r="W71" s="94">
        <v>199.8565925</v>
      </c>
      <c r="X71" s="94">
        <f t="shared" ref="X71:X134" si="15">(W71+W70)/2*(V71-V70)</f>
        <v>8.1515563665980011</v>
      </c>
    </row>
    <row r="72" spans="2:24" x14ac:dyDescent="0.3">
      <c r="B72" s="96">
        <v>38.380097999999997</v>
      </c>
      <c r="C72" s="96">
        <v>243.039966666667</v>
      </c>
      <c r="D72" s="96">
        <f t="shared" si="13"/>
        <v>-73.279619283532099</v>
      </c>
      <c r="F72" s="109">
        <v>31.688342500000001</v>
      </c>
      <c r="G72" s="100">
        <v>380.58212250000003</v>
      </c>
      <c r="H72" s="98">
        <f t="shared" si="5"/>
        <v>-60.421974959831736</v>
      </c>
      <c r="J72" s="94">
        <v>20.376018666666699</v>
      </c>
      <c r="K72" s="94">
        <v>505.24056000000002</v>
      </c>
      <c r="L72" s="94">
        <f t="shared" ref="L72:L103" si="16">((K72+K71)/2)*(J72-J71)</f>
        <v>-67.224861868824348</v>
      </c>
      <c r="N72" s="94">
        <v>7.4908074999999998</v>
      </c>
      <c r="O72" s="94">
        <v>552.78687000000002</v>
      </c>
      <c r="P72" s="94">
        <f t="shared" si="12"/>
        <v>-48.646194158116735</v>
      </c>
      <c r="R72" s="94">
        <v>3.724643575</v>
      </c>
      <c r="S72" s="94">
        <v>212.27734749999999</v>
      </c>
      <c r="T72" s="94">
        <f t="shared" si="14"/>
        <v>7.9335590352485736</v>
      </c>
      <c r="V72" s="94">
        <v>4.3055369749999999</v>
      </c>
      <c r="W72" s="94">
        <v>202.592795</v>
      </c>
      <c r="X72" s="94">
        <f t="shared" si="15"/>
        <v>8.4769675205195547</v>
      </c>
    </row>
    <row r="73" spans="2:24" x14ac:dyDescent="0.3">
      <c r="B73" s="96">
        <v>38.071353666666703</v>
      </c>
      <c r="C73" s="96">
        <v>232.79629666666699</v>
      </c>
      <c r="D73" s="96">
        <f t="shared" si="13"/>
        <v>-73.45587494932802</v>
      </c>
      <c r="F73" s="109">
        <v>31.530270000000002</v>
      </c>
      <c r="G73" s="100">
        <v>368.14080749999999</v>
      </c>
      <c r="H73" s="98">
        <f t="shared" ref="H73:H102" si="17">((G73+G72)/2)*(F73-F72)</f>
        <v>-59.176252676212272</v>
      </c>
      <c r="J73" s="94">
        <v>20.2463576666667</v>
      </c>
      <c r="K73" s="94">
        <v>490.74723333333299</v>
      </c>
      <c r="L73" s="94">
        <f t="shared" si="16"/>
        <v>-64.570386635695996</v>
      </c>
      <c r="N73" s="94">
        <v>7.4066609999999997</v>
      </c>
      <c r="O73" s="94">
        <v>538.78783999999996</v>
      </c>
      <c r="P73" s="94">
        <f t="shared" si="12"/>
        <v>-45.92609566750756</v>
      </c>
      <c r="R73" s="94">
        <v>3.7625163750000001</v>
      </c>
      <c r="S73" s="94">
        <v>215.10234</v>
      </c>
      <c r="T73" s="94">
        <f t="shared" si="14"/>
        <v>8.0930327143750311</v>
      </c>
      <c r="V73" s="94">
        <v>4.3472305499999999</v>
      </c>
      <c r="W73" s="94">
        <v>205.37744749999999</v>
      </c>
      <c r="X73" s="94">
        <f t="shared" si="15"/>
        <v>8.5048689517209759</v>
      </c>
    </row>
    <row r="74" spans="2:24" x14ac:dyDescent="0.3">
      <c r="B74" s="96">
        <v>37.747337666666702</v>
      </c>
      <c r="C74" s="96">
        <v>223.18369000000001</v>
      </c>
      <c r="D74" s="96">
        <f t="shared" si="13"/>
        <v>-73.872405679893461</v>
      </c>
      <c r="F74" s="109">
        <v>31.369422499999999</v>
      </c>
      <c r="G74" s="100">
        <v>355.53151750000001</v>
      </c>
      <c r="H74" s="98">
        <f t="shared" si="17"/>
        <v>-58.200442147719727</v>
      </c>
      <c r="J74" s="94">
        <v>20.116137333333299</v>
      </c>
      <c r="K74" s="94">
        <v>476.72752666666702</v>
      </c>
      <c r="L74" s="94">
        <f t="shared" si="16"/>
        <v>-62.992442869426228</v>
      </c>
      <c r="N74" s="94">
        <v>7.3194175000000001</v>
      </c>
      <c r="O74" s="94">
        <v>525.09875</v>
      </c>
      <c r="P74" s="94">
        <f t="shared" ref="P74:P105" si="18">((O74+O73)/2)*(N74-N73)</f>
        <v>-46.408594857332282</v>
      </c>
      <c r="R74" s="94">
        <v>3.7991151250000001</v>
      </c>
      <c r="S74" s="94">
        <v>217.89241749999999</v>
      </c>
      <c r="T74" s="94">
        <f t="shared" si="14"/>
        <v>7.9235334405265654</v>
      </c>
      <c r="V74" s="94">
        <v>4.3891578999999998</v>
      </c>
      <c r="W74" s="94">
        <v>208.12044750000001</v>
      </c>
      <c r="X74" s="94">
        <f t="shared" si="15"/>
        <v>8.6684354839641085</v>
      </c>
    </row>
    <row r="75" spans="2:24" x14ac:dyDescent="0.3">
      <c r="B75" s="96">
        <v>37.406049000000003</v>
      </c>
      <c r="C75" s="96">
        <v>213.769213333333</v>
      </c>
      <c r="D75" s="96">
        <f t="shared" si="13"/>
        <v>-74.563536887388167</v>
      </c>
      <c r="F75" s="109">
        <v>31.207945250000002</v>
      </c>
      <c r="G75" s="100">
        <v>343.47956249999999</v>
      </c>
      <c r="H75" s="98">
        <f t="shared" si="17"/>
        <v>-56.437193458964032</v>
      </c>
      <c r="J75" s="94">
        <v>19.985465000000001</v>
      </c>
      <c r="K75" s="94">
        <v>462.77419333333302</v>
      </c>
      <c r="L75" s="94">
        <f t="shared" si="16"/>
        <v>-61.383440961523178</v>
      </c>
      <c r="N75" s="94">
        <v>7.2314353000000002</v>
      </c>
      <c r="O75" s="94">
        <v>511.48880000000003</v>
      </c>
      <c r="P75" s="94">
        <f t="shared" si="18"/>
        <v>-45.600626570804948</v>
      </c>
      <c r="R75" s="94">
        <v>3.8358613749999999</v>
      </c>
      <c r="S75" s="94">
        <v>220.68163000000001</v>
      </c>
      <c r="T75" s="94">
        <f t="shared" si="14"/>
        <v>8.057975796473384</v>
      </c>
      <c r="V75" s="94">
        <v>4.4309585</v>
      </c>
      <c r="W75" s="94">
        <v>210.90627749999999</v>
      </c>
      <c r="X75" s="94">
        <f t="shared" si="15"/>
        <v>8.7577842605175391</v>
      </c>
    </row>
    <row r="76" spans="2:24" x14ac:dyDescent="0.3">
      <c r="B76" s="96">
        <v>37.047010999999998</v>
      </c>
      <c r="C76" s="96">
        <v>204.625873333333</v>
      </c>
      <c r="D76" s="96">
        <f t="shared" si="13"/>
        <v>-75.10986756331431</v>
      </c>
      <c r="F76" s="109">
        <v>31.041927749999999</v>
      </c>
      <c r="G76" s="100">
        <v>331.2504275</v>
      </c>
      <c r="H76" s="98">
        <f t="shared" si="17"/>
        <v>-56.008493057413304</v>
      </c>
      <c r="J76" s="94">
        <v>19.854679666666701</v>
      </c>
      <c r="K76" s="94">
        <v>449.05032333333298</v>
      </c>
      <c r="L76" s="94">
        <f t="shared" si="16"/>
        <v>-59.626636676862539</v>
      </c>
      <c r="N76" s="94">
        <v>7.1459770000000002</v>
      </c>
      <c r="O76" s="94">
        <v>497.93085000000002</v>
      </c>
      <c r="P76" s="94">
        <f t="shared" si="18"/>
        <v>-43.131643637797495</v>
      </c>
      <c r="R76" s="94">
        <v>3.8720593000000001</v>
      </c>
      <c r="S76" s="94">
        <v>223.59927999999999</v>
      </c>
      <c r="T76" s="94">
        <f t="shared" si="14"/>
        <v>8.0410235295559165</v>
      </c>
      <c r="V76" s="94">
        <v>4.4718221250000001</v>
      </c>
      <c r="W76" s="94">
        <v>213.615015</v>
      </c>
      <c r="X76" s="94">
        <f t="shared" si="15"/>
        <v>8.6737394506176706</v>
      </c>
    </row>
    <row r="77" spans="2:24" x14ac:dyDescent="0.3">
      <c r="B77" s="96">
        <v>36.666849999999997</v>
      </c>
      <c r="C77" s="96">
        <v>195.72812999999999</v>
      </c>
      <c r="D77" s="96">
        <f t="shared" si="13"/>
        <v>-76.099489130601825</v>
      </c>
      <c r="F77" s="109">
        <v>30.871163249999999</v>
      </c>
      <c r="G77" s="100">
        <v>319.00198999999998</v>
      </c>
      <c r="H77" s="98">
        <f t="shared" si="17"/>
        <v>-55.520014474089585</v>
      </c>
      <c r="J77" s="94">
        <v>19.723989</v>
      </c>
      <c r="K77" s="94">
        <v>435.56037666666703</v>
      </c>
      <c r="L77" s="94">
        <f t="shared" si="16"/>
        <v>-57.805181061748875</v>
      </c>
      <c r="N77" s="94">
        <v>7.0596218000000004</v>
      </c>
      <c r="O77" s="94">
        <v>485.30389000000002</v>
      </c>
      <c r="P77" s="94">
        <f t="shared" si="18"/>
        <v>-42.453716309823932</v>
      </c>
      <c r="R77" s="94">
        <v>3.9092749499999999</v>
      </c>
      <c r="S77" s="94">
        <v>226.28975500000001</v>
      </c>
      <c r="T77" s="94">
        <f t="shared" si="14"/>
        <v>8.3714564326988352</v>
      </c>
      <c r="V77" s="94">
        <v>4.5126720499999999</v>
      </c>
      <c r="W77" s="94">
        <v>216.60712000000001</v>
      </c>
      <c r="X77" s="94">
        <f t="shared" si="15"/>
        <v>8.7872709740449029</v>
      </c>
    </row>
    <row r="78" spans="2:24" x14ac:dyDescent="0.3">
      <c r="B78" s="96">
        <v>36.262359666666697</v>
      </c>
      <c r="C78" s="96">
        <v>186.87362666666701</v>
      </c>
      <c r="D78" s="96">
        <f t="shared" si="13"/>
        <v>-77.379356044003075</v>
      </c>
      <c r="F78" s="109">
        <v>30.695066499999999</v>
      </c>
      <c r="G78" s="100">
        <v>306.62744249999997</v>
      </c>
      <c r="H78" s="98">
        <f t="shared" si="17"/>
        <v>-55.085654883796941</v>
      </c>
      <c r="J78" s="94">
        <v>19.592825333333298</v>
      </c>
      <c r="K78" s="94">
        <v>422.31961000000001</v>
      </c>
      <c r="L78" s="94">
        <f t="shared" si="16"/>
        <v>-56.261342305590446</v>
      </c>
      <c r="N78" s="94">
        <v>6.9682388</v>
      </c>
      <c r="O78" s="94">
        <v>477.90875</v>
      </c>
      <c r="P78" s="94">
        <f t="shared" si="18"/>
        <v>-44.010630340560212</v>
      </c>
      <c r="R78" s="94">
        <v>3.9455697500000002</v>
      </c>
      <c r="S78" s="94">
        <v>229.18516750000001</v>
      </c>
      <c r="T78" s="94">
        <f t="shared" si="14"/>
        <v>8.2656856085765682</v>
      </c>
      <c r="V78" s="94">
        <v>4.5541600000000004</v>
      </c>
      <c r="W78" s="94">
        <v>219.10997</v>
      </c>
      <c r="X78" s="94">
        <f t="shared" si="15"/>
        <v>9.0385044220328581</v>
      </c>
    </row>
    <row r="79" spans="2:24" x14ac:dyDescent="0.3">
      <c r="B79" s="96">
        <v>35.833749333333301</v>
      </c>
      <c r="C79" s="96">
        <v>177.94880333333299</v>
      </c>
      <c r="D79" s="96">
        <f t="shared" si="13"/>
        <v>-78.183331664899669</v>
      </c>
      <c r="F79" s="109">
        <v>30.513538749999999</v>
      </c>
      <c r="G79" s="100">
        <v>294.46184499999998</v>
      </c>
      <c r="H79" s="98">
        <f t="shared" si="17"/>
        <v>-54.557192954489288</v>
      </c>
      <c r="J79" s="94">
        <v>19.4621903333333</v>
      </c>
      <c r="K79" s="94">
        <v>409.16972666666697</v>
      </c>
      <c r="L79" s="94">
        <f t="shared" si="16"/>
        <v>-54.310804747724212</v>
      </c>
      <c r="N79" s="94">
        <v>6.8763284999999996</v>
      </c>
      <c r="O79" s="94">
        <v>462.71857</v>
      </c>
      <c r="P79" s="94">
        <f t="shared" si="18"/>
        <v>-43.226669584698158</v>
      </c>
      <c r="R79" s="94">
        <v>3.9833441999999999</v>
      </c>
      <c r="S79" s="94">
        <v>231.90684999999999</v>
      </c>
      <c r="T79" s="94">
        <f t="shared" si="14"/>
        <v>8.7087486802263641</v>
      </c>
      <c r="V79" s="94">
        <v>4.5970603250000002</v>
      </c>
      <c r="W79" s="94">
        <v>221.9362825</v>
      </c>
      <c r="X79" s="94">
        <f t="shared" si="15"/>
        <v>9.4605137861409752</v>
      </c>
    </row>
    <row r="80" spans="2:24" x14ac:dyDescent="0.3">
      <c r="B80" s="96">
        <v>35.379273666666698</v>
      </c>
      <c r="C80" s="96">
        <v>169.040333333333</v>
      </c>
      <c r="D80" s="96">
        <f t="shared" si="13"/>
        <v>-78.849059606326065</v>
      </c>
      <c r="F80" s="109">
        <v>30.325389749999999</v>
      </c>
      <c r="G80" s="100">
        <v>282.42509999999999</v>
      </c>
      <c r="H80" s="98">
        <f t="shared" si="17"/>
        <v>-54.270350907402275</v>
      </c>
      <c r="J80" s="94">
        <v>19.328884666666699</v>
      </c>
      <c r="K80" s="94">
        <v>396.19724333333301</v>
      </c>
      <c r="L80" s="94">
        <f t="shared" si="16"/>
        <v>-53.679990423555246</v>
      </c>
      <c r="N80" s="94">
        <v>6.7838101000000002</v>
      </c>
      <c r="O80" s="94">
        <v>445.53307999999998</v>
      </c>
      <c r="P80" s="94">
        <f t="shared" si="18"/>
        <v>-42.014994727679742</v>
      </c>
      <c r="R80" s="94">
        <v>4.018938575</v>
      </c>
      <c r="S80" s="94">
        <v>234.7968075</v>
      </c>
      <c r="T80" s="94">
        <f t="shared" si="14"/>
        <v>8.3060124994632965</v>
      </c>
      <c r="V80" s="94">
        <v>4.6377956999999999</v>
      </c>
      <c r="W80" s="94">
        <v>224.692545</v>
      </c>
      <c r="X80" s="94">
        <f t="shared" si="15"/>
        <v>9.0967963870113362</v>
      </c>
    </row>
    <row r="81" spans="2:24" x14ac:dyDescent="0.3">
      <c r="B81" s="96">
        <v>34.897134000000001</v>
      </c>
      <c r="C81" s="96">
        <v>160.59481333333301</v>
      </c>
      <c r="D81" s="96">
        <f t="shared" si="13"/>
        <v>-79.465089867747068</v>
      </c>
      <c r="F81" s="109">
        <v>30.131915750000001</v>
      </c>
      <c r="G81" s="100">
        <v>270.41088250000001</v>
      </c>
      <c r="H81" s="98">
        <f t="shared" si="17"/>
        <v>-53.479694439102047</v>
      </c>
      <c r="J81" s="94">
        <v>19.195737333333302</v>
      </c>
      <c r="K81" s="94">
        <v>383.58310999999998</v>
      </c>
      <c r="L81" s="94">
        <f t="shared" si="16"/>
        <v>-51.912837316053867</v>
      </c>
      <c r="N81" s="94">
        <v>6.6901979000000003</v>
      </c>
      <c r="O81" s="94">
        <v>432.43741</v>
      </c>
      <c r="P81" s="94">
        <f t="shared" si="18"/>
        <v>-41.094374551988963</v>
      </c>
      <c r="R81" s="94">
        <v>4.0551184999999998</v>
      </c>
      <c r="S81" s="94">
        <v>237.63159250000001</v>
      </c>
      <c r="T81" s="94">
        <f t="shared" si="14"/>
        <v>8.546212039934975</v>
      </c>
      <c r="V81" s="94">
        <v>4.6787932000000003</v>
      </c>
      <c r="W81" s="94">
        <v>227.46114</v>
      </c>
      <c r="X81" s="94">
        <f t="shared" si="15"/>
        <v>9.2685853503938542</v>
      </c>
    </row>
    <row r="82" spans="2:24" x14ac:dyDescent="0.3">
      <c r="B82" s="96">
        <v>34.386583999999999</v>
      </c>
      <c r="C82" s="96">
        <v>151.93561</v>
      </c>
      <c r="D82" s="96">
        <f t="shared" si="13"/>
        <v>-79.781203816416905</v>
      </c>
      <c r="F82" s="109">
        <v>29.930781499999998</v>
      </c>
      <c r="G82" s="100">
        <v>258.44934749999999</v>
      </c>
      <c r="H82" s="98">
        <f t="shared" si="17"/>
        <v>-53.185952857939441</v>
      </c>
      <c r="J82" s="94">
        <v>19.060825666666702</v>
      </c>
      <c r="K82" s="94">
        <v>370.681356666667</v>
      </c>
      <c r="L82" s="94">
        <f t="shared" si="16"/>
        <v>-50.879538152697073</v>
      </c>
      <c r="N82" s="94">
        <v>6.5995692999999997</v>
      </c>
      <c r="O82" s="94">
        <v>420.55813999999998</v>
      </c>
      <c r="P82" s="94">
        <f t="shared" si="18"/>
        <v>-38.652896251365213</v>
      </c>
      <c r="R82" s="94">
        <v>4.0911957250000004</v>
      </c>
      <c r="S82" s="94">
        <v>240.54911749999999</v>
      </c>
      <c r="T82" s="94">
        <f t="shared" si="14"/>
        <v>8.6257165326650043</v>
      </c>
      <c r="V82" s="94">
        <v>4.7211646749999998</v>
      </c>
      <c r="W82" s="94">
        <v>230.34555750000001</v>
      </c>
      <c r="X82" s="94">
        <f t="shared" si="15"/>
        <v>9.6989725189767917</v>
      </c>
    </row>
    <row r="83" spans="2:24" x14ac:dyDescent="0.3">
      <c r="B83" s="96">
        <v>33.846462333333299</v>
      </c>
      <c r="C83" s="96">
        <v>143.341573333333</v>
      </c>
      <c r="D83" s="96">
        <f t="shared" si="13"/>
        <v>-79.742802195324245</v>
      </c>
      <c r="F83" s="109">
        <v>29.72182475</v>
      </c>
      <c r="G83" s="100">
        <v>246.88234249999999</v>
      </c>
      <c r="H83" s="98">
        <f t="shared" si="17"/>
        <v>-52.796233807203414</v>
      </c>
      <c r="J83" s="94">
        <v>18.923247</v>
      </c>
      <c r="K83" s="94">
        <v>357.83096333333299</v>
      </c>
      <c r="L83" s="94">
        <f t="shared" si="16"/>
        <v>-50.113876817932805</v>
      </c>
      <c r="N83" s="94">
        <v>6.5065026000000001</v>
      </c>
      <c r="O83" s="94">
        <v>408.57796999999999</v>
      </c>
      <c r="P83" s="94">
        <f t="shared" si="18"/>
        <v>-38.582480804268336</v>
      </c>
      <c r="R83" s="94">
        <v>4.12785695</v>
      </c>
      <c r="S83" s="94">
        <v>243.166065</v>
      </c>
      <c r="T83" s="94">
        <f t="shared" si="14"/>
        <v>8.8667955707741779</v>
      </c>
      <c r="V83" s="94">
        <v>4.7620191500000004</v>
      </c>
      <c r="W83" s="94">
        <v>233.23936499999999</v>
      </c>
      <c r="X83" s="94">
        <f t="shared" si="15"/>
        <v>9.469759313326735</v>
      </c>
    </row>
    <row r="84" spans="2:24" x14ac:dyDescent="0.3">
      <c r="B84" s="96">
        <v>33.274011000000002</v>
      </c>
      <c r="C84" s="96">
        <v>135.05723</v>
      </c>
      <c r="D84" s="96">
        <f t="shared" si="13"/>
        <v>-79.684883083280539</v>
      </c>
      <c r="F84" s="109">
        <v>29.505854500000002</v>
      </c>
      <c r="G84" s="100">
        <v>235.27098000000001</v>
      </c>
      <c r="H84" s="98">
        <f t="shared" si="17"/>
        <v>-52.065386799327335</v>
      </c>
      <c r="J84" s="94">
        <v>18.7841536666667</v>
      </c>
      <c r="K84" s="94">
        <v>345.09290333333303</v>
      </c>
      <c r="L84" s="94">
        <f t="shared" si="16"/>
        <v>-48.886011847099191</v>
      </c>
      <c r="N84" s="94">
        <v>6.4115257000000003</v>
      </c>
      <c r="O84" s="94">
        <v>396.51938000000001</v>
      </c>
      <c r="P84" s="94">
        <f t="shared" si="18"/>
        <v>-38.232825250607426</v>
      </c>
      <c r="R84" s="94">
        <v>4.1637747249999997</v>
      </c>
      <c r="S84" s="94">
        <v>246.1268</v>
      </c>
      <c r="T84" s="94">
        <f t="shared" si="14"/>
        <v>8.7871555170876157</v>
      </c>
      <c r="V84" s="94">
        <v>4.8031135999999996</v>
      </c>
      <c r="W84" s="94">
        <v>235.97923249999999</v>
      </c>
      <c r="X84" s="94">
        <f t="shared" si="15"/>
        <v>9.6411400970167556</v>
      </c>
    </row>
    <row r="85" spans="2:24" x14ac:dyDescent="0.3">
      <c r="B85" s="96">
        <v>32.668571333333297</v>
      </c>
      <c r="C85" s="96">
        <v>126.86615999999999</v>
      </c>
      <c r="D85" s="96">
        <f t="shared" si="13"/>
        <v>-79.289404966906631</v>
      </c>
      <c r="F85" s="109">
        <v>29.281687250000001</v>
      </c>
      <c r="G85" s="100">
        <v>224.04615749999999</v>
      </c>
      <c r="H85" s="98">
        <f t="shared" si="17"/>
        <v>-51.4819297956236</v>
      </c>
      <c r="J85" s="94">
        <v>18.642491</v>
      </c>
      <c r="K85" s="94">
        <v>332.37974000000003</v>
      </c>
      <c r="L85" s="94">
        <f t="shared" si="16"/>
        <v>-47.986290624169285</v>
      </c>
      <c r="N85" s="94">
        <v>6.3151092999999996</v>
      </c>
      <c r="O85" s="94">
        <v>384.39742999999999</v>
      </c>
      <c r="P85" s="94">
        <f t="shared" si="18"/>
        <v>-37.646593759842283</v>
      </c>
      <c r="R85" s="94">
        <v>4.2000652499999998</v>
      </c>
      <c r="S85" s="94">
        <v>248.797595</v>
      </c>
      <c r="T85" s="94">
        <f t="shared" si="14"/>
        <v>8.9805330649287054</v>
      </c>
      <c r="V85" s="94">
        <v>4.8442185000000002</v>
      </c>
      <c r="W85" s="94">
        <v>238.63453250000001</v>
      </c>
      <c r="X85" s="94">
        <f t="shared" si="15"/>
        <v>9.7544756744743815</v>
      </c>
    </row>
    <row r="86" spans="2:24" x14ac:dyDescent="0.3">
      <c r="B86" s="96">
        <v>32.032276666666696</v>
      </c>
      <c r="C86" s="96">
        <v>118.792246666667</v>
      </c>
      <c r="D86" s="96">
        <f t="shared" si="13"/>
        <v>-78.155566991907534</v>
      </c>
      <c r="F86" s="109">
        <v>29.047378999999999</v>
      </c>
      <c r="G86" s="100">
        <v>212.72840249999999</v>
      </c>
      <c r="H86" s="98">
        <f t="shared" si="17"/>
        <v>-51.169941399060335</v>
      </c>
      <c r="J86" s="94">
        <v>18.497256666666701</v>
      </c>
      <c r="K86" s="94">
        <v>319.49239999999998</v>
      </c>
      <c r="L86" s="94">
        <f t="shared" si="16"/>
        <v>-47.33710783572549</v>
      </c>
      <c r="N86" s="94">
        <v>6.2175007000000004</v>
      </c>
      <c r="O86" s="94">
        <v>372.70111000000003</v>
      </c>
      <c r="P86" s="94">
        <f t="shared" si="18"/>
        <v>-36.94966427572168</v>
      </c>
      <c r="R86" s="94">
        <v>4.2349339749999997</v>
      </c>
      <c r="S86" s="94">
        <v>251.71808999999999</v>
      </c>
      <c r="T86" s="94">
        <f t="shared" si="14"/>
        <v>8.726171889225796</v>
      </c>
      <c r="V86" s="94">
        <v>4.8855587250000001</v>
      </c>
      <c r="W86" s="94">
        <v>241.42734250000001</v>
      </c>
      <c r="X86" s="94">
        <f t="shared" si="15"/>
        <v>9.9229329632109131</v>
      </c>
    </row>
    <row r="87" spans="2:24" x14ac:dyDescent="0.3">
      <c r="B87" s="96">
        <v>31.361996333333298</v>
      </c>
      <c r="C87" s="96">
        <v>111.241813333333</v>
      </c>
      <c r="D87" s="96">
        <f t="shared" si="13"/>
        <v>-77.093653207417461</v>
      </c>
      <c r="F87" s="109">
        <v>28.804486499999999</v>
      </c>
      <c r="G87" s="100">
        <v>201.73325</v>
      </c>
      <c r="H87" s="98">
        <f t="shared" si="17"/>
        <v>-50.334813464928118</v>
      </c>
      <c r="J87" s="94">
        <v>18.350702333333299</v>
      </c>
      <c r="K87" s="94">
        <v>306.73668333333302</v>
      </c>
      <c r="L87" s="94">
        <f t="shared" si="16"/>
        <v>-45.888292910951975</v>
      </c>
      <c r="N87" s="94">
        <v>6.1177821000000003</v>
      </c>
      <c r="O87" s="94">
        <v>360.77551</v>
      </c>
      <c r="P87" s="94">
        <f t="shared" si="18"/>
        <v>-36.570630839566036</v>
      </c>
      <c r="R87" s="94">
        <v>4.271005175</v>
      </c>
      <c r="S87" s="94">
        <v>254.50189750000001</v>
      </c>
      <c r="T87" s="94">
        <f t="shared" si="14"/>
        <v>9.1299812065550761</v>
      </c>
      <c r="V87" s="94">
        <v>4.9262269500000002</v>
      </c>
      <c r="W87" s="94">
        <v>244.15040500000001</v>
      </c>
      <c r="X87" s="94">
        <f t="shared" si="15"/>
        <v>9.8737925451616206</v>
      </c>
    </row>
    <row r="88" spans="2:24" x14ac:dyDescent="0.3">
      <c r="B88" s="96">
        <v>30.673884000000001</v>
      </c>
      <c r="C88" s="96">
        <v>104.244586666667</v>
      </c>
      <c r="D88" s="96">
        <f t="shared" si="13"/>
        <v>-74.139424752796117</v>
      </c>
      <c r="F88" s="109">
        <v>28.550077999999999</v>
      </c>
      <c r="G88" s="100">
        <v>191.04859250000001</v>
      </c>
      <c r="H88" s="98">
        <f t="shared" si="17"/>
        <v>-49.963519688830679</v>
      </c>
      <c r="J88" s="94">
        <v>18.202424333333301</v>
      </c>
      <c r="K88" s="94">
        <v>293.99573666666703</v>
      </c>
      <c r="L88" s="94">
        <f t="shared" si="16"/>
        <v>-44.537700886379312</v>
      </c>
      <c r="N88" s="94">
        <v>6.0136646999999996</v>
      </c>
      <c r="O88" s="94">
        <v>348.57101</v>
      </c>
      <c r="P88" s="94">
        <f t="shared" si="18"/>
        <v>-36.927657680724252</v>
      </c>
      <c r="R88" s="94">
        <v>4.3062120750000004</v>
      </c>
      <c r="S88" s="94">
        <v>257.32207499999998</v>
      </c>
      <c r="T88" s="94">
        <f t="shared" si="14"/>
        <v>9.0098677087052206</v>
      </c>
      <c r="V88" s="94">
        <v>4.9672991</v>
      </c>
      <c r="W88" s="94">
        <v>246.90555000000001</v>
      </c>
      <c r="X88" s="94">
        <f t="shared" si="15"/>
        <v>10.084361921076566</v>
      </c>
    </row>
    <row r="89" spans="2:24" x14ac:dyDescent="0.3">
      <c r="B89" s="96">
        <v>29.9857576666667</v>
      </c>
      <c r="C89" s="96">
        <v>97.680427333333299</v>
      </c>
      <c r="D89" s="96">
        <f t="shared" si="13"/>
        <v>-69.474959746047844</v>
      </c>
      <c r="F89" s="109">
        <v>28.284424749999999</v>
      </c>
      <c r="G89" s="100">
        <v>180.33818249999999</v>
      </c>
      <c r="H89" s="98">
        <f t="shared" si="17"/>
        <v>-49.330051892884327</v>
      </c>
      <c r="J89" s="94">
        <v>18.050193333333301</v>
      </c>
      <c r="K89" s="94">
        <v>281.27570666666702</v>
      </c>
      <c r="L89" s="94">
        <f t="shared" si="16"/>
        <v>-43.78707354503851</v>
      </c>
      <c r="N89" s="94">
        <v>5.9072374999999999</v>
      </c>
      <c r="O89" s="94">
        <v>336.38242000000002</v>
      </c>
      <c r="P89" s="94">
        <f t="shared" si="18"/>
        <v>-36.448837842647904</v>
      </c>
      <c r="R89" s="94">
        <v>4.3411493500000002</v>
      </c>
      <c r="S89" s="94">
        <v>260.06367749999998</v>
      </c>
      <c r="T89" s="94">
        <f t="shared" si="14"/>
        <v>9.0380241580871861</v>
      </c>
      <c r="V89" s="94">
        <v>5.0078004500000004</v>
      </c>
      <c r="W89" s="94">
        <v>249.78814499999999</v>
      </c>
      <c r="X89" s="94">
        <f t="shared" si="15"/>
        <v>10.058382591994233</v>
      </c>
    </row>
    <row r="90" spans="2:24" x14ac:dyDescent="0.3">
      <c r="B90" s="96">
        <v>29.303556333333301</v>
      </c>
      <c r="C90" s="96">
        <v>91.885795666666695</v>
      </c>
      <c r="D90" s="96">
        <f t="shared" si="13"/>
        <v>-64.661165042788227</v>
      </c>
      <c r="F90" s="109">
        <v>28.0061085</v>
      </c>
      <c r="G90" s="100">
        <v>170.02767</v>
      </c>
      <c r="H90" s="98">
        <f t="shared" si="17"/>
        <v>-48.756255097926484</v>
      </c>
      <c r="J90" s="94">
        <v>17.8962</v>
      </c>
      <c r="K90" s="94">
        <v>268.32277666666698</v>
      </c>
      <c r="L90" s="94">
        <f t="shared" si="16"/>
        <v>-42.317251221713207</v>
      </c>
      <c r="N90" s="94">
        <v>5.7954907000000002</v>
      </c>
      <c r="O90" s="94">
        <v>323.94333</v>
      </c>
      <c r="P90" s="94">
        <f t="shared" si="18"/>
        <v>-36.8946447600499</v>
      </c>
      <c r="R90" s="94">
        <v>4.3770821</v>
      </c>
      <c r="S90" s="94">
        <v>262.84343749999999</v>
      </c>
      <c r="T90" s="94">
        <f t="shared" si="14"/>
        <v>9.3947453182580549</v>
      </c>
      <c r="V90" s="94">
        <v>5.0479099500000002</v>
      </c>
      <c r="W90" s="94">
        <v>252.52520999999999</v>
      </c>
      <c r="X90" s="94">
        <f t="shared" si="15"/>
        <v>10.073768756186199</v>
      </c>
    </row>
    <row r="91" spans="2:24" x14ac:dyDescent="0.3">
      <c r="B91" s="96">
        <v>28.629602999999999</v>
      </c>
      <c r="C91" s="96">
        <v>86.788871999999998</v>
      </c>
      <c r="D91" s="96">
        <f t="shared" si="13"/>
        <v>-60.209193928084936</v>
      </c>
      <c r="F91" s="109">
        <v>27.711816750000001</v>
      </c>
      <c r="G91" s="100">
        <v>159.68381500000001</v>
      </c>
      <c r="H91" s="98">
        <f t="shared" si="17"/>
        <v>-48.515684957874264</v>
      </c>
      <c r="J91" s="94">
        <v>17.738448999999999</v>
      </c>
      <c r="K91" s="94">
        <v>255.55583999999999</v>
      </c>
      <c r="L91" s="94">
        <f t="shared" si="16"/>
        <v>-41.321187828891972</v>
      </c>
      <c r="N91" s="94">
        <v>5.6785287999999996</v>
      </c>
      <c r="O91" s="94">
        <v>311.45456000000001</v>
      </c>
      <c r="P91" s="94">
        <f t="shared" si="18"/>
        <v>-37.158672235195695</v>
      </c>
      <c r="R91" s="94">
        <v>4.4110775249999996</v>
      </c>
      <c r="S91" s="94">
        <v>265.60449249999999</v>
      </c>
      <c r="T91" s="94">
        <f t="shared" si="14"/>
        <v>8.98240598536003</v>
      </c>
      <c r="V91" s="94">
        <v>5.0886125499999997</v>
      </c>
      <c r="W91" s="94">
        <v>255.277005</v>
      </c>
      <c r="X91" s="94">
        <f t="shared" si="15"/>
        <v>10.334435218129368</v>
      </c>
    </row>
    <row r="92" spans="2:24" x14ac:dyDescent="0.3">
      <c r="B92" s="96">
        <v>27.968219999999999</v>
      </c>
      <c r="C92" s="96">
        <v>81.838312999999999</v>
      </c>
      <c r="D92" s="96">
        <f t="shared" si="13"/>
        <v>-55.76357674842756</v>
      </c>
      <c r="F92" s="109">
        <v>27.4003765</v>
      </c>
      <c r="G92" s="100">
        <v>150.29922500000001</v>
      </c>
      <c r="H92" s="98">
        <f t="shared" si="17"/>
        <v>-48.270597736680067</v>
      </c>
      <c r="J92" s="94">
        <v>17.5787576666667</v>
      </c>
      <c r="K92" s="94">
        <v>242.87818999999999</v>
      </c>
      <c r="L92" s="94">
        <f t="shared" si="16"/>
        <v>-39.797797414694827</v>
      </c>
      <c r="N92" s="94">
        <v>5.5550364999999999</v>
      </c>
      <c r="O92" s="94">
        <v>298.65899999999999</v>
      </c>
      <c r="P92" s="94">
        <f t="shared" si="18"/>
        <v>-37.672163392793898</v>
      </c>
      <c r="R92" s="94">
        <v>4.4457362749999998</v>
      </c>
      <c r="S92" s="94">
        <v>268.37302249999999</v>
      </c>
      <c r="T92" s="94">
        <f t="shared" si="14"/>
        <v>9.2534965990031743</v>
      </c>
      <c r="V92" s="94">
        <v>5.1292404999999999</v>
      </c>
      <c r="W92" s="94">
        <v>258.07017500000001</v>
      </c>
      <c r="X92" s="94">
        <f t="shared" si="15"/>
        <v>10.428121780840549</v>
      </c>
    </row>
    <row r="93" spans="2:24" x14ac:dyDescent="0.3">
      <c r="B93" s="96">
        <v>27.324690666666701</v>
      </c>
      <c r="C93" s="96">
        <v>77.530123666666697</v>
      </c>
      <c r="D93" s="96">
        <f t="shared" si="13"/>
        <v>-51.279131901234962</v>
      </c>
      <c r="F93" s="109">
        <v>27.070295000000002</v>
      </c>
      <c r="G93" s="100">
        <v>141.47711000000001</v>
      </c>
      <c r="H93" s="98">
        <f t="shared" si="17"/>
        <v>-48.154985160651044</v>
      </c>
      <c r="J93" s="94">
        <v>17.415441333333298</v>
      </c>
      <c r="K93" s="94">
        <v>230.13211000000001</v>
      </c>
      <c r="L93" s="94">
        <f t="shared" si="16"/>
        <v>-38.625153912466189</v>
      </c>
      <c r="N93" s="94">
        <v>5.4254917999999996</v>
      </c>
      <c r="O93" s="94">
        <v>285.59482000000003</v>
      </c>
      <c r="P93" s="94">
        <f t="shared" si="18"/>
        <v>-37.843492917877086</v>
      </c>
      <c r="R93" s="94">
        <v>4.4806704499999999</v>
      </c>
      <c r="S93" s="94">
        <v>271.16877749999998</v>
      </c>
      <c r="T93" s="94">
        <f t="shared" si="14"/>
        <v>9.4242238305075183</v>
      </c>
      <c r="V93" s="94">
        <v>5.1700248499999999</v>
      </c>
      <c r="W93" s="94">
        <v>260.88915250000002</v>
      </c>
      <c r="X93" s="94">
        <f t="shared" si="15"/>
        <v>10.582709424262319</v>
      </c>
    </row>
    <row r="94" spans="2:24" x14ac:dyDescent="0.3">
      <c r="B94" s="96">
        <v>26.703596999999998</v>
      </c>
      <c r="C94" s="96">
        <v>74.035003666666697</v>
      </c>
      <c r="D94" s="96">
        <f t="shared" si="13"/>
        <v>-47.068070337132845</v>
      </c>
      <c r="F94" s="109">
        <v>26.7195745</v>
      </c>
      <c r="G94" s="100">
        <v>133.22558000000001</v>
      </c>
      <c r="H94" s="98">
        <f t="shared" si="17"/>
        <v>-48.171932394072684</v>
      </c>
      <c r="J94" s="94">
        <v>17.2477536666667</v>
      </c>
      <c r="K94" s="94">
        <v>217.286503333333</v>
      </c>
      <c r="L94" s="94">
        <f t="shared" si="16"/>
        <v>-37.513291646535791</v>
      </c>
      <c r="N94" s="94">
        <v>5.2946686999999999</v>
      </c>
      <c r="O94" s="94">
        <v>272.39539000000002</v>
      </c>
      <c r="P94" s="94">
        <f t="shared" si="18"/>
        <v>-36.499004520925432</v>
      </c>
      <c r="R94" s="94">
        <v>4.5147106499999996</v>
      </c>
      <c r="S94" s="94">
        <v>273.86187749999999</v>
      </c>
      <c r="T94" s="94">
        <f t="shared" si="14"/>
        <v>9.2764762511654304</v>
      </c>
      <c r="V94" s="94">
        <v>5.2100435750000003</v>
      </c>
      <c r="W94" s="94">
        <v>263.51846999999998</v>
      </c>
      <c r="X94" s="94">
        <f t="shared" si="15"/>
        <v>10.493062216365752</v>
      </c>
    </row>
    <row r="95" spans="2:24" x14ac:dyDescent="0.3">
      <c r="B95" s="96">
        <v>26.108758999999999</v>
      </c>
      <c r="C95" s="96">
        <v>70.769848999999994</v>
      </c>
      <c r="D95" s="96">
        <f t="shared" si="13"/>
        <v>-43.067714475267294</v>
      </c>
      <c r="F95" s="109">
        <v>26.346521750000001</v>
      </c>
      <c r="G95" s="100">
        <v>124.97971750000001</v>
      </c>
      <c r="H95" s="98">
        <f t="shared" si="17"/>
        <v>-48.162098148471486</v>
      </c>
      <c r="J95" s="94">
        <v>17.075022000000001</v>
      </c>
      <c r="K95" s="94">
        <v>204.35144</v>
      </c>
      <c r="L95" s="94">
        <f t="shared" si="16"/>
        <v>-36.415112340942976</v>
      </c>
      <c r="N95" s="94">
        <v>5.1602154000000002</v>
      </c>
      <c r="O95" s="94">
        <v>259.00839000000002</v>
      </c>
      <c r="P95" s="94">
        <f t="shared" si="18"/>
        <v>-35.724495926736914</v>
      </c>
      <c r="R95" s="94">
        <v>4.5492024249999998</v>
      </c>
      <c r="S95" s="94">
        <v>276.56769000000003</v>
      </c>
      <c r="T95" s="94">
        <f t="shared" si="14"/>
        <v>9.492646397778719</v>
      </c>
      <c r="V95" s="94">
        <v>5.2506072499999998</v>
      </c>
      <c r="W95" s="94">
        <v>266.30034499999999</v>
      </c>
      <c r="X95" s="94">
        <f t="shared" si="15"/>
        <v>10.745699110272449</v>
      </c>
    </row>
    <row r="96" spans="2:24" x14ac:dyDescent="0.3">
      <c r="B96" s="96">
        <v>25.5487133333333</v>
      </c>
      <c r="C96" s="96">
        <v>67.788498000000004</v>
      </c>
      <c r="D96" s="96">
        <f t="shared" si="13"/>
        <v>-38.799500908925424</v>
      </c>
      <c r="F96" s="100">
        <v>25.94832675</v>
      </c>
      <c r="G96" s="100">
        <v>117.1980575</v>
      </c>
      <c r="H96" s="98">
        <f t="shared" si="17"/>
        <v>-48.216989558062643</v>
      </c>
      <c r="J96" s="94">
        <v>16.8990753333333</v>
      </c>
      <c r="K96" s="94">
        <v>191.91844666666699</v>
      </c>
      <c r="L96" s="94">
        <f t="shared" si="16"/>
        <v>-34.861182829695565</v>
      </c>
      <c r="N96" s="94">
        <v>5.0191907999999996</v>
      </c>
      <c r="O96" s="94">
        <v>246.34005999999999</v>
      </c>
      <c r="P96" s="94">
        <f t="shared" si="18"/>
        <v>-35.633281510935156</v>
      </c>
      <c r="R96" s="94">
        <v>4.5836462750000004</v>
      </c>
      <c r="S96" s="94">
        <v>279.29765500000002</v>
      </c>
      <c r="T96" s="94">
        <f t="shared" si="14"/>
        <v>9.5730712816892947</v>
      </c>
      <c r="V96" s="94">
        <v>5.2909807000000004</v>
      </c>
      <c r="W96" s="94">
        <v>269.11137250000002</v>
      </c>
      <c r="X96" s="94">
        <f t="shared" si="15"/>
        <v>10.808209102950345</v>
      </c>
    </row>
    <row r="97" spans="2:24" x14ac:dyDescent="0.3">
      <c r="B97" s="96">
        <v>25.0241443333333</v>
      </c>
      <c r="C97" s="96">
        <v>65.283701333333298</v>
      </c>
      <c r="D97" s="96">
        <f t="shared" si="13"/>
        <v>-34.902775266043626</v>
      </c>
      <c r="F97" s="100">
        <v>25.524516999999999</v>
      </c>
      <c r="G97" s="100">
        <v>109.42945</v>
      </c>
      <c r="H97" s="98">
        <f t="shared" si="17"/>
        <v>-48.023473648349089</v>
      </c>
      <c r="J97" s="94">
        <v>16.718582666666698</v>
      </c>
      <c r="K97" s="94">
        <v>179.18206333333299</v>
      </c>
      <c r="L97" s="94">
        <f t="shared" si="16"/>
        <v>-33.490460325618002</v>
      </c>
      <c r="N97" s="94">
        <v>4.8717527</v>
      </c>
      <c r="O97" s="94">
        <v>232.53229999999999</v>
      </c>
      <c r="P97" s="94">
        <f t="shared" si="18"/>
        <v>-35.302015450457894</v>
      </c>
      <c r="R97" s="94">
        <v>4.6174645249999999</v>
      </c>
      <c r="S97" s="94">
        <v>282.051985</v>
      </c>
      <c r="T97" s="94">
        <f t="shared" si="14"/>
        <v>9.491931231464859</v>
      </c>
      <c r="V97" s="94">
        <v>5.33021105</v>
      </c>
      <c r="W97" s="94">
        <v>271.91105750000003</v>
      </c>
      <c r="X97" s="94">
        <f t="shared" si="15"/>
        <v>10.612249643375121</v>
      </c>
    </row>
    <row r="98" spans="2:24" x14ac:dyDescent="0.3">
      <c r="B98" s="96">
        <v>24.535506666666699</v>
      </c>
      <c r="C98" s="96">
        <v>62.988160333333298</v>
      </c>
      <c r="D98" s="96">
        <f t="shared" si="13"/>
        <v>-31.339231591890542</v>
      </c>
      <c r="F98" s="100">
        <v>25.072313749999999</v>
      </c>
      <c r="G98" s="100">
        <v>101.81560575</v>
      </c>
      <c r="H98" s="98">
        <f t="shared" si="17"/>
        <v>-47.762850378290615</v>
      </c>
      <c r="J98" s="94">
        <v>16.532268999999999</v>
      </c>
      <c r="K98" s="94">
        <v>166.51458666666699</v>
      </c>
      <c r="L98" s="94">
        <f t="shared" si="16"/>
        <v>-32.20400520794724</v>
      </c>
      <c r="N98" s="94">
        <v>4.7205687000000003</v>
      </c>
      <c r="O98" s="94">
        <v>219.14507</v>
      </c>
      <c r="P98" s="94">
        <f t="shared" si="18"/>
        <v>-34.143195753039947</v>
      </c>
      <c r="R98" s="94">
        <v>4.6496599999999999</v>
      </c>
      <c r="S98" s="94">
        <v>284.68026750000001</v>
      </c>
      <c r="T98" s="94">
        <f t="shared" si="14"/>
        <v>9.1231070335287114</v>
      </c>
      <c r="V98" s="94">
        <v>5.3705083</v>
      </c>
      <c r="W98" s="94">
        <v>274.81904750000001</v>
      </c>
      <c r="X98" s="94">
        <f t="shared" si="15"/>
        <v>11.015859861855644</v>
      </c>
    </row>
    <row r="99" spans="2:24" x14ac:dyDescent="0.3">
      <c r="B99" s="96">
        <v>24.0921803333333</v>
      </c>
      <c r="C99" s="96">
        <v>61.216677333333301</v>
      </c>
      <c r="D99" s="96">
        <f t="shared" si="13"/>
        <v>-27.531637632516674</v>
      </c>
      <c r="F99" s="100">
        <v>24.587511500000002</v>
      </c>
      <c r="G99" s="100">
        <v>94.475433249999995</v>
      </c>
      <c r="H99" s="98">
        <f t="shared" si="17"/>
        <v>-47.58116868101866</v>
      </c>
      <c r="J99" s="94">
        <v>16.3390286666667</v>
      </c>
      <c r="K99" s="94">
        <v>153.97054666666699</v>
      </c>
      <c r="L99" s="94">
        <f t="shared" si="16"/>
        <v>-30.965326996850266</v>
      </c>
      <c r="N99" s="94">
        <v>4.5662107000000001</v>
      </c>
      <c r="O99" s="94">
        <v>206.0085</v>
      </c>
      <c r="P99" s="94">
        <f t="shared" si="18"/>
        <v>-32.812927379030043</v>
      </c>
      <c r="R99" s="94">
        <v>4.6837463250000004</v>
      </c>
      <c r="S99" s="94">
        <v>287.41898250000003</v>
      </c>
      <c r="T99" s="94">
        <f t="shared" si="14"/>
        <v>9.7503804838782759</v>
      </c>
      <c r="V99" s="94">
        <v>5.4097564250000003</v>
      </c>
      <c r="W99" s="94">
        <v>277.46881999999999</v>
      </c>
      <c r="X99" s="94">
        <f t="shared" si="15"/>
        <v>10.8381316298118</v>
      </c>
    </row>
    <row r="100" spans="2:24" x14ac:dyDescent="0.3">
      <c r="B100" s="96">
        <v>23.701667333333301</v>
      </c>
      <c r="C100" s="96">
        <v>59.713287333333298</v>
      </c>
      <c r="D100" s="96">
        <f t="shared" si="13"/>
        <v>-23.612361645936897</v>
      </c>
      <c r="F100" s="100">
        <v>24.056564760000001</v>
      </c>
      <c r="G100" s="100">
        <v>85.363466399999993</v>
      </c>
      <c r="H100" s="98">
        <f t="shared" si="17"/>
        <v>-47.742438747177403</v>
      </c>
      <c r="J100" s="94">
        <v>16.140867</v>
      </c>
      <c r="K100" s="94">
        <v>141.815846666667</v>
      </c>
      <c r="L100" s="94">
        <f t="shared" si="16"/>
        <v>-29.306762340132689</v>
      </c>
      <c r="N100" s="94">
        <v>4.4096203000000003</v>
      </c>
      <c r="O100" s="94">
        <v>192.67934</v>
      </c>
      <c r="P100" s="94">
        <f t="shared" si="18"/>
        <v>-31.21534417036796</v>
      </c>
      <c r="R100" s="94">
        <v>4.7165900499999998</v>
      </c>
      <c r="S100" s="94">
        <v>290.10142500000001</v>
      </c>
      <c r="T100" s="94">
        <f t="shared" si="14"/>
        <v>9.4839607229087743</v>
      </c>
      <c r="V100" s="94">
        <v>5.4495452499999999</v>
      </c>
      <c r="W100" s="94">
        <v>280.24020999999999</v>
      </c>
      <c r="X100" s="94">
        <f t="shared" si="15"/>
        <v>11.095293497794758</v>
      </c>
    </row>
    <row r="101" spans="2:24" x14ac:dyDescent="0.3">
      <c r="B101" s="157">
        <v>23.364539666666701</v>
      </c>
      <c r="C101" s="157">
        <v>58.505744999999997</v>
      </c>
      <c r="D101" s="157">
        <f t="shared" si="13"/>
        <v>-19.927453263059991</v>
      </c>
      <c r="F101" s="15">
        <v>22.735364359999998</v>
      </c>
      <c r="G101" s="100">
        <v>70.143443500000004</v>
      </c>
      <c r="H101" s="98">
        <f t="shared" si="17"/>
        <v>-102.72789578132213</v>
      </c>
      <c r="J101" s="94">
        <v>15.9353223333333</v>
      </c>
      <c r="K101" s="94">
        <v>130.34429</v>
      </c>
      <c r="L101" s="94">
        <f t="shared" si="16"/>
        <v>-27.970532285556821</v>
      </c>
      <c r="N101" s="94">
        <v>4.2484193000000001</v>
      </c>
      <c r="O101" s="94">
        <v>179.91460000000001</v>
      </c>
      <c r="P101" s="94">
        <f t="shared" si="18"/>
        <v>-30.031257860970026</v>
      </c>
      <c r="R101" s="94">
        <v>4.7499627000000002</v>
      </c>
      <c r="S101" s="94">
        <v>292.74723749999998</v>
      </c>
      <c r="T101" s="94">
        <f t="shared" si="14"/>
        <v>9.725602208290443</v>
      </c>
      <c r="V101" s="94">
        <v>5.4893656999999996</v>
      </c>
      <c r="W101" s="94">
        <v>282.97045250000002</v>
      </c>
      <c r="X101" s="94">
        <f t="shared" si="15"/>
        <v>11.213651012773971</v>
      </c>
    </row>
    <row r="102" spans="2:24" x14ac:dyDescent="0.3">
      <c r="B102" s="95"/>
      <c r="C102" s="95"/>
      <c r="D102" s="99">
        <f>ABS(SUM(D32:D101))</f>
        <v>5258.7608958163264</v>
      </c>
      <c r="F102" s="159">
        <v>21.3463627</v>
      </c>
      <c r="G102" s="159">
        <v>50.756954999999998</v>
      </c>
      <c r="H102" s="98">
        <f t="shared" si="17"/>
        <v>-83.965427105580645</v>
      </c>
      <c r="J102" s="94">
        <v>15.722346</v>
      </c>
      <c r="K102" s="94">
        <v>119.502653333333</v>
      </c>
      <c r="L102" s="94">
        <f t="shared" si="16"/>
        <v>-26.605742942833011</v>
      </c>
      <c r="N102" s="94">
        <v>4.0798902999999997</v>
      </c>
      <c r="O102" s="94">
        <v>166.5728</v>
      </c>
      <c r="P102" s="94">
        <f t="shared" si="18"/>
        <v>-29.196587517300063</v>
      </c>
      <c r="R102" s="94">
        <v>4.7821491749999998</v>
      </c>
      <c r="S102" s="94">
        <v>295.34976999999998</v>
      </c>
      <c r="T102" s="94">
        <f t="shared" si="14"/>
        <v>9.4643848147366647</v>
      </c>
      <c r="V102" s="94">
        <v>5.5292531250000003</v>
      </c>
      <c r="W102" s="94">
        <v>285.60273749999999</v>
      </c>
      <c r="X102" s="94">
        <f t="shared" si="15"/>
        <v>11.33946023656809</v>
      </c>
    </row>
    <row r="103" spans="2:24" x14ac:dyDescent="0.3">
      <c r="B103" s="95"/>
      <c r="C103" s="95"/>
      <c r="D103" s="99">
        <f>SUM(D8:D31)</f>
        <v>6878.3093895348065</v>
      </c>
      <c r="F103" s="108"/>
      <c r="H103" s="110">
        <f>ABS(SUM(H44:H102))</f>
        <v>3726.2278823748684</v>
      </c>
      <c r="J103" s="94">
        <v>15.5004733333333</v>
      </c>
      <c r="K103" s="94">
        <v>109.558376666667</v>
      </c>
      <c r="L103" s="94">
        <f t="shared" si="16"/>
        <v>-25.411190777760478</v>
      </c>
      <c r="N103" s="94">
        <v>3.906399</v>
      </c>
      <c r="O103" s="94">
        <v>153.58658</v>
      </c>
      <c r="P103" s="94">
        <f t="shared" si="18"/>
        <v>-27.772433521696968</v>
      </c>
      <c r="R103" s="94">
        <v>4.8151462</v>
      </c>
      <c r="S103" s="94">
        <v>298.04021499999999</v>
      </c>
      <c r="T103" s="94">
        <f t="shared" si="14"/>
        <v>9.7900520848973827</v>
      </c>
      <c r="V103" s="94">
        <v>5.5681721250000002</v>
      </c>
      <c r="W103" s="94">
        <v>288.29378000000003</v>
      </c>
      <c r="X103" s="94">
        <f t="shared" si="15"/>
        <v>11.16773928229123</v>
      </c>
    </row>
    <row r="104" spans="2:24" x14ac:dyDescent="0.3">
      <c r="B104" s="95"/>
      <c r="C104" s="95"/>
      <c r="D104" s="101">
        <f>1-D102/D103</f>
        <v>0.23545734889195113</v>
      </c>
      <c r="F104" s="108"/>
      <c r="H104" s="111">
        <f>SUM(H8:H43)</f>
        <v>4888.7512993461369</v>
      </c>
      <c r="J104" s="94">
        <v>15.265670999999999</v>
      </c>
      <c r="K104" s="94">
        <v>100.169416333333</v>
      </c>
      <c r="L104" s="94">
        <f t="shared" ref="L104:L111" si="19">((K104+K103)/2)*(J104-J103)</f>
        <v>-24.622287580621748</v>
      </c>
      <c r="N104" s="94">
        <v>3.7257134999999999</v>
      </c>
      <c r="O104" s="94">
        <v>139.90088</v>
      </c>
      <c r="P104" s="94">
        <f t="shared" si="18"/>
        <v>-26.514464226915006</v>
      </c>
      <c r="R104" s="94">
        <v>4.8463672500000001</v>
      </c>
      <c r="S104" s="94">
        <v>300.69573250000002</v>
      </c>
      <c r="T104" s="94">
        <f t="shared" si="14"/>
        <v>9.3465824768474643</v>
      </c>
      <c r="V104" s="94">
        <v>5.60710715</v>
      </c>
      <c r="W104" s="94">
        <v>290.96997499999998</v>
      </c>
      <c r="X104" s="94">
        <f t="shared" si="15"/>
        <v>11.276824391259376</v>
      </c>
    </row>
    <row r="105" spans="2:24" x14ac:dyDescent="0.3">
      <c r="H105" s="107">
        <f>1-H103/H104</f>
        <v>0.23779557309997634</v>
      </c>
      <c r="J105" s="94">
        <v>15.0176673333333</v>
      </c>
      <c r="K105" s="94">
        <v>91.415077333333301</v>
      </c>
      <c r="L105" s="94">
        <f t="shared" si="19"/>
        <v>-23.756828452908145</v>
      </c>
      <c r="N105" s="94">
        <v>3.5396785999999998</v>
      </c>
      <c r="O105" s="94">
        <v>126.75167999999999</v>
      </c>
      <c r="P105" s="94">
        <f t="shared" si="18"/>
        <v>-24.803341167172015</v>
      </c>
      <c r="R105" s="94">
        <v>4.8788562000000004</v>
      </c>
      <c r="S105" s="94">
        <v>303.20397000000003</v>
      </c>
      <c r="T105" s="94">
        <f t="shared" si="14"/>
        <v>9.8100336197687774</v>
      </c>
      <c r="V105" s="94">
        <v>5.6447580000000004</v>
      </c>
      <c r="W105" s="94">
        <v>293.71190000000001</v>
      </c>
      <c r="X105" s="94">
        <f t="shared" si="15"/>
        <v>11.006884786671977</v>
      </c>
    </row>
    <row r="106" spans="2:24" x14ac:dyDescent="0.3">
      <c r="J106" s="94">
        <v>14.754848000000001</v>
      </c>
      <c r="K106" s="94">
        <v>83.277175999999997</v>
      </c>
      <c r="L106" s="94">
        <f t="shared" si="19"/>
        <v>-22.956250779779229</v>
      </c>
      <c r="N106" s="94">
        <v>3.3480048</v>
      </c>
      <c r="O106" s="94">
        <v>113.66425</v>
      </c>
      <c r="P106" s="94">
        <f t="shared" ref="P106:P112" si="20">((O106+O105)/2)*(N106-N105)</f>
        <v>-23.040717441816973</v>
      </c>
      <c r="R106" s="94">
        <v>4.9111232749999996</v>
      </c>
      <c r="S106" s="94">
        <v>305.818375</v>
      </c>
      <c r="T106" s="94">
        <f t="shared" si="14"/>
        <v>9.8256848413951783</v>
      </c>
      <c r="V106" s="94">
        <v>5.6831404000000001</v>
      </c>
      <c r="W106" s="94">
        <v>296.33217000000002</v>
      </c>
      <c r="X106" s="94">
        <f t="shared" si="15"/>
        <v>11.323653756183914</v>
      </c>
    </row>
    <row r="107" spans="2:24" x14ac:dyDescent="0.3">
      <c r="J107" s="94">
        <v>14.474994333333299</v>
      </c>
      <c r="K107" s="94">
        <v>75.516273666666706</v>
      </c>
      <c r="L107" s="94">
        <f t="shared" si="19"/>
        <v>-22.219464565935496</v>
      </c>
      <c r="N107" s="94">
        <v>3.1507939999999999</v>
      </c>
      <c r="O107" s="94">
        <v>100.33497</v>
      </c>
      <c r="P107" s="94">
        <f t="shared" si="20"/>
        <v>-21.101478687788013</v>
      </c>
      <c r="R107" s="94">
        <v>4.9433292250000003</v>
      </c>
      <c r="S107" s="94">
        <v>308.300905</v>
      </c>
      <c r="T107" s="94">
        <f t="shared" si="14"/>
        <v>9.8891474128582164</v>
      </c>
      <c r="V107" s="94">
        <v>5.7223373750000004</v>
      </c>
      <c r="W107" s="94">
        <v>299.18735500000003</v>
      </c>
      <c r="X107" s="94">
        <f t="shared" si="15"/>
        <v>11.671281966718528</v>
      </c>
    </row>
    <row r="108" spans="2:24" x14ac:dyDescent="0.3">
      <c r="J108" s="94">
        <v>14.1750496666667</v>
      </c>
      <c r="K108" s="94">
        <v>67.9626746666667</v>
      </c>
      <c r="L108" s="94">
        <f t="shared" si="19"/>
        <v>-21.517872665757949</v>
      </c>
      <c r="N108" s="94">
        <v>2.9509215000000002</v>
      </c>
      <c r="O108" s="94">
        <v>88.035079999999994</v>
      </c>
      <c r="P108" s="94">
        <f t="shared" si="20"/>
        <v>-18.824996409312469</v>
      </c>
      <c r="R108" s="94">
        <v>4.9743398250000004</v>
      </c>
      <c r="S108" s="94">
        <v>310.98937749999999</v>
      </c>
      <c r="T108" s="94">
        <f t="shared" si="14"/>
        <v>9.602281617247284</v>
      </c>
      <c r="V108" s="94">
        <v>5.7610162499999999</v>
      </c>
      <c r="W108" s="94">
        <v>301.78052500000001</v>
      </c>
      <c r="X108" s="94">
        <f t="shared" si="15"/>
        <v>11.622380754767368</v>
      </c>
    </row>
    <row r="109" spans="2:24" x14ac:dyDescent="0.3">
      <c r="J109" s="94">
        <v>13.8567633333333</v>
      </c>
      <c r="K109" s="94">
        <v>61.126930333333299</v>
      </c>
      <c r="L109" s="94">
        <f t="shared" si="19"/>
        <v>-20.543728523453503</v>
      </c>
      <c r="N109" s="94">
        <v>2.7403772000000002</v>
      </c>
      <c r="O109" s="94">
        <v>83.827301000000006</v>
      </c>
      <c r="P109" s="94">
        <f t="shared" si="20"/>
        <v>-18.09232235198915</v>
      </c>
      <c r="R109" s="94">
        <v>5.00616445</v>
      </c>
      <c r="S109" s="94">
        <v>313.73517500000003</v>
      </c>
      <c r="T109" s="94">
        <f t="shared" si="14"/>
        <v>9.9408123058025346</v>
      </c>
      <c r="V109" s="94">
        <v>5.7997137499999996</v>
      </c>
      <c r="W109" s="94">
        <v>304.47547750000001</v>
      </c>
      <c r="X109" s="94">
        <f t="shared" si="15"/>
        <v>11.730295828371757</v>
      </c>
    </row>
    <row r="110" spans="2:24" x14ac:dyDescent="0.3">
      <c r="J110" s="94">
        <v>13.5393266666667</v>
      </c>
      <c r="K110" s="94">
        <v>55.202251666666697</v>
      </c>
      <c r="L110" s="94">
        <f t="shared" si="19"/>
        <v>-18.463573885066122</v>
      </c>
      <c r="N110" s="94">
        <v>2.5142283000000001</v>
      </c>
      <c r="O110" s="94">
        <v>62.377322999999997</v>
      </c>
      <c r="P110" s="94">
        <f t="shared" si="20"/>
        <v>-16.532007446256806</v>
      </c>
      <c r="R110" s="94">
        <v>5.03755665</v>
      </c>
      <c r="S110" s="94">
        <v>316.08039000000002</v>
      </c>
      <c r="T110" s="94">
        <f t="shared" si="14"/>
        <v>9.8856480897964953</v>
      </c>
      <c r="V110" s="94">
        <v>5.8377206499999996</v>
      </c>
      <c r="W110" s="94">
        <v>307.09949999999998</v>
      </c>
      <c r="X110" s="94">
        <f t="shared" si="15"/>
        <v>11.622034506172394</v>
      </c>
    </row>
    <row r="111" spans="2:24" x14ac:dyDescent="0.3">
      <c r="J111" s="156">
        <v>13.2332753333333</v>
      </c>
      <c r="K111" s="156">
        <v>50.441448333333298</v>
      </c>
      <c r="L111" s="156">
        <f t="shared" si="19"/>
        <v>-16.166197621636858</v>
      </c>
      <c r="N111" s="94">
        <v>2.2840232999999999</v>
      </c>
      <c r="O111" s="94">
        <v>63.709556999999997</v>
      </c>
      <c r="P111" s="94">
        <f t="shared" si="20"/>
        <v>-14.512915105200014</v>
      </c>
      <c r="R111" s="94">
        <v>5.0677985999999997</v>
      </c>
      <c r="S111" s="94">
        <v>318.67095999999998</v>
      </c>
      <c r="T111" s="94">
        <f t="shared" si="14"/>
        <v>9.598059294566168</v>
      </c>
      <c r="V111" s="94">
        <v>5.8760807499999999</v>
      </c>
      <c r="W111" s="94">
        <v>309.71147250000001</v>
      </c>
      <c r="X111" s="94">
        <f t="shared" si="15"/>
        <v>11.830465293098694</v>
      </c>
    </row>
    <row r="112" spans="2:24" x14ac:dyDescent="0.3">
      <c r="L112" s="92">
        <f>ABS(SUM(L53:L111))</f>
        <v>3167.4829150262335</v>
      </c>
      <c r="N112" s="156">
        <v>2.0287991000000001</v>
      </c>
      <c r="O112" s="156">
        <v>52.986778000000001</v>
      </c>
      <c r="P112" s="156">
        <f t="shared" si="20"/>
        <v>-14.891864371653488</v>
      </c>
      <c r="R112" s="94">
        <v>5.0989076999999998</v>
      </c>
      <c r="S112" s="94">
        <v>321.26405999999997</v>
      </c>
      <c r="T112" s="94">
        <f t="shared" si="14"/>
        <v>9.9539012653410346</v>
      </c>
      <c r="V112" s="94">
        <v>5.9130684249999996</v>
      </c>
      <c r="W112" s="94">
        <v>312.34478999999999</v>
      </c>
      <c r="X112" s="94">
        <f t="shared" si="15"/>
        <v>11.504207434532274</v>
      </c>
    </row>
    <row r="113" spans="12:24" x14ac:dyDescent="0.3">
      <c r="L113" s="92">
        <f>SUM(L7:L52)</f>
        <v>4194.0600661350391</v>
      </c>
      <c r="P113" s="92">
        <f>ABS(SUM(P56:P112))</f>
        <v>2172.6942965750559</v>
      </c>
      <c r="R113" s="94">
        <v>5.1300911500000002</v>
      </c>
      <c r="S113" s="94">
        <v>323.70415250000002</v>
      </c>
      <c r="T113" s="94">
        <f t="shared" si="14"/>
        <v>10.056167003041669</v>
      </c>
      <c r="V113" s="94">
        <v>5.9510878500000004</v>
      </c>
      <c r="W113" s="94">
        <v>314.85666750000001</v>
      </c>
      <c r="X113" s="94">
        <f t="shared" si="15"/>
        <v>11.922919386656213</v>
      </c>
    </row>
    <row r="114" spans="12:24" x14ac:dyDescent="0.3">
      <c r="L114" s="106">
        <f>1-L112/L113</f>
        <v>0.24476930108796213</v>
      </c>
      <c r="P114" s="92">
        <f>SUM(P7:P55)</f>
        <v>2746.3230199356472</v>
      </c>
      <c r="R114" s="94">
        <v>5.1597476000000002</v>
      </c>
      <c r="S114" s="94">
        <v>326.25492000000003</v>
      </c>
      <c r="T114" s="94">
        <f t="shared" si="14"/>
        <v>9.6377393678213323</v>
      </c>
      <c r="V114" s="94">
        <v>5.9879026499999997</v>
      </c>
      <c r="W114" s="94">
        <v>317.67288500000001</v>
      </c>
      <c r="X114" s="94">
        <f t="shared" si="15"/>
        <v>11.643224484688266</v>
      </c>
    </row>
    <row r="115" spans="12:24" x14ac:dyDescent="0.3">
      <c r="P115" s="93">
        <f>1-P113/P114</f>
        <v>0.20887154176569978</v>
      </c>
      <c r="R115" s="94">
        <v>5.1909878249999997</v>
      </c>
      <c r="S115" s="94">
        <v>328.7030125</v>
      </c>
      <c r="T115" s="94">
        <f t="shared" si="14"/>
        <v>10.230516588417228</v>
      </c>
      <c r="V115" s="94">
        <v>6.0258367000000002</v>
      </c>
      <c r="W115" s="94">
        <v>320.16428999999999</v>
      </c>
      <c r="X115" s="94">
        <f t="shared" si="15"/>
        <v>12.097873644154534</v>
      </c>
    </row>
    <row r="116" spans="12:24" x14ac:dyDescent="0.3">
      <c r="R116" s="94">
        <v>5.2204981999999998</v>
      </c>
      <c r="S116" s="94">
        <v>331.18279250000001</v>
      </c>
      <c r="T116" s="94">
        <f t="shared" si="14"/>
        <v>9.7367387813634672</v>
      </c>
      <c r="V116" s="94">
        <v>6.0633890499999996</v>
      </c>
      <c r="W116" s="94">
        <v>322.8852225</v>
      </c>
      <c r="X116" s="94">
        <f t="shared" si="15"/>
        <v>12.074010180364512</v>
      </c>
    </row>
    <row r="117" spans="12:24" x14ac:dyDescent="0.3">
      <c r="R117" s="94">
        <v>5.2500024749999996</v>
      </c>
      <c r="S117" s="94">
        <v>333.56218000000001</v>
      </c>
      <c r="T117" s="94">
        <f t="shared" si="14"/>
        <v>9.8064092367536713</v>
      </c>
      <c r="V117" s="94">
        <v>6.1002090000000004</v>
      </c>
      <c r="W117" s="94">
        <v>325.49357750000001</v>
      </c>
      <c r="X117" s="94">
        <f t="shared" si="15"/>
        <v>11.936637498530265</v>
      </c>
    </row>
    <row r="118" spans="12:24" x14ac:dyDescent="0.3">
      <c r="R118" s="94">
        <v>5.2791835249999997</v>
      </c>
      <c r="S118" s="94">
        <v>335.89647500000001</v>
      </c>
      <c r="T118" s="94">
        <f t="shared" si="14"/>
        <v>9.7677532422438897</v>
      </c>
      <c r="V118" s="94">
        <v>6.1364837999999997</v>
      </c>
      <c r="W118" s="94">
        <v>327.98342250000002</v>
      </c>
      <c r="X118" s="94">
        <f t="shared" si="15"/>
        <v>11.852373739799765</v>
      </c>
    </row>
    <row r="119" spans="12:24" x14ac:dyDescent="0.3">
      <c r="R119" s="94">
        <v>5.3089380249999998</v>
      </c>
      <c r="S119" s="94">
        <v>338.45968499999998</v>
      </c>
      <c r="T119" s="94">
        <f t="shared" si="14"/>
        <v>10.032565181360043</v>
      </c>
      <c r="V119" s="94">
        <v>6.1733766750000001</v>
      </c>
      <c r="W119" s="94">
        <v>330.44752499999998</v>
      </c>
      <c r="X119" s="94">
        <f t="shared" si="15"/>
        <v>12.145705321124657</v>
      </c>
    </row>
    <row r="120" spans="12:24" x14ac:dyDescent="0.3">
      <c r="R120" s="94">
        <v>5.336983525</v>
      </c>
      <c r="S120" s="94">
        <v>340.77471250000002</v>
      </c>
      <c r="T120" s="94">
        <f t="shared" si="14"/>
        <v>9.5247341475431817</v>
      </c>
      <c r="V120" s="94">
        <v>6.2097370749999996</v>
      </c>
      <c r="W120" s="94">
        <v>332.97196500000001</v>
      </c>
      <c r="X120" s="94">
        <f t="shared" si="15"/>
        <v>12.06109901209784</v>
      </c>
    </row>
    <row r="121" spans="12:24" x14ac:dyDescent="0.3">
      <c r="R121" s="94">
        <v>5.3663506500000002</v>
      </c>
      <c r="S121" s="94">
        <v>343.28554500000001</v>
      </c>
      <c r="T121" s="94">
        <f t="shared" si="14"/>
        <v>10.044441544767437</v>
      </c>
      <c r="V121" s="94">
        <v>6.2452085999999998</v>
      </c>
      <c r="W121" s="94">
        <v>335.47270750000001</v>
      </c>
      <c r="X121" s="94">
        <f t="shared" si="15"/>
        <v>11.855375955850338</v>
      </c>
    </row>
    <row r="122" spans="12:24" x14ac:dyDescent="0.3">
      <c r="R122" s="94">
        <v>5.3942620750000003</v>
      </c>
      <c r="S122" s="94">
        <v>345.69517500000001</v>
      </c>
      <c r="T122" s="94">
        <f t="shared" si="14"/>
        <v>9.615216846363035</v>
      </c>
      <c r="V122" s="94">
        <v>6.2811731000000002</v>
      </c>
      <c r="W122" s="94">
        <v>337.94863750000002</v>
      </c>
      <c r="X122" s="94">
        <f t="shared" si="15"/>
        <v>12.109630981126385</v>
      </c>
    </row>
    <row r="123" spans="12:24" x14ac:dyDescent="0.3">
      <c r="R123" s="94">
        <v>5.422659275</v>
      </c>
      <c r="S123" s="94">
        <v>347.98768749999999</v>
      </c>
      <c r="T123" s="94">
        <f t="shared" si="14"/>
        <v>9.8493254914923885</v>
      </c>
      <c r="V123" s="94">
        <v>6.3175066749999997</v>
      </c>
      <c r="W123" s="94">
        <v>340.5060125</v>
      </c>
      <c r="X123" s="94">
        <f t="shared" si="15"/>
        <v>12.325341454936726</v>
      </c>
    </row>
    <row r="124" spans="12:24" x14ac:dyDescent="0.3">
      <c r="R124" s="94">
        <v>5.4513038500000004</v>
      </c>
      <c r="S124" s="94">
        <v>350.3743925</v>
      </c>
      <c r="T124" s="94">
        <f t="shared" si="14"/>
        <v>10.002142488858137</v>
      </c>
      <c r="V124" s="94">
        <v>6.3529871499999997</v>
      </c>
      <c r="W124" s="94">
        <v>343.06370500000003</v>
      </c>
      <c r="X124" s="94">
        <f t="shared" si="15"/>
        <v>12.126689136257891</v>
      </c>
    </row>
    <row r="125" spans="12:24" x14ac:dyDescent="0.3">
      <c r="R125" s="94">
        <v>5.4794027749999996</v>
      </c>
      <c r="S125" s="94">
        <v>352.73642749999999</v>
      </c>
      <c r="T125" s="94">
        <f t="shared" si="14"/>
        <v>9.8783290989339747</v>
      </c>
      <c r="V125" s="94">
        <v>6.3881978000000004</v>
      </c>
      <c r="W125" s="94">
        <v>345.6039025</v>
      </c>
      <c r="X125" s="94">
        <f t="shared" si="15"/>
        <v>12.124217047010172</v>
      </c>
    </row>
    <row r="126" spans="12:24" x14ac:dyDescent="0.3">
      <c r="R126" s="94">
        <v>5.5073708249999997</v>
      </c>
      <c r="S126" s="94">
        <v>355.15171750000002</v>
      </c>
      <c r="T126" s="94">
        <f t="shared" si="14"/>
        <v>9.8991255168836716</v>
      </c>
      <c r="V126" s="94">
        <v>6.4236493250000004</v>
      </c>
      <c r="W126" s="94">
        <v>347.99108749999999</v>
      </c>
      <c r="X126" s="94">
        <f t="shared" si="15"/>
        <v>12.29450006392989</v>
      </c>
    </row>
    <row r="127" spans="12:24" x14ac:dyDescent="0.3">
      <c r="R127" s="94">
        <v>5.5353790250000001</v>
      </c>
      <c r="S127" s="94">
        <v>357.31612250000001</v>
      </c>
      <c r="T127" s="94">
        <f t="shared" si="14"/>
        <v>9.9774708781441319</v>
      </c>
      <c r="V127" s="94">
        <v>6.4576998999999997</v>
      </c>
      <c r="W127" s="94">
        <v>350.51769999999999</v>
      </c>
      <c r="X127" s="94">
        <f t="shared" si="15"/>
        <v>11.892312928463662</v>
      </c>
    </row>
    <row r="128" spans="12:24" x14ac:dyDescent="0.3">
      <c r="R128" s="94">
        <v>5.5624990499999996</v>
      </c>
      <c r="S128" s="94">
        <v>359.67534749999999</v>
      </c>
      <c r="T128" s="94">
        <f t="shared" si="14"/>
        <v>9.7224132955931726</v>
      </c>
      <c r="V128" s="94">
        <v>6.4934723249999999</v>
      </c>
      <c r="W128" s="94">
        <v>352.94112250000001</v>
      </c>
      <c r="X128" s="94">
        <f t="shared" si="15"/>
        <v>12.582213984234858</v>
      </c>
    </row>
    <row r="129" spans="18:24" x14ac:dyDescent="0.3">
      <c r="R129" s="94">
        <v>5.5894508500000004</v>
      </c>
      <c r="S129" s="94">
        <v>361.89225750000003</v>
      </c>
      <c r="T129" s="94">
        <f t="shared" si="14"/>
        <v>9.7237728882198091</v>
      </c>
      <c r="V129" s="94">
        <v>6.5271736249999996</v>
      </c>
      <c r="W129" s="94">
        <v>355.39903249999998</v>
      </c>
      <c r="X129" s="94">
        <f t="shared" si="15"/>
        <v>11.935992032850647</v>
      </c>
    </row>
    <row r="130" spans="18:24" x14ac:dyDescent="0.3">
      <c r="R130" s="94">
        <v>5.6164174999999998</v>
      </c>
      <c r="S130" s="94">
        <v>364.25594999999998</v>
      </c>
      <c r="T130" s="94">
        <f t="shared" si="14"/>
        <v>9.7908922798897287</v>
      </c>
      <c r="V130" s="94">
        <v>6.5623073500000002</v>
      </c>
      <c r="W130" s="94">
        <v>357.89336250000002</v>
      </c>
      <c r="X130" s="94">
        <f t="shared" si="15"/>
        <v>12.530309425260887</v>
      </c>
    </row>
    <row r="131" spans="18:24" x14ac:dyDescent="0.3">
      <c r="R131" s="94">
        <v>5.6429728250000002</v>
      </c>
      <c r="S131" s="94">
        <v>366.41562499999998</v>
      </c>
      <c r="T131" s="94">
        <f t="shared" si="14"/>
        <v>9.7016105711935658</v>
      </c>
      <c r="V131" s="94">
        <v>6.5954154750000002</v>
      </c>
      <c r="W131" s="94">
        <v>360.210015</v>
      </c>
      <c r="X131" s="94">
        <f t="shared" si="15"/>
        <v>11.887528192596111</v>
      </c>
    </row>
    <row r="132" spans="18:24" x14ac:dyDescent="0.3">
      <c r="R132" s="94">
        <v>5.6696118000000002</v>
      </c>
      <c r="S132" s="94">
        <v>368.69114000000002</v>
      </c>
      <c r="T132" s="94">
        <f t="shared" si="14"/>
        <v>9.7912453675829401</v>
      </c>
      <c r="V132" s="94">
        <v>6.6299058249999998</v>
      </c>
      <c r="W132" s="94">
        <v>362.68973499999998</v>
      </c>
      <c r="X132" s="94">
        <f t="shared" si="15"/>
        <v>12.466532696206091</v>
      </c>
    </row>
    <row r="133" spans="18:24" x14ac:dyDescent="0.3">
      <c r="R133" s="94">
        <v>5.6961923749999999</v>
      </c>
      <c r="S133" s="94">
        <v>370.85200500000002</v>
      </c>
      <c r="T133" s="94">
        <f t="shared" si="14"/>
        <v>9.8287410157040647</v>
      </c>
      <c r="V133" s="94">
        <v>6.6637627999999998</v>
      </c>
      <c r="W133" s="94">
        <v>365.03494999999998</v>
      </c>
      <c r="X133" s="94">
        <f t="shared" si="15"/>
        <v>12.319278233463919</v>
      </c>
    </row>
    <row r="134" spans="18:24" x14ac:dyDescent="0.3">
      <c r="R134" s="94">
        <v>5.7217150999999999</v>
      </c>
      <c r="S134" s="94">
        <v>373.17719249999999</v>
      </c>
      <c r="T134" s="94">
        <f t="shared" si="14"/>
        <v>9.4948262998816233</v>
      </c>
      <c r="V134" s="94">
        <v>6.6972607499999999</v>
      </c>
      <c r="W134" s="94">
        <v>367.29377749999998</v>
      </c>
      <c r="X134" s="94">
        <f t="shared" si="15"/>
        <v>12.265755548679353</v>
      </c>
    </row>
    <row r="135" spans="18:24" x14ac:dyDescent="0.3">
      <c r="R135" s="94">
        <v>5.7473377000000001</v>
      </c>
      <c r="S135" s="94">
        <v>375.2526325</v>
      </c>
      <c r="T135" s="94">
        <f t="shared" ref="T135:T198" si="21">(S135+S134)/2*(R135-R134)</f>
        <v>9.5883590170225599</v>
      </c>
      <c r="V135" s="94">
        <v>6.7298688999999996</v>
      </c>
      <c r="W135" s="94">
        <v>369.67342500000001</v>
      </c>
      <c r="X135" s="94">
        <f t="shared" ref="X135:X198" si="22">(W135+W134)/2*(V135-V134)</f>
        <v>12.015568542100086</v>
      </c>
    </row>
    <row r="136" spans="18:24" x14ac:dyDescent="0.3">
      <c r="R136" s="94">
        <v>5.7726634749999999</v>
      </c>
      <c r="S136" s="94">
        <v>377.46820000000002</v>
      </c>
      <c r="T136" s="94">
        <f t="shared" si="21"/>
        <v>9.5316192208537593</v>
      </c>
      <c r="V136" s="94">
        <v>6.76246525</v>
      </c>
      <c r="W136" s="94">
        <v>371.92950250000001</v>
      </c>
      <c r="X136" s="94">
        <f t="shared" si="22"/>
        <v>12.086774292907457</v>
      </c>
    </row>
    <row r="137" spans="18:24" x14ac:dyDescent="0.3">
      <c r="R137" s="94">
        <v>5.7978019500000002</v>
      </c>
      <c r="S137" s="94">
        <v>379.51446750000002</v>
      </c>
      <c r="T137" s="94">
        <f t="shared" si="21"/>
        <v>9.5146949311911548</v>
      </c>
      <c r="V137" s="94">
        <v>6.7952484000000002</v>
      </c>
      <c r="W137" s="94">
        <v>374.27030250000001</v>
      </c>
      <c r="X137" s="94">
        <f t="shared" si="22"/>
        <v>12.23139006864295</v>
      </c>
    </row>
    <row r="138" spans="18:24" x14ac:dyDescent="0.3">
      <c r="R138" s="94">
        <v>5.8225661500000001</v>
      </c>
      <c r="S138" s="94">
        <v>381.74608749999999</v>
      </c>
      <c r="T138" s="94">
        <f t="shared" si="21"/>
        <v>9.4260043180654645</v>
      </c>
      <c r="V138" s="94">
        <v>6.8289250250000002</v>
      </c>
      <c r="W138" s="94">
        <v>376.49804</v>
      </c>
      <c r="X138" s="94">
        <f t="shared" si="22"/>
        <v>12.641671966122038</v>
      </c>
    </row>
    <row r="139" spans="18:24" x14ac:dyDescent="0.3">
      <c r="R139" s="94">
        <v>5.8477758</v>
      </c>
      <c r="S139" s="94">
        <v>383.877365</v>
      </c>
      <c r="T139" s="94">
        <f t="shared" si="21"/>
        <v>9.65054963465826</v>
      </c>
      <c r="V139" s="94">
        <v>6.8606949999999998</v>
      </c>
      <c r="W139" s="94">
        <v>378.87531250000001</v>
      </c>
      <c r="X139" s="94">
        <f t="shared" si="22"/>
        <v>11.999096262295428</v>
      </c>
    </row>
    <row r="140" spans="18:24" x14ac:dyDescent="0.3">
      <c r="R140" s="94">
        <v>5.872759125</v>
      </c>
      <c r="S140" s="94">
        <v>385.99119000000002</v>
      </c>
      <c r="T140" s="94">
        <f t="shared" si="21"/>
        <v>9.6169381584226876</v>
      </c>
      <c r="V140" s="94">
        <v>6.8933963499999997</v>
      </c>
      <c r="W140" s="94">
        <v>381.1591325</v>
      </c>
      <c r="X140" s="94">
        <f t="shared" si="22"/>
        <v>12.427076199000361</v>
      </c>
    </row>
    <row r="141" spans="18:24" x14ac:dyDescent="0.3">
      <c r="R141" s="94">
        <v>5.8968826749999996</v>
      </c>
      <c r="S141" s="94">
        <v>388.07406500000002</v>
      </c>
      <c r="T141" s="94">
        <f t="shared" si="21"/>
        <v>9.3366009411274931</v>
      </c>
      <c r="V141" s="94">
        <v>6.9246894000000001</v>
      </c>
      <c r="W141" s="94">
        <v>383.42467249999999</v>
      </c>
      <c r="X141" s="94">
        <f t="shared" si="22"/>
        <v>11.963079619527768</v>
      </c>
    </row>
    <row r="142" spans="18:24" x14ac:dyDescent="0.3">
      <c r="R142" s="94">
        <v>5.9212133749999998</v>
      </c>
      <c r="S142" s="94">
        <v>390.1390475</v>
      </c>
      <c r="T142" s="94">
        <f t="shared" si="21"/>
        <v>9.4672348881519337</v>
      </c>
      <c r="V142" s="94">
        <v>6.9565818249999998</v>
      </c>
      <c r="W142" s="94">
        <v>385.57156250000003</v>
      </c>
      <c r="X142" s="94">
        <f t="shared" si="22"/>
        <v>12.262577375009812</v>
      </c>
    </row>
    <row r="143" spans="18:24" x14ac:dyDescent="0.3">
      <c r="R143" s="94">
        <v>5.9448778500000001</v>
      </c>
      <c r="S143" s="94">
        <v>392.27758499999999</v>
      </c>
      <c r="T143" s="94">
        <f t="shared" si="21"/>
        <v>9.2577394196903562</v>
      </c>
      <c r="V143" s="94">
        <v>6.9882899500000004</v>
      </c>
      <c r="W143" s="94">
        <v>387.87408249999999</v>
      </c>
      <c r="X143" s="94">
        <f t="shared" si="22"/>
        <v>12.262255596183062</v>
      </c>
    </row>
    <row r="144" spans="18:24" x14ac:dyDescent="0.3">
      <c r="R144" s="94">
        <v>5.9690311249999999</v>
      </c>
      <c r="S144" s="94">
        <v>394.34384999999997</v>
      </c>
      <c r="T144" s="94">
        <f t="shared" si="21"/>
        <v>9.4997419202247144</v>
      </c>
      <c r="V144" s="94">
        <v>7.019000525</v>
      </c>
      <c r="W144" s="94">
        <v>390.2288575</v>
      </c>
      <c r="X144" s="94">
        <f t="shared" si="22"/>
        <v>11.947994348295106</v>
      </c>
    </row>
    <row r="145" spans="18:24" x14ac:dyDescent="0.3">
      <c r="R145" s="94">
        <v>5.9925258000000001</v>
      </c>
      <c r="S145" s="94">
        <v>396.29695750000002</v>
      </c>
      <c r="T145" s="94">
        <f t="shared" si="21"/>
        <v>9.2879244069751259</v>
      </c>
      <c r="V145" s="94">
        <v>7.0495031749999999</v>
      </c>
      <c r="W145" s="94">
        <v>392.23187999999999</v>
      </c>
      <c r="X145" s="94">
        <f t="shared" si="22"/>
        <v>11.933563007352131</v>
      </c>
    </row>
    <row r="146" spans="18:24" x14ac:dyDescent="0.3">
      <c r="R146" s="94">
        <v>6.01509655</v>
      </c>
      <c r="S146" s="94">
        <v>398.29546499999998</v>
      </c>
      <c r="T146" s="94">
        <f t="shared" si="21"/>
        <v>8.9672734600708832</v>
      </c>
      <c r="V146" s="94">
        <v>7.08117485</v>
      </c>
      <c r="W146" s="94">
        <v>394.49829249999999</v>
      </c>
      <c r="X146" s="94">
        <f t="shared" si="22"/>
        <v>12.458531168057016</v>
      </c>
    </row>
    <row r="147" spans="18:24" x14ac:dyDescent="0.3">
      <c r="R147" s="94">
        <v>6.0387715249999996</v>
      </c>
      <c r="S147" s="94">
        <v>400.15431999999998</v>
      </c>
      <c r="T147" s="94">
        <f t="shared" si="21"/>
        <v>9.4516393493150268</v>
      </c>
      <c r="V147" s="94">
        <v>7.1123121999999999</v>
      </c>
      <c r="W147" s="94">
        <v>396.71746000000002</v>
      </c>
      <c r="X147" s="94">
        <f t="shared" si="22"/>
        <v>12.318180905552875</v>
      </c>
    </row>
    <row r="148" spans="18:24" x14ac:dyDescent="0.3">
      <c r="R148" s="94">
        <v>6.0613409249999997</v>
      </c>
      <c r="S148" s="94">
        <v>402.11435749999998</v>
      </c>
      <c r="T148" s="94">
        <f t="shared" si="21"/>
        <v>9.0533613449842782</v>
      </c>
      <c r="V148" s="94">
        <v>7.1426622999999996</v>
      </c>
      <c r="W148" s="94">
        <v>398.63933750000001</v>
      </c>
      <c r="X148" s="94">
        <f t="shared" si="22"/>
        <v>12.069579169902262</v>
      </c>
    </row>
    <row r="149" spans="18:24" x14ac:dyDescent="0.3">
      <c r="R149" s="94">
        <v>6.0840517250000001</v>
      </c>
      <c r="S149" s="94">
        <v>404.1595375</v>
      </c>
      <c r="T149" s="94">
        <f t="shared" si="21"/>
        <v>9.1555625872831925</v>
      </c>
      <c r="V149" s="94">
        <v>7.17139755</v>
      </c>
      <c r="W149" s="94">
        <v>400.84491750000001</v>
      </c>
      <c r="X149" s="94">
        <f t="shared" si="22"/>
        <v>11.48668996924455</v>
      </c>
    </row>
    <row r="150" spans="18:24" x14ac:dyDescent="0.3">
      <c r="R150" s="94">
        <v>6.1063618499999999</v>
      </c>
      <c r="S150" s="94">
        <v>406.06933750000002</v>
      </c>
      <c r="T150" s="94">
        <f t="shared" si="21"/>
        <v>9.0381537399295802</v>
      </c>
      <c r="V150" s="94">
        <v>7.2021038500000003</v>
      </c>
      <c r="W150" s="94">
        <v>403.09793999999999</v>
      </c>
      <c r="X150" s="94">
        <f t="shared" si="22"/>
        <v>12.343055282626244</v>
      </c>
    </row>
    <row r="151" spans="18:24" x14ac:dyDescent="0.3">
      <c r="R151" s="94">
        <v>6.1284185500000001</v>
      </c>
      <c r="S151" s="94">
        <v>408.045455</v>
      </c>
      <c r="T151" s="94">
        <f t="shared" si="21"/>
        <v>8.9783428718674827</v>
      </c>
      <c r="V151" s="94">
        <v>7.2321160999999998</v>
      </c>
      <c r="W151" s="94">
        <v>405.20608499999997</v>
      </c>
      <c r="X151" s="94">
        <f t="shared" si="22"/>
        <v>12.129511237152929</v>
      </c>
    </row>
    <row r="152" spans="18:24" x14ac:dyDescent="0.3">
      <c r="R152" s="94">
        <v>6.1504481999999996</v>
      </c>
      <c r="S152" s="94">
        <v>409.95108750000003</v>
      </c>
      <c r="T152" s="94">
        <f t="shared" si="21"/>
        <v>9.0100887662423403</v>
      </c>
      <c r="V152" s="94">
        <v>7.2611696999999999</v>
      </c>
      <c r="W152" s="94">
        <v>407.37074000000001</v>
      </c>
      <c r="X152" s="94">
        <f t="shared" si="22"/>
        <v>11.80414102141005</v>
      </c>
    </row>
    <row r="153" spans="18:24" x14ac:dyDescent="0.3">
      <c r="R153" s="94">
        <v>6.1712325750000003</v>
      </c>
      <c r="S153" s="94">
        <v>411.80839750000001</v>
      </c>
      <c r="T153" s="94">
        <f t="shared" si="21"/>
        <v>8.539878648023743</v>
      </c>
      <c r="V153" s="94">
        <v>7.2918788250000004</v>
      </c>
      <c r="W153" s="94">
        <v>409.3334825</v>
      </c>
      <c r="X153" s="94">
        <f t="shared" si="22"/>
        <v>12.540136028390339</v>
      </c>
    </row>
    <row r="154" spans="18:24" x14ac:dyDescent="0.3">
      <c r="R154" s="94">
        <v>6.1934872749999998</v>
      </c>
      <c r="S154" s="94">
        <v>413.80818249999999</v>
      </c>
      <c r="T154" s="94">
        <f t="shared" si="21"/>
        <v>9.1869246514627996</v>
      </c>
      <c r="V154" s="94">
        <v>7.3205336499999998</v>
      </c>
      <c r="W154" s="94">
        <v>411.41118499999999</v>
      </c>
      <c r="X154" s="94">
        <f t="shared" si="22"/>
        <v>11.759147408447591</v>
      </c>
    </row>
    <row r="155" spans="18:24" x14ac:dyDescent="0.3">
      <c r="R155" s="94">
        <v>6.2151595249999998</v>
      </c>
      <c r="S155" s="94">
        <v>415.62698499999999</v>
      </c>
      <c r="T155" s="94">
        <f t="shared" si="21"/>
        <v>8.9878631544259164</v>
      </c>
      <c r="V155" s="94">
        <v>7.3493824249999999</v>
      </c>
      <c r="W155" s="94">
        <v>413.61427250000003</v>
      </c>
      <c r="X155" s="94">
        <f t="shared" si="22"/>
        <v>11.900486896344848</v>
      </c>
    </row>
    <row r="156" spans="18:24" x14ac:dyDescent="0.3">
      <c r="R156" s="100">
        <v>6.2363848749999997</v>
      </c>
      <c r="S156" s="100">
        <v>417.52395000000001</v>
      </c>
      <c r="T156" s="100">
        <f t="shared" si="21"/>
        <v>8.841960099101092</v>
      </c>
      <c r="V156" s="94">
        <v>7.3784664749999997</v>
      </c>
      <c r="W156" s="94">
        <v>415.59645</v>
      </c>
      <c r="X156" s="94">
        <f t="shared" si="22"/>
        <v>12.058403056862982</v>
      </c>
    </row>
    <row r="157" spans="18:24" x14ac:dyDescent="0.3">
      <c r="R157" s="100">
        <v>6.2563002250000004</v>
      </c>
      <c r="S157" s="100">
        <v>419.28034000000002</v>
      </c>
      <c r="T157" s="100">
        <f t="shared" si="21"/>
        <v>8.332625158426028</v>
      </c>
      <c r="V157" s="94">
        <v>7.4062384249999997</v>
      </c>
      <c r="W157" s="94">
        <v>417.51756999999998</v>
      </c>
      <c r="X157" s="94">
        <f t="shared" si="22"/>
        <v>11.568600453869495</v>
      </c>
    </row>
    <row r="158" spans="18:24" x14ac:dyDescent="0.3">
      <c r="R158" s="100">
        <v>6.2768995749999998</v>
      </c>
      <c r="S158" s="100">
        <v>420.93107750000001</v>
      </c>
      <c r="T158" s="100">
        <f t="shared" si="21"/>
        <v>8.6539045315390872</v>
      </c>
      <c r="V158" s="94">
        <v>7.4343076750000003</v>
      </c>
      <c r="W158" s="94">
        <v>419.58280250000001</v>
      </c>
      <c r="X158" s="94">
        <f t="shared" si="22"/>
        <v>11.748389815398065</v>
      </c>
    </row>
    <row r="159" spans="18:24" x14ac:dyDescent="0.3">
      <c r="R159" s="100">
        <v>6.2971293749999999</v>
      </c>
      <c r="S159" s="100">
        <v>422.74558500000001</v>
      </c>
      <c r="T159" s="100">
        <f t="shared" si="21"/>
        <v>8.5337050735212827</v>
      </c>
      <c r="V159" s="94">
        <v>7.4622727749999997</v>
      </c>
      <c r="W159" s="94">
        <v>421.64598999999998</v>
      </c>
      <c r="X159" s="94">
        <f t="shared" si="22"/>
        <v>11.762523652570627</v>
      </c>
    </row>
    <row r="160" spans="18:24" x14ac:dyDescent="0.3">
      <c r="R160" s="100">
        <v>6.3182429000000004</v>
      </c>
      <c r="S160" s="100">
        <v>424.60998000000001</v>
      </c>
      <c r="T160" s="100">
        <f t="shared" si="21"/>
        <v>8.9453314527585341</v>
      </c>
      <c r="V160" s="94">
        <v>7.489789375</v>
      </c>
      <c r="W160" s="94">
        <v>423.5468075</v>
      </c>
      <c r="X160" s="94">
        <f t="shared" si="22"/>
        <v>11.628416065844345</v>
      </c>
    </row>
    <row r="161" spans="18:24" x14ac:dyDescent="0.3">
      <c r="R161" s="100">
        <v>6.3379808750000004</v>
      </c>
      <c r="S161" s="100">
        <v>426.20333249999999</v>
      </c>
      <c r="T161" s="100">
        <f t="shared" si="21"/>
        <v>8.3966659458960766</v>
      </c>
      <c r="V161" s="94">
        <v>7.5177818500000004</v>
      </c>
      <c r="W161" s="94">
        <v>425.54084749999998</v>
      </c>
      <c r="X161" s="94">
        <f t="shared" si="22"/>
        <v>11.884032477698259</v>
      </c>
    </row>
    <row r="162" spans="18:24" x14ac:dyDescent="0.3">
      <c r="R162" s="100">
        <v>6.3575253500000004</v>
      </c>
      <c r="S162" s="100">
        <v>428.09650249999999</v>
      </c>
      <c r="T162" s="100">
        <f t="shared" si="21"/>
        <v>8.3484208838308156</v>
      </c>
      <c r="V162" s="94">
        <v>7.5447841999999996</v>
      </c>
      <c r="W162" s="94">
        <v>427.47239000000002</v>
      </c>
      <c r="X162" s="94">
        <f t="shared" si="22"/>
        <v>11.516680996803712</v>
      </c>
    </row>
    <row r="163" spans="18:24" x14ac:dyDescent="0.3">
      <c r="R163" s="100">
        <v>6.3769458500000002</v>
      </c>
      <c r="S163" s="100">
        <v>429.76062000000002</v>
      </c>
      <c r="T163" s="100">
        <f t="shared" si="21"/>
        <v>8.3300071237555571</v>
      </c>
      <c r="V163" s="94">
        <v>7.5720354250000002</v>
      </c>
      <c r="W163" s="94">
        <v>429.38427999999999</v>
      </c>
      <c r="X163" s="94">
        <f t="shared" si="22"/>
        <v>11.675196953460608</v>
      </c>
    </row>
    <row r="164" spans="18:24" x14ac:dyDescent="0.3">
      <c r="R164" s="100">
        <v>6.3958660500000004</v>
      </c>
      <c r="S164" s="100">
        <v>431.49224249999997</v>
      </c>
      <c r="T164" s="100">
        <f t="shared" si="21"/>
        <v>8.1475382045363212</v>
      </c>
      <c r="V164" s="94">
        <v>7.5991533999999996</v>
      </c>
      <c r="W164" s="94">
        <v>431.30647249999998</v>
      </c>
      <c r="X164" s="94">
        <f t="shared" si="22"/>
        <v>11.670095154512861</v>
      </c>
    </row>
    <row r="165" spans="18:24" x14ac:dyDescent="0.3">
      <c r="R165" s="100">
        <v>6.4150200000000002</v>
      </c>
      <c r="S165" s="100">
        <v>433.1902225</v>
      </c>
      <c r="T165" s="100">
        <f t="shared" si="21"/>
        <v>8.2810423502432684</v>
      </c>
      <c r="V165" s="94">
        <v>7.6261408250000002</v>
      </c>
      <c r="W165" s="94">
        <v>433.2906175</v>
      </c>
      <c r="X165" s="94">
        <f t="shared" si="22"/>
        <v>11.666624560796892</v>
      </c>
    </row>
    <row r="166" spans="18:24" x14ac:dyDescent="0.3">
      <c r="R166" s="100">
        <v>6.4348222000000002</v>
      </c>
      <c r="S166" s="100">
        <v>434.80912000000001</v>
      </c>
      <c r="T166" s="100">
        <f t="shared" si="21"/>
        <v>8.5941482900267463</v>
      </c>
      <c r="V166" s="94">
        <v>7.6529674249999999</v>
      </c>
      <c r="W166" s="94">
        <v>435.16480250000001</v>
      </c>
      <c r="X166" s="94">
        <f t="shared" si="22"/>
        <v>11.64885308508587</v>
      </c>
    </row>
    <row r="167" spans="18:24" x14ac:dyDescent="0.3">
      <c r="R167" s="100">
        <v>6.4525201499999998</v>
      </c>
      <c r="S167" s="100">
        <v>436.46681999999998</v>
      </c>
      <c r="T167" s="100">
        <f t="shared" si="21"/>
        <v>7.7098990111613386</v>
      </c>
      <c r="V167" s="94">
        <v>7.6804406500000004</v>
      </c>
      <c r="W167" s="94">
        <v>436.88842749999998</v>
      </c>
      <c r="X167" s="94">
        <f t="shared" si="22"/>
        <v>11.979057299883589</v>
      </c>
    </row>
    <row r="168" spans="18:24" x14ac:dyDescent="0.3">
      <c r="R168" s="100">
        <v>6.4717366749999998</v>
      </c>
      <c r="S168" s="100">
        <v>438.11800499999998</v>
      </c>
      <c r="T168" s="100">
        <f t="shared" si="21"/>
        <v>8.4032405771165788</v>
      </c>
      <c r="V168" s="94">
        <v>7.7057436749999999</v>
      </c>
      <c r="W168" s="94">
        <v>438.95805250000001</v>
      </c>
      <c r="X168" s="94">
        <f t="shared" si="22"/>
        <v>11.08078268980077</v>
      </c>
    </row>
    <row r="169" spans="18:24" x14ac:dyDescent="0.3">
      <c r="R169" s="100">
        <v>6.4898824749999999</v>
      </c>
      <c r="S169" s="100">
        <v>439.64785000000001</v>
      </c>
      <c r="T169" s="100">
        <f t="shared" si="21"/>
        <v>7.9638818258295441</v>
      </c>
      <c r="V169" s="94">
        <v>7.7320537749999998</v>
      </c>
      <c r="W169" s="94">
        <v>440.82292999999999</v>
      </c>
      <c r="X169" s="94">
        <f t="shared" si="22"/>
        <v>11.573562813836576</v>
      </c>
    </row>
    <row r="170" spans="18:24" x14ac:dyDescent="0.3">
      <c r="R170" s="100">
        <v>6.5076186500000004</v>
      </c>
      <c r="S170" s="100">
        <v>441.34939500000002</v>
      </c>
      <c r="T170" s="100">
        <f t="shared" si="21"/>
        <v>7.812760655919142</v>
      </c>
      <c r="V170" s="94">
        <v>7.7576510499999998</v>
      </c>
      <c r="W170" s="94">
        <v>442.62063749999999</v>
      </c>
      <c r="X170" s="94">
        <f t="shared" si="22"/>
        <v>11.30687397213927</v>
      </c>
    </row>
    <row r="171" spans="18:24" x14ac:dyDescent="0.3">
      <c r="R171" s="100">
        <v>6.5258830750000003</v>
      </c>
      <c r="S171" s="100">
        <v>442.86269249999998</v>
      </c>
      <c r="T171" s="100">
        <f t="shared" si="21"/>
        <v>8.0748126781185583</v>
      </c>
      <c r="V171" s="94">
        <v>7.7839404249999999</v>
      </c>
      <c r="W171" s="94">
        <v>444.54566999999997</v>
      </c>
      <c r="X171" s="94">
        <f t="shared" si="22"/>
        <v>11.661523872616481</v>
      </c>
    </row>
    <row r="172" spans="18:24" x14ac:dyDescent="0.3">
      <c r="R172" s="100">
        <v>6.5446176500000002</v>
      </c>
      <c r="S172" s="100">
        <v>444.50203749999997</v>
      </c>
      <c r="T172" s="100">
        <f t="shared" si="21"/>
        <v>8.3122005432698156</v>
      </c>
      <c r="V172" s="94">
        <v>7.8086002749999999</v>
      </c>
      <c r="W172" s="94">
        <v>446.33616749999999</v>
      </c>
      <c r="X172" s="94">
        <f t="shared" si="22"/>
        <v>10.984506240237154</v>
      </c>
    </row>
    <row r="173" spans="18:24" x14ac:dyDescent="0.3">
      <c r="R173" s="100">
        <v>6.5615243750000003</v>
      </c>
      <c r="S173" s="100">
        <v>445.99774250000002</v>
      </c>
      <c r="T173" s="100">
        <f t="shared" si="21"/>
        <v>7.5277174465103043</v>
      </c>
      <c r="V173" s="94">
        <v>7.8343831249999996</v>
      </c>
      <c r="W173" s="94">
        <v>448.07417249999997</v>
      </c>
      <c r="X173" s="94">
        <f t="shared" si="22"/>
        <v>11.53022381733436</v>
      </c>
    </row>
    <row r="174" spans="18:24" x14ac:dyDescent="0.3">
      <c r="R174" s="100">
        <v>6.5786920750000002</v>
      </c>
      <c r="S174" s="100">
        <v>447.62153749999999</v>
      </c>
      <c r="T174" s="100">
        <f t="shared" si="21"/>
        <v>7.6706938566279543</v>
      </c>
      <c r="V174" s="94">
        <v>7.8593328250000001</v>
      </c>
      <c r="W174" s="94">
        <v>449.85572000000002</v>
      </c>
      <c r="X174" s="94">
        <f t="shared" si="22"/>
        <v>11.201540719453858</v>
      </c>
    </row>
    <row r="175" spans="18:24" x14ac:dyDescent="0.3">
      <c r="R175" s="100">
        <v>6.5955467250000002</v>
      </c>
      <c r="S175" s="100">
        <v>449.08856250000002</v>
      </c>
      <c r="T175" s="100">
        <f t="shared" si="21"/>
        <v>7.5568674434824867</v>
      </c>
      <c r="V175" s="94">
        <v>7.8846328249999997</v>
      </c>
      <c r="W175" s="94">
        <v>451.74953499999998</v>
      </c>
      <c r="X175" s="94">
        <f t="shared" si="22"/>
        <v>11.405306475749844</v>
      </c>
    </row>
    <row r="176" spans="18:24" x14ac:dyDescent="0.3">
      <c r="R176" s="100">
        <v>6.6118575249999996</v>
      </c>
      <c r="S176" s="100">
        <v>450.5654925</v>
      </c>
      <c r="T176" s="100">
        <f t="shared" si="21"/>
        <v>7.3370386801467316</v>
      </c>
      <c r="V176" s="94">
        <v>7.9095438749999998</v>
      </c>
      <c r="W176" s="94">
        <v>453.52501749999999</v>
      </c>
      <c r="X176" s="94">
        <f t="shared" si="22"/>
        <v>11.275669820527584</v>
      </c>
    </row>
    <row r="177" spans="18:24" x14ac:dyDescent="0.3">
      <c r="R177" s="100">
        <v>6.6293337250000004</v>
      </c>
      <c r="S177" s="100">
        <v>452.13975499999998</v>
      </c>
      <c r="T177" s="100">
        <f t="shared" si="21"/>
        <v>7.8879287231801252</v>
      </c>
      <c r="V177" s="94">
        <v>7.9336457249999999</v>
      </c>
      <c r="W177" s="94">
        <v>455.181015</v>
      </c>
      <c r="X177" s="94">
        <f t="shared" si="22"/>
        <v>10.950748244705103</v>
      </c>
    </row>
    <row r="178" spans="18:24" x14ac:dyDescent="0.3">
      <c r="R178" s="94">
        <v>6.6456258249999998</v>
      </c>
      <c r="S178" s="94">
        <v>453.6485275</v>
      </c>
      <c r="T178" s="94">
        <f t="shared" si="21"/>
        <v>7.3785966386588369</v>
      </c>
      <c r="V178" s="94">
        <v>7.9577221749999998</v>
      </c>
      <c r="W178" s="94">
        <v>456.90164249999998</v>
      </c>
      <c r="X178" s="94">
        <f t="shared" si="22"/>
        <v>10.979856249582898</v>
      </c>
    </row>
    <row r="179" spans="18:24" x14ac:dyDescent="0.3">
      <c r="R179" s="94">
        <v>6.6630377750000003</v>
      </c>
      <c r="S179" s="94">
        <v>454.99088499999999</v>
      </c>
      <c r="T179" s="94">
        <f t="shared" si="21"/>
        <v>7.9105920092399185</v>
      </c>
      <c r="V179" s="94">
        <v>7.981908175</v>
      </c>
      <c r="W179" s="94">
        <v>458.71770750000002</v>
      </c>
      <c r="X179" s="94">
        <f t="shared" si="22"/>
        <v>11.072584799550119</v>
      </c>
    </row>
    <row r="180" spans="18:24" x14ac:dyDescent="0.3">
      <c r="R180" s="94">
        <v>6.6780909499999996</v>
      </c>
      <c r="S180" s="94">
        <v>456.56617</v>
      </c>
      <c r="T180" s="94">
        <f t="shared" si="21"/>
        <v>6.8609139356995223</v>
      </c>
      <c r="V180" s="94">
        <v>8.0057589999999994</v>
      </c>
      <c r="W180" s="94">
        <v>460.39624750000002</v>
      </c>
      <c r="X180" s="94">
        <f t="shared" si="22"/>
        <v>10.960813047881141</v>
      </c>
    </row>
    <row r="181" spans="18:24" x14ac:dyDescent="0.3">
      <c r="R181" s="94">
        <v>6.6943213999999998</v>
      </c>
      <c r="S181" s="94">
        <v>457.91705999999999</v>
      </c>
      <c r="T181" s="94">
        <f t="shared" si="21"/>
        <v>7.4212371701768047</v>
      </c>
      <c r="V181" s="94">
        <v>8.0300874750000002</v>
      </c>
      <c r="W181" s="94">
        <v>462.0334325</v>
      </c>
      <c r="X181" s="94">
        <f t="shared" si="22"/>
        <v>11.220653704569365</v>
      </c>
    </row>
    <row r="182" spans="18:24" x14ac:dyDescent="0.3">
      <c r="R182" s="94">
        <v>6.7109100750000001</v>
      </c>
      <c r="S182" s="94">
        <v>459.33362749999998</v>
      </c>
      <c r="T182" s="94">
        <f t="shared" si="21"/>
        <v>7.6079867742322076</v>
      </c>
      <c r="V182" s="94">
        <v>8.0532930999999994</v>
      </c>
      <c r="W182" s="94">
        <v>463.77612499999998</v>
      </c>
      <c r="X182" s="94">
        <f t="shared" si="22"/>
        <v>10.741994706380112</v>
      </c>
    </row>
    <row r="183" spans="18:24" x14ac:dyDescent="0.3">
      <c r="R183" s="94">
        <v>6.72621045</v>
      </c>
      <c r="S183" s="94">
        <v>460.69508250000001</v>
      </c>
      <c r="T183" s="94">
        <f t="shared" si="21"/>
        <v>7.0383921368830382</v>
      </c>
      <c r="V183" s="94">
        <v>8.0778548749999999</v>
      </c>
      <c r="W183" s="94">
        <v>465.66095000000001</v>
      </c>
      <c r="X183" s="94">
        <f t="shared" si="22"/>
        <v>11.414312156404273</v>
      </c>
    </row>
    <row r="184" spans="18:24" x14ac:dyDescent="0.3">
      <c r="R184" s="94">
        <v>6.7414127500000003</v>
      </c>
      <c r="S184" s="94">
        <v>462.19506000000001</v>
      </c>
      <c r="T184" s="94">
        <f t="shared" si="21"/>
        <v>7.0150264066640293</v>
      </c>
      <c r="V184" s="94">
        <v>8.1001854000000009</v>
      </c>
      <c r="W184" s="94">
        <v>467.10942</v>
      </c>
      <c r="X184" s="94">
        <f t="shared" si="22"/>
        <v>10.414626033272587</v>
      </c>
    </row>
    <row r="185" spans="18:24" x14ac:dyDescent="0.3">
      <c r="R185" s="94">
        <v>6.7573002750000004</v>
      </c>
      <c r="S185" s="94">
        <v>463.64938999999998</v>
      </c>
      <c r="T185" s="94">
        <f t="shared" si="21"/>
        <v>7.354688422743183</v>
      </c>
      <c r="V185" s="94">
        <v>8.1236891500000006</v>
      </c>
      <c r="W185" s="94">
        <v>468.96257000000003</v>
      </c>
      <c r="X185" s="94">
        <f t="shared" si="22"/>
        <v>11.000601017481115</v>
      </c>
    </row>
    <row r="186" spans="18:24" x14ac:dyDescent="0.3">
      <c r="R186" s="94">
        <v>6.7727856500000003</v>
      </c>
      <c r="S186" s="94">
        <v>464.98805249999998</v>
      </c>
      <c r="T186" s="94">
        <f t="shared" si="21"/>
        <v>7.1901495180766775</v>
      </c>
      <c r="V186" s="94">
        <v>8.1456362999999996</v>
      </c>
      <c r="W186" s="94">
        <v>470.41774750000002</v>
      </c>
      <c r="X186" s="94">
        <f t="shared" si="22"/>
        <v>10.308360367609605</v>
      </c>
    </row>
    <row r="187" spans="18:24" x14ac:dyDescent="0.3">
      <c r="R187" s="94">
        <v>6.7882806000000002</v>
      </c>
      <c r="S187" s="94">
        <v>466.30452000000002</v>
      </c>
      <c r="T187" s="94">
        <f t="shared" si="21"/>
        <v>7.2151659231293896</v>
      </c>
      <c r="V187" s="94">
        <v>8.1683144750000007</v>
      </c>
      <c r="W187" s="94">
        <v>472.04769750000003</v>
      </c>
      <c r="X187" s="94">
        <f t="shared" si="22"/>
        <v>10.686698146581971</v>
      </c>
    </row>
    <row r="188" spans="18:24" x14ac:dyDescent="0.3">
      <c r="R188" s="94">
        <v>6.8024904749999999</v>
      </c>
      <c r="S188" s="94">
        <v>467.72083750000002</v>
      </c>
      <c r="T188" s="94">
        <f t="shared" si="21"/>
        <v>6.6361917884525186</v>
      </c>
      <c r="V188" s="94">
        <v>8.1910514499999998</v>
      </c>
      <c r="W188" s="94">
        <v>473.60337750000002</v>
      </c>
      <c r="X188" s="94">
        <f t="shared" si="22"/>
        <v>10.750622425498612</v>
      </c>
    </row>
    <row r="189" spans="18:24" x14ac:dyDescent="0.3">
      <c r="R189" s="94">
        <v>6.8178220999999999</v>
      </c>
      <c r="S189" s="94">
        <v>469.17662250000001</v>
      </c>
      <c r="T189" s="94">
        <f t="shared" si="21"/>
        <v>7.1820802600862317</v>
      </c>
      <c r="V189" s="94">
        <v>8.2132687749999995</v>
      </c>
      <c r="W189" s="94">
        <v>475.15980000000002</v>
      </c>
      <c r="X189" s="94">
        <f t="shared" si="22"/>
        <v>10.539489931274966</v>
      </c>
    </row>
    <row r="190" spans="18:24" x14ac:dyDescent="0.3">
      <c r="R190" s="94">
        <v>6.8333373000000002</v>
      </c>
      <c r="S190" s="94">
        <v>470.48571750000002</v>
      </c>
      <c r="T190" s="94">
        <f t="shared" si="21"/>
        <v>7.2895245687841346</v>
      </c>
      <c r="V190" s="94">
        <v>8.2358167000000009</v>
      </c>
      <c r="W190" s="94">
        <v>476.88828999999998</v>
      </c>
      <c r="X190" s="94">
        <f t="shared" si="22"/>
        <v>10.733354464857271</v>
      </c>
    </row>
    <row r="191" spans="18:24" x14ac:dyDescent="0.3">
      <c r="R191" s="94">
        <v>6.8481028000000004</v>
      </c>
      <c r="S191" s="94">
        <v>471.72892250000001</v>
      </c>
      <c r="T191" s="94">
        <f t="shared" si="21"/>
        <v>6.9561351334600987</v>
      </c>
      <c r="V191" s="94">
        <v>8.2573451999999996</v>
      </c>
      <c r="W191" s="94">
        <v>478.22073499999999</v>
      </c>
      <c r="X191" s="94">
        <f t="shared" si="22"/>
        <v>10.281032322355642</v>
      </c>
    </row>
    <row r="192" spans="18:24" x14ac:dyDescent="0.3">
      <c r="R192" s="94">
        <v>6.8618537000000002</v>
      </c>
      <c r="S192" s="94">
        <v>473.1085425</v>
      </c>
      <c r="T192" s="94">
        <f t="shared" si="21"/>
        <v>6.4961827487341504</v>
      </c>
      <c r="V192" s="94">
        <v>8.2788006999999997</v>
      </c>
      <c r="W192" s="94">
        <v>479.88164999999998</v>
      </c>
      <c r="X192" s="94">
        <f t="shared" si="22"/>
        <v>10.278282860683783</v>
      </c>
    </row>
    <row r="193" spans="18:24" x14ac:dyDescent="0.3">
      <c r="R193" s="94">
        <v>6.8760924499999998</v>
      </c>
      <c r="S193" s="94">
        <v>474.22913499999999</v>
      </c>
      <c r="T193" s="94">
        <f t="shared" si="21"/>
        <v>6.7444521777513886</v>
      </c>
      <c r="V193" s="94">
        <v>8.3004808249999993</v>
      </c>
      <c r="W193" s="94">
        <v>481.39957500000003</v>
      </c>
      <c r="X193" s="94">
        <f t="shared" si="22"/>
        <v>10.420348559076373</v>
      </c>
    </row>
    <row r="194" spans="18:24" x14ac:dyDescent="0.3">
      <c r="R194" s="94">
        <v>6.8910465250000001</v>
      </c>
      <c r="S194" s="94">
        <v>475.62001500000002</v>
      </c>
      <c r="T194" s="94">
        <f t="shared" si="21"/>
        <v>7.1020577138932888</v>
      </c>
      <c r="V194" s="94">
        <v>8.321644075</v>
      </c>
      <c r="W194" s="94">
        <v>482.93049000000002</v>
      </c>
      <c r="X194" s="94">
        <f t="shared" si="22"/>
        <v>10.204179124055985</v>
      </c>
    </row>
    <row r="195" spans="18:24" x14ac:dyDescent="0.3">
      <c r="R195" s="94">
        <v>6.9055467750000004</v>
      </c>
      <c r="S195" s="94">
        <v>476.89072499999997</v>
      </c>
      <c r="T195" s="94">
        <f t="shared" si="21"/>
        <v>6.9058219288426015</v>
      </c>
      <c r="V195" s="94">
        <v>8.3418908250000001</v>
      </c>
      <c r="W195" s="94">
        <v>484.38439749999998</v>
      </c>
      <c r="X195" s="94">
        <f t="shared" si="22"/>
        <v>9.7924913492453562</v>
      </c>
    </row>
    <row r="196" spans="18:24" x14ac:dyDescent="0.3">
      <c r="R196" s="94">
        <v>6.9183565250000001</v>
      </c>
      <c r="S196" s="94">
        <v>478.14231749999999</v>
      </c>
      <c r="T196" s="94">
        <f t="shared" si="21"/>
        <v>6.1168672580820589</v>
      </c>
      <c r="V196" s="94">
        <v>8.3628864249999992</v>
      </c>
      <c r="W196" s="94">
        <v>485.88991499999997</v>
      </c>
      <c r="X196" s="94">
        <f t="shared" si="22"/>
        <v>10.185745677762069</v>
      </c>
    </row>
    <row r="197" spans="18:24" x14ac:dyDescent="0.3">
      <c r="R197" s="94">
        <v>6.9325983500000001</v>
      </c>
      <c r="S197" s="94">
        <v>479.44251250000002</v>
      </c>
      <c r="T197" s="94">
        <f t="shared" si="21"/>
        <v>6.8188777857573948</v>
      </c>
      <c r="V197" s="94">
        <v>8.3844194499999993</v>
      </c>
      <c r="W197" s="94">
        <v>487.43301250000002</v>
      </c>
      <c r="X197" s="94">
        <f t="shared" si="22"/>
        <v>10.479293465465389</v>
      </c>
    </row>
    <row r="198" spans="18:24" x14ac:dyDescent="0.3">
      <c r="R198" s="94">
        <v>6.9466054249999996</v>
      </c>
      <c r="S198" s="94">
        <v>480.63697000000002</v>
      </c>
      <c r="T198" s="94">
        <f t="shared" si="21"/>
        <v>6.7239526586690683</v>
      </c>
      <c r="V198" s="94">
        <v>8.4046220999999992</v>
      </c>
      <c r="W198" s="94">
        <v>488.9090425</v>
      </c>
      <c r="X198" s="94">
        <f t="shared" si="22"/>
        <v>9.8623484087228164</v>
      </c>
    </row>
    <row r="199" spans="18:24" x14ac:dyDescent="0.3">
      <c r="R199" s="94">
        <v>6.9610193750000002</v>
      </c>
      <c r="S199" s="94">
        <v>481.84953250000001</v>
      </c>
      <c r="T199" s="94">
        <f t="shared" ref="T199:T262" si="23">(S199+S198)/2*(R199-R198)</f>
        <v>6.9366161613552624</v>
      </c>
      <c r="V199" s="94">
        <v>8.4244308500000002</v>
      </c>
      <c r="W199" s="94">
        <v>490.31303500000001</v>
      </c>
      <c r="X199" s="94">
        <f t="shared" ref="X199:X262" si="24">(W199+W198)/2*(V199-V198)</f>
        <v>9.6985826638395736</v>
      </c>
    </row>
    <row r="200" spans="18:24" x14ac:dyDescent="0.3">
      <c r="R200" s="94">
        <v>6.9730438000000001</v>
      </c>
      <c r="S200" s="94">
        <v>483.10307999999998</v>
      </c>
      <c r="T200" s="94">
        <f t="shared" si="23"/>
        <v>5.8015001587801054</v>
      </c>
      <c r="V200" s="94">
        <v>8.4448345000000007</v>
      </c>
      <c r="W200" s="94">
        <v>491.82121999999998</v>
      </c>
      <c r="X200" s="94">
        <f t="shared" si="24"/>
        <v>10.019561796015591</v>
      </c>
    </row>
    <row r="201" spans="18:24" x14ac:dyDescent="0.3">
      <c r="R201" s="94">
        <v>6.9873453249999997</v>
      </c>
      <c r="S201" s="94">
        <v>484.42199749999997</v>
      </c>
      <c r="T201" s="94">
        <f t="shared" si="23"/>
        <v>6.9185420419963961</v>
      </c>
      <c r="V201" s="94">
        <v>8.4654080749999991</v>
      </c>
      <c r="W201" s="94">
        <v>493.30585250000001</v>
      </c>
      <c r="X201" s="94">
        <f t="shared" si="24"/>
        <v>10.133792855303833</v>
      </c>
    </row>
    <row r="202" spans="18:24" x14ac:dyDescent="0.3">
      <c r="R202" s="94">
        <v>7.0005581250000004</v>
      </c>
      <c r="S202" s="94">
        <v>485.62735249999997</v>
      </c>
      <c r="T202" s="94">
        <f t="shared" si="23"/>
        <v>6.4085340258403347</v>
      </c>
      <c r="V202" s="94">
        <v>8.4851884749999993</v>
      </c>
      <c r="W202" s="94">
        <v>494.73561000000001</v>
      </c>
      <c r="X202" s="94">
        <f t="shared" si="24"/>
        <v>9.7719276724175703</v>
      </c>
    </row>
    <row r="203" spans="18:24" x14ac:dyDescent="0.3">
      <c r="R203" s="94">
        <v>7.0139005250000004</v>
      </c>
      <c r="S203" s="94">
        <v>486.75168000000002</v>
      </c>
      <c r="T203" s="94">
        <f t="shared" si="23"/>
        <v>6.4869350016139888</v>
      </c>
      <c r="V203" s="94">
        <v>8.5053279499999999</v>
      </c>
      <c r="W203" s="94">
        <v>496.14177749999999</v>
      </c>
      <c r="X203" s="94">
        <f t="shared" si="24"/>
        <v>9.9778751868110653</v>
      </c>
    </row>
    <row r="204" spans="18:24" x14ac:dyDescent="0.3">
      <c r="R204" s="94">
        <v>7.0264949999999997</v>
      </c>
      <c r="S204" s="94">
        <v>487.9797825</v>
      </c>
      <c r="T204" s="94">
        <f t="shared" si="23"/>
        <v>6.1381155180845166</v>
      </c>
      <c r="V204" s="94">
        <v>8.5255275000000008</v>
      </c>
      <c r="W204" s="94">
        <v>497.59343000000001</v>
      </c>
      <c r="X204" s="94">
        <f t="shared" si="24"/>
        <v>10.036502005328787</v>
      </c>
    </row>
    <row r="205" spans="18:24" x14ac:dyDescent="0.3">
      <c r="R205" s="94">
        <v>7.0395550499999997</v>
      </c>
      <c r="S205" s="94">
        <v>489.21019000000001</v>
      </c>
      <c r="T205" s="94">
        <f t="shared" si="23"/>
        <v>6.381074950174308</v>
      </c>
      <c r="V205" s="94">
        <v>8.54451085</v>
      </c>
      <c r="W205" s="94">
        <v>498.98771749999997</v>
      </c>
      <c r="X205" s="94">
        <f t="shared" si="24"/>
        <v>9.4592243631966522</v>
      </c>
    </row>
    <row r="206" spans="18:24" x14ac:dyDescent="0.3">
      <c r="R206" s="94">
        <v>7.0535228249999999</v>
      </c>
      <c r="S206" s="94">
        <v>490.42923000000002</v>
      </c>
      <c r="T206" s="94">
        <f t="shared" si="23"/>
        <v>6.841691499845366</v>
      </c>
      <c r="V206" s="94">
        <v>8.5638530500000005</v>
      </c>
      <c r="W206" s="94">
        <v>500.30230749999998</v>
      </c>
      <c r="X206" s="94">
        <f t="shared" si="24"/>
        <v>9.6642337607777655</v>
      </c>
    </row>
    <row r="207" spans="18:24" x14ac:dyDescent="0.3">
      <c r="R207" s="94">
        <v>7.0658363</v>
      </c>
      <c r="S207" s="94">
        <v>491.56037750000002</v>
      </c>
      <c r="T207" s="94">
        <f t="shared" si="23"/>
        <v>6.04585224110554</v>
      </c>
      <c r="V207" s="94">
        <v>8.5829518</v>
      </c>
      <c r="W207" s="94">
        <v>501.74702500000001</v>
      </c>
      <c r="X207" s="94">
        <f t="shared" si="24"/>
        <v>9.5689448445419352</v>
      </c>
    </row>
    <row r="208" spans="18:24" x14ac:dyDescent="0.3">
      <c r="R208" s="94">
        <v>7.0781917749999996</v>
      </c>
      <c r="S208" s="94">
        <v>492.70468249999999</v>
      </c>
      <c r="T208" s="94">
        <f t="shared" si="23"/>
        <v>6.0805311711015877</v>
      </c>
      <c r="V208" s="94">
        <v>8.6015536749999999</v>
      </c>
      <c r="W208" s="94">
        <v>503.184485</v>
      </c>
      <c r="X208" s="94">
        <f t="shared" si="24"/>
        <v>9.3468051662905633</v>
      </c>
    </row>
    <row r="209" spans="18:24" x14ac:dyDescent="0.3">
      <c r="R209" s="94">
        <v>7.0910364250000004</v>
      </c>
      <c r="S209" s="94">
        <v>493.83145000000002</v>
      </c>
      <c r="T209" s="94">
        <f t="shared" si="23"/>
        <v>6.3358556671584525</v>
      </c>
      <c r="V209" s="94">
        <v>8.6206958250000003</v>
      </c>
      <c r="W209" s="94">
        <v>504.46452249999999</v>
      </c>
      <c r="X209" s="94">
        <f t="shared" si="24"/>
        <v>9.6442842244582696</v>
      </c>
    </row>
    <row r="210" spans="18:24" x14ac:dyDescent="0.3">
      <c r="R210" s="94">
        <v>7.1040347749999997</v>
      </c>
      <c r="S210" s="94">
        <v>495.12300750000003</v>
      </c>
      <c r="T210" s="94">
        <f t="shared" si="23"/>
        <v>6.4273880863222015</v>
      </c>
      <c r="V210" s="94">
        <v>8.638755325</v>
      </c>
      <c r="W210" s="94">
        <v>505.87068749999997</v>
      </c>
      <c r="X210" s="94">
        <f t="shared" si="24"/>
        <v>9.1230743624973343</v>
      </c>
    </row>
    <row r="211" spans="18:24" x14ac:dyDescent="0.3">
      <c r="R211" s="94">
        <v>7.1158596249999997</v>
      </c>
      <c r="S211" s="94">
        <v>496.11156499999998</v>
      </c>
      <c r="T211" s="94">
        <f t="shared" si="23"/>
        <v>5.8606000673133112</v>
      </c>
      <c r="V211" s="94">
        <v>8.6575911249999997</v>
      </c>
      <c r="W211" s="94">
        <v>507.15948500000002</v>
      </c>
      <c r="X211" s="94">
        <f t="shared" si="24"/>
        <v>9.5406168615876155</v>
      </c>
    </row>
    <row r="212" spans="18:24" x14ac:dyDescent="0.3">
      <c r="R212" s="94">
        <v>7.1284800749999997</v>
      </c>
      <c r="S212" s="94">
        <v>497.37741999999997</v>
      </c>
      <c r="T212" s="94">
        <f t="shared" si="23"/>
        <v>6.269139030371627</v>
      </c>
      <c r="V212" s="94">
        <v>8.6763767999999999</v>
      </c>
      <c r="W212" s="94">
        <v>508.32618500000001</v>
      </c>
      <c r="X212" s="94">
        <f t="shared" si="24"/>
        <v>9.5382918818887106</v>
      </c>
    </row>
    <row r="213" spans="18:24" x14ac:dyDescent="0.3">
      <c r="R213" s="94">
        <v>7.1406066250000002</v>
      </c>
      <c r="S213" s="94">
        <v>498.52447000000001</v>
      </c>
      <c r="T213" s="94">
        <f t="shared" si="23"/>
        <v>6.0384270320900058</v>
      </c>
      <c r="V213" s="94">
        <v>8.6939148750000008</v>
      </c>
      <c r="W213" s="94">
        <v>509.66446000000002</v>
      </c>
      <c r="X213" s="94">
        <f t="shared" si="24"/>
        <v>8.926798140654661</v>
      </c>
    </row>
    <row r="214" spans="18:24" x14ac:dyDescent="0.3">
      <c r="R214" s="94">
        <v>7.1520782499999997</v>
      </c>
      <c r="S214" s="94">
        <v>499.71450750000002</v>
      </c>
      <c r="T214" s="94">
        <f t="shared" si="23"/>
        <v>5.7257116051314902</v>
      </c>
      <c r="V214" s="94">
        <v>8.7116017499999998</v>
      </c>
      <c r="W214" s="94">
        <v>510.93649249999999</v>
      </c>
      <c r="X214" s="94">
        <f t="shared" si="24"/>
        <v>9.0256207358737033</v>
      </c>
    </row>
    <row r="215" spans="18:24" x14ac:dyDescent="0.3">
      <c r="R215" s="94">
        <v>7.1641825499999996</v>
      </c>
      <c r="S215" s="94">
        <v>500.78384249999999</v>
      </c>
      <c r="T215" s="94">
        <f t="shared" si="23"/>
        <v>6.055166088952423</v>
      </c>
      <c r="V215" s="94">
        <v>8.7292151499999999</v>
      </c>
      <c r="W215" s="94">
        <v>512.336365</v>
      </c>
      <c r="X215" s="94">
        <f t="shared" si="24"/>
        <v>9.0116570741453081</v>
      </c>
    </row>
    <row r="216" spans="18:24" x14ac:dyDescent="0.3">
      <c r="R216" s="94">
        <v>7.1766636000000004</v>
      </c>
      <c r="S216" s="94">
        <v>501.79671999999999</v>
      </c>
      <c r="T216" s="94">
        <f t="shared" si="23"/>
        <v>6.2566290647956988</v>
      </c>
      <c r="V216" s="94">
        <v>8.7475619249999994</v>
      </c>
      <c r="W216" s="94">
        <v>513.71490500000004</v>
      </c>
      <c r="X216" s="94">
        <f t="shared" si="24"/>
        <v>9.4123658945768582</v>
      </c>
    </row>
    <row r="217" spans="18:24" x14ac:dyDescent="0.3">
      <c r="R217" s="94">
        <v>7.1888447749999997</v>
      </c>
      <c r="S217" s="94">
        <v>502.96731249999999</v>
      </c>
      <c r="T217" s="94">
        <f t="shared" si="23"/>
        <v>6.1196032567937815</v>
      </c>
      <c r="V217" s="94">
        <v>8.7655425000000005</v>
      </c>
      <c r="W217" s="94">
        <v>514.83916499999998</v>
      </c>
      <c r="X217" s="94">
        <f t="shared" si="24"/>
        <v>9.2469967985956671</v>
      </c>
    </row>
    <row r="218" spans="18:24" x14ac:dyDescent="0.3">
      <c r="R218" s="94">
        <v>7.2006798999999999</v>
      </c>
      <c r="S218" s="94">
        <v>504.16603249999997</v>
      </c>
      <c r="T218" s="94">
        <f t="shared" si="23"/>
        <v>5.959774514871647</v>
      </c>
      <c r="V218" s="94">
        <v>8.782813075</v>
      </c>
      <c r="W218" s="94">
        <v>516.19245000000001</v>
      </c>
      <c r="X218" s="94">
        <f t="shared" si="24"/>
        <v>8.9032544171140593</v>
      </c>
    </row>
    <row r="219" spans="18:24" x14ac:dyDescent="0.3">
      <c r="R219" s="94">
        <v>7.2119199250000001</v>
      </c>
      <c r="S219" s="94">
        <v>505.17221749999999</v>
      </c>
      <c r="T219" s="94">
        <f t="shared" si="23"/>
        <v>5.6724935817282303</v>
      </c>
      <c r="V219" s="94">
        <v>8.8002498249999999</v>
      </c>
      <c r="W219" s="94">
        <v>517.31854250000004</v>
      </c>
      <c r="X219" s="94">
        <f t="shared" si="24"/>
        <v>9.0105363992371323</v>
      </c>
    </row>
    <row r="220" spans="18:24" x14ac:dyDescent="0.3">
      <c r="R220" s="94">
        <v>7.2241850999999997</v>
      </c>
      <c r="S220" s="94">
        <v>506.39752750000002</v>
      </c>
      <c r="T220" s="94">
        <f t="shared" si="23"/>
        <v>6.2035399735649719</v>
      </c>
      <c r="V220" s="94">
        <v>8.8182575750000005</v>
      </c>
      <c r="W220" s="94">
        <v>518.52674999999999</v>
      </c>
      <c r="X220" s="94">
        <f t="shared" si="24"/>
        <v>9.3266215330087778</v>
      </c>
    </row>
    <row r="221" spans="18:24" x14ac:dyDescent="0.3">
      <c r="R221" s="94">
        <v>7.2353340499999996</v>
      </c>
      <c r="S221" s="94">
        <v>507.21561500000001</v>
      </c>
      <c r="T221" s="94">
        <f t="shared" si="23"/>
        <v>5.6503611225376549</v>
      </c>
      <c r="V221" s="94">
        <v>8.8347895249999997</v>
      </c>
      <c r="W221" s="94">
        <v>519.82734749999997</v>
      </c>
      <c r="X221" s="94">
        <f t="shared" si="24"/>
        <v>8.5830090110821402</v>
      </c>
    </row>
    <row r="222" spans="18:24" x14ac:dyDescent="0.3">
      <c r="R222" s="94">
        <v>7.2464302749999998</v>
      </c>
      <c r="S222" s="94">
        <v>508.32627250000002</v>
      </c>
      <c r="T222" s="94">
        <f t="shared" si="23"/>
        <v>5.6343406403124359</v>
      </c>
      <c r="V222" s="94">
        <v>8.8517083999999997</v>
      </c>
      <c r="W222" s="94">
        <v>521.03843500000005</v>
      </c>
      <c r="X222" s="94">
        <f t="shared" si="24"/>
        <v>8.8051390329473431</v>
      </c>
    </row>
    <row r="223" spans="18:24" x14ac:dyDescent="0.3">
      <c r="R223" s="94">
        <v>7.2576582250000001</v>
      </c>
      <c r="S223" s="94">
        <v>509.33531249999999</v>
      </c>
      <c r="T223" s="94">
        <f t="shared" si="23"/>
        <v>5.7131266966505381</v>
      </c>
      <c r="V223" s="94">
        <v>8.8681669250000006</v>
      </c>
      <c r="W223" s="94">
        <v>522.40561000000002</v>
      </c>
      <c r="X223" s="94">
        <f t="shared" si="24"/>
        <v>8.5867749503672783</v>
      </c>
    </row>
    <row r="224" spans="18:24" x14ac:dyDescent="0.3">
      <c r="R224" s="94">
        <v>7.2693654499999996</v>
      </c>
      <c r="S224" s="94">
        <v>510.44831249999999</v>
      </c>
      <c r="T224" s="94">
        <f t="shared" si="23"/>
        <v>5.969418174595023</v>
      </c>
      <c r="V224" s="94">
        <v>8.8853306750000005</v>
      </c>
      <c r="W224" s="94">
        <v>523.42774999999995</v>
      </c>
      <c r="X224" s="94">
        <f t="shared" si="24"/>
        <v>8.9752111663499594</v>
      </c>
    </row>
    <row r="225" spans="18:24" x14ac:dyDescent="0.3">
      <c r="R225" s="94">
        <v>7.279973375</v>
      </c>
      <c r="S225" s="94">
        <v>511.45352000000003</v>
      </c>
      <c r="T225" s="94">
        <f t="shared" si="23"/>
        <v>5.4201289982614886</v>
      </c>
      <c r="V225" s="94">
        <v>8.9013142500000004</v>
      </c>
      <c r="W225" s="94">
        <v>524.63995499999999</v>
      </c>
      <c r="X225" s="94">
        <f t="shared" si="24"/>
        <v>8.375934383972643</v>
      </c>
    </row>
    <row r="226" spans="18:24" x14ac:dyDescent="0.3">
      <c r="R226" s="94">
        <v>7.2915314249999996</v>
      </c>
      <c r="S226" s="94">
        <v>512.49530749999997</v>
      </c>
      <c r="T226" s="94">
        <f t="shared" si="23"/>
        <v>5.91742587284301</v>
      </c>
      <c r="V226" s="94">
        <v>8.9189036000000002</v>
      </c>
      <c r="W226" s="94">
        <v>525.90479749999997</v>
      </c>
      <c r="X226" s="94">
        <f t="shared" si="24"/>
        <v>9.2391996711927931</v>
      </c>
    </row>
    <row r="227" spans="18:24" x14ac:dyDescent="0.3">
      <c r="R227" s="94">
        <v>7.3026502000000004</v>
      </c>
      <c r="S227" s="94">
        <v>513.59580749999998</v>
      </c>
      <c r="T227" s="94">
        <f t="shared" si="23"/>
        <v>5.7044381185924742</v>
      </c>
      <c r="V227" s="94">
        <v>8.9349217500000009</v>
      </c>
      <c r="W227" s="94">
        <v>527.15164000000004</v>
      </c>
      <c r="X227" s="94">
        <f t="shared" si="24"/>
        <v>8.4340079871706966</v>
      </c>
    </row>
    <row r="228" spans="18:24" x14ac:dyDescent="0.3">
      <c r="R228" s="94">
        <v>7.3144116500000003</v>
      </c>
      <c r="S228" s="94">
        <v>514.60406499999999</v>
      </c>
      <c r="T228" s="94">
        <f t="shared" si="23"/>
        <v>6.0465606952074795</v>
      </c>
      <c r="V228" s="94">
        <v>8.9509613750000003</v>
      </c>
      <c r="W228" s="94">
        <v>528.23209999999995</v>
      </c>
      <c r="X228" s="94">
        <f t="shared" si="24"/>
        <v>8.4639797103484575</v>
      </c>
    </row>
    <row r="229" spans="18:24" x14ac:dyDescent="0.3">
      <c r="R229" s="94">
        <v>7.3244781249999997</v>
      </c>
      <c r="S229" s="94">
        <v>515.59004249999998</v>
      </c>
      <c r="T229" s="94">
        <f t="shared" si="23"/>
        <v>5.1852116141477547</v>
      </c>
      <c r="V229" s="94">
        <v>8.9676583000000001</v>
      </c>
      <c r="W229" s="94">
        <v>529.53140250000001</v>
      </c>
      <c r="X229" s="94">
        <f t="shared" si="24"/>
        <v>8.8306989344897744</v>
      </c>
    </row>
    <row r="230" spans="18:24" x14ac:dyDescent="0.3">
      <c r="R230" s="94">
        <v>7.3357678750000002</v>
      </c>
      <c r="S230" s="94">
        <v>516.53391999999997</v>
      </c>
      <c r="T230" s="94">
        <f t="shared" si="23"/>
        <v>5.826210752817409</v>
      </c>
      <c r="V230" s="94">
        <v>8.9842066749999994</v>
      </c>
      <c r="W230" s="94">
        <v>530.5867025</v>
      </c>
      <c r="X230" s="94">
        <f t="shared" si="24"/>
        <v>8.7716159729143079</v>
      </c>
    </row>
    <row r="231" spans="18:24" x14ac:dyDescent="0.3">
      <c r="R231" s="94">
        <v>7.3466174249999998</v>
      </c>
      <c r="S231" s="94">
        <v>517.78128249999997</v>
      </c>
      <c r="T231" s="94">
        <f t="shared" si="23"/>
        <v>5.6109272526417575</v>
      </c>
      <c r="V231" s="94">
        <v>9.0001187250000001</v>
      </c>
      <c r="W231" s="94">
        <v>531.88151749999997</v>
      </c>
      <c r="X231" s="94">
        <f t="shared" si="24"/>
        <v>8.4530237200258895</v>
      </c>
    </row>
    <row r="232" spans="18:24" x14ac:dyDescent="0.3">
      <c r="R232" s="94">
        <v>7.3569401499999998</v>
      </c>
      <c r="S232" s="94">
        <v>518.74143749999996</v>
      </c>
      <c r="T232" s="94">
        <f t="shared" si="23"/>
        <v>5.3498694974059875</v>
      </c>
      <c r="V232" s="94">
        <v>9.0161936249999997</v>
      </c>
      <c r="W232" s="94">
        <v>533.04123000000004</v>
      </c>
      <c r="X232" s="94">
        <f t="shared" si="24"/>
        <v>8.5592633368936397</v>
      </c>
    </row>
    <row r="233" spans="18:24" x14ac:dyDescent="0.3">
      <c r="R233" s="94">
        <v>7.3683598000000003</v>
      </c>
      <c r="S233" s="94">
        <v>519.73358250000001</v>
      </c>
      <c r="T233" s="94">
        <f t="shared" si="23"/>
        <v>5.9295106310717891</v>
      </c>
      <c r="V233" s="94">
        <v>9.0319342500000008</v>
      </c>
      <c r="W233" s="94">
        <v>534.28232000000003</v>
      </c>
      <c r="X233" s="94">
        <f t="shared" si="24"/>
        <v>8.4001698771100024</v>
      </c>
    </row>
    <row r="234" spans="18:24" x14ac:dyDescent="0.3">
      <c r="R234" s="94">
        <v>7.3787853500000002</v>
      </c>
      <c r="S234" s="94">
        <v>520.7340375</v>
      </c>
      <c r="T234" s="94">
        <f t="shared" si="23"/>
        <v>5.423723597845445</v>
      </c>
      <c r="V234" s="94">
        <v>9.0476789499999999</v>
      </c>
      <c r="W234" s="94">
        <v>535.23921250000001</v>
      </c>
      <c r="X234" s="94">
        <f t="shared" si="24"/>
        <v>8.4196478363758693</v>
      </c>
    </row>
    <row r="235" spans="18:24" x14ac:dyDescent="0.3">
      <c r="R235" s="94">
        <v>7.389537925</v>
      </c>
      <c r="S235" s="94">
        <v>521.78874250000001</v>
      </c>
      <c r="T235" s="94">
        <f t="shared" si="23"/>
        <v>5.6049021905790983</v>
      </c>
      <c r="V235" s="94">
        <v>9.0637702749999995</v>
      </c>
      <c r="W235" s="94">
        <v>536.42620499999998</v>
      </c>
      <c r="X235" s="94">
        <f t="shared" si="24"/>
        <v>8.6222582621264081</v>
      </c>
    </row>
    <row r="236" spans="18:24" x14ac:dyDescent="0.3">
      <c r="R236" s="94">
        <v>7.4006944749999999</v>
      </c>
      <c r="S236" s="94">
        <v>522.78743250000002</v>
      </c>
      <c r="T236" s="94">
        <f t="shared" si="23"/>
        <v>5.82693316259809</v>
      </c>
      <c r="V236" s="94">
        <v>9.079702825</v>
      </c>
      <c r="W236" s="94">
        <v>537.64648499999998</v>
      </c>
      <c r="X236" s="94">
        <f t="shared" si="24"/>
        <v>8.5563584185300119</v>
      </c>
    </row>
    <row r="237" spans="18:24" x14ac:dyDescent="0.3">
      <c r="R237" s="94">
        <v>7.4114867499999999</v>
      </c>
      <c r="S237" s="94">
        <v>523.78947500000004</v>
      </c>
      <c r="T237" s="94">
        <f t="shared" si="23"/>
        <v>5.647472897194791</v>
      </c>
      <c r="V237" s="94">
        <v>9.0956122750000006</v>
      </c>
      <c r="W237" s="94">
        <v>538.86311499999999</v>
      </c>
      <c r="X237" s="94">
        <f t="shared" si="24"/>
        <v>8.563337827860293</v>
      </c>
    </row>
    <row r="238" spans="18:24" x14ac:dyDescent="0.3">
      <c r="R238" s="94">
        <v>7.4215316749999998</v>
      </c>
      <c r="S238" s="94">
        <v>524.73090999999999</v>
      </c>
      <c r="T238" s="94">
        <f t="shared" si="23"/>
        <v>5.266154314147995</v>
      </c>
      <c r="V238" s="94">
        <v>9.1112242000000006</v>
      </c>
      <c r="W238" s="94">
        <v>539.85018749999995</v>
      </c>
      <c r="X238" s="94">
        <f t="shared" si="24"/>
        <v>8.4203955875661389</v>
      </c>
    </row>
    <row r="239" spans="18:24" x14ac:dyDescent="0.3">
      <c r="R239" s="94">
        <v>7.4322664749999996</v>
      </c>
      <c r="S239" s="94">
        <v>525.70236250000005</v>
      </c>
      <c r="T239" s="94">
        <f t="shared" si="23"/>
        <v>5.6380955468164062</v>
      </c>
      <c r="V239" s="94">
        <v>9.1271593499999994</v>
      </c>
      <c r="W239" s="94">
        <v>540.89549</v>
      </c>
      <c r="X239" s="94">
        <f t="shared" si="24"/>
        <v>8.6109222414064686</v>
      </c>
    </row>
    <row r="240" spans="18:24" x14ac:dyDescent="0.3">
      <c r="R240" s="94">
        <v>7.4424697000000002</v>
      </c>
      <c r="S240" s="94">
        <v>526.59968749999996</v>
      </c>
      <c r="T240" s="94">
        <f t="shared" si="23"/>
        <v>5.3684372920559369</v>
      </c>
      <c r="V240" s="94">
        <v>9.142168775</v>
      </c>
      <c r="W240" s="94">
        <v>542.12937999999997</v>
      </c>
      <c r="X240" s="94">
        <f t="shared" si="24"/>
        <v>8.1277902797001857</v>
      </c>
    </row>
    <row r="241" spans="18:24" x14ac:dyDescent="0.3">
      <c r="R241" s="94">
        <v>7.4532427749999997</v>
      </c>
      <c r="S241" s="94">
        <v>527.74068999999997</v>
      </c>
      <c r="T241" s="94">
        <f t="shared" si="23"/>
        <v>5.6792439811676241</v>
      </c>
      <c r="V241" s="94">
        <v>9.1573083250000007</v>
      </c>
      <c r="W241" s="94">
        <v>543.39157</v>
      </c>
      <c r="X241" s="94">
        <f t="shared" si="24"/>
        <v>8.217149349286613</v>
      </c>
    </row>
    <row r="242" spans="18:24" x14ac:dyDescent="0.3">
      <c r="R242" s="94">
        <v>7.4631691</v>
      </c>
      <c r="S242" s="94">
        <v>528.59060750000003</v>
      </c>
      <c r="T242" s="94">
        <f t="shared" si="23"/>
        <v>5.2427438833285267</v>
      </c>
      <c r="V242" s="94">
        <v>9.1727845749999997</v>
      </c>
      <c r="W242" s="94">
        <v>544.39227000000005</v>
      </c>
      <c r="X242" s="94">
        <f t="shared" si="24"/>
        <v>8.4174073268994398</v>
      </c>
    </row>
    <row r="243" spans="18:24" x14ac:dyDescent="0.3">
      <c r="R243" s="94">
        <v>7.4739002000000001</v>
      </c>
      <c r="S243" s="94">
        <v>529.609465</v>
      </c>
      <c r="T243" s="94">
        <f t="shared" si="23"/>
        <v>5.6778253990024306</v>
      </c>
      <c r="V243" s="94">
        <v>9.1873743500000007</v>
      </c>
      <c r="W243" s="94">
        <v>545.40130499999998</v>
      </c>
      <c r="X243" s="94">
        <f t="shared" si="24"/>
        <v>7.9499215278483728</v>
      </c>
    </row>
    <row r="244" spans="18:24" x14ac:dyDescent="0.3">
      <c r="R244" s="94">
        <v>7.4846938749999996</v>
      </c>
      <c r="S244" s="94">
        <v>530.67402500000003</v>
      </c>
      <c r="T244" s="94">
        <f t="shared" si="23"/>
        <v>5.7221776994626117</v>
      </c>
      <c r="V244" s="94">
        <v>9.2025542250000001</v>
      </c>
      <c r="W244" s="94">
        <v>546.51679999999999</v>
      </c>
      <c r="X244" s="94">
        <f t="shared" si="24"/>
        <v>8.2875901720681089</v>
      </c>
    </row>
    <row r="245" spans="18:24" x14ac:dyDescent="0.3">
      <c r="R245" s="94">
        <v>7.4944638250000004</v>
      </c>
      <c r="S245" s="94">
        <v>531.61306750000006</v>
      </c>
      <c r="T245" s="94">
        <f t="shared" si="23"/>
        <v>5.1892458896856155</v>
      </c>
      <c r="V245" s="94">
        <v>9.2175848499999997</v>
      </c>
      <c r="W245" s="94">
        <v>547.67118749999997</v>
      </c>
      <c r="X245" s="94">
        <f t="shared" si="24"/>
        <v>8.2231646598083916</v>
      </c>
    </row>
    <row r="246" spans="18:24" x14ac:dyDescent="0.3">
      <c r="R246" s="94">
        <v>7.5043991999999999</v>
      </c>
      <c r="S246" s="94">
        <v>532.47988999999995</v>
      </c>
      <c r="T246" s="94">
        <f t="shared" si="23"/>
        <v>5.2860812838105282</v>
      </c>
      <c r="V246" s="94">
        <v>9.2323124750000005</v>
      </c>
      <c r="W246" s="94">
        <v>548.70761000000005</v>
      </c>
      <c r="X246" s="94">
        <f t="shared" si="24"/>
        <v>8.0735278937659061</v>
      </c>
    </row>
    <row r="247" spans="18:24" x14ac:dyDescent="0.3">
      <c r="R247" s="94">
        <v>7.5145982499999997</v>
      </c>
      <c r="S247" s="94">
        <v>533.50213499999995</v>
      </c>
      <c r="T247" s="94">
        <f t="shared" si="23"/>
        <v>5.4360019860379989</v>
      </c>
      <c r="V247" s="94">
        <v>9.2472708499999996</v>
      </c>
      <c r="W247" s="94">
        <v>549.85798750000004</v>
      </c>
      <c r="X247" s="94">
        <f t="shared" si="24"/>
        <v>8.2163780847515255</v>
      </c>
    </row>
    <row r="248" spans="18:24" x14ac:dyDescent="0.3">
      <c r="R248" s="94">
        <v>7.5244649749999999</v>
      </c>
      <c r="S248" s="94">
        <v>534.52264249999996</v>
      </c>
      <c r="T248" s="94">
        <f t="shared" si="23"/>
        <v>5.2689533863894429</v>
      </c>
      <c r="V248" s="94">
        <v>9.2620022249999998</v>
      </c>
      <c r="W248" s="94">
        <v>550.90707250000003</v>
      </c>
      <c r="X248" s="94">
        <f t="shared" si="24"/>
        <v>8.1078914428788682</v>
      </c>
    </row>
    <row r="249" spans="18:24" x14ac:dyDescent="0.3">
      <c r="R249" s="94">
        <v>7.5347662</v>
      </c>
      <c r="S249" s="94">
        <v>535.50910750000003</v>
      </c>
      <c r="T249" s="94">
        <f t="shared" si="23"/>
        <v>5.5113189069469186</v>
      </c>
      <c r="V249" s="94">
        <v>9.2758781999999993</v>
      </c>
      <c r="W249" s="94">
        <v>551.89317249999999</v>
      </c>
      <c r="X249" s="94">
        <f t="shared" si="24"/>
        <v>7.6512143148066531</v>
      </c>
    </row>
    <row r="250" spans="18:24" x14ac:dyDescent="0.3">
      <c r="R250" s="94">
        <v>7.5443029499999996</v>
      </c>
      <c r="S250" s="94">
        <v>536.41305250000005</v>
      </c>
      <c r="T250" s="94">
        <f t="shared" si="23"/>
        <v>5.1113268296898129</v>
      </c>
      <c r="V250" s="94">
        <v>9.2907352499999991</v>
      </c>
      <c r="W250" s="94">
        <v>553.01574749999997</v>
      </c>
      <c r="X250" s="94">
        <f t="shared" si="24"/>
        <v>8.2078435349428975</v>
      </c>
    </row>
    <row r="251" spans="18:24" x14ac:dyDescent="0.3">
      <c r="R251" s="94">
        <v>7.5544267749999996</v>
      </c>
      <c r="S251" s="94">
        <v>537.43675250000001</v>
      </c>
      <c r="T251" s="94">
        <f t="shared" si="23"/>
        <v>5.4357337510520498</v>
      </c>
      <c r="V251" s="94">
        <v>9.3058128500000006</v>
      </c>
      <c r="W251" s="94">
        <v>554.08592499999997</v>
      </c>
      <c r="X251" s="94">
        <f t="shared" si="24"/>
        <v>8.3462180886438126</v>
      </c>
    </row>
    <row r="252" spans="18:24" x14ac:dyDescent="0.3">
      <c r="R252" s="94">
        <v>7.5648942249999998</v>
      </c>
      <c r="S252" s="94">
        <v>538.34369000000004</v>
      </c>
      <c r="T252" s="94">
        <f t="shared" si="23"/>
        <v>5.6303389964233963</v>
      </c>
      <c r="V252" s="94">
        <v>9.3207113750000001</v>
      </c>
      <c r="W252" s="94">
        <v>555.13044500000001</v>
      </c>
      <c r="X252" s="94">
        <f t="shared" si="24"/>
        <v>8.2628439094268771</v>
      </c>
    </row>
    <row r="253" spans="18:24" x14ac:dyDescent="0.3">
      <c r="R253" s="94">
        <v>7.5752065249999996</v>
      </c>
      <c r="S253" s="94">
        <v>539.32344000000001</v>
      </c>
      <c r="T253" s="94">
        <f t="shared" si="23"/>
        <v>5.5566133723494087</v>
      </c>
      <c r="V253" s="94">
        <v>9.3356013250000007</v>
      </c>
      <c r="W253" s="94">
        <v>556.33392249999997</v>
      </c>
      <c r="X253" s="94">
        <f t="shared" si="24"/>
        <v>8.2748244294286426</v>
      </c>
    </row>
    <row r="254" spans="18:24" x14ac:dyDescent="0.3">
      <c r="R254" s="94">
        <v>7.5842894249999997</v>
      </c>
      <c r="S254" s="94">
        <v>540.20634500000006</v>
      </c>
      <c r="T254" s="94">
        <f t="shared" si="23"/>
        <v>4.9026305420883132</v>
      </c>
      <c r="V254" s="94">
        <v>9.3500144499999998</v>
      </c>
      <c r="W254" s="94">
        <v>557.46266249999996</v>
      </c>
      <c r="X254" s="94">
        <f t="shared" si="24"/>
        <v>8.0266447020885217</v>
      </c>
    </row>
    <row r="255" spans="18:24" x14ac:dyDescent="0.3">
      <c r="R255" s="94">
        <v>7.5940810499999998</v>
      </c>
      <c r="S255" s="94">
        <v>541.08644000000004</v>
      </c>
      <c r="T255" s="94">
        <f t="shared" si="23"/>
        <v>5.2938067329628566</v>
      </c>
      <c r="V255" s="94">
        <v>9.3638584750000007</v>
      </c>
      <c r="W255" s="94">
        <v>558.43643250000002</v>
      </c>
      <c r="X255" s="94">
        <f t="shared" si="24"/>
        <v>7.7242674843292036</v>
      </c>
    </row>
    <row r="256" spans="18:24" x14ac:dyDescent="0.3">
      <c r="R256" s="94">
        <v>7.6032929500000002</v>
      </c>
      <c r="S256" s="94">
        <v>542.07730249999997</v>
      </c>
      <c r="T256" s="94">
        <f t="shared" si="23"/>
        <v>4.9889980397680826</v>
      </c>
      <c r="V256" s="94">
        <v>9.3781351999999991</v>
      </c>
      <c r="W256" s="94">
        <v>559.53326500000003</v>
      </c>
      <c r="X256" s="94">
        <f t="shared" si="24"/>
        <v>7.9804729647694703</v>
      </c>
    </row>
    <row r="257" spans="18:24" x14ac:dyDescent="0.3">
      <c r="R257" s="94">
        <v>7.6132245000000003</v>
      </c>
      <c r="S257" s="94">
        <v>543.03065249999997</v>
      </c>
      <c r="T257" s="94">
        <f t="shared" si="23"/>
        <v>5.3884019552401909</v>
      </c>
      <c r="V257" s="94">
        <v>9.3927218999999997</v>
      </c>
      <c r="W257" s="94">
        <v>560.63206749999995</v>
      </c>
      <c r="X257" s="94">
        <f t="shared" si="24"/>
        <v>8.1697578277892209</v>
      </c>
    </row>
    <row r="258" spans="18:24" x14ac:dyDescent="0.3">
      <c r="R258" s="94">
        <v>7.6225617000000003</v>
      </c>
      <c r="S258" s="94">
        <v>543.96438499999999</v>
      </c>
      <c r="T258" s="94">
        <f t="shared" si="23"/>
        <v>5.0747450320725243</v>
      </c>
      <c r="V258" s="94">
        <v>9.4072034000000002</v>
      </c>
      <c r="W258" s="94">
        <v>561.63905250000005</v>
      </c>
      <c r="X258" s="94">
        <f t="shared" si="24"/>
        <v>8.1260846121402679</v>
      </c>
    </row>
    <row r="259" spans="18:24" x14ac:dyDescent="0.3">
      <c r="R259" s="94">
        <v>7.6322093999999998</v>
      </c>
      <c r="S259" s="94">
        <v>544.90832499999999</v>
      </c>
      <c r="T259" s="94">
        <f t="shared" si="23"/>
        <v>5.2525586221332183</v>
      </c>
      <c r="V259" s="94">
        <v>9.4213306750000001</v>
      </c>
      <c r="W259" s="94">
        <v>562.772155</v>
      </c>
      <c r="X259" s="94">
        <f t="shared" si="24"/>
        <v>7.9424331707172158</v>
      </c>
    </row>
    <row r="260" spans="18:24" x14ac:dyDescent="0.3">
      <c r="R260" s="94">
        <v>7.6428183250000004</v>
      </c>
      <c r="S260" s="94">
        <v>545.73101750000001</v>
      </c>
      <c r="T260" s="94">
        <f t="shared" si="23"/>
        <v>5.785255493316205</v>
      </c>
      <c r="V260" s="94">
        <v>9.4355566500000005</v>
      </c>
      <c r="W260" s="94">
        <v>563.74711749999994</v>
      </c>
      <c r="X260" s="94">
        <f t="shared" si="24"/>
        <v>8.0129175038018445</v>
      </c>
    </row>
    <row r="261" spans="18:24" x14ac:dyDescent="0.3">
      <c r="R261" s="94">
        <v>7.6521158250000001</v>
      </c>
      <c r="S261" s="94">
        <v>546.77112</v>
      </c>
      <c r="T261" s="94">
        <f t="shared" si="23"/>
        <v>5.078769311702982</v>
      </c>
      <c r="V261" s="94">
        <v>9.4494278499999993</v>
      </c>
      <c r="W261" s="94">
        <v>564.83334249999996</v>
      </c>
      <c r="X261" s="94">
        <f t="shared" si="24"/>
        <v>7.8273826383752949</v>
      </c>
    </row>
    <row r="262" spans="18:24" x14ac:dyDescent="0.3">
      <c r="R262" s="94">
        <v>7.6612822999999999</v>
      </c>
      <c r="S262" s="94">
        <v>547.68926750000003</v>
      </c>
      <c r="T262" s="94">
        <f t="shared" si="23"/>
        <v>5.0161718902544141</v>
      </c>
      <c r="V262" s="94">
        <v>9.464042675</v>
      </c>
      <c r="W262" s="94">
        <v>565.72250250000002</v>
      </c>
      <c r="X262" s="94">
        <f t="shared" si="24"/>
        <v>8.2614379137014371</v>
      </c>
    </row>
    <row r="263" spans="18:24" x14ac:dyDescent="0.3">
      <c r="R263" s="94">
        <v>7.6705843250000001</v>
      </c>
      <c r="S263" s="94">
        <v>548.49226499999997</v>
      </c>
      <c r="T263" s="94">
        <f t="shared" ref="T263:T326" si="25">(S263+S262)/2*(R263-R262)</f>
        <v>5.0983540099267737</v>
      </c>
      <c r="V263" s="94">
        <v>9.4777643499999993</v>
      </c>
      <c r="W263" s="94">
        <v>566.79217500000004</v>
      </c>
      <c r="X263" s="94">
        <f t="shared" ref="X263:X326" si="26">(W263+W262)/2*(V263-V262)</f>
        <v>7.7699991686920233</v>
      </c>
    </row>
    <row r="264" spans="18:24" x14ac:dyDescent="0.3">
      <c r="R264" s="94">
        <v>7.6807819750000004</v>
      </c>
      <c r="S264" s="94">
        <v>549.38070749999997</v>
      </c>
      <c r="T264" s="94">
        <f t="shared" si="25"/>
        <v>5.5978621590074651</v>
      </c>
      <c r="V264" s="94">
        <v>9.4911151</v>
      </c>
      <c r="W264" s="94">
        <v>567.97190999999998</v>
      </c>
      <c r="X264" s="94">
        <f t="shared" si="26"/>
        <v>7.5749758039072974</v>
      </c>
    </row>
    <row r="265" spans="18:24" x14ac:dyDescent="0.3">
      <c r="R265" s="94">
        <v>7.6902249999999999</v>
      </c>
      <c r="S265" s="94">
        <v>550.24029499999995</v>
      </c>
      <c r="T265" s="94">
        <f t="shared" si="25"/>
        <v>5.1918743085660033</v>
      </c>
      <c r="V265" s="94">
        <v>9.5056280999999991</v>
      </c>
      <c r="W265" s="94">
        <v>568.86095999999998</v>
      </c>
      <c r="X265" s="94">
        <f t="shared" si="26"/>
        <v>8.2494277211544933</v>
      </c>
    </row>
    <row r="266" spans="18:24" x14ac:dyDescent="0.3">
      <c r="R266" s="94">
        <v>7.6994717000000001</v>
      </c>
      <c r="S266" s="94">
        <v>551.17724750000002</v>
      </c>
      <c r="T266" s="94">
        <f t="shared" si="25"/>
        <v>5.0922387951175256</v>
      </c>
      <c r="V266" s="94">
        <v>9.5188500999999999</v>
      </c>
      <c r="W266" s="94">
        <v>569.92828250000002</v>
      </c>
      <c r="X266" s="94">
        <f t="shared" si="26"/>
        <v>7.5285356821679175</v>
      </c>
    </row>
    <row r="267" spans="18:24" x14ac:dyDescent="0.3">
      <c r="R267" s="94">
        <v>7.7091551999999997</v>
      </c>
      <c r="S267" s="94">
        <v>552.11931000000004</v>
      </c>
      <c r="T267" s="94">
        <f t="shared" si="25"/>
        <v>5.3418861072753563</v>
      </c>
      <c r="V267" s="94">
        <v>9.5329566000000003</v>
      </c>
      <c r="W267" s="94">
        <v>570.78225750000001</v>
      </c>
      <c r="X267" s="94">
        <f t="shared" si="26"/>
        <v>8.045716616255266</v>
      </c>
    </row>
    <row r="268" spans="18:24" x14ac:dyDescent="0.3">
      <c r="R268" s="94">
        <v>7.7176810749999998</v>
      </c>
      <c r="S268" s="94">
        <v>552.95313999999996</v>
      </c>
      <c r="T268" s="94">
        <f t="shared" si="25"/>
        <v>4.7108547873219457</v>
      </c>
      <c r="V268" s="94">
        <v>9.5470888499999997</v>
      </c>
      <c r="W268" s="94">
        <v>571.97314500000005</v>
      </c>
      <c r="X268" s="94">
        <f t="shared" si="26"/>
        <v>8.0748525184899709</v>
      </c>
    </row>
    <row r="269" spans="18:24" x14ac:dyDescent="0.3">
      <c r="R269" s="94">
        <v>7.7280105499999996</v>
      </c>
      <c r="S269" s="94">
        <v>554.02841249999994</v>
      </c>
      <c r="T269" s="94">
        <f t="shared" si="25"/>
        <v>5.7172691360048633</v>
      </c>
      <c r="V269" s="94">
        <v>9.5597779749999994</v>
      </c>
      <c r="W269" s="94">
        <v>572.9619275</v>
      </c>
      <c r="X269" s="94">
        <f t="shared" si="26"/>
        <v>7.2641121259180714</v>
      </c>
    </row>
    <row r="270" spans="18:24" x14ac:dyDescent="0.3">
      <c r="R270" s="94">
        <v>7.7366679999999999</v>
      </c>
      <c r="S270" s="94">
        <v>554.94099249999999</v>
      </c>
      <c r="T270" s="94">
        <f t="shared" si="25"/>
        <v>4.8004235876587842</v>
      </c>
      <c r="V270" s="94">
        <v>9.5736088499999994</v>
      </c>
      <c r="W270" s="94">
        <v>573.95009000000005</v>
      </c>
      <c r="X270" s="94">
        <f t="shared" si="26"/>
        <v>7.9313983750201684</v>
      </c>
    </row>
    <row r="271" spans="18:24" x14ac:dyDescent="0.3">
      <c r="R271" s="94">
        <v>7.7467703749999997</v>
      </c>
      <c r="S271" s="94">
        <v>555.85371250000003</v>
      </c>
      <c r="T271" s="94">
        <f t="shared" si="25"/>
        <v>5.6108323289620623</v>
      </c>
      <c r="V271" s="94">
        <v>9.5869443499999996</v>
      </c>
      <c r="W271" s="94">
        <v>574.92093</v>
      </c>
      <c r="X271" s="94">
        <f t="shared" si="26"/>
        <v>7.6603847436050962</v>
      </c>
    </row>
    <row r="272" spans="18:24" x14ac:dyDescent="0.3">
      <c r="R272" s="94">
        <v>7.7569297500000003</v>
      </c>
      <c r="S272" s="94">
        <v>556.80453499999999</v>
      </c>
      <c r="T272" s="94">
        <f t="shared" si="25"/>
        <v>5.6519561915980105</v>
      </c>
      <c r="V272" s="94">
        <v>9.6003129499999993</v>
      </c>
      <c r="W272" s="94">
        <v>576.07656999999995</v>
      </c>
      <c r="X272" s="94">
        <f t="shared" si="26"/>
        <v>7.6936125892498444</v>
      </c>
    </row>
    <row r="273" spans="18:24" x14ac:dyDescent="0.3">
      <c r="R273" s="94">
        <v>7.7657999000000002</v>
      </c>
      <c r="S273" s="94">
        <v>557.84585500000003</v>
      </c>
      <c r="T273" s="94">
        <f t="shared" si="25"/>
        <v>4.9435580784292004</v>
      </c>
      <c r="V273" s="94">
        <v>9.6143111999999995</v>
      </c>
      <c r="W273" s="94">
        <v>576.92085499999996</v>
      </c>
      <c r="X273" s="94">
        <f t="shared" si="26"/>
        <v>8.0699731022532468</v>
      </c>
    </row>
    <row r="274" spans="18:24" x14ac:dyDescent="0.3">
      <c r="R274" s="94">
        <v>7.7752008500000001</v>
      </c>
      <c r="S274" s="94">
        <v>558.59135500000002</v>
      </c>
      <c r="T274" s="94">
        <f t="shared" si="25"/>
        <v>5.2477851946746679</v>
      </c>
      <c r="V274" s="94">
        <v>9.6270678000000007</v>
      </c>
      <c r="W274" s="94">
        <v>577.93292250000002</v>
      </c>
      <c r="X274" s="94">
        <f t="shared" si="26"/>
        <v>7.3660038490289592</v>
      </c>
    </row>
    <row r="275" spans="18:24" x14ac:dyDescent="0.3">
      <c r="R275" s="94">
        <v>7.7841334250000003</v>
      </c>
      <c r="S275" s="94">
        <v>559.63305500000001</v>
      </c>
      <c r="T275" s="94">
        <f t="shared" si="25"/>
        <v>4.9943117045779983</v>
      </c>
      <c r="V275" s="94">
        <v>9.6409404500000004</v>
      </c>
      <c r="W275" s="94">
        <v>578.84262249999995</v>
      </c>
      <c r="X275" s="94">
        <f t="shared" si="26"/>
        <v>8.0237711321719569</v>
      </c>
    </row>
    <row r="276" spans="18:24" x14ac:dyDescent="0.3">
      <c r="R276" s="94">
        <v>7.7938237250000002</v>
      </c>
      <c r="S276" s="94">
        <v>560.33851749999997</v>
      </c>
      <c r="T276" s="94">
        <f t="shared" si="25"/>
        <v>5.426430264498336</v>
      </c>
      <c r="V276" s="94">
        <v>9.6544205999999999</v>
      </c>
      <c r="W276" s="94">
        <v>579.96910249999996</v>
      </c>
      <c r="X276" s="94">
        <f t="shared" si="26"/>
        <v>7.8104779373790674</v>
      </c>
    </row>
    <row r="277" spans="18:24" x14ac:dyDescent="0.3">
      <c r="R277" s="94">
        <v>7.8035576249999998</v>
      </c>
      <c r="S277" s="94">
        <v>561.30667249999999</v>
      </c>
      <c r="T277" s="94">
        <f t="shared" si="25"/>
        <v>5.4589910574702918</v>
      </c>
      <c r="V277" s="94">
        <v>9.6674823750000005</v>
      </c>
      <c r="W277" s="94">
        <v>580.98997250000002</v>
      </c>
      <c r="X277" s="94">
        <f t="shared" si="26"/>
        <v>7.5820931109294154</v>
      </c>
    </row>
    <row r="278" spans="18:24" x14ac:dyDescent="0.3">
      <c r="R278" s="94">
        <v>7.8127189750000001</v>
      </c>
      <c r="S278" s="94">
        <v>562.35559000000001</v>
      </c>
      <c r="T278" s="94">
        <f t="shared" si="25"/>
        <v>5.1471316342773505</v>
      </c>
      <c r="V278" s="94">
        <v>9.6805029000000005</v>
      </c>
      <c r="W278" s="94">
        <v>581.93834000000004</v>
      </c>
      <c r="X278" s="94">
        <f t="shared" si="26"/>
        <v>7.5709685830570033</v>
      </c>
    </row>
    <row r="279" spans="18:24" x14ac:dyDescent="0.3">
      <c r="R279" s="94">
        <v>7.8220666750000003</v>
      </c>
      <c r="S279" s="94">
        <v>563.16143499999998</v>
      </c>
      <c r="T279" s="94">
        <f t="shared" si="25"/>
        <v>5.2604977472963519</v>
      </c>
      <c r="V279" s="94">
        <v>9.6938648500000006</v>
      </c>
      <c r="W279" s="94">
        <v>582.97610250000002</v>
      </c>
      <c r="X279" s="94">
        <f t="shared" si="26"/>
        <v>7.7827642674815412</v>
      </c>
    </row>
    <row r="280" spans="18:24" x14ac:dyDescent="0.3">
      <c r="R280" s="94">
        <v>7.8306571250000001</v>
      </c>
      <c r="S280" s="94">
        <v>564.14373750000004</v>
      </c>
      <c r="T280" s="94">
        <f t="shared" si="25"/>
        <v>4.8420293595512032</v>
      </c>
      <c r="V280" s="94">
        <v>9.7063815499999997</v>
      </c>
      <c r="W280" s="94">
        <v>583.84466499999996</v>
      </c>
      <c r="X280" s="94">
        <f t="shared" si="26"/>
        <v>7.3023727502830686</v>
      </c>
    </row>
    <row r="281" spans="18:24" x14ac:dyDescent="0.3">
      <c r="R281" s="94">
        <v>7.8408346250000003</v>
      </c>
      <c r="S281" s="94">
        <v>564.99096750000001</v>
      </c>
      <c r="T281" s="94">
        <f t="shared" si="25"/>
        <v>5.7458842300688469</v>
      </c>
      <c r="V281" s="94">
        <v>9.7203330999999995</v>
      </c>
      <c r="W281" s="94">
        <v>584.81091500000002</v>
      </c>
      <c r="X281" s="94">
        <f t="shared" si="26"/>
        <v>8.1522783785743904</v>
      </c>
    </row>
    <row r="282" spans="18:24" x14ac:dyDescent="0.3">
      <c r="R282" s="94">
        <v>7.8502089000000002</v>
      </c>
      <c r="S282" s="94">
        <v>565.91519000000005</v>
      </c>
      <c r="T282" s="94">
        <f t="shared" si="25"/>
        <v>5.3007126597990863</v>
      </c>
      <c r="V282" s="94">
        <v>9.7329301749999999</v>
      </c>
      <c r="W282" s="94">
        <v>585.89445499999999</v>
      </c>
      <c r="X282" s="94">
        <f t="shared" si="26"/>
        <v>7.3737316743966108</v>
      </c>
    </row>
    <row r="283" spans="18:24" x14ac:dyDescent="0.3">
      <c r="R283" s="94">
        <v>7.8599116750000002</v>
      </c>
      <c r="S283" s="94">
        <v>566.84892249999996</v>
      </c>
      <c r="T283" s="94">
        <f t="shared" si="25"/>
        <v>5.4954776558311238</v>
      </c>
      <c r="V283" s="94">
        <v>9.7468049749999999</v>
      </c>
      <c r="W283" s="94">
        <v>586.78733750000004</v>
      </c>
      <c r="X283" s="94">
        <f t="shared" si="26"/>
        <v>8.1353626672894794</v>
      </c>
    </row>
    <row r="284" spans="18:24" x14ac:dyDescent="0.3">
      <c r="R284" s="94">
        <v>7.8687906249999999</v>
      </c>
      <c r="S284" s="94">
        <v>567.71786250000002</v>
      </c>
      <c r="T284" s="94">
        <f t="shared" si="25"/>
        <v>5.0368808778377154</v>
      </c>
      <c r="V284" s="94">
        <v>9.7598433500000006</v>
      </c>
      <c r="W284" s="94">
        <v>587.89808749999997</v>
      </c>
      <c r="X284" s="94">
        <f t="shared" si="26"/>
        <v>7.6579945390926065</v>
      </c>
    </row>
    <row r="285" spans="18:24" x14ac:dyDescent="0.3">
      <c r="R285" s="94">
        <v>7.8788274500000002</v>
      </c>
      <c r="S285" s="94">
        <v>568.63159250000001</v>
      </c>
      <c r="T285" s="94">
        <f t="shared" si="25"/>
        <v>5.7026703093403288</v>
      </c>
      <c r="V285" s="94">
        <v>9.7729646999999993</v>
      </c>
      <c r="W285" s="94">
        <v>588.79769750000003</v>
      </c>
      <c r="X285" s="94">
        <f t="shared" si="26"/>
        <v>7.7199186192541092</v>
      </c>
    </row>
    <row r="286" spans="18:24" x14ac:dyDescent="0.3">
      <c r="R286" s="94">
        <v>7.887563825</v>
      </c>
      <c r="S286" s="94">
        <v>569.59736499999997</v>
      </c>
      <c r="T286" s="94">
        <f t="shared" si="25"/>
        <v>4.9719975042894156</v>
      </c>
      <c r="V286" s="94">
        <v>9.7858643500000007</v>
      </c>
      <c r="W286" s="94">
        <v>589.72540249999997</v>
      </c>
      <c r="X286" s="94">
        <f t="shared" si="26"/>
        <v>7.6012677534583082</v>
      </c>
    </row>
    <row r="287" spans="18:24" x14ac:dyDescent="0.3">
      <c r="R287" s="94">
        <v>7.8963613749999997</v>
      </c>
      <c r="S287" s="94">
        <v>570.51750249999998</v>
      </c>
      <c r="T287" s="94">
        <f t="shared" si="25"/>
        <v>5.0151087762871471</v>
      </c>
      <c r="V287" s="94">
        <v>9.7987272749999992</v>
      </c>
      <c r="W287" s="94">
        <v>590.82218999999998</v>
      </c>
      <c r="X287" s="94">
        <f t="shared" si="26"/>
        <v>7.592647570628162</v>
      </c>
    </row>
    <row r="288" spans="18:24" x14ac:dyDescent="0.3">
      <c r="R288" s="94">
        <v>7.9068668000000004</v>
      </c>
      <c r="S288" s="94">
        <v>571.53237999999999</v>
      </c>
      <c r="T288" s="94">
        <f t="shared" si="25"/>
        <v>5.9988596934317</v>
      </c>
      <c r="V288" s="94">
        <v>9.81230665</v>
      </c>
      <c r="W288" s="94">
        <v>591.792145</v>
      </c>
      <c r="X288" s="94">
        <f t="shared" si="26"/>
        <v>8.0295817676708072</v>
      </c>
    </row>
    <row r="289" spans="18:24" x14ac:dyDescent="0.3">
      <c r="R289" s="94">
        <v>7.9156757750000004</v>
      </c>
      <c r="S289" s="94">
        <v>572.40493749999996</v>
      </c>
      <c r="T289" s="94">
        <f t="shared" si="25"/>
        <v>5.0384576157122796</v>
      </c>
      <c r="V289" s="94">
        <v>9.8251013749999991</v>
      </c>
      <c r="W289" s="94">
        <v>592.77993749999996</v>
      </c>
      <c r="X289" s="94">
        <f t="shared" si="26"/>
        <v>7.5781370191318835</v>
      </c>
    </row>
    <row r="290" spans="18:24" x14ac:dyDescent="0.3">
      <c r="R290" s="94">
        <v>7.9255386750000003</v>
      </c>
      <c r="S290" s="94">
        <v>573.31053250000002</v>
      </c>
      <c r="T290" s="94">
        <f t="shared" si="25"/>
        <v>5.6500385545314415</v>
      </c>
      <c r="V290" s="94">
        <v>9.8389740000000003</v>
      </c>
      <c r="W290" s="94">
        <v>593.74667250000005</v>
      </c>
      <c r="X290" s="94">
        <f t="shared" si="26"/>
        <v>8.2301193565263322</v>
      </c>
    </row>
    <row r="291" spans="18:24" x14ac:dyDescent="0.3">
      <c r="R291" s="94">
        <v>7.9338147499999998</v>
      </c>
      <c r="S291" s="94">
        <v>574.31933749999996</v>
      </c>
      <c r="T291" s="94">
        <f t="shared" si="25"/>
        <v>4.748935438179835</v>
      </c>
      <c r="V291" s="94">
        <v>9.8509557250000004</v>
      </c>
      <c r="W291" s="94">
        <v>594.76734999999996</v>
      </c>
      <c r="X291" s="94">
        <f t="shared" si="26"/>
        <v>7.1202240881194383</v>
      </c>
    </row>
    <row r="292" spans="18:24" x14ac:dyDescent="0.3">
      <c r="R292" s="94">
        <v>7.9436547500000003</v>
      </c>
      <c r="S292" s="94">
        <v>575.19347000000005</v>
      </c>
      <c r="T292" s="94">
        <f t="shared" si="25"/>
        <v>5.6556030129002961</v>
      </c>
      <c r="V292" s="94">
        <v>9.8635411249999994</v>
      </c>
      <c r="W292" s="94">
        <v>595.64123500000005</v>
      </c>
      <c r="X292" s="94">
        <f t="shared" si="26"/>
        <v>7.4908841028288879</v>
      </c>
    </row>
    <row r="293" spans="18:24" x14ac:dyDescent="0.3">
      <c r="R293" s="94">
        <v>7.9534232500000002</v>
      </c>
      <c r="S293" s="94">
        <v>576.02229499999999</v>
      </c>
      <c r="T293" s="94">
        <f t="shared" si="25"/>
        <v>5.6228256002011614</v>
      </c>
      <c r="V293" s="94">
        <v>9.8765335000000007</v>
      </c>
      <c r="W293" s="94">
        <v>596.6960325</v>
      </c>
      <c r="X293" s="94">
        <f t="shared" si="26"/>
        <v>7.7456464529184839</v>
      </c>
    </row>
    <row r="294" spans="18:24" x14ac:dyDescent="0.3">
      <c r="R294" s="94">
        <v>7.9630836499999997</v>
      </c>
      <c r="S294" s="94">
        <v>577.05186500000002</v>
      </c>
      <c r="T294" s="94">
        <f t="shared" si="25"/>
        <v>5.5695788076317525</v>
      </c>
      <c r="V294" s="94">
        <v>9.8892850750000001</v>
      </c>
      <c r="W294" s="94">
        <v>597.58647250000001</v>
      </c>
      <c r="X294" s="94">
        <f t="shared" si="26"/>
        <v>7.6144914668472996</v>
      </c>
    </row>
    <row r="295" spans="18:24" x14ac:dyDescent="0.3">
      <c r="R295" s="94">
        <v>7.9724693249999996</v>
      </c>
      <c r="S295" s="94">
        <v>578.01350500000001</v>
      </c>
      <c r="T295" s="94">
        <f t="shared" si="25"/>
        <v>5.4205340832873006</v>
      </c>
      <c r="V295" s="94">
        <v>9.9013176000000005</v>
      </c>
      <c r="W295" s="94">
        <v>598.60745250000002</v>
      </c>
      <c r="X295" s="94">
        <f t="shared" si="26"/>
        <v>7.1966166537055551</v>
      </c>
    </row>
    <row r="296" spans="18:24" x14ac:dyDescent="0.3">
      <c r="R296" s="94">
        <v>7.9818331249999996</v>
      </c>
      <c r="S296" s="94">
        <v>578.96496500000001</v>
      </c>
      <c r="T296" s="94">
        <f t="shared" si="25"/>
        <v>5.4168574986930196</v>
      </c>
      <c r="V296" s="94">
        <v>9.9140927750000003</v>
      </c>
      <c r="W296" s="94">
        <v>599.50497499999994</v>
      </c>
      <c r="X296" s="94">
        <f t="shared" si="26"/>
        <v>7.6530479654935393</v>
      </c>
    </row>
    <row r="297" spans="18:24" x14ac:dyDescent="0.3">
      <c r="R297" s="94">
        <v>7.9914508250000003</v>
      </c>
      <c r="S297" s="94">
        <v>580.01905999999997</v>
      </c>
      <c r="T297" s="94">
        <f t="shared" si="25"/>
        <v>5.5733803286216075</v>
      </c>
      <c r="V297" s="94">
        <v>9.9281535250000008</v>
      </c>
      <c r="W297" s="94">
        <v>600.51792999999998</v>
      </c>
      <c r="X297" s="94">
        <f t="shared" si="26"/>
        <v>8.4366110307396802</v>
      </c>
    </row>
    <row r="298" spans="18:24" x14ac:dyDescent="0.3">
      <c r="R298" s="94">
        <v>8.0012954749999992</v>
      </c>
      <c r="S298" s="94">
        <v>580.90892250000002</v>
      </c>
      <c r="T298" s="94">
        <f t="shared" si="25"/>
        <v>5.714464831458673</v>
      </c>
      <c r="V298" s="94">
        <v>9.9407732499999995</v>
      </c>
      <c r="W298" s="94">
        <v>601.48348999999996</v>
      </c>
      <c r="X298" s="94">
        <f t="shared" si="26"/>
        <v>7.5844636850039322</v>
      </c>
    </row>
    <row r="299" spans="18:24" x14ac:dyDescent="0.3">
      <c r="R299" s="94">
        <v>8.010239125</v>
      </c>
      <c r="S299" s="94">
        <v>581.82679499999995</v>
      </c>
      <c r="T299" s="94">
        <f t="shared" si="25"/>
        <v>5.199550649909936</v>
      </c>
      <c r="V299" s="94">
        <v>9.9520771499999992</v>
      </c>
      <c r="W299" s="94">
        <v>602.44790750000004</v>
      </c>
      <c r="X299" s="94">
        <f t="shared" si="26"/>
        <v>6.8045600620999442</v>
      </c>
    </row>
    <row r="300" spans="18:24" x14ac:dyDescent="0.3">
      <c r="R300" s="94">
        <v>8.0208535249999997</v>
      </c>
      <c r="S300" s="94">
        <v>582.90192999999999</v>
      </c>
      <c r="T300" s="94">
        <f t="shared" si="25"/>
        <v>6.1814482893198193</v>
      </c>
      <c r="V300" s="94">
        <v>9.9646939749999994</v>
      </c>
      <c r="W300" s="94">
        <v>603.40472499999998</v>
      </c>
      <c r="X300" s="94">
        <f t="shared" si="26"/>
        <v>7.6070158200210729</v>
      </c>
    </row>
    <row r="301" spans="18:24" x14ac:dyDescent="0.3">
      <c r="R301" s="94">
        <v>8.030471575</v>
      </c>
      <c r="S301" s="94">
        <v>583.877655</v>
      </c>
      <c r="T301" s="94">
        <f t="shared" si="25"/>
        <v>5.6110721937547803</v>
      </c>
      <c r="V301" s="94">
        <v>9.9780046749999993</v>
      </c>
      <c r="W301" s="94">
        <v>604.27395750000005</v>
      </c>
      <c r="X301" s="94">
        <f t="shared" si="26"/>
        <v>8.0375243195763133</v>
      </c>
    </row>
    <row r="302" spans="18:24" x14ac:dyDescent="0.3">
      <c r="R302" s="94">
        <v>8.0396792999999995</v>
      </c>
      <c r="S302" s="94">
        <v>584.84535249999999</v>
      </c>
      <c r="T302" s="94">
        <f t="shared" si="25"/>
        <v>5.3806400271162094</v>
      </c>
      <c r="V302" s="94">
        <v>9.9905500000000007</v>
      </c>
      <c r="W302" s="94">
        <v>605.22340250000002</v>
      </c>
      <c r="X302" s="94">
        <f t="shared" si="26"/>
        <v>7.5867687339218373</v>
      </c>
    </row>
    <row r="303" spans="18:24" x14ac:dyDescent="0.3">
      <c r="R303" s="94">
        <v>8.0486977</v>
      </c>
      <c r="S303" s="94">
        <v>585.61378500000001</v>
      </c>
      <c r="T303" s="94">
        <f t="shared" si="25"/>
        <v>5.2778343428152494</v>
      </c>
      <c r="V303" s="94">
        <v>10.00347135</v>
      </c>
      <c r="W303" s="94">
        <v>606.27897499999995</v>
      </c>
      <c r="X303" s="94">
        <f t="shared" si="26"/>
        <v>7.8271231227543066</v>
      </c>
    </row>
    <row r="304" spans="18:24" x14ac:dyDescent="0.3">
      <c r="R304" s="94">
        <v>8.0582187249999997</v>
      </c>
      <c r="S304" s="94">
        <v>586.65278750000004</v>
      </c>
      <c r="T304" s="94">
        <f t="shared" si="25"/>
        <v>5.5805896717182542</v>
      </c>
      <c r="V304" s="94">
        <v>10.015970575000001</v>
      </c>
      <c r="W304" s="94">
        <v>607.26898000000006</v>
      </c>
      <c r="X304" s="94">
        <f t="shared" si="26"/>
        <v>7.5842044689179779</v>
      </c>
    </row>
    <row r="305" spans="18:24" x14ac:dyDescent="0.3">
      <c r="R305" s="94">
        <v>8.0683853249999995</v>
      </c>
      <c r="S305" s="94">
        <v>587.51014750000002</v>
      </c>
      <c r="T305" s="94">
        <f t="shared" si="25"/>
        <v>5.9686224474853846</v>
      </c>
      <c r="V305" s="94">
        <v>10.029811649999999</v>
      </c>
      <c r="W305" s="94">
        <v>608.26565749999997</v>
      </c>
      <c r="X305" s="94">
        <f t="shared" si="26"/>
        <v>8.4121530413666985</v>
      </c>
    </row>
    <row r="306" spans="18:24" x14ac:dyDescent="0.3">
      <c r="R306" s="94">
        <v>8.0784325500000005</v>
      </c>
      <c r="S306" s="94">
        <v>588.54873750000002</v>
      </c>
      <c r="T306" s="94">
        <f t="shared" si="25"/>
        <v>5.9080641154226452</v>
      </c>
      <c r="V306" s="94">
        <v>10.0420488</v>
      </c>
      <c r="W306" s="94">
        <v>609.18200750000005</v>
      </c>
      <c r="X306" s="94">
        <f t="shared" si="26"/>
        <v>7.4490448468777997</v>
      </c>
    </row>
    <row r="307" spans="18:24" x14ac:dyDescent="0.3">
      <c r="R307" s="94">
        <v>8.0879368750000005</v>
      </c>
      <c r="S307" s="94">
        <v>589.54395999999997</v>
      </c>
      <c r="T307" s="94">
        <f t="shared" si="25"/>
        <v>5.5984879385833324</v>
      </c>
      <c r="V307" s="94">
        <v>10.054800500000001</v>
      </c>
      <c r="W307" s="94">
        <v>610.178495</v>
      </c>
      <c r="X307" s="94">
        <f t="shared" si="26"/>
        <v>7.7744596598651192</v>
      </c>
    </row>
    <row r="308" spans="18:24" x14ac:dyDescent="0.3">
      <c r="R308" s="94">
        <v>8.0975163000000006</v>
      </c>
      <c r="S308" s="94">
        <v>590.46252500000003</v>
      </c>
      <c r="T308" s="94">
        <f t="shared" si="25"/>
        <v>5.6518918112856129</v>
      </c>
      <c r="V308" s="94">
        <v>10.067871500000001</v>
      </c>
      <c r="W308" s="94">
        <v>611.07737750000001</v>
      </c>
      <c r="X308" s="94">
        <f t="shared" si="26"/>
        <v>7.9815177547237832</v>
      </c>
    </row>
    <row r="309" spans="18:24" x14ac:dyDescent="0.3">
      <c r="R309" s="94">
        <v>8.1067142249999993</v>
      </c>
      <c r="S309" s="94">
        <v>591.46451000000002</v>
      </c>
      <c r="T309" s="94">
        <f t="shared" si="25"/>
        <v>5.4356381117004311</v>
      </c>
      <c r="V309" s="94">
        <v>10.080224250000001</v>
      </c>
      <c r="W309" s="94">
        <v>612.1007525</v>
      </c>
      <c r="X309" s="94">
        <f t="shared" si="26"/>
        <v>7.5548068226786285</v>
      </c>
    </row>
    <row r="310" spans="18:24" x14ac:dyDescent="0.3">
      <c r="R310" s="94">
        <v>8.1171729500000005</v>
      </c>
      <c r="S310" s="94">
        <v>592.45671000000004</v>
      </c>
      <c r="T310" s="94">
        <f t="shared" si="25"/>
        <v>6.1911532308229749</v>
      </c>
      <c r="V310" s="94">
        <v>10.093200250000001</v>
      </c>
      <c r="W310" s="94">
        <v>613.22058000000004</v>
      </c>
      <c r="X310" s="94">
        <f t="shared" si="26"/>
        <v>7.9498848052600612</v>
      </c>
    </row>
    <row r="311" spans="18:24" x14ac:dyDescent="0.3">
      <c r="R311" s="94">
        <v>8.1266007249999994</v>
      </c>
      <c r="S311" s="94">
        <v>593.52096749999998</v>
      </c>
      <c r="T311" s="94">
        <f t="shared" si="25"/>
        <v>5.5905653492456393</v>
      </c>
      <c r="V311" s="94">
        <v>10.106127000000001</v>
      </c>
      <c r="W311" s="94">
        <v>614.09062500000005</v>
      </c>
      <c r="X311" s="94">
        <f t="shared" si="26"/>
        <v>7.9325725596169345</v>
      </c>
    </row>
    <row r="312" spans="18:24" x14ac:dyDescent="0.3">
      <c r="R312" s="94">
        <v>8.1364290750000006</v>
      </c>
      <c r="S312" s="94">
        <v>594.47322250000002</v>
      </c>
      <c r="T312" s="94">
        <f t="shared" si="25"/>
        <v>5.8380113486439331</v>
      </c>
      <c r="V312" s="94">
        <v>10.119232500000001</v>
      </c>
      <c r="W312" s="94">
        <v>615.24027999999998</v>
      </c>
      <c r="X312" s="94">
        <f t="shared" si="26"/>
        <v>8.0554980877387461</v>
      </c>
    </row>
    <row r="313" spans="18:24" x14ac:dyDescent="0.3">
      <c r="R313" s="94">
        <v>8.1464714750000002</v>
      </c>
      <c r="S313" s="94">
        <v>595.56727750000005</v>
      </c>
      <c r="T313" s="94">
        <f t="shared" si="25"/>
        <v>5.9754313585998062</v>
      </c>
      <c r="V313" s="94">
        <v>10.131807500000001</v>
      </c>
      <c r="W313" s="94">
        <v>616.03547500000002</v>
      </c>
      <c r="X313" s="94">
        <f t="shared" si="26"/>
        <v>7.7416463095625021</v>
      </c>
    </row>
    <row r="314" spans="18:24" x14ac:dyDescent="0.3">
      <c r="R314" s="94">
        <v>8.1558845000000009</v>
      </c>
      <c r="S314" s="94">
        <v>596.45964000000004</v>
      </c>
      <c r="T314" s="94">
        <f t="shared" si="25"/>
        <v>5.6102895875505947</v>
      </c>
      <c r="V314" s="94">
        <v>10.144565500000001</v>
      </c>
      <c r="W314" s="94">
        <v>617.20961</v>
      </c>
      <c r="X314" s="94">
        <f t="shared" si="26"/>
        <v>7.8668703972148926</v>
      </c>
    </row>
    <row r="315" spans="18:24" x14ac:dyDescent="0.3">
      <c r="R315" s="94">
        <v>8.1664331000000008</v>
      </c>
      <c r="S315" s="94">
        <v>597.57124250000004</v>
      </c>
      <c r="T315" s="94">
        <f t="shared" si="25"/>
        <v>6.2976770835696962</v>
      </c>
      <c r="V315" s="94">
        <v>10.157244499999999</v>
      </c>
      <c r="W315" s="94">
        <v>618.10133499999995</v>
      </c>
      <c r="X315" s="94">
        <f t="shared" si="26"/>
        <v>7.8312537358266052</v>
      </c>
    </row>
    <row r="316" spans="18:24" x14ac:dyDescent="0.3">
      <c r="R316" s="94">
        <v>8.1756121999999998</v>
      </c>
      <c r="S316" s="94">
        <v>598.65994250000006</v>
      </c>
      <c r="T316" s="94">
        <f t="shared" si="25"/>
        <v>5.4901628351161502</v>
      </c>
      <c r="V316" s="94">
        <v>10.17036875</v>
      </c>
      <c r="W316" s="94">
        <v>618.9970075</v>
      </c>
      <c r="X316" s="94">
        <f t="shared" si="26"/>
        <v>8.1179939607781915</v>
      </c>
    </row>
    <row r="317" spans="18:24" x14ac:dyDescent="0.3">
      <c r="R317" s="94">
        <v>8.1858804250000006</v>
      </c>
      <c r="S317" s="94">
        <v>599.54548750000004</v>
      </c>
      <c r="T317" s="94">
        <f t="shared" si="25"/>
        <v>6.1517214757313523</v>
      </c>
      <c r="V317" s="94">
        <v>10.18290425</v>
      </c>
      <c r="W317" s="94">
        <v>620.01039249999997</v>
      </c>
      <c r="X317" s="94">
        <f t="shared" si="26"/>
        <v>7.7657886313501576</v>
      </c>
    </row>
    <row r="318" spans="18:24" x14ac:dyDescent="0.3">
      <c r="R318" s="94">
        <v>8.1961057250000007</v>
      </c>
      <c r="S318" s="94">
        <v>600.5634</v>
      </c>
      <c r="T318" s="94">
        <f t="shared" si="25"/>
        <v>6.1357367036769377</v>
      </c>
      <c r="V318" s="94">
        <v>10.19554175</v>
      </c>
      <c r="W318" s="94">
        <v>621.06942500000002</v>
      </c>
      <c r="X318" s="94">
        <f t="shared" si="26"/>
        <v>7.8420730968283117</v>
      </c>
    </row>
    <row r="319" spans="18:24" x14ac:dyDescent="0.3">
      <c r="R319" s="94">
        <v>8.2058594500000002</v>
      </c>
      <c r="S319" s="94">
        <v>601.71024999999997</v>
      </c>
      <c r="T319" s="94">
        <f t="shared" si="25"/>
        <v>5.8633232784228193</v>
      </c>
      <c r="V319" s="94">
        <v>10.20936725</v>
      </c>
      <c r="W319" s="94">
        <v>622.05535750000001</v>
      </c>
      <c r="X319" s="94">
        <f t="shared" si="26"/>
        <v>8.5934108402264897</v>
      </c>
    </row>
    <row r="320" spans="18:24" x14ac:dyDescent="0.3">
      <c r="R320" s="94">
        <v>8.2157714249999998</v>
      </c>
      <c r="S320" s="94">
        <v>602.61848499999996</v>
      </c>
      <c r="T320" s="94">
        <f t="shared" si="25"/>
        <v>5.9686381565505888</v>
      </c>
      <c r="V320" s="94">
        <v>10.221119</v>
      </c>
      <c r="W320" s="94">
        <v>622.9635025</v>
      </c>
      <c r="X320" s="94">
        <f t="shared" si="26"/>
        <v>7.3155751940026077</v>
      </c>
    </row>
    <row r="321" spans="18:24" x14ac:dyDescent="0.3">
      <c r="R321" s="94">
        <v>8.2252151999999992</v>
      </c>
      <c r="S321" s="94">
        <v>603.72808750000002</v>
      </c>
      <c r="T321" s="94">
        <f t="shared" si="25"/>
        <v>5.6962328013552188</v>
      </c>
      <c r="V321" s="94">
        <v>10.23471475</v>
      </c>
      <c r="W321" s="94">
        <v>623.89684999999997</v>
      </c>
      <c r="X321" s="94">
        <f t="shared" si="26"/>
        <v>8.4760008187511549</v>
      </c>
    </row>
    <row r="322" spans="18:24" x14ac:dyDescent="0.3">
      <c r="R322" s="94">
        <v>8.2354418999999996</v>
      </c>
      <c r="S322" s="94">
        <v>604.69328250000001</v>
      </c>
      <c r="T322" s="94">
        <f t="shared" si="25"/>
        <v>6.1790814122897881</v>
      </c>
      <c r="V322" s="94">
        <v>10.247420999999999</v>
      </c>
      <c r="W322" s="94">
        <v>624.94468749999999</v>
      </c>
      <c r="X322" s="94">
        <f t="shared" si="26"/>
        <v>7.9340463929290816</v>
      </c>
    </row>
    <row r="323" spans="18:24" x14ac:dyDescent="0.3">
      <c r="R323" s="94">
        <v>8.2462759250000008</v>
      </c>
      <c r="S323" s="94">
        <v>605.70767499999999</v>
      </c>
      <c r="T323" s="94">
        <f t="shared" si="25"/>
        <v>6.5567571167901892</v>
      </c>
      <c r="V323" s="94">
        <v>10.259136</v>
      </c>
      <c r="W323" s="94">
        <v>625.90145749999999</v>
      </c>
      <c r="X323" s="94">
        <f t="shared" si="26"/>
        <v>7.3268312943378664</v>
      </c>
    </row>
    <row r="324" spans="18:24" x14ac:dyDescent="0.3">
      <c r="R324" s="94">
        <v>8.2564279999999997</v>
      </c>
      <c r="S324" s="94">
        <v>606.91207999999995</v>
      </c>
      <c r="T324" s="94">
        <f t="shared" si="25"/>
        <v>6.1553033496200946</v>
      </c>
      <c r="V324" s="94">
        <v>10.2727845</v>
      </c>
      <c r="W324" s="94">
        <v>626.86305000000004</v>
      </c>
      <c r="X324" s="94">
        <f t="shared" si="26"/>
        <v>8.5491781903071242</v>
      </c>
    </row>
    <row r="325" spans="18:24" x14ac:dyDescent="0.3">
      <c r="R325" s="94">
        <v>8.2672648500000001</v>
      </c>
      <c r="S325" s="94">
        <v>607.98277250000001</v>
      </c>
      <c r="T325" s="94">
        <f t="shared" si="25"/>
        <v>6.5828166411575877</v>
      </c>
      <c r="V325" s="94">
        <v>10.285501999999999</v>
      </c>
      <c r="W325" s="94">
        <v>627.84677250000004</v>
      </c>
      <c r="X325" s="94">
        <f t="shared" si="26"/>
        <v>7.9783860838212783</v>
      </c>
    </row>
    <row r="326" spans="18:24" x14ac:dyDescent="0.3">
      <c r="R326" s="94">
        <v>8.276349325</v>
      </c>
      <c r="S326" s="94">
        <v>608.98173499999996</v>
      </c>
      <c r="T326" s="94">
        <f t="shared" si="25"/>
        <v>5.5277418221354511</v>
      </c>
      <c r="V326" s="94">
        <v>10.298536</v>
      </c>
      <c r="W326" s="94">
        <v>628.79319750000002</v>
      </c>
      <c r="X326" s="94">
        <f t="shared" si="26"/>
        <v>8.1895226844906919</v>
      </c>
    </row>
    <row r="327" spans="18:24" x14ac:dyDescent="0.3">
      <c r="R327" s="94">
        <v>8.2867534000000003</v>
      </c>
      <c r="S327" s="94">
        <v>610.07875000000001</v>
      </c>
      <c r="T327" s="94">
        <f t="shared" ref="T327:T390" si="27">(S327+S326)/2*(R327-R326)</f>
        <v>6.3415983577383646</v>
      </c>
      <c r="V327" s="94">
        <v>10.31140225</v>
      </c>
      <c r="W327" s="94">
        <v>629.86590750000005</v>
      </c>
      <c r="X327" s="94">
        <f t="shared" ref="X327:X390" si="28">(W327+W326)/2*(V327-V326)</f>
        <v>8.0971113548531761</v>
      </c>
    </row>
    <row r="328" spans="18:24" x14ac:dyDescent="0.3">
      <c r="R328" s="94">
        <v>8.2972056999999992</v>
      </c>
      <c r="S328" s="94">
        <v>611.08691499999998</v>
      </c>
      <c r="T328" s="94">
        <f t="shared" si="27"/>
        <v>6.3819949401391218</v>
      </c>
      <c r="V328" s="94">
        <v>10.324317499999999</v>
      </c>
      <c r="W328" s="94">
        <v>630.82110499999999</v>
      </c>
      <c r="X328" s="94">
        <f t="shared" si="28"/>
        <v>8.1410439690946408</v>
      </c>
    </row>
    <row r="329" spans="18:24" x14ac:dyDescent="0.3">
      <c r="R329" s="94">
        <v>8.3077154249999996</v>
      </c>
      <c r="S329" s="94">
        <v>612.11982499999999</v>
      </c>
      <c r="T329" s="94">
        <f t="shared" si="27"/>
        <v>6.4277832277734692</v>
      </c>
      <c r="V329" s="94">
        <v>10.33794275</v>
      </c>
      <c r="W329" s="94">
        <v>631.82124499999998</v>
      </c>
      <c r="X329" s="94">
        <f t="shared" si="28"/>
        <v>8.6019088396690524</v>
      </c>
    </row>
    <row r="330" spans="18:24" x14ac:dyDescent="0.3">
      <c r="R330" s="94">
        <v>8.3183326750000006</v>
      </c>
      <c r="S330" s="94">
        <v>613.21821250000005</v>
      </c>
      <c r="T330" s="94">
        <f t="shared" si="27"/>
        <v>6.5048601393240641</v>
      </c>
      <c r="V330" s="94">
        <v>10.349779</v>
      </c>
      <c r="W330" s="94">
        <v>632.92105249999997</v>
      </c>
      <c r="X330" s="94">
        <f t="shared" si="28"/>
        <v>7.4849030093921822</v>
      </c>
    </row>
    <row r="331" spans="18:24" x14ac:dyDescent="0.3">
      <c r="R331" s="94">
        <v>8.3293841000000004</v>
      </c>
      <c r="S331" s="94">
        <v>614.41420249999999</v>
      </c>
      <c r="T331" s="94">
        <f t="shared" si="27"/>
        <v>6.7835437809705539</v>
      </c>
      <c r="V331" s="94">
        <v>10.362536499999999</v>
      </c>
      <c r="W331" s="94">
        <v>633.92692750000003</v>
      </c>
      <c r="X331" s="94">
        <f t="shared" si="28"/>
        <v>8.0809065524245636</v>
      </c>
    </row>
    <row r="332" spans="18:24" x14ac:dyDescent="0.3">
      <c r="R332" s="94">
        <v>8.3389200999999993</v>
      </c>
      <c r="S332" s="94">
        <v>615.35304250000002</v>
      </c>
      <c r="T332" s="94">
        <f t="shared" si="27"/>
        <v>5.8635302241593106</v>
      </c>
      <c r="V332" s="94">
        <v>10.37568325</v>
      </c>
      <c r="W332" s="94">
        <v>634.80488249999996</v>
      </c>
      <c r="X332" s="94">
        <f t="shared" si="28"/>
        <v>8.3398499615591621</v>
      </c>
    </row>
    <row r="333" spans="18:24" x14ac:dyDescent="0.3">
      <c r="R333" s="94">
        <v>8.3502478750000009</v>
      </c>
      <c r="S333" s="94">
        <v>616.43506000000002</v>
      </c>
      <c r="T333" s="94">
        <f t="shared" si="27"/>
        <v>6.9767092363994516</v>
      </c>
      <c r="V333" s="94">
        <v>10.388593999999999</v>
      </c>
      <c r="W333" s="94">
        <v>635.91578500000003</v>
      </c>
      <c r="X333" s="94">
        <f t="shared" si="28"/>
        <v>8.2029784289625827</v>
      </c>
    </row>
    <row r="334" spans="18:24" x14ac:dyDescent="0.3">
      <c r="R334" s="94">
        <v>8.3599460000000008</v>
      </c>
      <c r="S334" s="94">
        <v>617.61247249999997</v>
      </c>
      <c r="T334" s="94">
        <f t="shared" si="27"/>
        <v>5.9839736130632142</v>
      </c>
      <c r="V334" s="94">
        <v>10.4014185</v>
      </c>
      <c r="W334" s="94">
        <v>636.92352249999999</v>
      </c>
      <c r="X334" s="94">
        <f t="shared" si="28"/>
        <v>8.1617638495173086</v>
      </c>
    </row>
    <row r="335" spans="18:24" x14ac:dyDescent="0.3">
      <c r="R335" s="94">
        <v>8.3701179000000003</v>
      </c>
      <c r="S335" s="94">
        <v>618.68403499999999</v>
      </c>
      <c r="T335" s="94">
        <f t="shared" si="27"/>
        <v>6.2877422223193573</v>
      </c>
      <c r="V335" s="94">
        <v>10.414423749999999</v>
      </c>
      <c r="W335" s="94">
        <v>637.85879750000004</v>
      </c>
      <c r="X335" s="94">
        <f t="shared" si="28"/>
        <v>8.2894313835894131</v>
      </c>
    </row>
    <row r="336" spans="18:24" x14ac:dyDescent="0.3">
      <c r="R336" s="94">
        <v>8.3807864250000002</v>
      </c>
      <c r="S336" s="94">
        <v>619.72515750000002</v>
      </c>
      <c r="T336" s="94">
        <f t="shared" si="27"/>
        <v>6.6059997152079184</v>
      </c>
      <c r="V336" s="94">
        <v>10.427832</v>
      </c>
      <c r="W336" s="94">
        <v>638.99366999999995</v>
      </c>
      <c r="X336" s="94">
        <f t="shared" si="28"/>
        <v>8.5601785486792235</v>
      </c>
    </row>
    <row r="337" spans="18:24" x14ac:dyDescent="0.3">
      <c r="R337" s="94">
        <v>8.3914899999999992</v>
      </c>
      <c r="S337" s="94">
        <v>620.93496500000003</v>
      </c>
      <c r="T337" s="94">
        <f t="shared" si="27"/>
        <v>6.6397493353433958</v>
      </c>
      <c r="V337" s="94">
        <v>10.4408505</v>
      </c>
      <c r="W337" s="94">
        <v>640.03143</v>
      </c>
      <c r="X337" s="94">
        <f t="shared" si="28"/>
        <v>8.325494132174601</v>
      </c>
    </row>
    <row r="338" spans="18:24" x14ac:dyDescent="0.3">
      <c r="R338" s="94">
        <v>8.4021909000000008</v>
      </c>
      <c r="S338" s="94">
        <v>621.94683750000002</v>
      </c>
      <c r="T338" s="94">
        <f t="shared" si="27"/>
        <v>6.6499769401870994</v>
      </c>
      <c r="V338" s="94">
        <v>10.453546749999999</v>
      </c>
      <c r="W338" s="94">
        <v>641.02503750000005</v>
      </c>
      <c r="X338" s="94">
        <f t="shared" si="28"/>
        <v>8.1323065877480598</v>
      </c>
    </row>
    <row r="339" spans="18:24" x14ac:dyDescent="0.3">
      <c r="R339" s="94">
        <v>8.4119236500000003</v>
      </c>
      <c r="S339" s="94">
        <v>622.99066249999998</v>
      </c>
      <c r="T339" s="94">
        <f t="shared" si="27"/>
        <v>6.0583327265621962</v>
      </c>
      <c r="V339" s="94">
        <v>10.46654375</v>
      </c>
      <c r="W339" s="94">
        <v>641.86750749999999</v>
      </c>
      <c r="X339" s="94">
        <f t="shared" si="28"/>
        <v>8.3368772036827377</v>
      </c>
    </row>
    <row r="340" spans="18:24" x14ac:dyDescent="0.3">
      <c r="R340" s="94">
        <v>8.4235744500000003</v>
      </c>
      <c r="S340" s="94">
        <v>624.0398725</v>
      </c>
      <c r="T340" s="94">
        <f t="shared" si="27"/>
        <v>7.2644516785889754</v>
      </c>
      <c r="V340" s="94">
        <v>10.47953425</v>
      </c>
      <c r="W340" s="94">
        <v>643.09382749999997</v>
      </c>
      <c r="X340" s="94">
        <f t="shared" si="28"/>
        <v>8.3461451111592595</v>
      </c>
    </row>
    <row r="341" spans="18:24" x14ac:dyDescent="0.3">
      <c r="R341" s="100">
        <v>8.4334933749999994</v>
      </c>
      <c r="S341" s="100">
        <v>625.10781750000001</v>
      </c>
      <c r="T341" s="100">
        <f t="shared" si="27"/>
        <v>6.1951011255160848</v>
      </c>
      <c r="V341" s="94">
        <v>10.49306825</v>
      </c>
      <c r="W341" s="94">
        <v>644.11045999999999</v>
      </c>
      <c r="X341" s="94">
        <f t="shared" si="28"/>
        <v>8.7105114135124584</v>
      </c>
    </row>
    <row r="342" spans="18:24" x14ac:dyDescent="0.3">
      <c r="R342" s="100">
        <v>8.4445478999999999</v>
      </c>
      <c r="S342" s="100">
        <v>626.36276250000003</v>
      </c>
      <c r="T342" s="100">
        <f t="shared" si="27"/>
        <v>6.9172064066875523</v>
      </c>
      <c r="V342" s="94">
        <v>10.506369250000001</v>
      </c>
      <c r="W342" s="94">
        <v>645.1302025</v>
      </c>
      <c r="X342" s="94">
        <f t="shared" si="28"/>
        <v>8.5740950259563977</v>
      </c>
    </row>
    <row r="343" spans="18:24" x14ac:dyDescent="0.3">
      <c r="R343" s="100">
        <v>8.4545786249999999</v>
      </c>
      <c r="S343" s="100">
        <v>627.45611499999995</v>
      </c>
      <c r="T343" s="100">
        <f t="shared" si="27"/>
        <v>6.2883561800056045</v>
      </c>
      <c r="V343" s="94">
        <v>10.519767999999999</v>
      </c>
      <c r="W343" s="94">
        <v>646.25960999999995</v>
      </c>
      <c r="X343" s="94">
        <f t="shared" si="28"/>
        <v>8.6515046251162655</v>
      </c>
    </row>
    <row r="344" spans="18:24" x14ac:dyDescent="0.3">
      <c r="R344" s="100">
        <v>8.465823425</v>
      </c>
      <c r="S344" s="100">
        <v>628.50068750000003</v>
      </c>
      <c r="T344" s="100">
        <f t="shared" si="27"/>
        <v>7.0614915263760336</v>
      </c>
      <c r="V344" s="94">
        <v>10.533132999999999</v>
      </c>
      <c r="W344" s="94">
        <v>647.21815500000002</v>
      </c>
      <c r="X344" s="94">
        <f t="shared" si="28"/>
        <v>8.6436651646126901</v>
      </c>
    </row>
    <row r="345" spans="18:24" x14ac:dyDescent="0.3">
      <c r="R345" s="100">
        <v>8.4766292500000002</v>
      </c>
      <c r="S345" s="100">
        <v>629.58462499999996</v>
      </c>
      <c r="T345" s="100">
        <f t="shared" si="27"/>
        <v>6.7973248609728243</v>
      </c>
      <c r="V345" s="94">
        <v>10.546144</v>
      </c>
      <c r="W345" s="94">
        <v>648.19604500000003</v>
      </c>
      <c r="X345" s="94">
        <f t="shared" si="28"/>
        <v>8.4273170781003568</v>
      </c>
    </row>
    <row r="346" spans="18:24" x14ac:dyDescent="0.3">
      <c r="R346" s="100">
        <v>8.4869003250000006</v>
      </c>
      <c r="S346" s="100">
        <v>630.90921000000003</v>
      </c>
      <c r="T346" s="100">
        <f t="shared" si="27"/>
        <v>6.4733133581615343</v>
      </c>
      <c r="V346" s="94">
        <v>10.559560250000001</v>
      </c>
      <c r="W346" s="94">
        <v>649.3406675</v>
      </c>
      <c r="X346" s="94">
        <f t="shared" si="28"/>
        <v>8.7040384595394347</v>
      </c>
    </row>
    <row r="347" spans="18:24" x14ac:dyDescent="0.3">
      <c r="R347" s="100">
        <v>8.4983155749999995</v>
      </c>
      <c r="S347" s="100">
        <v>632.00211999999999</v>
      </c>
      <c r="T347" s="100">
        <f t="shared" si="27"/>
        <v>7.2082242798905405</v>
      </c>
      <c r="V347" s="94">
        <v>10.572676</v>
      </c>
      <c r="W347" s="94">
        <v>650.44057999999995</v>
      </c>
      <c r="X347" s="94">
        <f t="shared" si="28"/>
        <v>8.5238029484484024</v>
      </c>
    </row>
    <row r="348" spans="18:24" x14ac:dyDescent="0.3">
      <c r="R348" s="100">
        <v>8.5086613</v>
      </c>
      <c r="S348" s="100">
        <v>633.13539000000003</v>
      </c>
      <c r="T348" s="100">
        <f t="shared" si="27"/>
        <v>6.5443823828227083</v>
      </c>
      <c r="V348" s="94">
        <v>10.585625500000001</v>
      </c>
      <c r="W348" s="94">
        <v>651.32925250000005</v>
      </c>
      <c r="X348" s="94">
        <f t="shared" si="28"/>
        <v>8.4286342229802091</v>
      </c>
    </row>
    <row r="349" spans="18:24" x14ac:dyDescent="0.3">
      <c r="R349" s="100">
        <v>8.5195906249999993</v>
      </c>
      <c r="S349" s="100">
        <v>634.43800250000004</v>
      </c>
      <c r="T349" s="100">
        <f t="shared" si="27"/>
        <v>6.9268607839921019</v>
      </c>
      <c r="V349" s="94">
        <v>10.59900375</v>
      </c>
      <c r="W349" s="94">
        <v>652.52546500000005</v>
      </c>
      <c r="X349" s="94">
        <f t="shared" si="28"/>
        <v>8.7216471871964156</v>
      </c>
    </row>
    <row r="350" spans="18:24" x14ac:dyDescent="0.3">
      <c r="R350" s="100">
        <v>8.5308670749999997</v>
      </c>
      <c r="S350" s="100">
        <v>635.34634249999999</v>
      </c>
      <c r="T350" s="100">
        <f t="shared" si="27"/>
        <v>7.1593298385879027</v>
      </c>
      <c r="V350" s="94">
        <v>10.612323</v>
      </c>
      <c r="W350" s="94">
        <v>653.56920249999996</v>
      </c>
      <c r="X350" s="94">
        <f t="shared" si="28"/>
        <v>8.698100700049908</v>
      </c>
    </row>
    <row r="351" spans="18:24" x14ac:dyDescent="0.3">
      <c r="R351" s="100">
        <v>8.5410144250000002</v>
      </c>
      <c r="S351" s="100">
        <v>636.54939249999995</v>
      </c>
      <c r="T351" s="100">
        <f t="shared" si="27"/>
        <v>6.4531855932764071</v>
      </c>
      <c r="V351" s="94">
        <v>10.624936999999999</v>
      </c>
      <c r="W351" s="94">
        <v>654.62725750000004</v>
      </c>
      <c r="X351" s="94">
        <f t="shared" si="28"/>
        <v>8.2507950732195017</v>
      </c>
    </row>
    <row r="352" spans="18:24" x14ac:dyDescent="0.3">
      <c r="R352" s="100">
        <v>8.5527129249999998</v>
      </c>
      <c r="S352" s="100">
        <v>637.80493249999995</v>
      </c>
      <c r="T352" s="100">
        <f t="shared" si="27"/>
        <v>7.4540170355060011</v>
      </c>
      <c r="V352" s="94">
        <v>10.638845999999999</v>
      </c>
      <c r="W352" s="94">
        <v>655.71655250000003</v>
      </c>
      <c r="X352" s="94">
        <f t="shared" si="28"/>
        <v>9.112786026644967</v>
      </c>
    </row>
    <row r="353" spans="18:24" x14ac:dyDescent="0.3">
      <c r="R353" s="100">
        <v>8.5626802499999997</v>
      </c>
      <c r="S353" s="100">
        <v>638.97796500000004</v>
      </c>
      <c r="T353" s="100">
        <f t="shared" si="27"/>
        <v>6.3630550469120042</v>
      </c>
      <c r="V353" s="94">
        <v>10.652400999999999</v>
      </c>
      <c r="W353" s="94">
        <v>656.5307775</v>
      </c>
      <c r="X353" s="94">
        <f t="shared" si="28"/>
        <v>8.8937562790751361</v>
      </c>
    </row>
    <row r="354" spans="18:24" x14ac:dyDescent="0.3">
      <c r="R354" s="100">
        <v>8.5746512500000005</v>
      </c>
      <c r="S354" s="100">
        <v>640.17317249999996</v>
      </c>
      <c r="T354" s="100">
        <f t="shared" si="27"/>
        <v>7.6563591335067889</v>
      </c>
      <c r="V354" s="94">
        <v>10.6658305</v>
      </c>
      <c r="W354" s="94">
        <v>657.7421875</v>
      </c>
      <c r="X354" s="94">
        <f t="shared" si="28"/>
        <v>8.8250143917343227</v>
      </c>
    </row>
    <row r="355" spans="18:24" x14ac:dyDescent="0.3">
      <c r="R355" s="100">
        <v>8.5851578750000002</v>
      </c>
      <c r="S355" s="100">
        <v>641.34097250000002</v>
      </c>
      <c r="T355" s="100">
        <f t="shared" si="27"/>
        <v>6.7321942768550942</v>
      </c>
      <c r="V355" s="94">
        <v>10.678459</v>
      </c>
      <c r="W355" s="94">
        <v>658.88812250000001</v>
      </c>
      <c r="X355" s="94">
        <f t="shared" si="28"/>
        <v>8.313532934917454</v>
      </c>
    </row>
    <row r="356" spans="18:24" x14ac:dyDescent="0.3">
      <c r="R356" s="100">
        <v>8.5963673499999995</v>
      </c>
      <c r="S356" s="100">
        <v>642.59007499999996</v>
      </c>
      <c r="T356" s="100">
        <f t="shared" si="27"/>
        <v>7.1960964893371191</v>
      </c>
      <c r="V356" s="94">
        <v>10.6921135</v>
      </c>
      <c r="W356" s="94">
        <v>659.88466000000005</v>
      </c>
      <c r="X356" s="94">
        <f t="shared" si="28"/>
        <v>9.00359147932277</v>
      </c>
    </row>
    <row r="357" spans="18:24" x14ac:dyDescent="0.3">
      <c r="R357" s="100">
        <v>8.6076915249999999</v>
      </c>
      <c r="S357" s="100">
        <v>643.71879750000005</v>
      </c>
      <c r="T357" s="100">
        <f t="shared" si="27"/>
        <v>7.2831933881215889</v>
      </c>
      <c r="V357" s="94">
        <v>10.705333</v>
      </c>
      <c r="W357" s="94">
        <v>660.92605749999996</v>
      </c>
      <c r="X357" s="94">
        <f t="shared" si="28"/>
        <v>8.7302286399955857</v>
      </c>
    </row>
    <row r="358" spans="18:24" x14ac:dyDescent="0.3">
      <c r="R358" s="100">
        <v>8.6190461999999997</v>
      </c>
      <c r="S358" s="100">
        <v>644.95488250000005</v>
      </c>
      <c r="T358" s="100">
        <f t="shared" si="27"/>
        <v>7.3162354087268451</v>
      </c>
      <c r="V358" s="94">
        <v>10.719170249999999</v>
      </c>
      <c r="W358" s="94">
        <v>662.03193750000003</v>
      </c>
      <c r="X358" s="94">
        <f t="shared" si="28"/>
        <v>9.1530502581568172</v>
      </c>
    </row>
    <row r="359" spans="18:24" x14ac:dyDescent="0.3">
      <c r="R359" s="100">
        <v>8.6302409250000007</v>
      </c>
      <c r="S359" s="100">
        <v>646.17726249999998</v>
      </c>
      <c r="T359" s="100">
        <f t="shared" si="27"/>
        <v>7.2269346509682544</v>
      </c>
      <c r="V359" s="94">
        <v>10.732320250000001</v>
      </c>
      <c r="W359" s="94">
        <v>663.04591249999999</v>
      </c>
      <c r="X359" s="94">
        <f t="shared" si="28"/>
        <v>8.712386863750881</v>
      </c>
    </row>
    <row r="360" spans="18:24" x14ac:dyDescent="0.3">
      <c r="R360" s="100">
        <v>8.6404278249999997</v>
      </c>
      <c r="S360" s="100">
        <v>647.28957749999995</v>
      </c>
      <c r="T360" s="100">
        <f t="shared" si="27"/>
        <v>6.5882086761973531</v>
      </c>
      <c r="V360" s="94">
        <v>10.746281</v>
      </c>
      <c r="W360" s="94">
        <v>664.25395249999997</v>
      </c>
      <c r="X360" s="94">
        <f t="shared" si="28"/>
        <v>9.2650507951486887</v>
      </c>
    </row>
    <row r="361" spans="18:24" x14ac:dyDescent="0.3">
      <c r="R361" s="94">
        <v>8.6514613750000002</v>
      </c>
      <c r="S361" s="94">
        <v>648.53979500000003</v>
      </c>
      <c r="T361" s="94">
        <f t="shared" si="27"/>
        <v>7.1487990864740123</v>
      </c>
      <c r="V361" s="94">
        <v>10.75974525</v>
      </c>
      <c r="W361" s="94">
        <v>665.24143749999996</v>
      </c>
      <c r="X361" s="94">
        <f t="shared" si="28"/>
        <v>8.9503291524038691</v>
      </c>
    </row>
    <row r="362" spans="18:24" x14ac:dyDescent="0.3">
      <c r="R362" s="94">
        <v>8.6626901749999998</v>
      </c>
      <c r="S362" s="94">
        <v>649.62925749999999</v>
      </c>
      <c r="T362" s="94">
        <f t="shared" si="27"/>
        <v>7.288440328355736</v>
      </c>
      <c r="V362" s="94">
        <v>10.772763749999999</v>
      </c>
      <c r="W362" s="94">
        <v>666.39503249999996</v>
      </c>
      <c r="X362" s="94">
        <f t="shared" si="28"/>
        <v>8.6679546923470845</v>
      </c>
    </row>
    <row r="363" spans="18:24" x14ac:dyDescent="0.3">
      <c r="R363" s="94">
        <v>8.6742512999999999</v>
      </c>
      <c r="S363" s="94">
        <v>650.92316000000005</v>
      </c>
      <c r="T363" s="94">
        <f t="shared" si="27"/>
        <v>7.5179245338848837</v>
      </c>
      <c r="V363" s="94">
        <v>10.786223</v>
      </c>
      <c r="W363" s="94">
        <v>667.5233475</v>
      </c>
      <c r="X363" s="94">
        <f t="shared" si="28"/>
        <v>8.9767704780077455</v>
      </c>
    </row>
    <row r="364" spans="18:24" x14ac:dyDescent="0.3">
      <c r="R364" s="94">
        <v>8.6851537499999996</v>
      </c>
      <c r="S364" s="94">
        <v>652.07217249999997</v>
      </c>
      <c r="T364" s="94">
        <f t="shared" si="27"/>
        <v>7.1029207314071012</v>
      </c>
      <c r="V364" s="94">
        <v>10.80035</v>
      </c>
      <c r="W364" s="94">
        <v>668.62405249999995</v>
      </c>
      <c r="X364" s="94">
        <f t="shared" si="28"/>
        <v>9.4378771599001468</v>
      </c>
    </row>
    <row r="365" spans="18:24" x14ac:dyDescent="0.3">
      <c r="R365" s="94">
        <v>8.6965665750000003</v>
      </c>
      <c r="S365" s="94">
        <v>653.20507999999995</v>
      </c>
      <c r="T365" s="94">
        <f t="shared" si="27"/>
        <v>7.4484504296321372</v>
      </c>
      <c r="V365" s="94">
        <v>10.81466825</v>
      </c>
      <c r="W365" s="94">
        <v>669.62210000000005</v>
      </c>
      <c r="X365" s="94">
        <f t="shared" si="28"/>
        <v>9.580671486516918</v>
      </c>
    </row>
    <row r="366" spans="18:24" x14ac:dyDescent="0.3">
      <c r="R366" s="94">
        <v>8.7074823250000009</v>
      </c>
      <c r="S366" s="94">
        <v>654.50255000000004</v>
      </c>
      <c r="T366" s="94">
        <f t="shared" si="27"/>
        <v>7.1373047810866135</v>
      </c>
      <c r="V366" s="94">
        <v>10.827811000000001</v>
      </c>
      <c r="W366" s="94">
        <v>670.79655500000001</v>
      </c>
      <c r="X366" s="94">
        <f t="shared" si="28"/>
        <v>8.8083936390006858</v>
      </c>
    </row>
    <row r="367" spans="18:24" x14ac:dyDescent="0.3">
      <c r="R367" s="94">
        <v>8.7191202499999996</v>
      </c>
      <c r="S367" s="94">
        <v>655.80411000000004</v>
      </c>
      <c r="T367" s="94">
        <f t="shared" si="27"/>
        <v>7.6246253180394099</v>
      </c>
      <c r="V367" s="94">
        <v>10.8411025</v>
      </c>
      <c r="W367" s="94">
        <v>671.88238750000005</v>
      </c>
      <c r="X367" s="94">
        <f t="shared" si="28"/>
        <v>8.9231085821189371</v>
      </c>
    </row>
    <row r="368" spans="18:24" x14ac:dyDescent="0.3">
      <c r="R368" s="94">
        <v>8.7300791750000002</v>
      </c>
      <c r="S368" s="94">
        <v>656.85925499999996</v>
      </c>
      <c r="T368" s="94">
        <f t="shared" si="27"/>
        <v>7.192689683641718</v>
      </c>
      <c r="V368" s="94">
        <v>10.8545205</v>
      </c>
      <c r="W368" s="94">
        <v>672.92465000000004</v>
      </c>
      <c r="X368" s="94">
        <f t="shared" si="28"/>
        <v>9.0223104145873059</v>
      </c>
    </row>
    <row r="369" spans="18:24" x14ac:dyDescent="0.3">
      <c r="R369" s="94">
        <v>8.7412798499999997</v>
      </c>
      <c r="S369" s="94">
        <v>658.28242499999999</v>
      </c>
      <c r="T369" s="94">
        <f t="shared" si="27"/>
        <v>7.3652372683167036</v>
      </c>
      <c r="V369" s="94">
        <v>10.869070750000001</v>
      </c>
      <c r="W369" s="94">
        <v>674.00894249999999</v>
      </c>
      <c r="X369" s="94">
        <f t="shared" si="28"/>
        <v>9.7991102521372273</v>
      </c>
    </row>
    <row r="370" spans="18:24" x14ac:dyDescent="0.3">
      <c r="R370" s="94">
        <v>8.7525040999999995</v>
      </c>
      <c r="S370" s="94">
        <v>659.273955</v>
      </c>
      <c r="T370" s="94">
        <f t="shared" si="27"/>
        <v>7.3942910991073116</v>
      </c>
      <c r="V370" s="94">
        <v>10.882586999999999</v>
      </c>
      <c r="W370" s="94">
        <v>675.10960250000005</v>
      </c>
      <c r="X370" s="94">
        <f t="shared" si="28"/>
        <v>9.1175117669271568</v>
      </c>
    </row>
    <row r="371" spans="18:24" x14ac:dyDescent="0.3">
      <c r="R371" s="94">
        <v>8.7628960500000002</v>
      </c>
      <c r="S371" s="94">
        <v>660.68188499999997</v>
      </c>
      <c r="T371" s="94">
        <f t="shared" si="27"/>
        <v>6.8584575457444652</v>
      </c>
      <c r="V371" s="94">
        <v>10.89611225</v>
      </c>
      <c r="W371" s="94">
        <v>676.30638250000004</v>
      </c>
      <c r="X371" s="94">
        <f t="shared" si="28"/>
        <v>9.1391195255611049</v>
      </c>
    </row>
    <row r="372" spans="18:24" x14ac:dyDescent="0.3">
      <c r="R372" s="94">
        <v>8.7747523750000003</v>
      </c>
      <c r="S372" s="94">
        <v>661.85913000000005</v>
      </c>
      <c r="T372" s="94">
        <f t="shared" si="27"/>
        <v>7.8402380498350119</v>
      </c>
      <c r="V372" s="94">
        <v>10.90965875</v>
      </c>
      <c r="W372" s="94">
        <v>677.52166499999998</v>
      </c>
      <c r="X372" s="94">
        <f t="shared" si="28"/>
        <v>9.1698158227296123</v>
      </c>
    </row>
    <row r="373" spans="18:24" x14ac:dyDescent="0.3">
      <c r="R373" s="94">
        <v>8.7861277999999992</v>
      </c>
      <c r="S373" s="94">
        <v>662.99070749999998</v>
      </c>
      <c r="T373" s="94">
        <f t="shared" si="27"/>
        <v>7.5353649813709795</v>
      </c>
      <c r="V373" s="94">
        <v>10.92400825</v>
      </c>
      <c r="W373" s="94">
        <v>678.65287750000005</v>
      </c>
      <c r="X373" s="94">
        <f t="shared" si="28"/>
        <v>9.7302132988017345</v>
      </c>
    </row>
    <row r="374" spans="18:24" x14ac:dyDescent="0.3">
      <c r="R374" s="94">
        <v>8.7974989749999999</v>
      </c>
      <c r="S374" s="94">
        <v>664.266525</v>
      </c>
      <c r="T374" s="94">
        <f t="shared" si="27"/>
        <v>7.5462371303870803</v>
      </c>
      <c r="V374" s="94">
        <v>10.937249</v>
      </c>
      <c r="W374" s="94">
        <v>679.73275750000005</v>
      </c>
      <c r="X374" s="94">
        <f t="shared" si="28"/>
        <v>8.9930222983128392</v>
      </c>
    </row>
    <row r="375" spans="18:24" x14ac:dyDescent="0.3">
      <c r="R375" s="94">
        <v>8.8088534000000003</v>
      </c>
      <c r="S375" s="94">
        <v>665.62786749999998</v>
      </c>
      <c r="T375" s="94">
        <f t="shared" si="27"/>
        <v>7.5500930687811652</v>
      </c>
      <c r="V375" s="94">
        <v>10.9506675</v>
      </c>
      <c r="W375" s="94">
        <v>680.86013749999995</v>
      </c>
      <c r="X375" s="94">
        <f t="shared" si="28"/>
        <v>9.1285578807789012</v>
      </c>
    </row>
    <row r="376" spans="18:24" x14ac:dyDescent="0.3">
      <c r="R376" s="94">
        <v>8.8197536499999991</v>
      </c>
      <c r="S376" s="94">
        <v>666.75579749999997</v>
      </c>
      <c r="T376" s="94">
        <f t="shared" si="27"/>
        <v>7.2616575222073481</v>
      </c>
      <c r="V376" s="94">
        <v>10.96462925</v>
      </c>
      <c r="W376" s="94">
        <v>681.9921425</v>
      </c>
      <c r="X376" s="94">
        <f t="shared" si="28"/>
        <v>9.5139014101449977</v>
      </c>
    </row>
    <row r="377" spans="18:24" x14ac:dyDescent="0.3">
      <c r="R377" s="94">
        <v>8.8314339999999998</v>
      </c>
      <c r="S377" s="94">
        <v>668.04826500000001</v>
      </c>
      <c r="T377" s="94">
        <f t="shared" si="27"/>
        <v>7.7954893157113849</v>
      </c>
      <c r="V377" s="94">
        <v>10.9792685</v>
      </c>
      <c r="W377" s="94">
        <v>683.11326499999996</v>
      </c>
      <c r="X377" s="94">
        <f t="shared" si="28"/>
        <v>9.9920596683722582</v>
      </c>
    </row>
    <row r="378" spans="18:24" x14ac:dyDescent="0.3">
      <c r="R378" s="94">
        <v>8.8431625250000003</v>
      </c>
      <c r="S378" s="94">
        <v>669.33958500000006</v>
      </c>
      <c r="T378" s="94">
        <f t="shared" si="27"/>
        <v>7.8427934167109896</v>
      </c>
      <c r="V378" s="94">
        <v>10.993297999999999</v>
      </c>
      <c r="W378" s="94">
        <v>684.28955250000001</v>
      </c>
      <c r="X378" s="94">
        <f t="shared" si="28"/>
        <v>9.5919889140577634</v>
      </c>
    </row>
    <row r="379" spans="18:24" x14ac:dyDescent="0.3">
      <c r="R379" s="94">
        <v>8.8544428249999996</v>
      </c>
      <c r="S379" s="94">
        <v>670.56352500000003</v>
      </c>
      <c r="T379" s="94">
        <f t="shared" si="27"/>
        <v>7.5572545258659947</v>
      </c>
      <c r="V379" s="94">
        <v>11.007285749999999</v>
      </c>
      <c r="W379" s="94">
        <v>685.396345</v>
      </c>
      <c r="X379" s="94">
        <f t="shared" si="28"/>
        <v>9.5794119563778644</v>
      </c>
    </row>
    <row r="380" spans="18:24" x14ac:dyDescent="0.3">
      <c r="R380" s="94">
        <v>8.8654816249999993</v>
      </c>
      <c r="S380" s="94">
        <v>671.93887500000005</v>
      </c>
      <c r="T380" s="94">
        <f t="shared" si="27"/>
        <v>7.4098077465597871</v>
      </c>
      <c r="V380" s="94">
        <v>11.02115575</v>
      </c>
      <c r="W380" s="94">
        <v>686.53521750000004</v>
      </c>
      <c r="X380" s="94">
        <f t="shared" si="28"/>
        <v>9.5143453859379896</v>
      </c>
    </row>
    <row r="381" spans="18:24" x14ac:dyDescent="0.3">
      <c r="R381" s="94">
        <v>8.87683775</v>
      </c>
      <c r="S381" s="94">
        <v>673.09681499999999</v>
      </c>
      <c r="T381" s="94">
        <f t="shared" si="27"/>
        <v>7.6371967125511073</v>
      </c>
      <c r="V381" s="94">
        <v>11.03477575</v>
      </c>
      <c r="W381" s="94">
        <v>687.80955500000005</v>
      </c>
      <c r="X381" s="94">
        <f t="shared" si="28"/>
        <v>9.3592879007246719</v>
      </c>
    </row>
    <row r="382" spans="18:24" x14ac:dyDescent="0.3">
      <c r="R382" s="94">
        <v>8.8884077000000001</v>
      </c>
      <c r="S382" s="94">
        <v>674.41323750000004</v>
      </c>
      <c r="T382" s="94">
        <f t="shared" si="27"/>
        <v>7.7953119659612966</v>
      </c>
      <c r="V382" s="94">
        <v>11.049258249999999</v>
      </c>
      <c r="W382" s="94">
        <v>688.90493749999996</v>
      </c>
      <c r="X382" s="94">
        <f t="shared" si="28"/>
        <v>9.9691338188154397</v>
      </c>
    </row>
    <row r="383" spans="18:24" x14ac:dyDescent="0.3">
      <c r="R383" s="94">
        <v>8.900477875</v>
      </c>
      <c r="S383" s="94">
        <v>675.70170499999995</v>
      </c>
      <c r="T383" s="94">
        <f t="shared" si="27"/>
        <v>8.1480618130448672</v>
      </c>
      <c r="V383" s="94">
        <v>11.062868999999999</v>
      </c>
      <c r="W383" s="94">
        <v>690.06323250000003</v>
      </c>
      <c r="X383" s="94">
        <f t="shared" si="28"/>
        <v>9.3843955099136007</v>
      </c>
    </row>
    <row r="384" spans="18:24" x14ac:dyDescent="0.3">
      <c r="R384" s="94">
        <v>8.9119284000000007</v>
      </c>
      <c r="S384" s="94">
        <v>676.99597249999999</v>
      </c>
      <c r="T384" s="94">
        <f t="shared" si="27"/>
        <v>7.7445492868283612</v>
      </c>
      <c r="V384" s="94">
        <v>11.0769815</v>
      </c>
      <c r="W384" s="94">
        <v>691.30604749999998</v>
      </c>
      <c r="X384" s="94">
        <f t="shared" si="28"/>
        <v>9.7472869820009009</v>
      </c>
    </row>
    <row r="385" spans="18:24" x14ac:dyDescent="0.3">
      <c r="R385" s="94">
        <v>8.9230826000000008</v>
      </c>
      <c r="S385" s="94">
        <v>678.26143000000002</v>
      </c>
      <c r="T385" s="94">
        <f t="shared" si="27"/>
        <v>7.5584060594827518</v>
      </c>
      <c r="V385" s="94">
        <v>11.091438</v>
      </c>
      <c r="W385" s="94">
        <v>692.43663249999997</v>
      </c>
      <c r="X385" s="94">
        <f t="shared" si="28"/>
        <v>10.002038026709757</v>
      </c>
    </row>
    <row r="386" spans="18:24" x14ac:dyDescent="0.3">
      <c r="R386" s="94">
        <v>8.9346811749999997</v>
      </c>
      <c r="S386" s="94">
        <v>679.59348999999997</v>
      </c>
      <c r="T386" s="94">
        <f t="shared" si="27"/>
        <v>7.8745910643687838</v>
      </c>
      <c r="V386" s="94">
        <v>11.105310749999999</v>
      </c>
      <c r="W386" s="94">
        <v>693.61730750000004</v>
      </c>
      <c r="X386" s="94">
        <f t="shared" si="28"/>
        <v>9.6141898980668774</v>
      </c>
    </row>
    <row r="387" spans="18:24" x14ac:dyDescent="0.3">
      <c r="R387" s="94">
        <v>8.945943325</v>
      </c>
      <c r="S387" s="94">
        <v>680.87704499999995</v>
      </c>
      <c r="T387" s="94">
        <f t="shared" si="27"/>
        <v>7.6609116178753309</v>
      </c>
      <c r="V387" s="94">
        <v>11.11980425</v>
      </c>
      <c r="W387" s="94">
        <v>694.81002999999998</v>
      </c>
      <c r="X387" s="94">
        <f t="shared" si="28"/>
        <v>10.06158580802839</v>
      </c>
    </row>
    <row r="388" spans="18:24" x14ac:dyDescent="0.3">
      <c r="R388" s="94">
        <v>8.9570381749999992</v>
      </c>
      <c r="S388" s="94">
        <v>682.00575000000003</v>
      </c>
      <c r="T388" s="94">
        <f t="shared" si="27"/>
        <v>7.5604900890523385</v>
      </c>
      <c r="V388" s="94">
        <v>11.1334065</v>
      </c>
      <c r="W388" s="94">
        <v>695.87477000000001</v>
      </c>
      <c r="X388" s="94">
        <f t="shared" si="28"/>
        <v>9.4582211603999493</v>
      </c>
    </row>
    <row r="389" spans="18:24" x14ac:dyDescent="0.3">
      <c r="R389" s="94">
        <v>8.9683766249999994</v>
      </c>
      <c r="S389" s="94">
        <v>683.40600749999999</v>
      </c>
      <c r="T389" s="94">
        <f t="shared" si="27"/>
        <v>7.7408264709130892</v>
      </c>
      <c r="V389" s="94">
        <v>11.1472145</v>
      </c>
      <c r="W389" s="94">
        <v>697.03564500000005</v>
      </c>
      <c r="X389" s="94">
        <f t="shared" si="28"/>
        <v>9.6166535051606488</v>
      </c>
    </row>
    <row r="390" spans="18:24" x14ac:dyDescent="0.3">
      <c r="R390" s="94">
        <v>8.9800018999999995</v>
      </c>
      <c r="S390" s="94">
        <v>684.69501000000002</v>
      </c>
      <c r="T390" s="94">
        <f t="shared" si="27"/>
        <v>7.9522752781087265</v>
      </c>
      <c r="V390" s="94">
        <v>11.1613735</v>
      </c>
      <c r="W390" s="94">
        <v>698.41197250000005</v>
      </c>
      <c r="X390" s="94">
        <f t="shared" si="28"/>
        <v>9.8790714080908071</v>
      </c>
    </row>
    <row r="391" spans="18:24" x14ac:dyDescent="0.3">
      <c r="R391" s="94">
        <v>8.9920749999999998</v>
      </c>
      <c r="S391" s="94">
        <v>685.97646999999995</v>
      </c>
      <c r="T391" s="94">
        <f t="shared" ref="T391:T454" si="29">(S391+S390)/2*(R391-R390)</f>
        <v>8.274126922594192</v>
      </c>
      <c r="V391" s="94">
        <v>11.17605</v>
      </c>
      <c r="W391" s="94">
        <v>699.44344999999998</v>
      </c>
      <c r="X391" s="94">
        <f t="shared" ref="X391:X454" si="30">(W391+W390)/2*(V391-V390)</f>
        <v>10.257812554160767</v>
      </c>
    </row>
    <row r="392" spans="18:24" x14ac:dyDescent="0.3">
      <c r="R392" s="94">
        <v>9.0038618750000001</v>
      </c>
      <c r="S392" s="94">
        <v>687.28489500000001</v>
      </c>
      <c r="T392" s="94">
        <f t="shared" si="29"/>
        <v>8.0932300257923977</v>
      </c>
      <c r="V392" s="94">
        <v>11.19021025</v>
      </c>
      <c r="W392" s="94">
        <v>700.54652499999997</v>
      </c>
      <c r="X392" s="94">
        <f t="shared" si="30"/>
        <v>9.9121040217467087</v>
      </c>
    </row>
    <row r="393" spans="18:24" x14ac:dyDescent="0.3">
      <c r="R393" s="94">
        <v>9.0149840999999995</v>
      </c>
      <c r="S393" s="94">
        <v>688.61569250000002</v>
      </c>
      <c r="T393" s="94">
        <f t="shared" si="29"/>
        <v>7.651537955903164</v>
      </c>
      <c r="V393" s="94">
        <v>11.204326500000001</v>
      </c>
      <c r="W393" s="94">
        <v>701.71353250000004</v>
      </c>
      <c r="X393" s="94">
        <f t="shared" si="30"/>
        <v>9.8973267683426922</v>
      </c>
    </row>
    <row r="394" spans="18:24" x14ac:dyDescent="0.3">
      <c r="R394" s="94">
        <v>9.0270476500000001</v>
      </c>
      <c r="S394" s="94">
        <v>689.98809749999998</v>
      </c>
      <c r="T394" s="94">
        <f t="shared" si="29"/>
        <v>8.3154278754276572</v>
      </c>
      <c r="V394" s="94">
        <v>11.218855250000001</v>
      </c>
      <c r="W394" s="94">
        <v>702.99207999999999</v>
      </c>
      <c r="X394" s="94">
        <f t="shared" si="30"/>
        <v>10.204308333804828</v>
      </c>
    </row>
    <row r="395" spans="18:24" x14ac:dyDescent="0.3">
      <c r="R395" s="94">
        <v>9.0386240499999992</v>
      </c>
      <c r="S395" s="94">
        <v>691.30172749999997</v>
      </c>
      <c r="T395" s="94">
        <f t="shared" si="29"/>
        <v>7.995181765064415</v>
      </c>
      <c r="V395" s="94">
        <v>11.23249725</v>
      </c>
      <c r="W395" s="94">
        <v>704.16648999999995</v>
      </c>
      <c r="X395" s="94">
        <f t="shared" si="30"/>
        <v>9.5982286059693269</v>
      </c>
    </row>
    <row r="396" spans="18:24" x14ac:dyDescent="0.3">
      <c r="R396" s="94">
        <v>9.04969</v>
      </c>
      <c r="S396" s="94">
        <v>692.43400750000001</v>
      </c>
      <c r="T396" s="94">
        <f t="shared" si="29"/>
        <v>7.656175228362156</v>
      </c>
      <c r="V396" s="94">
        <v>11.246529499999999</v>
      </c>
      <c r="W396" s="94">
        <v>705.42486499999995</v>
      </c>
      <c r="X396" s="94">
        <f t="shared" si="30"/>
        <v>9.8898691455991177</v>
      </c>
    </row>
    <row r="397" spans="18:24" x14ac:dyDescent="0.3">
      <c r="R397" s="94">
        <v>9.0613791750000008</v>
      </c>
      <c r="S397" s="94">
        <v>693.82083</v>
      </c>
      <c r="T397" s="94">
        <f t="shared" si="29"/>
        <v>8.1020876950675671</v>
      </c>
      <c r="V397" s="94">
        <v>11.261059250000001</v>
      </c>
      <c r="W397" s="94">
        <v>706.57755999999995</v>
      </c>
      <c r="X397" s="94">
        <f t="shared" si="30"/>
        <v>10.258021117322743</v>
      </c>
    </row>
    <row r="398" spans="18:24" x14ac:dyDescent="0.3">
      <c r="R398" s="94">
        <v>9.0733685249999994</v>
      </c>
      <c r="S398" s="94">
        <v>695.19436499999995</v>
      </c>
      <c r="T398" s="94">
        <f t="shared" si="29"/>
        <v>8.326694664085629</v>
      </c>
      <c r="V398" s="94">
        <v>11.27556875</v>
      </c>
      <c r="W398" s="94">
        <v>707.75144999999998</v>
      </c>
      <c r="X398" s="94">
        <f t="shared" si="30"/>
        <v>10.260603385296838</v>
      </c>
    </row>
    <row r="399" spans="18:24" x14ac:dyDescent="0.3">
      <c r="R399" s="94">
        <v>9.0849928999999996</v>
      </c>
      <c r="S399" s="94">
        <v>696.47830250000004</v>
      </c>
      <c r="T399" s="94">
        <f t="shared" si="29"/>
        <v>8.0886624821353248</v>
      </c>
      <c r="V399" s="94">
        <v>11.290559500000001</v>
      </c>
      <c r="W399" s="94">
        <v>709.10779000000002</v>
      </c>
      <c r="X399" s="94">
        <f t="shared" si="30"/>
        <v>10.619891326015589</v>
      </c>
    </row>
    <row r="400" spans="18:24" x14ac:dyDescent="0.3">
      <c r="R400" s="94">
        <v>9.0962998749999997</v>
      </c>
      <c r="S400" s="94">
        <v>697.88363749999996</v>
      </c>
      <c r="T400" s="94">
        <f t="shared" si="29"/>
        <v>7.8830077982658251</v>
      </c>
      <c r="V400" s="94">
        <v>11.305230249999999</v>
      </c>
      <c r="W400" s="94">
        <v>710.32974249999995</v>
      </c>
      <c r="X400" s="94">
        <f t="shared" si="30"/>
        <v>10.412106589961288</v>
      </c>
    </row>
    <row r="401" spans="18:24" x14ac:dyDescent="0.3">
      <c r="R401" s="94">
        <v>9.1080915999999998</v>
      </c>
      <c r="S401" s="94">
        <v>699.05996749999997</v>
      </c>
      <c r="T401" s="94">
        <f t="shared" si="29"/>
        <v>8.2361874153344115</v>
      </c>
      <c r="V401" s="94">
        <v>11.319021749999999</v>
      </c>
      <c r="W401" s="94">
        <v>711.30015749999995</v>
      </c>
      <c r="X401" s="94">
        <f t="shared" si="30"/>
        <v>9.8032043829249691</v>
      </c>
    </row>
    <row r="402" spans="18:24" x14ac:dyDescent="0.3">
      <c r="R402" s="94">
        <v>9.119167075</v>
      </c>
      <c r="S402" s="94">
        <v>700.45707500000003</v>
      </c>
      <c r="T402" s="94">
        <f t="shared" si="29"/>
        <v>7.7501580081414616</v>
      </c>
      <c r="V402" s="94">
        <v>11.333188</v>
      </c>
      <c r="W402" s="94">
        <v>712.66893249999998</v>
      </c>
      <c r="X402" s="94">
        <f t="shared" si="30"/>
        <v>10.08615106060668</v>
      </c>
    </row>
    <row r="403" spans="18:24" x14ac:dyDescent="0.3">
      <c r="R403" s="94">
        <v>9.1310276750000003</v>
      </c>
      <c r="S403" s="94">
        <v>701.73915</v>
      </c>
      <c r="T403" s="94">
        <f t="shared" si="29"/>
        <v>8.315444273117734</v>
      </c>
      <c r="V403" s="94">
        <v>11.3480515</v>
      </c>
      <c r="W403" s="94">
        <v>713.8432775</v>
      </c>
      <c r="X403" s="94">
        <f t="shared" si="30"/>
        <v>10.601482116667915</v>
      </c>
    </row>
    <row r="404" spans="18:24" x14ac:dyDescent="0.3">
      <c r="R404" s="94">
        <v>9.1421205749999999</v>
      </c>
      <c r="S404" s="94">
        <v>703.03186000000005</v>
      </c>
      <c r="T404" s="94">
        <f t="shared" si="29"/>
        <v>7.7914921684141607</v>
      </c>
      <c r="V404" s="94">
        <v>11.362188250000001</v>
      </c>
      <c r="W404" s="94">
        <v>715.29617499999995</v>
      </c>
      <c r="X404" s="94">
        <f t="shared" si="30"/>
        <v>10.101693577565028</v>
      </c>
    </row>
    <row r="405" spans="18:24" x14ac:dyDescent="0.3">
      <c r="R405" s="94">
        <v>9.1536915249999993</v>
      </c>
      <c r="S405" s="94">
        <v>704.40806499999997</v>
      </c>
      <c r="T405" s="94">
        <f t="shared" si="29"/>
        <v>8.142708500088963</v>
      </c>
      <c r="V405" s="94">
        <v>11.37704125</v>
      </c>
      <c r="W405" s="94">
        <v>716.30163500000003</v>
      </c>
      <c r="X405" s="94">
        <f t="shared" si="30"/>
        <v>10.63176113596405</v>
      </c>
    </row>
    <row r="406" spans="18:24" x14ac:dyDescent="0.3">
      <c r="R406" s="94">
        <v>9.1653728749999992</v>
      </c>
      <c r="S406" s="94">
        <v>705.66334749999999</v>
      </c>
      <c r="T406" s="94">
        <f t="shared" si="29"/>
        <v>8.2357688472033832</v>
      </c>
      <c r="V406" s="94">
        <v>11.391811000000001</v>
      </c>
      <c r="W406" s="94">
        <v>717.50721999999996</v>
      </c>
      <c r="X406" s="94">
        <f t="shared" si="30"/>
        <v>10.588499168068861</v>
      </c>
    </row>
    <row r="407" spans="18:24" x14ac:dyDescent="0.3">
      <c r="R407" s="94">
        <v>9.1766176250000004</v>
      </c>
      <c r="S407" s="94">
        <v>707.05651999999998</v>
      </c>
      <c r="T407" s="94">
        <f t="shared" si="29"/>
        <v>7.9428408650361932</v>
      </c>
      <c r="V407" s="94">
        <v>11.40612475</v>
      </c>
      <c r="W407" s="94">
        <v>718.90623500000004</v>
      </c>
      <c r="X407" s="94">
        <f t="shared" si="30"/>
        <v>10.280231545752736</v>
      </c>
    </row>
    <row r="408" spans="18:24" x14ac:dyDescent="0.3">
      <c r="R408" s="94">
        <v>9.1889290750000008</v>
      </c>
      <c r="S408" s="94">
        <v>708.278685</v>
      </c>
      <c r="T408" s="94">
        <f t="shared" si="29"/>
        <v>8.7124143047988607</v>
      </c>
      <c r="V408" s="94">
        <v>11.42135425</v>
      </c>
      <c r="W408" s="94">
        <v>720.14012249999996</v>
      </c>
      <c r="X408" s="94">
        <f t="shared" si="30"/>
        <v>10.957978250773289</v>
      </c>
    </row>
    <row r="409" spans="18:24" x14ac:dyDescent="0.3">
      <c r="R409" s="94">
        <v>9.2004582750000008</v>
      </c>
      <c r="S409" s="94">
        <v>709.64018250000004</v>
      </c>
      <c r="T409" s="94">
        <f t="shared" si="29"/>
        <v>8.1737351035905128</v>
      </c>
      <c r="V409" s="94">
        <v>11.43527475</v>
      </c>
      <c r="W409" s="94">
        <v>721.29575999999997</v>
      </c>
      <c r="X409" s="94">
        <f t="shared" si="30"/>
        <v>10.032754101170147</v>
      </c>
    </row>
    <row r="410" spans="18:24" x14ac:dyDescent="0.3">
      <c r="R410" s="94">
        <v>9.2114417500000005</v>
      </c>
      <c r="S410" s="94">
        <v>711.05935750000003</v>
      </c>
      <c r="T410" s="94">
        <f t="shared" si="29"/>
        <v>7.8021089400505677</v>
      </c>
      <c r="V410" s="94">
        <v>11.4505985</v>
      </c>
      <c r="W410" s="94">
        <v>722.49800000000005</v>
      </c>
      <c r="X410" s="94">
        <f t="shared" si="30"/>
        <v>11.062167314900218</v>
      </c>
    </row>
    <row r="411" spans="18:24" x14ac:dyDescent="0.3">
      <c r="R411" s="94">
        <v>9.2225230000000007</v>
      </c>
      <c r="S411" s="94">
        <v>712.42712500000005</v>
      </c>
      <c r="T411" s="94">
        <f t="shared" si="29"/>
        <v>7.8870047921016715</v>
      </c>
      <c r="V411" s="94">
        <v>11.465093</v>
      </c>
      <c r="W411" s="94">
        <v>723.85696499999995</v>
      </c>
      <c r="X411" s="94">
        <f t="shared" si="30"/>
        <v>10.482096020095984</v>
      </c>
    </row>
    <row r="412" spans="18:24" x14ac:dyDescent="0.3">
      <c r="R412" s="94">
        <v>9.2345399750000006</v>
      </c>
      <c r="S412" s="94">
        <v>713.71641499999998</v>
      </c>
      <c r="T412" s="94">
        <f t="shared" si="29"/>
        <v>8.5689656332956599</v>
      </c>
      <c r="V412" s="94">
        <v>11.4797285</v>
      </c>
      <c r="W412" s="94">
        <v>725.10482750000006</v>
      </c>
      <c r="X412" s="94">
        <f t="shared" si="30"/>
        <v>10.603140157067374</v>
      </c>
    </row>
    <row r="413" spans="18:24" x14ac:dyDescent="0.3">
      <c r="R413" s="94">
        <v>9.246323125</v>
      </c>
      <c r="S413" s="94">
        <v>715.08750999999995</v>
      </c>
      <c r="T413" s="94">
        <f t="shared" si="29"/>
        <v>8.4179054844314525</v>
      </c>
      <c r="V413" s="94">
        <v>11.494411749999999</v>
      </c>
      <c r="W413" s="94">
        <v>726.26231250000001</v>
      </c>
      <c r="X413" s="94">
        <f t="shared" si="30"/>
        <v>10.655393279201883</v>
      </c>
    </row>
    <row r="414" spans="18:24" x14ac:dyDescent="0.3">
      <c r="R414" s="94">
        <v>9.2572653250000005</v>
      </c>
      <c r="S414" s="94">
        <v>716.34202500000004</v>
      </c>
      <c r="T414" s="94">
        <f t="shared" si="29"/>
        <v>7.8314941289389068</v>
      </c>
      <c r="V414" s="94">
        <v>11.50933225</v>
      </c>
      <c r="W414" s="94">
        <v>727.5186625</v>
      </c>
      <c r="X414" s="94">
        <f t="shared" si="30"/>
        <v>10.845569518744156</v>
      </c>
    </row>
    <row r="415" spans="18:24" x14ac:dyDescent="0.3">
      <c r="R415" s="94">
        <v>9.2694511500000001</v>
      </c>
      <c r="S415" s="94">
        <v>717.85479499999997</v>
      </c>
      <c r="T415" s="94">
        <f t="shared" si="29"/>
        <v>8.7384357320379209</v>
      </c>
      <c r="V415" s="94">
        <v>11.524092</v>
      </c>
      <c r="W415" s="94">
        <v>728.752655</v>
      </c>
      <c r="X415" s="94">
        <f t="shared" si="30"/>
        <v>10.747100289235041</v>
      </c>
    </row>
    <row r="416" spans="18:24" x14ac:dyDescent="0.3">
      <c r="R416" s="94">
        <v>9.2813477500000001</v>
      </c>
      <c r="S416" s="94">
        <v>719.14303749999999</v>
      </c>
      <c r="T416" s="94">
        <f t="shared" si="29"/>
        <v>8.5476942070597755</v>
      </c>
      <c r="V416" s="94">
        <v>11.5388705</v>
      </c>
      <c r="W416" s="94">
        <v>730.13680750000003</v>
      </c>
      <c r="X416" s="94">
        <f t="shared" si="30"/>
        <v>10.780098960778307</v>
      </c>
    </row>
    <row r="417" spans="18:24" x14ac:dyDescent="0.3">
      <c r="R417" s="94">
        <v>9.2919836</v>
      </c>
      <c r="S417" s="94">
        <v>720.39338750000002</v>
      </c>
      <c r="T417" s="94">
        <f t="shared" si="29"/>
        <v>7.6553467429180468</v>
      </c>
      <c r="V417" s="94">
        <v>11.5538115</v>
      </c>
      <c r="W417" s="94">
        <v>731.35163999999997</v>
      </c>
      <c r="X417" s="94">
        <f t="shared" si="30"/>
        <v>10.918049447048979</v>
      </c>
    </row>
    <row r="418" spans="18:24" x14ac:dyDescent="0.3">
      <c r="R418" s="94">
        <v>9.3038959499999994</v>
      </c>
      <c r="S418" s="94">
        <v>721.94581749999998</v>
      </c>
      <c r="T418" s="94">
        <f t="shared" si="29"/>
        <v>8.5908247143404068</v>
      </c>
      <c r="V418" s="94">
        <v>11.56861825</v>
      </c>
      <c r="W418" s="94">
        <v>732.55133249999994</v>
      </c>
      <c r="X418" s="94">
        <f t="shared" si="30"/>
        <v>10.837822669032173</v>
      </c>
    </row>
    <row r="419" spans="18:24" x14ac:dyDescent="0.3">
      <c r="R419" s="94">
        <v>9.3167474499999994</v>
      </c>
      <c r="S419" s="94">
        <v>723.21578999999997</v>
      </c>
      <c r="T419" s="94">
        <f t="shared" si="29"/>
        <v>9.2862471993931361</v>
      </c>
      <c r="V419" s="94">
        <v>11.584052</v>
      </c>
      <c r="W419" s="94">
        <v>733.89831500000003</v>
      </c>
      <c r="X419" s="94">
        <f t="shared" si="30"/>
        <v>11.316408623551336</v>
      </c>
    </row>
    <row r="420" spans="18:24" x14ac:dyDescent="0.3">
      <c r="R420" s="94">
        <v>9.3279852999999999</v>
      </c>
      <c r="S420" s="94">
        <v>724.63329999999996</v>
      </c>
      <c r="T420" s="94">
        <f t="shared" si="29"/>
        <v>8.1353554480286476</v>
      </c>
      <c r="V420" s="94">
        <v>11.598846</v>
      </c>
      <c r="W420" s="94">
        <v>735.13084749999996</v>
      </c>
      <c r="X420" s="94">
        <f t="shared" si="30"/>
        <v>10.866408715012644</v>
      </c>
    </row>
    <row r="421" spans="18:24" x14ac:dyDescent="0.3">
      <c r="R421" s="94">
        <v>9.3390481750000003</v>
      </c>
      <c r="S421" s="94">
        <v>725.91598499999998</v>
      </c>
      <c r="T421" s="94">
        <f t="shared" si="29"/>
        <v>8.0236227106474498</v>
      </c>
      <c r="V421" s="94">
        <v>11.613663750000001</v>
      </c>
      <c r="W421" s="94">
        <v>736.37811250000004</v>
      </c>
      <c r="X421" s="94">
        <f t="shared" si="30"/>
        <v>10.902225946020463</v>
      </c>
    </row>
    <row r="422" spans="18:24" x14ac:dyDescent="0.3">
      <c r="R422" s="94">
        <v>9.3518672249999995</v>
      </c>
      <c r="S422" s="94">
        <v>727.26327749999996</v>
      </c>
      <c r="T422" s="94">
        <f t="shared" si="29"/>
        <v>9.3141888124747059</v>
      </c>
      <c r="V422" s="94">
        <v>11.6275905</v>
      </c>
      <c r="W422" s="94">
        <v>737.79380749999996</v>
      </c>
      <c r="X422" s="94">
        <f t="shared" si="30"/>
        <v>10.265211893429663</v>
      </c>
    </row>
    <row r="423" spans="18:24" x14ac:dyDescent="0.3">
      <c r="R423" s="94">
        <v>9.3621828499999999</v>
      </c>
      <c r="S423" s="94">
        <v>728.64970500000004</v>
      </c>
      <c r="T423" s="94">
        <f t="shared" si="29"/>
        <v>7.5093261800511408</v>
      </c>
      <c r="V423" s="94">
        <v>11.64356225</v>
      </c>
      <c r="W423" s="94">
        <v>738.9353625</v>
      </c>
      <c r="X423" s="94">
        <f t="shared" si="30"/>
        <v>11.79297456047396</v>
      </c>
    </row>
    <row r="424" spans="18:24" x14ac:dyDescent="0.3">
      <c r="R424" s="94">
        <v>9.3748478750000004</v>
      </c>
      <c r="S424" s="94">
        <v>730.13357250000001</v>
      </c>
      <c r="T424" s="94">
        <f t="shared" si="29"/>
        <v>9.2377633395600416</v>
      </c>
      <c r="V424" s="94">
        <v>11.65771925</v>
      </c>
      <c r="W424" s="94">
        <v>740.15792999999996</v>
      </c>
      <c r="X424" s="94">
        <f t="shared" si="30"/>
        <v>10.469761870960575</v>
      </c>
    </row>
    <row r="425" spans="18:24" x14ac:dyDescent="0.3">
      <c r="R425" s="94">
        <v>9.3859851249999995</v>
      </c>
      <c r="S425" s="94">
        <v>731.43080250000003</v>
      </c>
      <c r="T425" s="94">
        <f t="shared" si="29"/>
        <v>8.1389039177337157</v>
      </c>
      <c r="V425" s="94">
        <v>11.67320325</v>
      </c>
      <c r="W425" s="94">
        <v>741.39871249999999</v>
      </c>
      <c r="X425" s="94">
        <f t="shared" si="30"/>
        <v>11.470211526235532</v>
      </c>
    </row>
    <row r="426" spans="18:24" x14ac:dyDescent="0.3">
      <c r="R426" s="94">
        <v>9.3981654500000005</v>
      </c>
      <c r="S426" s="94">
        <v>732.70466499999998</v>
      </c>
      <c r="T426" s="94">
        <f t="shared" si="29"/>
        <v>8.9168229190891939</v>
      </c>
      <c r="V426" s="94">
        <v>11.687923250000001</v>
      </c>
      <c r="W426" s="94">
        <v>742.92437749999999</v>
      </c>
      <c r="X426" s="94">
        <f t="shared" si="30"/>
        <v>10.924617942400378</v>
      </c>
    </row>
    <row r="427" spans="18:24" x14ac:dyDescent="0.3">
      <c r="R427" s="94">
        <v>9.409843425</v>
      </c>
      <c r="S427" s="94">
        <v>734.22569250000004</v>
      </c>
      <c r="T427" s="94">
        <f t="shared" si="29"/>
        <v>8.5653880208127102</v>
      </c>
      <c r="V427" s="94">
        <v>11.70329725</v>
      </c>
      <c r="W427" s="94">
        <v>744.15728750000005</v>
      </c>
      <c r="X427" s="94">
        <f t="shared" si="30"/>
        <v>11.43119675885467</v>
      </c>
    </row>
    <row r="428" spans="18:24" x14ac:dyDescent="0.3">
      <c r="R428" s="94">
        <v>9.4214856499999993</v>
      </c>
      <c r="S428" s="94">
        <v>735.68684499999995</v>
      </c>
      <c r="T428" s="94">
        <f t="shared" si="29"/>
        <v>8.556526245947401</v>
      </c>
      <c r="V428" s="94">
        <v>11.7188895</v>
      </c>
      <c r="W428" s="94">
        <v>745.51313749999997</v>
      </c>
      <c r="X428" s="94">
        <f t="shared" si="30"/>
        <v>11.613656842102527</v>
      </c>
    </row>
    <row r="429" spans="18:24" x14ac:dyDescent="0.3">
      <c r="R429" s="94">
        <v>9.4323101250000008</v>
      </c>
      <c r="S429" s="94">
        <v>736.93820000000005</v>
      </c>
      <c r="T429" s="94">
        <f t="shared" si="29"/>
        <v>7.9701964919892907</v>
      </c>
      <c r="V429" s="94">
        <v>11.7327525</v>
      </c>
      <c r="W429" s="94">
        <v>746.76499750000005</v>
      </c>
      <c r="X429" s="94">
        <f t="shared" si="30"/>
        <v>10.343725892752966</v>
      </c>
    </row>
    <row r="430" spans="18:24" x14ac:dyDescent="0.3">
      <c r="R430" s="94">
        <v>9.4444541750000006</v>
      </c>
      <c r="S430" s="94">
        <v>738.42918250000002</v>
      </c>
      <c r="T430" s="94">
        <f t="shared" si="29"/>
        <v>8.9584676307244528</v>
      </c>
      <c r="V430" s="94">
        <v>11.748685</v>
      </c>
      <c r="W430" s="94">
        <v>747.98143000000005</v>
      </c>
      <c r="X430" s="94">
        <f t="shared" si="30"/>
        <v>11.907523728071805</v>
      </c>
    </row>
    <row r="431" spans="18:24" x14ac:dyDescent="0.3">
      <c r="R431" s="94">
        <v>9.4559998249999992</v>
      </c>
      <c r="S431" s="94">
        <v>739.75387750000004</v>
      </c>
      <c r="T431" s="94">
        <f t="shared" si="29"/>
        <v>8.5332921233434877</v>
      </c>
      <c r="V431" s="94">
        <v>11.763218500000001</v>
      </c>
      <c r="W431" s="94">
        <v>749.40576250000004</v>
      </c>
      <c r="X431" s="94">
        <f t="shared" si="30"/>
        <v>10.881138381099857</v>
      </c>
    </row>
    <row r="432" spans="18:24" x14ac:dyDescent="0.3">
      <c r="R432" s="94">
        <v>9.4676690000000008</v>
      </c>
      <c r="S432" s="94">
        <v>741.07338000000004</v>
      </c>
      <c r="T432" s="94">
        <f t="shared" si="29"/>
        <v>8.6400162062699142</v>
      </c>
      <c r="V432" s="94">
        <v>11.778118750000001</v>
      </c>
      <c r="W432" s="94">
        <v>750.55426</v>
      </c>
      <c r="X432" s="94">
        <f t="shared" si="30"/>
        <v>11.17488966262794</v>
      </c>
    </row>
    <row r="433" spans="18:24" x14ac:dyDescent="0.3">
      <c r="R433" s="94">
        <v>9.4794831249999998</v>
      </c>
      <c r="S433" s="94">
        <v>742.47907999999995</v>
      </c>
      <c r="T433" s="94">
        <f t="shared" si="29"/>
        <v>8.7634371032480143</v>
      </c>
      <c r="V433" s="94">
        <v>11.7933115</v>
      </c>
      <c r="W433" s="94">
        <v>751.88081250000005</v>
      </c>
      <c r="X433" s="94">
        <f t="shared" si="30"/>
        <v>11.413060223861336</v>
      </c>
    </row>
    <row r="434" spans="18:24" x14ac:dyDescent="0.3">
      <c r="R434" s="94">
        <v>9.4906301499999994</v>
      </c>
      <c r="S434" s="94">
        <v>744.00042499999995</v>
      </c>
      <c r="T434" s="94">
        <f t="shared" si="29"/>
        <v>8.284912102111047</v>
      </c>
      <c r="V434" s="94">
        <v>11.808543</v>
      </c>
      <c r="W434" s="94">
        <v>753.24626249999994</v>
      </c>
      <c r="X434" s="94">
        <f t="shared" si="30"/>
        <v>11.462671521431632</v>
      </c>
    </row>
    <row r="435" spans="18:24" x14ac:dyDescent="0.3">
      <c r="R435" s="94">
        <v>9.501975775</v>
      </c>
      <c r="S435" s="94">
        <v>745.32318250000003</v>
      </c>
      <c r="T435" s="94">
        <f t="shared" si="29"/>
        <v>8.4486535771715268</v>
      </c>
      <c r="V435" s="94">
        <v>11.8237725</v>
      </c>
      <c r="W435" s="94">
        <v>754.49246249999999</v>
      </c>
      <c r="X435" s="94">
        <f t="shared" si="30"/>
        <v>11.481053456193923</v>
      </c>
    </row>
    <row r="436" spans="18:24" x14ac:dyDescent="0.3">
      <c r="R436" s="94">
        <v>9.5146975749999996</v>
      </c>
      <c r="S436" s="94">
        <v>746.615725</v>
      </c>
      <c r="T436" s="94">
        <f t="shared" si="29"/>
        <v>9.4900741967164226</v>
      </c>
      <c r="V436" s="94">
        <v>11.838889</v>
      </c>
      <c r="W436" s="94">
        <v>755.84583999999995</v>
      </c>
      <c r="X436" s="94">
        <f t="shared" si="30"/>
        <v>11.415514474870271</v>
      </c>
    </row>
    <row r="437" spans="18:24" x14ac:dyDescent="0.3">
      <c r="R437" s="94">
        <v>9.5258920000000007</v>
      </c>
      <c r="S437" s="94">
        <v>747.99472000000003</v>
      </c>
      <c r="T437" s="94">
        <f t="shared" si="29"/>
        <v>8.365652265385398</v>
      </c>
      <c r="V437" s="94">
        <v>11.8539455</v>
      </c>
      <c r="W437" s="94">
        <v>757.26616000000001</v>
      </c>
      <c r="X437" s="94">
        <f t="shared" si="30"/>
        <v>11.391085414000022</v>
      </c>
    </row>
    <row r="438" spans="18:24" x14ac:dyDescent="0.3">
      <c r="R438" s="94">
        <v>9.5366931000000008</v>
      </c>
      <c r="S438" s="94">
        <v>749.52351499999997</v>
      </c>
      <c r="T438" s="94">
        <f t="shared" si="29"/>
        <v>8.0874221040293399</v>
      </c>
      <c r="V438" s="94">
        <v>11.86984775</v>
      </c>
      <c r="W438" s="94">
        <v>758.60029499999996</v>
      </c>
      <c r="X438" s="94">
        <f t="shared" si="30"/>
        <v>12.052843667011794</v>
      </c>
    </row>
    <row r="439" spans="18:24" x14ac:dyDescent="0.3">
      <c r="R439" s="94">
        <v>9.5487267750000004</v>
      </c>
      <c r="S439" s="94">
        <v>750.90926750000006</v>
      </c>
      <c r="T439" s="94">
        <f t="shared" si="29"/>
        <v>9.0278602319750689</v>
      </c>
      <c r="V439" s="94">
        <v>11.88419775</v>
      </c>
      <c r="W439" s="94">
        <v>759.77618500000005</v>
      </c>
      <c r="X439" s="94">
        <f t="shared" si="30"/>
        <v>10.894351244000232</v>
      </c>
    </row>
    <row r="440" spans="18:24" x14ac:dyDescent="0.3">
      <c r="R440" s="94">
        <v>9.5599920750000003</v>
      </c>
      <c r="S440" s="94">
        <v>752.23440500000004</v>
      </c>
      <c r="T440" s="94">
        <f t="shared" si="29"/>
        <v>8.4666822069069845</v>
      </c>
      <c r="V440" s="94">
        <v>11.899195499999999</v>
      </c>
      <c r="W440" s="94">
        <v>761.10433999999998</v>
      </c>
      <c r="X440" s="94">
        <f t="shared" si="30"/>
        <v>11.404892946908724</v>
      </c>
    </row>
    <row r="441" spans="18:24" x14ac:dyDescent="0.3">
      <c r="R441" s="94">
        <v>9.5722009999999997</v>
      </c>
      <c r="S441" s="94">
        <v>753.83015750000004</v>
      </c>
      <c r="T441" s="94">
        <f t="shared" si="29"/>
        <v>9.1937146443597673</v>
      </c>
      <c r="V441" s="94">
        <v>11.914384500000001</v>
      </c>
      <c r="W441" s="94">
        <v>762.39012000000002</v>
      </c>
      <c r="X441" s="94">
        <f t="shared" si="30"/>
        <v>11.570178676470936</v>
      </c>
    </row>
    <row r="442" spans="18:24" x14ac:dyDescent="0.3">
      <c r="R442" s="94">
        <v>9.5828004</v>
      </c>
      <c r="S442" s="94">
        <v>755.09100249999995</v>
      </c>
      <c r="T442" s="94">
        <f t="shared" si="29"/>
        <v>7.9968294716521946</v>
      </c>
      <c r="V442" s="94">
        <v>11.92975275</v>
      </c>
      <c r="W442" s="94">
        <v>763.77261499999997</v>
      </c>
      <c r="X442" s="94">
        <f t="shared" si="30"/>
        <v>11.727225226081767</v>
      </c>
    </row>
    <row r="443" spans="18:24" x14ac:dyDescent="0.3">
      <c r="R443" s="94">
        <v>9.5953776749999999</v>
      </c>
      <c r="S443" s="94">
        <v>756.52544999999998</v>
      </c>
      <c r="T443" s="94">
        <f t="shared" si="29"/>
        <v>9.5060079088084262</v>
      </c>
      <c r="V443" s="94">
        <v>11.94555175</v>
      </c>
      <c r="W443" s="94">
        <v>765.19607499999995</v>
      </c>
      <c r="X443" s="94">
        <f t="shared" si="30"/>
        <v>12.078088166654581</v>
      </c>
    </row>
    <row r="444" spans="18:24" x14ac:dyDescent="0.3">
      <c r="R444" s="94">
        <v>9.6062168999999997</v>
      </c>
      <c r="S444" s="94">
        <v>757.93658500000004</v>
      </c>
      <c r="T444" s="94">
        <f t="shared" si="29"/>
        <v>8.2077973756612757</v>
      </c>
      <c r="V444" s="94">
        <v>11.960698000000001</v>
      </c>
      <c r="W444" s="94">
        <v>766.42935250000005</v>
      </c>
      <c r="X444" s="94">
        <f t="shared" si="30"/>
        <v>11.599190815636554</v>
      </c>
    </row>
    <row r="445" spans="18:24" x14ac:dyDescent="0.3">
      <c r="R445" s="94">
        <v>9.6175506249999998</v>
      </c>
      <c r="S445" s="94">
        <v>759.35551499999997</v>
      </c>
      <c r="T445" s="94">
        <f t="shared" si="29"/>
        <v>8.5982857030363053</v>
      </c>
      <c r="V445" s="94">
        <v>11.97536375</v>
      </c>
      <c r="W445" s="94">
        <v>767.6098925</v>
      </c>
      <c r="X445" s="94">
        <f t="shared" si="30"/>
        <v>11.248918028678549</v>
      </c>
    </row>
    <row r="446" spans="18:24" x14ac:dyDescent="0.3">
      <c r="R446" s="94">
        <v>9.6293421000000006</v>
      </c>
      <c r="S446" s="94">
        <v>760.67434500000002</v>
      </c>
      <c r="T446" s="94">
        <f t="shared" si="29"/>
        <v>8.9616970467223371</v>
      </c>
      <c r="V446" s="94">
        <v>11.990566250000001</v>
      </c>
      <c r="W446" s="94">
        <v>769.02569500000004</v>
      </c>
      <c r="X446" s="94">
        <f t="shared" si="30"/>
        <v>11.680351259485063</v>
      </c>
    </row>
    <row r="447" spans="18:24" x14ac:dyDescent="0.3">
      <c r="R447" s="94">
        <v>9.6408202500000009</v>
      </c>
      <c r="S447" s="94">
        <v>762.11126750000005</v>
      </c>
      <c r="T447" s="94">
        <f t="shared" si="29"/>
        <v>8.7393808390586649</v>
      </c>
      <c r="V447" s="94">
        <v>12.00539625</v>
      </c>
      <c r="W447" s="94">
        <v>770.32908750000001</v>
      </c>
      <c r="X447" s="94">
        <f t="shared" si="30"/>
        <v>11.414315712237423</v>
      </c>
    </row>
    <row r="448" spans="18:24" x14ac:dyDescent="0.3">
      <c r="R448" s="94">
        <v>9.6530007999999992</v>
      </c>
      <c r="S448" s="94">
        <v>763.63588000000004</v>
      </c>
      <c r="T448" s="94">
        <f t="shared" si="29"/>
        <v>9.2922197087392604</v>
      </c>
      <c r="V448" s="94">
        <v>12.0212085</v>
      </c>
      <c r="W448" s="94">
        <v>771.58094749999998</v>
      </c>
      <c r="X448" s="94">
        <f t="shared" si="30"/>
        <v>12.190533475464182</v>
      </c>
    </row>
    <row r="449" spans="18:24" x14ac:dyDescent="0.3">
      <c r="R449" s="94">
        <v>9.6644432499999997</v>
      </c>
      <c r="S449" s="94">
        <v>764.78901499999995</v>
      </c>
      <c r="T449" s="94">
        <f t="shared" si="29"/>
        <v>8.744462719896795</v>
      </c>
      <c r="V449" s="94">
        <v>12.03629975</v>
      </c>
      <c r="W449" s="94">
        <v>772.93308999999999</v>
      </c>
      <c r="X449" s="94">
        <f t="shared" si="30"/>
        <v>11.654323734210424</v>
      </c>
    </row>
    <row r="450" spans="18:24" x14ac:dyDescent="0.3">
      <c r="R450" s="94">
        <v>9.6755192250000004</v>
      </c>
      <c r="S450" s="94">
        <v>766.3378275</v>
      </c>
      <c r="T450" s="94">
        <f t="shared" si="29"/>
        <v>8.4793613146799895</v>
      </c>
      <c r="V450" s="94">
        <v>12.0515755</v>
      </c>
      <c r="W450" s="94">
        <v>774.2109375</v>
      </c>
      <c r="X450" s="94">
        <f t="shared" si="30"/>
        <v>11.816892689042103</v>
      </c>
    </row>
    <row r="451" spans="18:24" x14ac:dyDescent="0.3">
      <c r="R451" s="94">
        <v>9.6871733750000004</v>
      </c>
      <c r="S451" s="94">
        <v>767.59092750000002</v>
      </c>
      <c r="T451" s="94">
        <f t="shared" si="29"/>
        <v>8.9383179000416479</v>
      </c>
      <c r="V451" s="94">
        <v>12.066857000000001</v>
      </c>
      <c r="W451" s="94">
        <v>775.52709749999997</v>
      </c>
      <c r="X451" s="94">
        <f t="shared" si="30"/>
        <v>11.841160890926552</v>
      </c>
    </row>
    <row r="452" spans="18:24" x14ac:dyDescent="0.3">
      <c r="R452" s="94">
        <v>9.6989772500000004</v>
      </c>
      <c r="S452" s="94">
        <v>768.85137999999995</v>
      </c>
      <c r="T452" s="94">
        <f t="shared" si="29"/>
        <v>9.0679864712207952</v>
      </c>
      <c r="V452" s="94">
        <v>12.082556500000001</v>
      </c>
      <c r="W452" s="94">
        <v>777.06254750000005</v>
      </c>
      <c r="X452" s="94">
        <f t="shared" si="30"/>
        <v>12.187440565838905</v>
      </c>
    </row>
    <row r="453" spans="18:24" x14ac:dyDescent="0.3">
      <c r="R453" s="94">
        <v>9.7111525499999996</v>
      </c>
      <c r="S453" s="94">
        <v>770.34581000000003</v>
      </c>
      <c r="T453" s="94">
        <f t="shared" si="29"/>
        <v>9.3700937737028163</v>
      </c>
      <c r="V453" s="94">
        <v>12.09822825</v>
      </c>
      <c r="W453" s="94">
        <v>778.34096</v>
      </c>
      <c r="X453" s="94">
        <f t="shared" si="30"/>
        <v>12.187947459330948</v>
      </c>
    </row>
    <row r="454" spans="18:24" x14ac:dyDescent="0.3">
      <c r="R454" s="94">
        <v>9.7213998000000004</v>
      </c>
      <c r="S454" s="94">
        <v>771.76722500000005</v>
      </c>
      <c r="T454" s="94">
        <f t="shared" si="29"/>
        <v>7.9012088989525067</v>
      </c>
      <c r="V454" s="94">
        <v>12.113026</v>
      </c>
      <c r="W454" s="94">
        <v>779.66429249999999</v>
      </c>
      <c r="X454" s="94">
        <f t="shared" si="30"/>
        <v>11.527486112590633</v>
      </c>
    </row>
    <row r="455" spans="18:24" x14ac:dyDescent="0.3">
      <c r="R455" s="94">
        <v>9.7339839999999995</v>
      </c>
      <c r="S455" s="94">
        <v>773.11059499999999</v>
      </c>
      <c r="T455" s="94">
        <f t="shared" ref="T455:T518" si="31">(S455+S454)/2*(R455-R454)</f>
        <v>9.7205257312213504</v>
      </c>
      <c r="V455" s="94">
        <v>12.1281325</v>
      </c>
      <c r="W455" s="94">
        <v>780.81886250000002</v>
      </c>
      <c r="X455" s="94">
        <f t="shared" ref="X455:X518" si="32">(W455+W454)/2*(V455-V454)</f>
        <v>11.786719390503681</v>
      </c>
    </row>
    <row r="456" spans="18:24" x14ac:dyDescent="0.3">
      <c r="R456" s="94">
        <v>9.7444131499999997</v>
      </c>
      <c r="S456" s="94">
        <v>774.46394250000003</v>
      </c>
      <c r="T456" s="94">
        <f t="shared" si="31"/>
        <v>8.0699434938842334</v>
      </c>
      <c r="V456" s="94">
        <v>12.144499250000001</v>
      </c>
      <c r="W456" s="94">
        <v>782.41560249999998</v>
      </c>
      <c r="X456" s="94">
        <f t="shared" si="32"/>
        <v>12.792533840020406</v>
      </c>
    </row>
    <row r="457" spans="18:24" x14ac:dyDescent="0.3">
      <c r="R457" s="94">
        <v>9.7564797500000005</v>
      </c>
      <c r="S457" s="94">
        <v>775.86193749999995</v>
      </c>
      <c r="T457" s="94">
        <f t="shared" si="31"/>
        <v>9.3535811318045461</v>
      </c>
      <c r="V457" s="94">
        <v>12.16021625</v>
      </c>
      <c r="W457" s="94">
        <v>783.64125000000001</v>
      </c>
      <c r="X457" s="94">
        <f t="shared" si="32"/>
        <v>12.30685777537019</v>
      </c>
    </row>
    <row r="458" spans="18:24" x14ac:dyDescent="0.3">
      <c r="R458" s="94">
        <v>9.7672469500000005</v>
      </c>
      <c r="S458" s="94">
        <v>777.16300999999999</v>
      </c>
      <c r="T458" s="94">
        <f t="shared" si="31"/>
        <v>8.360865107361068</v>
      </c>
      <c r="V458" s="94">
        <v>12.17466525</v>
      </c>
      <c r="W458" s="94">
        <v>785.04614500000002</v>
      </c>
      <c r="X458" s="94">
        <f t="shared" si="32"/>
        <v>11.332982085178145</v>
      </c>
    </row>
    <row r="459" spans="18:24" x14ac:dyDescent="0.3">
      <c r="R459" s="94">
        <v>9.7787058499999997</v>
      </c>
      <c r="S459" s="94">
        <v>778.71545249999997</v>
      </c>
      <c r="T459" s="94">
        <f t="shared" si="31"/>
        <v>8.9143278569699724</v>
      </c>
      <c r="V459" s="94">
        <v>12.189944499999999</v>
      </c>
      <c r="W459" s="94">
        <v>786.47406249999995</v>
      </c>
      <c r="X459" s="94">
        <f t="shared" si="32"/>
        <v>12.005825065221376</v>
      </c>
    </row>
    <row r="460" spans="18:24" x14ac:dyDescent="0.3">
      <c r="R460" s="94">
        <v>9.7896440249999994</v>
      </c>
      <c r="S460" s="94">
        <v>779.95851249999998</v>
      </c>
      <c r="T460" s="94">
        <f t="shared" si="31"/>
        <v>8.5245242985567167</v>
      </c>
      <c r="V460" s="94">
        <v>12.2060005</v>
      </c>
      <c r="W460" s="94">
        <v>787.77845749999994</v>
      </c>
      <c r="X460" s="94">
        <f t="shared" si="32"/>
        <v>12.638099230560579</v>
      </c>
    </row>
    <row r="461" spans="18:24" x14ac:dyDescent="0.3">
      <c r="R461" s="94">
        <v>9.8008356249999995</v>
      </c>
      <c r="S461" s="94">
        <v>781.29711750000001</v>
      </c>
      <c r="T461" s="94">
        <f t="shared" si="31"/>
        <v>8.7364742543540626</v>
      </c>
      <c r="V461" s="94">
        <v>12.221304999999999</v>
      </c>
      <c r="W461" s="94">
        <v>789.14747499999999</v>
      </c>
      <c r="X461" s="94">
        <f t="shared" si="32"/>
        <v>12.067031466972466</v>
      </c>
    </row>
    <row r="462" spans="18:24" x14ac:dyDescent="0.3">
      <c r="R462" s="94">
        <v>9.8128721750000008</v>
      </c>
      <c r="S462" s="94">
        <v>782.67161499999997</v>
      </c>
      <c r="T462" s="94">
        <f t="shared" si="31"/>
        <v>9.4123939235874197</v>
      </c>
      <c r="V462" s="94">
        <v>12.23720675</v>
      </c>
      <c r="W462" s="94">
        <v>790.53308000000004</v>
      </c>
      <c r="X462" s="94">
        <f t="shared" si="32"/>
        <v>12.559842632736538</v>
      </c>
    </row>
    <row r="463" spans="18:24" x14ac:dyDescent="0.3">
      <c r="R463" s="94">
        <v>9.8233730749999992</v>
      </c>
      <c r="S463" s="94">
        <v>784.11501999999996</v>
      </c>
      <c r="T463" s="94">
        <f t="shared" si="31"/>
        <v>8.2263348877345592</v>
      </c>
      <c r="V463" s="94">
        <v>12.2523295</v>
      </c>
      <c r="W463" s="94">
        <v>791.94325000000003</v>
      </c>
      <c r="X463" s="94">
        <f t="shared" si="32"/>
        <v>11.965696959753544</v>
      </c>
    </row>
    <row r="464" spans="18:24" x14ac:dyDescent="0.3">
      <c r="R464" s="94">
        <v>9.8353462250000003</v>
      </c>
      <c r="S464" s="94">
        <v>785.52143750000005</v>
      </c>
      <c r="T464" s="94">
        <f t="shared" si="31"/>
        <v>9.3967463755589247</v>
      </c>
      <c r="V464" s="94">
        <v>12.26781225</v>
      </c>
      <c r="W464" s="94">
        <v>793.18634250000002</v>
      </c>
      <c r="X464" s="94">
        <f t="shared" si="32"/>
        <v>12.271082599139943</v>
      </c>
    </row>
    <row r="465" spans="18:24" x14ac:dyDescent="0.3">
      <c r="R465" s="94">
        <v>9.8462364499999993</v>
      </c>
      <c r="S465" s="94">
        <v>787.00323249999997</v>
      </c>
      <c r="T465" s="94">
        <f t="shared" si="31"/>
        <v>8.5625737371745263</v>
      </c>
      <c r="V465" s="94">
        <v>12.28377225</v>
      </c>
      <c r="W465" s="94">
        <v>794.71296749999999</v>
      </c>
      <c r="X465" s="94">
        <f t="shared" si="32"/>
        <v>12.671436493799803</v>
      </c>
    </row>
    <row r="466" spans="18:24" x14ac:dyDescent="0.3">
      <c r="R466" s="94">
        <v>9.8574497749999992</v>
      </c>
      <c r="S466" s="94">
        <v>788.31965749999995</v>
      </c>
      <c r="T466" s="94">
        <f t="shared" si="31"/>
        <v>8.8323037727545781</v>
      </c>
      <c r="V466" s="94">
        <v>12.298314250000001</v>
      </c>
      <c r="W466" s="94">
        <v>795.89077750000001</v>
      </c>
      <c r="X466" s="94">
        <f t="shared" si="32"/>
        <v>11.565279829895395</v>
      </c>
    </row>
    <row r="467" spans="18:24" x14ac:dyDescent="0.3">
      <c r="R467" s="94">
        <v>9.8688514000000005</v>
      </c>
      <c r="S467" s="94">
        <v>789.69950749999998</v>
      </c>
      <c r="T467" s="94">
        <f t="shared" si="31"/>
        <v>8.9959913810725904</v>
      </c>
      <c r="V467" s="94">
        <v>12.31342375</v>
      </c>
      <c r="W467" s="94">
        <v>797.33976749999999</v>
      </c>
      <c r="X467" s="94">
        <f t="shared" si="32"/>
        <v>12.036458459838306</v>
      </c>
    </row>
    <row r="468" spans="18:24" x14ac:dyDescent="0.3">
      <c r="R468" s="94">
        <v>9.8803775250000001</v>
      </c>
      <c r="S468" s="94">
        <v>791.15806499999997</v>
      </c>
      <c r="T468" s="94">
        <f t="shared" si="31"/>
        <v>9.1105809939154732</v>
      </c>
      <c r="V468" s="94">
        <v>12.32793925</v>
      </c>
      <c r="W468" s="94">
        <v>798.58975250000003</v>
      </c>
      <c r="X468" s="94">
        <f t="shared" si="32"/>
        <v>11.582857473779924</v>
      </c>
    </row>
    <row r="469" spans="18:24" x14ac:dyDescent="0.3">
      <c r="R469" s="94">
        <v>9.8914644749999994</v>
      </c>
      <c r="S469" s="94">
        <v>792.4682775</v>
      </c>
      <c r="T469" s="94">
        <f t="shared" si="31"/>
        <v>8.7787930389896029</v>
      </c>
      <c r="V469" s="94">
        <v>12.342316500000001</v>
      </c>
      <c r="W469" s="94">
        <v>799.86113250000005</v>
      </c>
      <c r="X469" s="94">
        <f t="shared" si="32"/>
        <v>11.490663993183754</v>
      </c>
    </row>
    <row r="470" spans="18:24" x14ac:dyDescent="0.3">
      <c r="R470" s="94">
        <v>9.90341235</v>
      </c>
      <c r="S470" s="94">
        <v>793.83160499999997</v>
      </c>
      <c r="T470" s="94">
        <f t="shared" si="31"/>
        <v>9.4764563543128251</v>
      </c>
      <c r="V470" s="94">
        <v>12.35698625</v>
      </c>
      <c r="W470" s="94">
        <v>800.9608475</v>
      </c>
      <c r="X470" s="94">
        <f t="shared" si="32"/>
        <v>11.741829120552087</v>
      </c>
    </row>
    <row r="471" spans="18:24" x14ac:dyDescent="0.3">
      <c r="R471" s="94">
        <v>9.9147758499999998</v>
      </c>
      <c r="S471" s="94">
        <v>795.208665</v>
      </c>
      <c r="T471" s="94">
        <f t="shared" si="31"/>
        <v>9.0285295540723887</v>
      </c>
      <c r="V471" s="94">
        <v>12.37045125</v>
      </c>
      <c r="W471" s="94">
        <v>802.1501475</v>
      </c>
      <c r="X471" s="94">
        <f t="shared" si="32"/>
        <v>10.792944773837549</v>
      </c>
    </row>
    <row r="472" spans="18:24" x14ac:dyDescent="0.3">
      <c r="R472" s="94">
        <v>9.9253587999999997</v>
      </c>
      <c r="S472" s="94">
        <v>796.69362000000001</v>
      </c>
      <c r="T472" s="94">
        <f t="shared" si="31"/>
        <v>8.4235111435202707</v>
      </c>
      <c r="V472" s="94">
        <v>12.383542</v>
      </c>
      <c r="W472" s="94">
        <v>803.32017250000001</v>
      </c>
      <c r="X472" s="94">
        <f t="shared" si="32"/>
        <v>10.508405295769942</v>
      </c>
    </row>
    <row r="473" spans="18:24" x14ac:dyDescent="0.3">
      <c r="R473" s="94">
        <v>9.9373319250000005</v>
      </c>
      <c r="S473" s="94">
        <v>798.02981750000004</v>
      </c>
      <c r="T473" s="94">
        <f t="shared" si="31"/>
        <v>9.5469115288092361</v>
      </c>
      <c r="V473" s="94">
        <v>12.39637475</v>
      </c>
      <c r="W473" s="94">
        <v>804.3528</v>
      </c>
      <c r="X473" s="94">
        <f t="shared" si="32"/>
        <v>10.315432668924199</v>
      </c>
    </row>
    <row r="474" spans="18:24" x14ac:dyDescent="0.3">
      <c r="R474" s="94">
        <v>9.9476351750000003</v>
      </c>
      <c r="S474" s="94">
        <v>799.504865</v>
      </c>
      <c r="T474" s="94">
        <f t="shared" si="31"/>
        <v>8.2298996087338754</v>
      </c>
      <c r="V474" s="94">
        <v>12.409435999999999</v>
      </c>
      <c r="W474" s="94">
        <v>805.40326000000005</v>
      </c>
      <c r="X474" s="94">
        <f t="shared" si="32"/>
        <v>10.512713169337342</v>
      </c>
    </row>
    <row r="475" spans="18:24" x14ac:dyDescent="0.3">
      <c r="R475" s="94">
        <v>9.9577641749999994</v>
      </c>
      <c r="S475" s="94">
        <v>800.89154250000001</v>
      </c>
      <c r="T475" s="94">
        <f t="shared" si="31"/>
        <v>8.1052076057830824</v>
      </c>
      <c r="V475" s="94">
        <v>12.421385750000001</v>
      </c>
      <c r="W475" s="94">
        <v>806.49626249999994</v>
      </c>
      <c r="X475" s="94">
        <f t="shared" si="32"/>
        <v>9.6308981594981553</v>
      </c>
    </row>
    <row r="476" spans="18:24" x14ac:dyDescent="0.3">
      <c r="R476" s="94">
        <v>9.9691040500000003</v>
      </c>
      <c r="S476" s="94">
        <v>802.08275249999997</v>
      </c>
      <c r="T476" s="94">
        <f t="shared" si="31"/>
        <v>9.0887640667572729</v>
      </c>
      <c r="V476" s="94">
        <v>12.4329015</v>
      </c>
      <c r="W476" s="94">
        <v>807.50466749999998</v>
      </c>
      <c r="X476" s="94">
        <f t="shared" si="32"/>
        <v>9.2932156048230699</v>
      </c>
    </row>
    <row r="477" spans="18:24" x14ac:dyDescent="0.3">
      <c r="R477" s="94">
        <v>9.9797420500000005</v>
      </c>
      <c r="S477" s="94">
        <v>803.15067999999997</v>
      </c>
      <c r="T477" s="94">
        <f t="shared" si="31"/>
        <v>8.5382366274676187</v>
      </c>
      <c r="V477" s="94">
        <v>12.444369999999999</v>
      </c>
      <c r="W477" s="94">
        <v>808.27758749999998</v>
      </c>
      <c r="X477" s="94">
        <f t="shared" si="32"/>
        <v>9.2652993957332956</v>
      </c>
    </row>
    <row r="478" spans="18:24" x14ac:dyDescent="0.3">
      <c r="R478" s="94">
        <v>9.9890227249999999</v>
      </c>
      <c r="S478" s="94">
        <v>804.41949499999998</v>
      </c>
      <c r="T478" s="94">
        <f t="shared" si="31"/>
        <v>7.459668166933584</v>
      </c>
      <c r="V478" s="94">
        <v>12.45626375</v>
      </c>
      <c r="W478" s="94">
        <v>809.30360250000001</v>
      </c>
      <c r="X478" s="94">
        <f t="shared" si="32"/>
        <v>9.6195531392816385</v>
      </c>
    </row>
    <row r="479" spans="18:24" x14ac:dyDescent="0.3">
      <c r="R479" s="94">
        <v>9.9990889000000003</v>
      </c>
      <c r="S479" s="94">
        <v>805.63926500000002</v>
      </c>
      <c r="T479" s="94">
        <f t="shared" si="31"/>
        <v>8.1035666192218212</v>
      </c>
      <c r="V479" s="94">
        <v>12.4670845</v>
      </c>
      <c r="W479" s="94">
        <v>810.10419999999999</v>
      </c>
      <c r="X479" s="94">
        <f t="shared" si="32"/>
        <v>8.7616034894514225</v>
      </c>
    </row>
    <row r="480" spans="18:24" x14ac:dyDescent="0.3">
      <c r="R480" s="94">
        <v>10.008096524999999</v>
      </c>
      <c r="S480" s="94">
        <v>806.62285250000002</v>
      </c>
      <c r="T480" s="94">
        <f t="shared" si="31"/>
        <v>7.261326278072044</v>
      </c>
      <c r="V480" s="94">
        <v>12.477285</v>
      </c>
      <c r="W480" s="94">
        <v>810.86405749999994</v>
      </c>
      <c r="X480" s="94">
        <f t="shared" si="32"/>
        <v>8.2673433553142406</v>
      </c>
    </row>
    <row r="481" spans="18:24" x14ac:dyDescent="0.3">
      <c r="R481" s="94">
        <v>10.016878500000001</v>
      </c>
      <c r="S481" s="94">
        <v>807.65635499999996</v>
      </c>
      <c r="T481" s="94">
        <f t="shared" si="31"/>
        <v>7.0882798216436589</v>
      </c>
      <c r="V481" s="94">
        <v>12.48711825</v>
      </c>
      <c r="W481" s="94">
        <v>811.68556249999995</v>
      </c>
      <c r="X481" s="94">
        <f t="shared" si="32"/>
        <v>7.9774680254323318</v>
      </c>
    </row>
    <row r="482" spans="18:24" x14ac:dyDescent="0.3">
      <c r="R482" s="94">
        <v>10.025173000000001</v>
      </c>
      <c r="S482" s="94">
        <v>808.62388750000002</v>
      </c>
      <c r="T482" s="94">
        <f t="shared" si="31"/>
        <v>6.703118235708021</v>
      </c>
      <c r="V482" s="94">
        <v>12.49636875</v>
      </c>
      <c r="W482" s="94">
        <v>812.54841499999998</v>
      </c>
      <c r="X482" s="94">
        <f t="shared" si="32"/>
        <v>7.5124882044320964</v>
      </c>
    </row>
    <row r="483" spans="18:24" x14ac:dyDescent="0.3">
      <c r="R483" s="94">
        <v>10.03367675</v>
      </c>
      <c r="S483" s="94">
        <v>809.56772000000001</v>
      </c>
      <c r="T483" s="94">
        <f t="shared" si="31"/>
        <v>6.8803484411383691</v>
      </c>
      <c r="V483" s="94">
        <v>12.504429500000001</v>
      </c>
      <c r="W483" s="94">
        <v>813.09300250000001</v>
      </c>
      <c r="X483" s="94">
        <f t="shared" si="32"/>
        <v>6.5519445280567927</v>
      </c>
    </row>
    <row r="484" spans="18:24" x14ac:dyDescent="0.3">
      <c r="R484" s="94">
        <v>10.041930499999999</v>
      </c>
      <c r="S484" s="94">
        <v>810.5343325</v>
      </c>
      <c r="T484" s="94">
        <f t="shared" si="31"/>
        <v>6.6859586579107155</v>
      </c>
      <c r="V484" s="94">
        <v>12.513116</v>
      </c>
      <c r="W484" s="94">
        <v>813.6823425</v>
      </c>
      <c r="X484" s="94">
        <f t="shared" si="32"/>
        <v>7.0654920171709223</v>
      </c>
    </row>
    <row r="485" spans="18:24" x14ac:dyDescent="0.3">
      <c r="R485" s="94">
        <v>10.04869875</v>
      </c>
      <c r="S485" s="94">
        <v>811.23413249999999</v>
      </c>
      <c r="T485" s="94">
        <f t="shared" si="31"/>
        <v>5.4882672066184206</v>
      </c>
      <c r="V485" s="94">
        <v>12.521225250000001</v>
      </c>
      <c r="W485" s="94">
        <v>814.19717500000002</v>
      </c>
      <c r="X485" s="94">
        <f t="shared" si="32"/>
        <v>6.6004409886437641</v>
      </c>
    </row>
    <row r="486" spans="18:24" x14ac:dyDescent="0.3">
      <c r="R486" s="94">
        <v>10.055763000000001</v>
      </c>
      <c r="S486" s="94">
        <v>812.08771000000002</v>
      </c>
      <c r="T486" s="94">
        <f t="shared" si="31"/>
        <v>5.7337756629410288</v>
      </c>
      <c r="V486" s="94">
        <v>12.528754749999999</v>
      </c>
      <c r="W486" s="94">
        <v>814.77351750000003</v>
      </c>
      <c r="X486" s="94">
        <f t="shared" si="32"/>
        <v>6.1326674145882629</v>
      </c>
    </row>
    <row r="487" spans="18:24" x14ac:dyDescent="0.3">
      <c r="R487" s="94">
        <v>10.062146</v>
      </c>
      <c r="S487" s="94">
        <v>812.70559749999995</v>
      </c>
      <c r="T487" s="94">
        <f t="shared" si="31"/>
        <v>5.1855278408859116</v>
      </c>
      <c r="V487" s="94">
        <v>12.53519975</v>
      </c>
      <c r="W487" s="94">
        <v>815.17761250000001</v>
      </c>
      <c r="X487" s="94">
        <f t="shared" si="32"/>
        <v>5.2525175164259323</v>
      </c>
    </row>
    <row r="488" spans="18:24" x14ac:dyDescent="0.3">
      <c r="R488" s="94">
        <v>10.068117750000001</v>
      </c>
      <c r="S488" s="94">
        <v>813.44169499999998</v>
      </c>
      <c r="T488" s="94">
        <f t="shared" si="31"/>
        <v>4.8554725469938411</v>
      </c>
      <c r="V488" s="94">
        <v>12.542506250000001</v>
      </c>
      <c r="W488" s="94">
        <v>815.72001750000004</v>
      </c>
      <c r="X488" s="94">
        <f t="shared" si="32"/>
        <v>5.9580767667977659</v>
      </c>
    </row>
    <row r="489" spans="18:24" x14ac:dyDescent="0.3">
      <c r="R489" s="94">
        <v>10.072999749999999</v>
      </c>
      <c r="S489" s="94">
        <v>813.94500749999997</v>
      </c>
      <c r="T489" s="94">
        <f t="shared" si="31"/>
        <v>3.9724509408012785</v>
      </c>
      <c r="V489" s="94">
        <v>12.5476575</v>
      </c>
      <c r="W489" s="94">
        <v>816.07760499999995</v>
      </c>
      <c r="X489" s="94">
        <f t="shared" si="32"/>
        <v>4.202898751450789</v>
      </c>
    </row>
    <row r="490" spans="18:24" x14ac:dyDescent="0.3">
      <c r="R490" s="94">
        <v>10.0785105</v>
      </c>
      <c r="S490" s="94">
        <v>814.35533250000003</v>
      </c>
      <c r="T490" s="94">
        <f t="shared" si="31"/>
        <v>4.4865780493282301</v>
      </c>
      <c r="V490" s="94">
        <v>12.552953499999999</v>
      </c>
      <c r="W490" s="94">
        <v>816.54763749999995</v>
      </c>
      <c r="X490" s="94">
        <f t="shared" si="32"/>
        <v>4.3231916421396104</v>
      </c>
    </row>
    <row r="491" spans="18:24" x14ac:dyDescent="0.3">
      <c r="R491" s="94">
        <v>10.0819375</v>
      </c>
      <c r="S491" s="94">
        <v>814.67811749999998</v>
      </c>
      <c r="T491" s="94">
        <f t="shared" si="31"/>
        <v>2.7913488165752369</v>
      </c>
      <c r="V491" s="94">
        <v>12.557546</v>
      </c>
      <c r="W491" s="94">
        <v>816.66332999999997</v>
      </c>
      <c r="X491" s="94">
        <f t="shared" si="32"/>
        <v>3.750260684122781</v>
      </c>
    </row>
    <row r="492" spans="18:24" x14ac:dyDescent="0.3">
      <c r="R492" s="94">
        <v>10.08683525</v>
      </c>
      <c r="S492" s="94">
        <v>815.05355750000001</v>
      </c>
      <c r="T492" s="94">
        <f t="shared" si="31"/>
        <v>3.9910091556152909</v>
      </c>
      <c r="V492" s="94">
        <v>12.56267575</v>
      </c>
      <c r="W492" s="94">
        <v>817.04937500000005</v>
      </c>
      <c r="X492" s="94">
        <f t="shared" si="32"/>
        <v>4.190268874236911</v>
      </c>
    </row>
    <row r="493" spans="18:24" x14ac:dyDescent="0.3">
      <c r="R493" s="156">
        <v>10.098601</v>
      </c>
      <c r="S493" s="156">
        <v>815.944885</v>
      </c>
      <c r="T493" s="156">
        <f t="shared" si="31"/>
        <v>9.5949599624224753</v>
      </c>
      <c r="V493" s="94">
        <v>12.567119249999999</v>
      </c>
      <c r="W493" s="94">
        <v>817.08159000000001</v>
      </c>
      <c r="X493" s="94">
        <f t="shared" si="32"/>
        <v>3.6306304714878794</v>
      </c>
    </row>
    <row r="494" spans="18:24" x14ac:dyDescent="0.3">
      <c r="R494" s="94">
        <v>10.100448999999999</v>
      </c>
      <c r="S494" s="94">
        <v>815.75267250000002</v>
      </c>
      <c r="T494" s="94">
        <f t="shared" si="31"/>
        <v>1.5076885431291529</v>
      </c>
      <c r="V494" s="94">
        <v>12.57009375</v>
      </c>
      <c r="W494" s="94">
        <v>817.21259999999995</v>
      </c>
      <c r="X494" s="94">
        <f t="shared" si="32"/>
        <v>2.4306040340779465</v>
      </c>
    </row>
    <row r="495" spans="18:24" x14ac:dyDescent="0.3">
      <c r="R495" s="94">
        <v>10.10064925</v>
      </c>
      <c r="S495" s="94">
        <v>815.83573750000005</v>
      </c>
      <c r="T495" s="94">
        <f t="shared" si="31"/>
        <v>0.16336278955180397</v>
      </c>
      <c r="V495" s="94">
        <v>12.5736925</v>
      </c>
      <c r="W495" s="94">
        <v>817.30191249999996</v>
      </c>
      <c r="X495" s="94">
        <f t="shared" si="32"/>
        <v>2.9411045509297651</v>
      </c>
    </row>
    <row r="496" spans="18:24" x14ac:dyDescent="0.3">
      <c r="R496" s="94">
        <v>10.10120375</v>
      </c>
      <c r="S496" s="94">
        <v>815.60855249999997</v>
      </c>
      <c r="T496" s="94">
        <f t="shared" si="31"/>
        <v>0.45231792940232973</v>
      </c>
      <c r="V496" s="156">
        <v>12.5792</v>
      </c>
      <c r="W496" s="156">
        <v>817.49459750000005</v>
      </c>
      <c r="X496" s="156">
        <f t="shared" si="32"/>
        <v>4.5018208894126808</v>
      </c>
    </row>
    <row r="497" spans="18:24" x14ac:dyDescent="0.3">
      <c r="R497" s="94">
        <v>10.101544000000001</v>
      </c>
      <c r="S497" s="94">
        <v>815.38380500000005</v>
      </c>
      <c r="T497" s="94">
        <f t="shared" si="31"/>
        <v>0.27747257482026488</v>
      </c>
      <c r="V497" s="94">
        <v>12.5810765</v>
      </c>
      <c r="W497" s="94">
        <v>817.37550499999998</v>
      </c>
      <c r="X497" s="94">
        <f t="shared" si="32"/>
        <v>1.5339168736704916</v>
      </c>
    </row>
    <row r="498" spans="18:24" x14ac:dyDescent="0.3">
      <c r="R498" s="94">
        <v>10.101187749999999</v>
      </c>
      <c r="S498" s="94">
        <v>815.03885000000002</v>
      </c>
      <c r="T498" s="94">
        <f t="shared" si="31"/>
        <v>-0.29041903542282727</v>
      </c>
      <c r="V498" s="94">
        <v>12.582117999999999</v>
      </c>
      <c r="W498" s="94">
        <v>817.30354499999999</v>
      </c>
      <c r="X498" s="94">
        <f t="shared" si="32"/>
        <v>0.85125911528706955</v>
      </c>
    </row>
    <row r="499" spans="18:24" x14ac:dyDescent="0.3">
      <c r="R499" s="94">
        <v>10.10051825</v>
      </c>
      <c r="S499" s="94">
        <v>814.80388000000005</v>
      </c>
      <c r="T499" s="94">
        <f t="shared" si="31"/>
        <v>-0.54558985386667724</v>
      </c>
      <c r="V499" s="94">
        <v>12.58287975</v>
      </c>
      <c r="W499" s="94">
        <v>817.20149249999997</v>
      </c>
      <c r="X499" s="94">
        <f t="shared" si="32"/>
        <v>0.62254210615827066</v>
      </c>
    </row>
    <row r="500" spans="18:24" x14ac:dyDescent="0.3">
      <c r="R500" s="94">
        <v>10.099609750000001</v>
      </c>
      <c r="S500" s="94">
        <v>814.37364249999996</v>
      </c>
      <c r="T500" s="94">
        <f t="shared" si="31"/>
        <v>-0.74005388959524598</v>
      </c>
      <c r="V500" s="94">
        <v>12.583410000000001</v>
      </c>
      <c r="W500" s="94">
        <v>817.11703750000004</v>
      </c>
      <c r="X500" s="94">
        <f t="shared" si="32"/>
        <v>0.43329870026675704</v>
      </c>
    </row>
    <row r="501" spans="18:24" x14ac:dyDescent="0.3">
      <c r="R501" s="94">
        <v>10.09750725</v>
      </c>
      <c r="S501" s="94">
        <v>814.01013</v>
      </c>
      <c r="T501" s="94">
        <f t="shared" si="31"/>
        <v>-1.711838440841625</v>
      </c>
      <c r="V501" s="94">
        <v>12.583883999999999</v>
      </c>
      <c r="W501" s="94">
        <v>816.84672499999999</v>
      </c>
      <c r="X501" s="94">
        <f t="shared" si="32"/>
        <v>0.38724941171148142</v>
      </c>
    </row>
    <row r="502" spans="18:24" x14ac:dyDescent="0.3">
      <c r="R502" s="94">
        <v>10.09487275</v>
      </c>
      <c r="S502" s="94">
        <v>813.64905999999996</v>
      </c>
      <c r="T502" s="94">
        <f t="shared" si="31"/>
        <v>-2.1440340680268544</v>
      </c>
      <c r="V502" s="94">
        <v>12.58294025</v>
      </c>
      <c r="W502" s="94">
        <v>816.59491000000003</v>
      </c>
      <c r="X502" s="94">
        <f t="shared" si="32"/>
        <v>-0.77078027151509809</v>
      </c>
    </row>
    <row r="503" spans="18:24" x14ac:dyDescent="0.3">
      <c r="R503" s="94">
        <v>10.09378675</v>
      </c>
      <c r="S503" s="94">
        <v>813.11076249999996</v>
      </c>
      <c r="T503" s="94">
        <f t="shared" si="31"/>
        <v>-0.88333058361815764</v>
      </c>
      <c r="V503" s="94">
        <v>12.582559249999999</v>
      </c>
      <c r="W503" s="94">
        <v>816.28427499999998</v>
      </c>
      <c r="X503" s="94">
        <f t="shared" si="32"/>
        <v>-0.31106348474319634</v>
      </c>
    </row>
    <row r="504" spans="18:24" x14ac:dyDescent="0.3">
      <c r="R504" s="94">
        <v>10.091243499999999</v>
      </c>
      <c r="S504" s="94">
        <v>812.46255499999995</v>
      </c>
      <c r="T504" s="94">
        <f t="shared" si="31"/>
        <v>-2.0671196698662961</v>
      </c>
      <c r="V504" s="94">
        <v>12.58098775</v>
      </c>
      <c r="W504" s="94">
        <v>816.03611750000005</v>
      </c>
      <c r="X504" s="94">
        <f t="shared" si="32"/>
        <v>-1.2825957484060171</v>
      </c>
    </row>
    <row r="505" spans="18:24" x14ac:dyDescent="0.3">
      <c r="R505" s="94">
        <v>10.0876085</v>
      </c>
      <c r="S505" s="94">
        <v>811.74336249999999</v>
      </c>
      <c r="T505" s="94">
        <f t="shared" si="31"/>
        <v>-2.9519942550555731</v>
      </c>
      <c r="V505" s="94">
        <v>12.580237</v>
      </c>
      <c r="W505" s="94">
        <v>815.81489499999998</v>
      </c>
      <c r="X505" s="94">
        <f t="shared" si="32"/>
        <v>-0.61255607381711508</v>
      </c>
    </row>
    <row r="506" spans="18:24" x14ac:dyDescent="0.3">
      <c r="R506" s="94">
        <v>10.08481325</v>
      </c>
      <c r="S506" s="94">
        <v>811.1006625</v>
      </c>
      <c r="T506" s="94">
        <f t="shared" si="31"/>
        <v>-2.2681273804407369</v>
      </c>
      <c r="V506" s="94">
        <v>12.578440000000001</v>
      </c>
      <c r="W506" s="94">
        <v>815.329835</v>
      </c>
      <c r="X506" s="94">
        <f t="shared" si="32"/>
        <v>-1.4655835399048585</v>
      </c>
    </row>
    <row r="507" spans="18:24" x14ac:dyDescent="0.3">
      <c r="R507" s="94">
        <v>10.080138249999999</v>
      </c>
      <c r="S507" s="94">
        <v>810.27334499999995</v>
      </c>
      <c r="T507" s="94">
        <f t="shared" si="31"/>
        <v>-3.7899617425317778</v>
      </c>
      <c r="V507" s="94">
        <v>12.57680925</v>
      </c>
      <c r="W507" s="94">
        <v>814.74194499999999</v>
      </c>
      <c r="X507" s="94">
        <f t="shared" si="32"/>
        <v>-1.329119777617783</v>
      </c>
    </row>
    <row r="508" spans="18:24" x14ac:dyDescent="0.3">
      <c r="R508" s="94">
        <v>10.07598175</v>
      </c>
      <c r="S508" s="94">
        <v>809.52853249999998</v>
      </c>
      <c r="T508" s="94">
        <f t="shared" si="31"/>
        <v>-3.3663532519133921</v>
      </c>
      <c r="V508" s="94">
        <v>12.5732415</v>
      </c>
      <c r="W508" s="94">
        <v>814.32275249999998</v>
      </c>
      <c r="X508" s="94">
        <f t="shared" si="32"/>
        <v>-2.9060477872529775</v>
      </c>
    </row>
    <row r="509" spans="18:24" x14ac:dyDescent="0.3">
      <c r="R509" s="94">
        <v>10.071391500000001</v>
      </c>
      <c r="S509" s="94">
        <v>808.69467250000002</v>
      </c>
      <c r="T509" s="94">
        <f t="shared" si="31"/>
        <v>-3.7140245333753699</v>
      </c>
      <c r="V509" s="94">
        <v>12.570188</v>
      </c>
      <c r="W509" s="94">
        <v>814.02212250000002</v>
      </c>
      <c r="X509" s="94">
        <f t="shared" si="32"/>
        <v>-2.4860755379062844</v>
      </c>
    </row>
    <row r="510" spans="18:24" x14ac:dyDescent="0.3">
      <c r="R510" s="94">
        <v>10.066255999999999</v>
      </c>
      <c r="S510" s="94">
        <v>807.80547750000005</v>
      </c>
      <c r="T510" s="94">
        <f t="shared" si="31"/>
        <v>-4.1507682601637237</v>
      </c>
      <c r="V510" s="94">
        <v>12.56646125</v>
      </c>
      <c r="W510" s="94">
        <v>813.43781999999999</v>
      </c>
      <c r="X510" s="94">
        <f t="shared" si="32"/>
        <v>-3.0325681703561194</v>
      </c>
    </row>
    <row r="511" spans="18:24" x14ac:dyDescent="0.3">
      <c r="R511" s="94">
        <v>10.06118075</v>
      </c>
      <c r="S511" s="94">
        <v>806.87910499999998</v>
      </c>
      <c r="T511" s="94">
        <f t="shared" si="31"/>
        <v>-4.0974639636658257</v>
      </c>
      <c r="V511" s="94">
        <v>12.562545500000001</v>
      </c>
      <c r="W511" s="94">
        <v>812.75305249999997</v>
      </c>
      <c r="X511" s="94">
        <f t="shared" si="32"/>
        <v>-3.1838784544952117</v>
      </c>
    </row>
    <row r="512" spans="18:24" x14ac:dyDescent="0.3">
      <c r="R512" s="94">
        <v>10.055264749999999</v>
      </c>
      <c r="S512" s="94">
        <v>805.8276075</v>
      </c>
      <c r="T512" s="94">
        <f t="shared" si="31"/>
        <v>-4.7703864555757418</v>
      </c>
      <c r="V512" s="94">
        <v>12.557961000000001</v>
      </c>
      <c r="W512" s="94">
        <v>812.12591750000001</v>
      </c>
      <c r="X512" s="94">
        <f t="shared" si="32"/>
        <v>-3.724628818982493</v>
      </c>
    </row>
    <row r="513" spans="18:24" x14ac:dyDescent="0.3">
      <c r="R513" s="94">
        <v>10.04951075</v>
      </c>
      <c r="S513" s="94">
        <v>804.88641500000006</v>
      </c>
      <c r="T513" s="94">
        <f t="shared" si="31"/>
        <v>-4.6340242427321723</v>
      </c>
      <c r="V513" s="94">
        <v>12.554213499999999</v>
      </c>
      <c r="W513" s="94">
        <v>811.49778749999996</v>
      </c>
      <c r="X513" s="94">
        <f t="shared" si="32"/>
        <v>-3.0422649172446632</v>
      </c>
    </row>
    <row r="514" spans="18:24" x14ac:dyDescent="0.3">
      <c r="R514" s="94">
        <v>10.042577250000001</v>
      </c>
      <c r="S514" s="94">
        <v>803.79669249999995</v>
      </c>
      <c r="T514" s="94">
        <f t="shared" si="31"/>
        <v>-5.5769021629246724</v>
      </c>
      <c r="V514" s="94">
        <v>12.549739499999999</v>
      </c>
      <c r="W514" s="94">
        <v>810.79899750000004</v>
      </c>
      <c r="X514" s="94">
        <f t="shared" si="32"/>
        <v>-3.6290779080450721</v>
      </c>
    </row>
    <row r="515" spans="18:24" x14ac:dyDescent="0.3">
      <c r="R515" s="94">
        <v>10.036530750000001</v>
      </c>
      <c r="S515" s="94">
        <v>802.68949750000002</v>
      </c>
      <c r="T515" s="94">
        <f t="shared" si="31"/>
        <v>-4.8568093739175531</v>
      </c>
      <c r="V515" s="94">
        <v>12.543867499999999</v>
      </c>
      <c r="W515" s="94">
        <v>809.94930750000003</v>
      </c>
      <c r="X515" s="94">
        <f t="shared" si="32"/>
        <v>-4.7585170234800804</v>
      </c>
    </row>
    <row r="516" spans="18:24" x14ac:dyDescent="0.3">
      <c r="R516" s="94">
        <v>10.02921525</v>
      </c>
      <c r="S516" s="94">
        <v>801.56087000000002</v>
      </c>
      <c r="T516" s="94">
        <f t="shared" si="31"/>
        <v>-5.8679467817236839</v>
      </c>
      <c r="V516" s="94">
        <v>12.538153250000001</v>
      </c>
      <c r="W516" s="94">
        <v>809.24498249999999</v>
      </c>
      <c r="X516" s="94">
        <f t="shared" si="32"/>
        <v>-4.6262404858151971</v>
      </c>
    </row>
    <row r="517" spans="18:24" x14ac:dyDescent="0.3">
      <c r="R517" s="94">
        <v>10.021841</v>
      </c>
      <c r="S517" s="94">
        <v>800.41728000000001</v>
      </c>
      <c r="T517" s="94">
        <f t="shared" si="31"/>
        <v>-5.9066936863185928</v>
      </c>
      <c r="V517" s="94">
        <v>12.53169125</v>
      </c>
      <c r="W517" s="94">
        <v>808.50054999999998</v>
      </c>
      <c r="X517" s="94">
        <f t="shared" si="32"/>
        <v>-5.2269358155081926</v>
      </c>
    </row>
    <row r="518" spans="18:24" x14ac:dyDescent="0.3">
      <c r="R518" s="94">
        <v>10.014623875</v>
      </c>
      <c r="S518" s="94">
        <v>799.30786250000006</v>
      </c>
      <c r="T518" s="94">
        <f t="shared" si="31"/>
        <v>-5.7727081595329599</v>
      </c>
      <c r="V518" s="94">
        <v>12.526133</v>
      </c>
      <c r="W518" s="94">
        <v>807.78106749999995</v>
      </c>
      <c r="X518" s="94">
        <f t="shared" si="32"/>
        <v>-4.4918486502346759</v>
      </c>
    </row>
    <row r="519" spans="18:24" x14ac:dyDescent="0.3">
      <c r="R519" s="94">
        <v>10.007553525000001</v>
      </c>
      <c r="S519" s="94">
        <v>798.09681750000004</v>
      </c>
      <c r="T519" s="94">
        <f t="shared" ref="T519:T582" si="33">(S519+S518)/2*(R519-R518)</f>
        <v>-5.6471050896184707</v>
      </c>
      <c r="V519" s="94">
        <v>12.5189795</v>
      </c>
      <c r="W519" s="94">
        <v>806.83519249999995</v>
      </c>
      <c r="X519" s="94">
        <f t="shared" ref="X519:X582" si="34">(W519+W518)/2*(V519-V518)</f>
        <v>-5.7750787079544894</v>
      </c>
    </row>
    <row r="520" spans="18:24" x14ac:dyDescent="0.3">
      <c r="R520" s="94">
        <v>9.9992364249999994</v>
      </c>
      <c r="S520" s="94">
        <v>796.71435750000001</v>
      </c>
      <c r="T520" s="94">
        <f t="shared" si="33"/>
        <v>-6.6321020117971088</v>
      </c>
      <c r="V520" s="94">
        <v>12.51192625</v>
      </c>
      <c r="W520" s="94">
        <v>805.90643250000005</v>
      </c>
      <c r="X520" s="94">
        <f t="shared" si="34"/>
        <v>-5.6875349332658134</v>
      </c>
    </row>
    <row r="521" spans="18:24" x14ac:dyDescent="0.3">
      <c r="R521" s="94">
        <v>9.9909368250000004</v>
      </c>
      <c r="S521" s="94">
        <v>795.42580999999996</v>
      </c>
      <c r="T521" s="94">
        <f t="shared" si="33"/>
        <v>-6.607063267090763</v>
      </c>
      <c r="V521" s="94">
        <v>12.50515575</v>
      </c>
      <c r="W521" s="94">
        <v>804.83374000000003</v>
      </c>
      <c r="X521" s="94">
        <f t="shared" si="34"/>
        <v>-5.4527581689556355</v>
      </c>
    </row>
    <row r="522" spans="18:24" x14ac:dyDescent="0.3">
      <c r="R522" s="94">
        <v>9.9828345499999998</v>
      </c>
      <c r="S522" s="94">
        <v>794.18237250000004</v>
      </c>
      <c r="T522" s="94">
        <f t="shared" si="33"/>
        <v>-6.4397213184330733</v>
      </c>
      <c r="V522" s="94">
        <v>12.49653625</v>
      </c>
      <c r="W522" s="94">
        <v>803.95959249999999</v>
      </c>
      <c r="X522" s="94">
        <f t="shared" si="34"/>
        <v>-6.9334970647418768</v>
      </c>
    </row>
    <row r="523" spans="18:24" x14ac:dyDescent="0.3">
      <c r="R523" s="94">
        <v>9.9737296250000007</v>
      </c>
      <c r="S523" s="94">
        <v>792.86161749999997</v>
      </c>
      <c r="T523" s="94">
        <f t="shared" si="33"/>
        <v>-7.2249582503246152</v>
      </c>
      <c r="V523" s="94">
        <v>12.488766999999999</v>
      </c>
      <c r="W523" s="94">
        <v>802.94803000000002</v>
      </c>
      <c r="X523" s="94">
        <f t="shared" si="34"/>
        <v>-6.2422335230547352</v>
      </c>
    </row>
    <row r="524" spans="18:24" x14ac:dyDescent="0.3">
      <c r="R524" s="94">
        <v>9.9651179249999995</v>
      </c>
      <c r="S524" s="94">
        <v>791.43009749999999</v>
      </c>
      <c r="T524" s="94">
        <f t="shared" si="33"/>
        <v>-6.8217224810337163</v>
      </c>
      <c r="V524" s="94">
        <v>12.4800845</v>
      </c>
      <c r="W524" s="94">
        <v>801.87469250000004</v>
      </c>
      <c r="X524" s="94">
        <f t="shared" si="34"/>
        <v>-6.9669366440523532</v>
      </c>
    </row>
    <row r="525" spans="18:24" x14ac:dyDescent="0.3">
      <c r="R525" s="94">
        <v>9.9568569500000006</v>
      </c>
      <c r="S525" s="94">
        <v>790.21869000000004</v>
      </c>
      <c r="T525" s="94">
        <f t="shared" si="33"/>
        <v>-6.532980546158031</v>
      </c>
      <c r="V525" s="94">
        <v>12.471319749999999</v>
      </c>
      <c r="W525" s="94">
        <v>800.91928250000001</v>
      </c>
      <c r="X525" s="94">
        <f t="shared" si="34"/>
        <v>-7.0240442461914165</v>
      </c>
    </row>
    <row r="526" spans="18:24" x14ac:dyDescent="0.3">
      <c r="R526" s="94">
        <v>9.9474363500000003</v>
      </c>
      <c r="S526" s="94">
        <v>788.87915250000003</v>
      </c>
      <c r="T526" s="94">
        <f t="shared" si="33"/>
        <v>-7.4380245675280143</v>
      </c>
      <c r="V526" s="94">
        <v>12.4628795</v>
      </c>
      <c r="W526" s="94">
        <v>800.06628499999999</v>
      </c>
      <c r="X526" s="94">
        <f t="shared" si="34"/>
        <v>-6.7563592180456116</v>
      </c>
    </row>
    <row r="527" spans="18:24" x14ac:dyDescent="0.3">
      <c r="R527" s="94">
        <v>9.9386661000000007</v>
      </c>
      <c r="S527" s="94">
        <v>787.52598750000004</v>
      </c>
      <c r="T527" s="94">
        <f t="shared" si="33"/>
        <v>-6.9127335895421345</v>
      </c>
      <c r="V527" s="94">
        <v>12.453287</v>
      </c>
      <c r="W527" s="94">
        <v>798.72031749999996</v>
      </c>
      <c r="X527" s="94">
        <f t="shared" si="34"/>
        <v>-7.6681802422407159</v>
      </c>
    </row>
    <row r="528" spans="18:24" x14ac:dyDescent="0.3">
      <c r="R528" s="94">
        <v>9.9298231500000007</v>
      </c>
      <c r="S528" s="94">
        <v>785.97427249999998</v>
      </c>
      <c r="T528" s="94">
        <f t="shared" si="33"/>
        <v>-6.9571920620835126</v>
      </c>
      <c r="V528" s="94">
        <v>12.444423</v>
      </c>
      <c r="W528" s="94">
        <v>797.72015250000004</v>
      </c>
      <c r="X528" s="94">
        <f t="shared" si="34"/>
        <v>-7.0754241630392771</v>
      </c>
    </row>
    <row r="529" spans="18:24" x14ac:dyDescent="0.3">
      <c r="R529" s="94">
        <v>9.9211819250000008</v>
      </c>
      <c r="S529" s="94">
        <v>784.45973249999997</v>
      </c>
      <c r="T529" s="94">
        <f t="shared" si="33"/>
        <v>-6.7852367924279555</v>
      </c>
      <c r="V529" s="94">
        <v>12.433401</v>
      </c>
      <c r="W529" s="94">
        <v>796.4470675</v>
      </c>
      <c r="X529" s="94">
        <f t="shared" si="34"/>
        <v>-8.7854555494204245</v>
      </c>
    </row>
    <row r="530" spans="18:24" x14ac:dyDescent="0.3">
      <c r="R530" s="94">
        <v>9.9109938</v>
      </c>
      <c r="S530" s="94">
        <v>783.08381750000001</v>
      </c>
      <c r="T530" s="94">
        <f t="shared" si="33"/>
        <v>-7.9851648151725643</v>
      </c>
      <c r="V530" s="94">
        <v>12.42302125</v>
      </c>
      <c r="W530" s="94">
        <v>795.21461750000003</v>
      </c>
      <c r="X530" s="94">
        <f t="shared" si="34"/>
        <v>-8.2605251874395691</v>
      </c>
    </row>
    <row r="531" spans="18:24" x14ac:dyDescent="0.3">
      <c r="R531" s="94">
        <v>9.9005758749999995</v>
      </c>
      <c r="S531" s="94">
        <v>781.57609500000001</v>
      </c>
      <c r="T531" s="94">
        <f t="shared" si="33"/>
        <v>-8.1502548094661673</v>
      </c>
      <c r="V531" s="94">
        <v>12.412761</v>
      </c>
      <c r="W531" s="94">
        <v>793.90944000000002</v>
      </c>
      <c r="X531" s="94">
        <f t="shared" si="34"/>
        <v>-8.1524050554821645</v>
      </c>
    </row>
    <row r="532" spans="18:24" x14ac:dyDescent="0.3">
      <c r="R532" s="94">
        <v>9.8920033000000007</v>
      </c>
      <c r="S532" s="94">
        <v>780.17481750000002</v>
      </c>
      <c r="T532" s="94">
        <f t="shared" si="33"/>
        <v>-6.6941134143613681</v>
      </c>
      <c r="V532" s="94">
        <v>12.40160075</v>
      </c>
      <c r="W532" s="94">
        <v>792.75335749999999</v>
      </c>
      <c r="X532" s="94">
        <f t="shared" si="34"/>
        <v>-8.8537767428994094</v>
      </c>
    </row>
    <row r="533" spans="18:24" x14ac:dyDescent="0.3">
      <c r="R533" s="94">
        <v>9.8815538749999998</v>
      </c>
      <c r="S533" s="94">
        <v>778.69889750000004</v>
      </c>
      <c r="T533" s="94">
        <f t="shared" si="33"/>
        <v>-8.1446669846826403</v>
      </c>
      <c r="V533" s="94">
        <v>12.390299000000001</v>
      </c>
      <c r="W533" s="94">
        <v>791.40240500000004</v>
      </c>
      <c r="X533" s="94">
        <f t="shared" si="34"/>
        <v>-8.9518661944167466</v>
      </c>
    </row>
    <row r="534" spans="18:24" x14ac:dyDescent="0.3">
      <c r="R534" s="94">
        <v>9.8713159499999996</v>
      </c>
      <c r="S534" s="94">
        <v>777.22593500000005</v>
      </c>
      <c r="T534" s="94">
        <f t="shared" si="33"/>
        <v>-7.9647208703864401</v>
      </c>
      <c r="V534" s="94">
        <v>12.379580499999999</v>
      </c>
      <c r="W534" s="94">
        <v>790.21514999999999</v>
      </c>
      <c r="X534" s="94">
        <f t="shared" si="34"/>
        <v>-8.4762838816346875</v>
      </c>
    </row>
    <row r="535" spans="18:24" x14ac:dyDescent="0.3">
      <c r="R535" s="94">
        <v>9.8612494749999993</v>
      </c>
      <c r="S535" s="94">
        <v>775.68651</v>
      </c>
      <c r="T535" s="94">
        <f t="shared" si="33"/>
        <v>-7.8161771523909609</v>
      </c>
      <c r="V535" s="94">
        <v>12.366975500000001</v>
      </c>
      <c r="W535" s="94">
        <v>788.87094000000002</v>
      </c>
      <c r="X535" s="94">
        <f t="shared" si="34"/>
        <v>-9.9521900822241065</v>
      </c>
    </row>
    <row r="536" spans="18:24" x14ac:dyDescent="0.3">
      <c r="R536" s="94">
        <v>9.8511647999999994</v>
      </c>
      <c r="S536" s="94">
        <v>774.22283749999997</v>
      </c>
      <c r="T536" s="94">
        <f t="shared" si="33"/>
        <v>-7.8151660244996854</v>
      </c>
      <c r="V536" s="94">
        <v>12.35536525</v>
      </c>
      <c r="W536" s="94">
        <v>787.40994250000006</v>
      </c>
      <c r="X536" s="94">
        <f t="shared" si="34"/>
        <v>-9.1505075580231114</v>
      </c>
    </row>
    <row r="537" spans="18:24" x14ac:dyDescent="0.3">
      <c r="R537" s="94">
        <v>9.8400051499999996</v>
      </c>
      <c r="S537" s="94">
        <v>772.37057500000003</v>
      </c>
      <c r="T537" s="94">
        <f t="shared" si="33"/>
        <v>-8.6297205879026126</v>
      </c>
      <c r="V537" s="94">
        <v>12.343251</v>
      </c>
      <c r="W537" s="94">
        <v>786.17053250000004</v>
      </c>
      <c r="X537" s="94">
        <f t="shared" si="34"/>
        <v>-9.5313736346341962</v>
      </c>
    </row>
    <row r="538" spans="18:24" x14ac:dyDescent="0.3">
      <c r="R538" s="94">
        <v>9.8290702999999997</v>
      </c>
      <c r="S538" s="94">
        <v>770.8927625</v>
      </c>
      <c r="T538" s="94">
        <f t="shared" si="33"/>
        <v>-8.4376765530308919</v>
      </c>
      <c r="V538" s="94">
        <v>12.33057425</v>
      </c>
      <c r="W538" s="94">
        <v>784.67031999999995</v>
      </c>
      <c r="X538" s="94">
        <f t="shared" si="34"/>
        <v>-9.9565783884652213</v>
      </c>
    </row>
    <row r="539" spans="18:24" x14ac:dyDescent="0.3">
      <c r="R539" s="94">
        <v>9.8190474499999993</v>
      </c>
      <c r="S539" s="94">
        <v>769.44663749999995</v>
      </c>
      <c r="T539" s="94">
        <f t="shared" si="33"/>
        <v>-7.7192953776452766</v>
      </c>
      <c r="V539" s="94">
        <v>12.31822</v>
      </c>
      <c r="W539" s="94">
        <v>783.304215</v>
      </c>
      <c r="X539" s="94">
        <f t="shared" si="34"/>
        <v>-9.6855746995115339</v>
      </c>
    </row>
    <row r="540" spans="18:24" x14ac:dyDescent="0.3">
      <c r="R540" s="94">
        <v>9.8078892250000003</v>
      </c>
      <c r="S540" s="94">
        <v>767.82563749999997</v>
      </c>
      <c r="T540" s="94">
        <f t="shared" si="33"/>
        <v>-8.5766149653552279</v>
      </c>
      <c r="V540" s="94">
        <v>12.30527025</v>
      </c>
      <c r="W540" s="94">
        <v>781.97501999999997</v>
      </c>
      <c r="X540" s="94">
        <f t="shared" si="34"/>
        <v>-10.134987386721132</v>
      </c>
    </row>
    <row r="541" spans="18:24" x14ac:dyDescent="0.3">
      <c r="R541" s="94">
        <v>9.7956778999999994</v>
      </c>
      <c r="S541" s="94">
        <v>766.23175000000003</v>
      </c>
      <c r="T541" s="94">
        <f t="shared" si="33"/>
        <v>-9.3664366637073968</v>
      </c>
      <c r="V541" s="94">
        <v>12.291952999999999</v>
      </c>
      <c r="W541" s="94">
        <v>780.34664750000002</v>
      </c>
      <c r="X541" s="94">
        <f t="shared" si="34"/>
        <v>-10.402914113257232</v>
      </c>
    </row>
    <row r="542" spans="18:24" x14ac:dyDescent="0.3">
      <c r="R542" s="94">
        <v>9.7850964000000005</v>
      </c>
      <c r="S542" s="94">
        <v>764.66967750000003</v>
      </c>
      <c r="T542" s="94">
        <f t="shared" si="33"/>
        <v>-8.0996167275447917</v>
      </c>
      <c r="V542" s="94">
        <v>12.278986</v>
      </c>
      <c r="W542" s="94">
        <v>778.95361249999996</v>
      </c>
      <c r="X542" s="94">
        <f t="shared" si="34"/>
        <v>-10.109723235709788</v>
      </c>
    </row>
    <row r="543" spans="18:24" x14ac:dyDescent="0.3">
      <c r="R543" s="94">
        <v>9.7739281499999997</v>
      </c>
      <c r="S543" s="94">
        <v>762.93470500000001</v>
      </c>
      <c r="T543" s="94">
        <f t="shared" si="33"/>
        <v>-8.5303338224283998</v>
      </c>
      <c r="V543" s="94">
        <v>12.26536125</v>
      </c>
      <c r="W543" s="94">
        <v>777.42948999999999</v>
      </c>
      <c r="X543" s="94">
        <f t="shared" si="34"/>
        <v>-10.602665337893409</v>
      </c>
    </row>
    <row r="544" spans="18:24" x14ac:dyDescent="0.3">
      <c r="R544" s="94">
        <v>9.7615606750000001</v>
      </c>
      <c r="S544" s="94">
        <v>761.31999250000001</v>
      </c>
      <c r="T544" s="94">
        <f t="shared" si="33"/>
        <v>-9.4255909324815814</v>
      </c>
      <c r="V544" s="94">
        <v>12.252473</v>
      </c>
      <c r="W544" s="94">
        <v>775.98996</v>
      </c>
      <c r="X544" s="94">
        <f t="shared" si="34"/>
        <v>-10.01042911323094</v>
      </c>
    </row>
    <row r="545" spans="18:24" x14ac:dyDescent="0.3">
      <c r="R545" s="94">
        <v>9.7502081</v>
      </c>
      <c r="S545" s="94">
        <v>759.50065500000005</v>
      </c>
      <c r="T545" s="94">
        <f t="shared" si="33"/>
        <v>-8.6326152311462234</v>
      </c>
      <c r="V545" s="94">
        <v>12.237396</v>
      </c>
      <c r="W545" s="94">
        <v>774.41531499999996</v>
      </c>
      <c r="X545" s="94">
        <f t="shared" si="34"/>
        <v>-11.687730165587334</v>
      </c>
    </row>
    <row r="546" spans="18:24" x14ac:dyDescent="0.3">
      <c r="R546" s="94">
        <v>9.7387661750000003</v>
      </c>
      <c r="S546" s="94">
        <v>757.84191750000002</v>
      </c>
      <c r="T546" s="94">
        <f t="shared" si="33"/>
        <v>-8.6806599569258367</v>
      </c>
      <c r="V546" s="94">
        <v>12.22383275</v>
      </c>
      <c r="W546" s="94">
        <v>772.96530250000001</v>
      </c>
      <c r="X546" s="94">
        <f t="shared" si="34"/>
        <v>-10.493755080153973</v>
      </c>
    </row>
    <row r="547" spans="18:24" x14ac:dyDescent="0.3">
      <c r="R547" s="94">
        <v>9.7264166000000003</v>
      </c>
      <c r="S547" s="94">
        <v>756.26353500000005</v>
      </c>
      <c r="T547" s="94">
        <f t="shared" si="33"/>
        <v>-9.349279421778844</v>
      </c>
      <c r="V547" s="94">
        <v>12.2095365</v>
      </c>
      <c r="W547" s="94">
        <v>771.30690000000004</v>
      </c>
      <c r="X547" s="94">
        <f t="shared" si="34"/>
        <v>-11.03865073749472</v>
      </c>
    </row>
    <row r="548" spans="18:24" x14ac:dyDescent="0.3">
      <c r="R548" s="94">
        <v>9.7138933999999999</v>
      </c>
      <c r="S548" s="94">
        <v>754.43513499999995</v>
      </c>
      <c r="T548" s="94">
        <f t="shared" si="33"/>
        <v>-9.4593907920723019</v>
      </c>
      <c r="V548" s="94">
        <v>12.1955215</v>
      </c>
      <c r="W548" s="94">
        <v>769.81680500000004</v>
      </c>
      <c r="X548" s="94">
        <f t="shared" si="34"/>
        <v>-10.799424362787928</v>
      </c>
    </row>
    <row r="549" spans="18:24" x14ac:dyDescent="0.3">
      <c r="R549" s="94">
        <v>9.701990125</v>
      </c>
      <c r="S549" s="94">
        <v>752.61579749999999</v>
      </c>
      <c r="T549" s="94">
        <f t="shared" si="33"/>
        <v>-8.9694208442768772</v>
      </c>
      <c r="V549" s="94">
        <v>12.1800315</v>
      </c>
      <c r="W549" s="94">
        <v>768.19825749999995</v>
      </c>
      <c r="X549" s="94">
        <f t="shared" si="34"/>
        <v>-11.911926659062333</v>
      </c>
    </row>
    <row r="550" spans="18:24" x14ac:dyDescent="0.3">
      <c r="R550" s="94">
        <v>9.68900395</v>
      </c>
      <c r="S550" s="94">
        <v>750.92843500000004</v>
      </c>
      <c r="T550" s="94">
        <f t="shared" si="33"/>
        <v>-9.7626442617428353</v>
      </c>
      <c r="V550" s="94">
        <v>12.166067</v>
      </c>
      <c r="W550" s="94">
        <v>766.81043999999997</v>
      </c>
      <c r="X550" s="94">
        <f t="shared" si="34"/>
        <v>-10.717814478119495</v>
      </c>
    </row>
    <row r="551" spans="18:24" x14ac:dyDescent="0.3">
      <c r="R551" s="94">
        <v>9.6767968999999994</v>
      </c>
      <c r="S551" s="94">
        <v>749.02490250000005</v>
      </c>
      <c r="T551" s="94">
        <f t="shared" si="33"/>
        <v>-9.1550026942651854</v>
      </c>
      <c r="V551" s="94">
        <v>12.149956250000001</v>
      </c>
      <c r="W551" s="94">
        <v>765.16540499999996</v>
      </c>
      <c r="X551" s="94">
        <f t="shared" si="34"/>
        <v>-12.340639922416328</v>
      </c>
    </row>
    <row r="552" spans="18:24" x14ac:dyDescent="0.3">
      <c r="R552" s="94">
        <v>9.6644737500000009</v>
      </c>
      <c r="S552" s="94">
        <v>747.38917249999997</v>
      </c>
      <c r="T552" s="94">
        <f t="shared" si="33"/>
        <v>-9.2202675541670089</v>
      </c>
      <c r="V552" s="94">
        <v>12.134026</v>
      </c>
      <c r="W552" s="94">
        <v>763.43526999999995</v>
      </c>
      <c r="X552" s="94">
        <f t="shared" si="34"/>
        <v>-12.17549545145957</v>
      </c>
    </row>
    <row r="553" spans="18:24" x14ac:dyDescent="0.3">
      <c r="R553" s="94">
        <v>9.6512475000000002</v>
      </c>
      <c r="S553" s="94">
        <v>745.60078499999997</v>
      </c>
      <c r="T553" s="94">
        <f t="shared" si="33"/>
        <v>-9.8733292126926813</v>
      </c>
      <c r="V553" s="94">
        <v>12.11844675</v>
      </c>
      <c r="W553" s="94">
        <v>761.7412875</v>
      </c>
      <c r="X553" s="94">
        <f t="shared" si="34"/>
        <v>-11.880553441715971</v>
      </c>
    </row>
    <row r="554" spans="18:24" x14ac:dyDescent="0.3">
      <c r="R554" s="94">
        <v>9.6381180499999992</v>
      </c>
      <c r="S554" s="94">
        <v>743.72492750000004</v>
      </c>
      <c r="T554" s="94">
        <f t="shared" si="33"/>
        <v>-9.7770137379922968</v>
      </c>
      <c r="V554" s="94">
        <v>12.1029465</v>
      </c>
      <c r="W554" s="94">
        <v>760.13395749999995</v>
      </c>
      <c r="X554" s="94">
        <f t="shared" si="34"/>
        <v>-11.794723383156041</v>
      </c>
    </row>
    <row r="555" spans="18:24" x14ac:dyDescent="0.3">
      <c r="R555" s="94">
        <v>9.6255214000000002</v>
      </c>
      <c r="S555" s="94">
        <v>741.84759499999996</v>
      </c>
      <c r="T555" s="94">
        <f t="shared" si="33"/>
        <v>-9.3566185577740608</v>
      </c>
      <c r="V555" s="94">
        <v>12.086876</v>
      </c>
      <c r="W555" s="94">
        <v>758.48864749999996</v>
      </c>
      <c r="X555" s="94">
        <f t="shared" si="34"/>
        <v>-12.202512286825987</v>
      </c>
    </row>
    <row r="556" spans="18:24" x14ac:dyDescent="0.3">
      <c r="R556" s="94">
        <v>9.6120424250000003</v>
      </c>
      <c r="S556" s="94">
        <v>740.03162999999995</v>
      </c>
      <c r="T556" s="94">
        <f t="shared" si="33"/>
        <v>-9.9871065133971495</v>
      </c>
      <c r="V556" s="94">
        <v>12.071382249999999</v>
      </c>
      <c r="W556" s="94">
        <v>756.85603249999997</v>
      </c>
      <c r="X556" s="94">
        <f t="shared" si="34"/>
        <v>-11.739185817875736</v>
      </c>
    </row>
    <row r="557" spans="18:24" x14ac:dyDescent="0.3">
      <c r="R557" s="94">
        <v>9.5991137000000002</v>
      </c>
      <c r="S557" s="94">
        <v>738.20916750000004</v>
      </c>
      <c r="T557" s="94">
        <f t="shared" si="33"/>
        <v>-9.5558843773291571</v>
      </c>
      <c r="V557" s="94">
        <v>12.055161</v>
      </c>
      <c r="W557" s="94">
        <v>755.06214750000004</v>
      </c>
      <c r="X557" s="94">
        <f t="shared" si="34"/>
        <v>-12.262601388661887</v>
      </c>
    </row>
    <row r="558" spans="18:24" x14ac:dyDescent="0.3">
      <c r="R558" s="94">
        <v>9.5860979499999992</v>
      </c>
      <c r="S558" s="94">
        <v>736.49352750000003</v>
      </c>
      <c r="T558" s="94">
        <f t="shared" si="33"/>
        <v>-9.5971808012238569</v>
      </c>
      <c r="V558" s="94">
        <v>12.038360000000001</v>
      </c>
      <c r="W558" s="94">
        <v>753.28822249999996</v>
      </c>
      <c r="X558" s="94">
        <f t="shared" si="34"/>
        <v>-12.670897283184381</v>
      </c>
    </row>
    <row r="559" spans="18:24" x14ac:dyDescent="0.3">
      <c r="R559" s="94">
        <v>9.5731809000000005</v>
      </c>
      <c r="S559" s="94">
        <v>734.65823499999999</v>
      </c>
      <c r="T559" s="94">
        <f t="shared" si="33"/>
        <v>-9.5014704368993232</v>
      </c>
      <c r="V559" s="94">
        <v>12.02260525</v>
      </c>
      <c r="W559" s="94">
        <v>751.70678750000002</v>
      </c>
      <c r="X559" s="94">
        <f t="shared" si="34"/>
        <v>-11.855410066899532</v>
      </c>
    </row>
    <row r="560" spans="18:24" x14ac:dyDescent="0.3">
      <c r="R560" s="94">
        <v>9.5599763499999995</v>
      </c>
      <c r="S560" s="94">
        <v>732.83810500000004</v>
      </c>
      <c r="T560" s="94">
        <f t="shared" si="33"/>
        <v>-9.6888143981743013</v>
      </c>
      <c r="V560" s="94">
        <v>12.005546750000001</v>
      </c>
      <c r="W560" s="94">
        <v>749.94157499999994</v>
      </c>
      <c r="X560" s="94">
        <f t="shared" si="34"/>
        <v>-12.807934295852524</v>
      </c>
    </row>
    <row r="561" spans="18:24" x14ac:dyDescent="0.3">
      <c r="R561" s="94">
        <v>9.5466098749999997</v>
      </c>
      <c r="S561" s="94">
        <v>730.93290750000006</v>
      </c>
      <c r="T561" s="94">
        <f t="shared" si="33"/>
        <v>-9.7827293221527984</v>
      </c>
      <c r="V561" s="94">
        <v>11.98839725</v>
      </c>
      <c r="W561" s="94">
        <v>748.13432250000005</v>
      </c>
      <c r="X561" s="94">
        <f t="shared" si="34"/>
        <v>-12.845626302088403</v>
      </c>
    </row>
    <row r="562" spans="18:24" x14ac:dyDescent="0.3">
      <c r="R562" s="94">
        <v>9.5329723249999994</v>
      </c>
      <c r="S562" s="94">
        <v>729.12359749999996</v>
      </c>
      <c r="T562" s="94">
        <f t="shared" si="33"/>
        <v>-9.9557967948816177</v>
      </c>
      <c r="V562" s="94">
        <v>11.971119</v>
      </c>
      <c r="W562" s="94">
        <v>746.31785749999995</v>
      </c>
      <c r="X562" s="94">
        <f t="shared" si="34"/>
        <v>-12.910759189542787</v>
      </c>
    </row>
    <row r="563" spans="18:24" x14ac:dyDescent="0.3">
      <c r="R563" s="94">
        <v>9.5193309500000005</v>
      </c>
      <c r="S563" s="94">
        <v>727.32154749999995</v>
      </c>
      <c r="T563" s="94">
        <f t="shared" si="33"/>
        <v>-9.9339571949363457</v>
      </c>
      <c r="V563" s="94">
        <v>11.954140750000001</v>
      </c>
      <c r="W563" s="94">
        <v>744.54201</v>
      </c>
      <c r="X563" s="94">
        <f t="shared" si="34"/>
        <v>-12.656095772690419</v>
      </c>
    </row>
    <row r="564" spans="18:24" x14ac:dyDescent="0.3">
      <c r="R564" s="94">
        <v>9.5058517249999994</v>
      </c>
      <c r="S564" s="94">
        <v>725.44807249999997</v>
      </c>
      <c r="T564" s="94">
        <f t="shared" si="33"/>
        <v>-9.7911042905730454</v>
      </c>
      <c r="V564" s="94">
        <v>11.936422</v>
      </c>
      <c r="W564" s="94">
        <v>742.78396750000002</v>
      </c>
      <c r="X564" s="94">
        <f t="shared" si="34"/>
        <v>-13.176778581914233</v>
      </c>
    </row>
    <row r="565" spans="18:24" x14ac:dyDescent="0.3">
      <c r="R565" s="94">
        <v>9.4925270249999993</v>
      </c>
      <c r="S565" s="94">
        <v>723.44581749999998</v>
      </c>
      <c r="T565" s="94">
        <f t="shared" si="33"/>
        <v>-9.653038208041556</v>
      </c>
      <c r="V565" s="94">
        <v>11.918771749999999</v>
      </c>
      <c r="W565" s="94">
        <v>740.90193250000004</v>
      </c>
      <c r="X565" s="94">
        <f t="shared" si="34"/>
        <v>-13.093713528238142</v>
      </c>
    </row>
    <row r="566" spans="18:24" x14ac:dyDescent="0.3">
      <c r="R566" s="94">
        <v>9.4789326000000003</v>
      </c>
      <c r="S566" s="94">
        <v>721.74136250000004</v>
      </c>
      <c r="T566" s="94">
        <f t="shared" si="33"/>
        <v>-9.823244364735082</v>
      </c>
      <c r="V566" s="94">
        <v>11.901261</v>
      </c>
      <c r="W566" s="94">
        <v>739.08293500000002</v>
      </c>
      <c r="X566" s="94">
        <f t="shared" si="34"/>
        <v>-12.957822509287499</v>
      </c>
    </row>
    <row r="567" spans="18:24" x14ac:dyDescent="0.3">
      <c r="R567" s="94">
        <v>9.4645483499999994</v>
      </c>
      <c r="S567" s="94">
        <v>719.84614499999998</v>
      </c>
      <c r="T567" s="94">
        <f t="shared" si="33"/>
        <v>-10.368077552379068</v>
      </c>
      <c r="V567" s="94">
        <v>11.883947750000001</v>
      </c>
      <c r="W567" s="94">
        <v>737.37401</v>
      </c>
      <c r="X567" s="94">
        <f t="shared" si="34"/>
        <v>-12.781134101509929</v>
      </c>
    </row>
    <row r="568" spans="18:24" x14ac:dyDescent="0.3">
      <c r="R568" s="94">
        <v>9.4508638250000008</v>
      </c>
      <c r="S568" s="94">
        <v>718.072585</v>
      </c>
      <c r="T568" s="94">
        <f t="shared" si="33"/>
        <v>-9.8386174043256283</v>
      </c>
      <c r="V568" s="94">
        <v>11.86606825</v>
      </c>
      <c r="W568" s="94">
        <v>735.46629250000001</v>
      </c>
      <c r="X568" s="94">
        <f t="shared" si="34"/>
        <v>-13.166824094275228</v>
      </c>
    </row>
    <row r="569" spans="18:24" x14ac:dyDescent="0.3">
      <c r="R569" s="94">
        <v>9.4366972249999996</v>
      </c>
      <c r="S569" s="94">
        <v>716.18173000000002</v>
      </c>
      <c r="T569" s="94">
        <f t="shared" si="33"/>
        <v>-10.159253589440318</v>
      </c>
      <c r="V569" s="94">
        <v>11.84746975</v>
      </c>
      <c r="W569" s="94">
        <v>733.72601250000002</v>
      </c>
      <c r="X569" s="94">
        <f t="shared" si="34"/>
        <v>-13.662386542270896</v>
      </c>
    </row>
    <row r="570" spans="18:24" x14ac:dyDescent="0.3">
      <c r="R570" s="94">
        <v>9.4223105999999994</v>
      </c>
      <c r="S570" s="94">
        <v>714.12956250000002</v>
      </c>
      <c r="T570" s="94">
        <f t="shared" si="33"/>
        <v>-10.288676099231555</v>
      </c>
      <c r="V570" s="94">
        <v>11.82932175</v>
      </c>
      <c r="W570" s="94">
        <v>731.80790750000006</v>
      </c>
      <c r="X570" s="94">
        <f t="shared" si="34"/>
        <v>-13.298254790080039</v>
      </c>
    </row>
    <row r="571" spans="18:24" x14ac:dyDescent="0.3">
      <c r="R571" s="94">
        <v>9.4082743999999998</v>
      </c>
      <c r="S571" s="94">
        <v>712.32083250000005</v>
      </c>
      <c r="T571" s="94">
        <f t="shared" si="33"/>
        <v>-10.010971517149223</v>
      </c>
      <c r="V571" s="94">
        <v>11.810866000000001</v>
      </c>
      <c r="W571" s="94">
        <v>730.05327</v>
      </c>
      <c r="X571" s="94">
        <f t="shared" si="34"/>
        <v>-13.48987221332232</v>
      </c>
    </row>
    <row r="572" spans="18:24" x14ac:dyDescent="0.3">
      <c r="R572" s="94">
        <v>9.3941628999999995</v>
      </c>
      <c r="S572" s="94">
        <v>710.51845000000003</v>
      </c>
      <c r="T572" s="94">
        <f t="shared" si="33"/>
        <v>-10.039198267499572</v>
      </c>
      <c r="V572" s="94">
        <v>11.791841</v>
      </c>
      <c r="W572" s="94">
        <v>728.1640625</v>
      </c>
      <c r="X572" s="94">
        <f t="shared" si="34"/>
        <v>-13.871292375406947</v>
      </c>
    </row>
    <row r="573" spans="18:24" x14ac:dyDescent="0.3">
      <c r="R573" s="94">
        <v>9.3798115249999992</v>
      </c>
      <c r="S573" s="94">
        <v>708.54002000000003</v>
      </c>
      <c r="T573" s="94">
        <f t="shared" si="33"/>
        <v>-10.1827201249484</v>
      </c>
      <c r="V573" s="94">
        <v>11.77365275</v>
      </c>
      <c r="W573" s="94">
        <v>726.36419750000005</v>
      </c>
      <c r="X573" s="94">
        <f t="shared" si="34"/>
        <v>-13.22766181247227</v>
      </c>
    </row>
    <row r="574" spans="18:24" x14ac:dyDescent="0.3">
      <c r="R574" s="94">
        <v>9.3654007999999997</v>
      </c>
      <c r="S574" s="94">
        <v>706.60331499999995</v>
      </c>
      <c r="T574" s="94">
        <f t="shared" si="33"/>
        <v>-10.196620718133515</v>
      </c>
      <c r="V574" s="94">
        <v>11.755338249999999</v>
      </c>
      <c r="W574" s="94">
        <v>724.48265000000004</v>
      </c>
      <c r="X574" s="94">
        <f t="shared" si="34"/>
        <v>-13.285767294269867</v>
      </c>
    </row>
    <row r="575" spans="18:24" x14ac:dyDescent="0.3">
      <c r="R575" s="94">
        <v>9.3502617249999993</v>
      </c>
      <c r="S575" s="94">
        <v>704.74192749999997</v>
      </c>
      <c r="T575" s="94">
        <f t="shared" si="33"/>
        <v>-10.683230738550659</v>
      </c>
      <c r="V575" s="94">
        <v>11.735882500000001</v>
      </c>
      <c r="W575" s="94">
        <v>722.6015625</v>
      </c>
      <c r="X575" s="94">
        <f t="shared" si="34"/>
        <v>-14.07705433367255</v>
      </c>
    </row>
    <row r="576" spans="18:24" x14ac:dyDescent="0.3">
      <c r="R576" s="94">
        <v>9.3370728249999999</v>
      </c>
      <c r="S576" s="94">
        <v>702.86219749999998</v>
      </c>
      <c r="T576" s="94">
        <f t="shared" si="33"/>
        <v>-9.2823750221058212</v>
      </c>
      <c r="V576" s="94">
        <v>11.717069</v>
      </c>
      <c r="W576" s="94">
        <v>720.72439250000002</v>
      </c>
      <c r="X576" s="94">
        <f t="shared" si="34"/>
        <v>-13.577006427196439</v>
      </c>
    </row>
    <row r="577" spans="18:24" x14ac:dyDescent="0.3">
      <c r="R577" s="94">
        <v>9.3220906249999995</v>
      </c>
      <c r="S577" s="94">
        <v>700.93208249999998</v>
      </c>
      <c r="T577" s="94">
        <f t="shared" si="33"/>
        <v>-10.515963330908274</v>
      </c>
      <c r="V577" s="94">
        <v>11.69803525</v>
      </c>
      <c r="W577" s="94">
        <v>718.76552000000004</v>
      </c>
      <c r="X577" s="94">
        <f t="shared" si="34"/>
        <v>-13.69944556102357</v>
      </c>
    </row>
    <row r="578" spans="18:24" x14ac:dyDescent="0.3">
      <c r="R578" s="94">
        <v>9.3078911249999994</v>
      </c>
      <c r="S578" s="94">
        <v>699.07269250000002</v>
      </c>
      <c r="T578" s="94">
        <f t="shared" si="33"/>
        <v>-9.9396839013063492</v>
      </c>
      <c r="V578" s="94">
        <v>11.678934249999999</v>
      </c>
      <c r="W578" s="94">
        <v>716.89737000000002</v>
      </c>
      <c r="X578" s="94">
        <f t="shared" si="34"/>
        <v>-13.711298430945662</v>
      </c>
    </row>
    <row r="579" spans="18:24" x14ac:dyDescent="0.3">
      <c r="R579" s="94">
        <v>9.2937052250000001</v>
      </c>
      <c r="S579" s="94">
        <v>697.37847999999997</v>
      </c>
      <c r="T579" s="94">
        <f t="shared" si="33"/>
        <v>-9.9049583439833917</v>
      </c>
      <c r="V579" s="94">
        <v>11.660085499999999</v>
      </c>
      <c r="W579" s="94">
        <v>714.97578250000004</v>
      </c>
      <c r="X579" s="94">
        <f t="shared" si="34"/>
        <v>-13.494509541592246</v>
      </c>
    </row>
    <row r="580" spans="18:24" x14ac:dyDescent="0.3">
      <c r="R580" s="94">
        <v>9.27904105</v>
      </c>
      <c r="S580" s="94">
        <v>695.49636999999996</v>
      </c>
      <c r="T580" s="94">
        <f t="shared" si="33"/>
        <v>-10.212680276749413</v>
      </c>
      <c r="V580" s="94">
        <v>11.64062925</v>
      </c>
      <c r="W580" s="94">
        <v>713.01579500000003</v>
      </c>
      <c r="X580" s="94">
        <f t="shared" si="34"/>
        <v>-13.891680564866677</v>
      </c>
    </row>
    <row r="581" spans="18:24" x14ac:dyDescent="0.3">
      <c r="R581" s="94">
        <v>9.2646152750000006</v>
      </c>
      <c r="S581" s="94">
        <v>693.55422999999996</v>
      </c>
      <c r="T581" s="94">
        <f t="shared" si="33"/>
        <v>-10.019065709607096</v>
      </c>
      <c r="V581" s="94">
        <v>11.621215250000001</v>
      </c>
      <c r="W581" s="94">
        <v>711.04328999999996</v>
      </c>
      <c r="X581" s="94">
        <f t="shared" si="34"/>
        <v>-13.823341538094555</v>
      </c>
    </row>
    <row r="582" spans="18:24" x14ac:dyDescent="0.3">
      <c r="R582" s="94">
        <v>9.2507228749999992</v>
      </c>
      <c r="S582" s="94">
        <v>691.61825750000003</v>
      </c>
      <c r="T582" s="94">
        <f t="shared" si="33"/>
        <v>-9.6216851326734414</v>
      </c>
      <c r="V582" s="94">
        <v>11.601966750000001</v>
      </c>
      <c r="W582" s="94">
        <v>709.27853249999998</v>
      </c>
      <c r="X582" s="94">
        <f t="shared" si="34"/>
        <v>-13.669532300195469</v>
      </c>
    </row>
    <row r="583" spans="18:24" x14ac:dyDescent="0.3">
      <c r="R583" s="94">
        <v>9.2351205249999992</v>
      </c>
      <c r="S583" s="94">
        <v>689.74953000000005</v>
      </c>
      <c r="T583" s="94">
        <f t="shared" ref="T583:T646" si="35">(S583+S582)/2*(R583-R582)</f>
        <v>-10.776291849650304</v>
      </c>
      <c r="V583" s="94">
        <v>11.582224249999999</v>
      </c>
      <c r="W583" s="94">
        <v>707.35504000000003</v>
      </c>
      <c r="X583" s="94">
        <f t="shared" ref="X583:X646" si="36">(W583+W582)/2*(V583-V582)</f>
        <v>-13.983944152541564</v>
      </c>
    </row>
    <row r="584" spans="18:24" x14ac:dyDescent="0.3">
      <c r="R584" s="94">
        <v>9.2201867249999996</v>
      </c>
      <c r="S584" s="94">
        <v>687.81158500000004</v>
      </c>
      <c r="T584" s="94">
        <f t="shared" si="35"/>
        <v>-10.286111089593268</v>
      </c>
      <c r="V584" s="94">
        <v>11.56241</v>
      </c>
      <c r="W584" s="94">
        <v>705.36527999999998</v>
      </c>
      <c r="X584" s="94">
        <f t="shared" si="36"/>
        <v>-13.995996800279709</v>
      </c>
    </row>
    <row r="585" spans="18:24" x14ac:dyDescent="0.3">
      <c r="R585" s="94">
        <v>9.2062725749999998</v>
      </c>
      <c r="S585" s="94">
        <v>685.75105250000001</v>
      </c>
      <c r="T585" s="94">
        <f t="shared" si="35"/>
        <v>-9.5559782862851321</v>
      </c>
      <c r="V585" s="94">
        <v>11.54234625</v>
      </c>
      <c r="W585" s="94">
        <v>703.36639249999996</v>
      </c>
      <c r="X585" s="94">
        <f t="shared" si="36"/>
        <v>-14.132220047061127</v>
      </c>
    </row>
    <row r="586" spans="18:24" x14ac:dyDescent="0.3">
      <c r="R586" s="94">
        <v>9.1915411999999996</v>
      </c>
      <c r="S586" s="94">
        <v>684.08390750000001</v>
      </c>
      <c r="T586" s="94">
        <f t="shared" si="35"/>
        <v>-10.089776241935146</v>
      </c>
      <c r="V586" s="94">
        <v>11.523141750000001</v>
      </c>
      <c r="W586" s="94">
        <v>701.44096500000001</v>
      </c>
      <c r="X586" s="94">
        <f t="shared" si="36"/>
        <v>-13.489311448553641</v>
      </c>
    </row>
    <row r="587" spans="18:24" x14ac:dyDescent="0.3">
      <c r="R587" s="94">
        <v>9.1758391750000001</v>
      </c>
      <c r="S587" s="94">
        <v>682.27665999999999</v>
      </c>
      <c r="T587" s="94">
        <f t="shared" si="35"/>
        <v>-10.727313894949257</v>
      </c>
      <c r="V587" s="94">
        <v>11.5029925</v>
      </c>
      <c r="W587" s="94">
        <v>699.57566750000001</v>
      </c>
      <c r="X587" s="94">
        <f t="shared" si="36"/>
        <v>-14.114717191201095</v>
      </c>
    </row>
    <row r="588" spans="18:24" x14ac:dyDescent="0.3">
      <c r="R588" s="94">
        <v>9.1618457000000006</v>
      </c>
      <c r="S588" s="94">
        <v>680.26065000000006</v>
      </c>
      <c r="T588" s="94">
        <f t="shared" si="35"/>
        <v>-9.5333158920257706</v>
      </c>
      <c r="V588" s="94">
        <v>11.482437750000001</v>
      </c>
      <c r="W588" s="94">
        <v>697.66800249999994</v>
      </c>
      <c r="X588" s="94">
        <f t="shared" si="36"/>
        <v>-14.359997162965364</v>
      </c>
    </row>
    <row r="589" spans="18:24" x14ac:dyDescent="0.3">
      <c r="R589" s="94">
        <v>9.1471226249999997</v>
      </c>
      <c r="S589" s="94">
        <v>678.40686249999999</v>
      </c>
      <c r="T589" s="94">
        <f t="shared" si="35"/>
        <v>-10.001881843301094</v>
      </c>
      <c r="V589" s="94">
        <v>11.462823999999999</v>
      </c>
      <c r="W589" s="94">
        <v>695.62863249999998</v>
      </c>
      <c r="X589" s="94">
        <f t="shared" si="36"/>
        <v>-13.663885937366542</v>
      </c>
    </row>
    <row r="590" spans="18:24" x14ac:dyDescent="0.3">
      <c r="R590" s="94">
        <v>9.1320075999999997</v>
      </c>
      <c r="S590" s="94">
        <v>676.57490499999994</v>
      </c>
      <c r="T590" s="94">
        <f t="shared" si="35"/>
        <v>-10.240291645153384</v>
      </c>
      <c r="V590" s="94">
        <v>11.4423545</v>
      </c>
      <c r="W590" s="94">
        <v>693.94695999999999</v>
      </c>
      <c r="X590" s="94">
        <f t="shared" si="36"/>
        <v>-14.221958795338701</v>
      </c>
    </row>
    <row r="591" spans="18:24" x14ac:dyDescent="0.3">
      <c r="R591" s="94">
        <v>9.1164238500000003</v>
      </c>
      <c r="S591" s="94">
        <v>674.8424675</v>
      </c>
      <c r="T591" s="94">
        <f t="shared" si="35"/>
        <v>-10.530075239347992</v>
      </c>
      <c r="V591" s="94">
        <v>11.42178425</v>
      </c>
      <c r="W591" s="94">
        <v>691.7605125</v>
      </c>
      <c r="X591" s="94">
        <f t="shared" si="36"/>
        <v>-14.252174568096878</v>
      </c>
    </row>
    <row r="592" spans="18:24" x14ac:dyDescent="0.3">
      <c r="R592" s="94">
        <v>9.1019310749999995</v>
      </c>
      <c r="S592" s="94">
        <v>672.93502750000005</v>
      </c>
      <c r="T592" s="94">
        <f t="shared" si="35"/>
        <v>-9.7665179925498453</v>
      </c>
      <c r="V592" s="94">
        <v>11.40149675</v>
      </c>
      <c r="W592" s="94">
        <v>689.97637999999995</v>
      </c>
      <c r="X592" s="94">
        <f t="shared" si="36"/>
        <v>-14.015993603297039</v>
      </c>
    </row>
    <row r="593" spans="18:24" x14ac:dyDescent="0.3">
      <c r="R593" s="94">
        <v>9.0861327749999994</v>
      </c>
      <c r="S593" s="94">
        <v>671.12216249999994</v>
      </c>
      <c r="T593" s="94">
        <f t="shared" si="35"/>
        <v>-10.616909352388603</v>
      </c>
      <c r="V593" s="94">
        <v>11.38083125</v>
      </c>
      <c r="W593" s="94">
        <v>687.87588500000004</v>
      </c>
      <c r="X593" s="94">
        <f t="shared" si="36"/>
        <v>-14.237002991178599</v>
      </c>
    </row>
    <row r="594" spans="18:24" x14ac:dyDescent="0.3">
      <c r="R594" s="94">
        <v>9.0714790999999995</v>
      </c>
      <c r="S594" s="94">
        <v>669.08380250000005</v>
      </c>
      <c r="T594" s="94">
        <f t="shared" si="35"/>
        <v>-9.8194713220856364</v>
      </c>
      <c r="V594" s="94">
        <v>11.35982125</v>
      </c>
      <c r="W594" s="94">
        <v>685.83930750000002</v>
      </c>
      <c r="X594" s="94">
        <f t="shared" si="36"/>
        <v>-14.430878097212787</v>
      </c>
    </row>
    <row r="595" spans="18:24" x14ac:dyDescent="0.3">
      <c r="R595" s="94">
        <v>9.0564241499999998</v>
      </c>
      <c r="S595" s="94">
        <v>667.24931249999997</v>
      </c>
      <c r="T595" s="94">
        <f t="shared" si="35"/>
        <v>-10.059214114834409</v>
      </c>
      <c r="V595" s="94">
        <v>11.33956575</v>
      </c>
      <c r="W595" s="94">
        <v>684.02611000000002</v>
      </c>
      <c r="X595" s="94">
        <f t="shared" si="36"/>
        <v>-13.873654482085158</v>
      </c>
    </row>
    <row r="596" spans="18:24" x14ac:dyDescent="0.3">
      <c r="R596" s="94">
        <v>9.0411820499999997</v>
      </c>
      <c r="S596" s="94">
        <v>665.35008000000005</v>
      </c>
      <c r="T596" s="94">
        <f t="shared" si="35"/>
        <v>-10.155806600212149</v>
      </c>
      <c r="V596" s="94">
        <v>11.3189125</v>
      </c>
      <c r="W596" s="94">
        <v>682.14047249999999</v>
      </c>
      <c r="X596" s="94">
        <f t="shared" si="36"/>
        <v>-14.107889985009411</v>
      </c>
    </row>
    <row r="597" spans="18:24" x14ac:dyDescent="0.3">
      <c r="R597" s="94">
        <v>9.0262205499999997</v>
      </c>
      <c r="S597" s="94">
        <v>663.73118750000003</v>
      </c>
      <c r="T597" s="94">
        <f t="shared" si="35"/>
        <v>-9.9425246918506751</v>
      </c>
      <c r="V597" s="94">
        <v>11.299118500000001</v>
      </c>
      <c r="W597" s="94">
        <v>680.25993500000004</v>
      </c>
      <c r="X597" s="94">
        <f t="shared" si="36"/>
        <v>-13.483676833026957</v>
      </c>
    </row>
    <row r="598" spans="18:24" x14ac:dyDescent="0.3">
      <c r="R598" s="94">
        <v>9.0115063249999992</v>
      </c>
      <c r="S598" s="94">
        <v>661.83843999999999</v>
      </c>
      <c r="T598" s="94">
        <f t="shared" si="35"/>
        <v>-9.7523648761009412</v>
      </c>
      <c r="V598" s="94">
        <v>11.27847025</v>
      </c>
      <c r="W598" s="94">
        <v>678.26801999999998</v>
      </c>
      <c r="X598" s="94">
        <f t="shared" si="36"/>
        <v>-14.02561242341485</v>
      </c>
    </row>
    <row r="599" spans="18:24" x14ac:dyDescent="0.3">
      <c r="R599" s="94">
        <v>8.997213125</v>
      </c>
      <c r="S599" s="94">
        <v>659.98358250000001</v>
      </c>
      <c r="T599" s="94">
        <f t="shared" si="35"/>
        <v>-9.4465332659979175</v>
      </c>
      <c r="V599" s="94">
        <v>11.257087500000001</v>
      </c>
      <c r="W599" s="94">
        <v>676.34033250000005</v>
      </c>
      <c r="X599" s="94">
        <f t="shared" si="36"/>
        <v>-14.482625874709013</v>
      </c>
    </row>
    <row r="600" spans="18:24" x14ac:dyDescent="0.3">
      <c r="R600" s="94">
        <v>8.9825348999999992</v>
      </c>
      <c r="S600" s="94">
        <v>658.28775250000001</v>
      </c>
      <c r="T600" s="94">
        <f t="shared" si="35"/>
        <v>-9.6749416330907287</v>
      </c>
      <c r="V600" s="94">
        <v>11.236855</v>
      </c>
      <c r="W600" s="94">
        <v>674.33923500000003</v>
      </c>
      <c r="X600" s="94">
        <f t="shared" si="36"/>
        <v>-13.663812174722242</v>
      </c>
    </row>
    <row r="601" spans="18:24" x14ac:dyDescent="0.3">
      <c r="R601" s="94">
        <v>8.9664633499999997</v>
      </c>
      <c r="S601" s="94">
        <v>656.45173750000004</v>
      </c>
      <c r="T601" s="94">
        <f t="shared" si="35"/>
        <v>-10.564950725254414</v>
      </c>
      <c r="V601" s="94">
        <v>11.215232</v>
      </c>
      <c r="W601" s="94">
        <v>672.40898249999998</v>
      </c>
      <c r="X601" s="94">
        <f t="shared" si="36"/>
        <v>-14.560368353501215</v>
      </c>
    </row>
    <row r="602" spans="18:24" x14ac:dyDescent="0.3">
      <c r="R602" s="94">
        <v>8.9518740250000004</v>
      </c>
      <c r="S602" s="94">
        <v>654.65812749999998</v>
      </c>
      <c r="T602" s="94">
        <f t="shared" si="35"/>
        <v>-9.5641039655951161</v>
      </c>
      <c r="V602" s="94">
        <v>11.19401075</v>
      </c>
      <c r="W602" s="94">
        <v>670.41389249999997</v>
      </c>
      <c r="X602" s="94">
        <f t="shared" si="36"/>
        <v>-14.248189968046853</v>
      </c>
    </row>
    <row r="603" spans="18:24" x14ac:dyDescent="0.3">
      <c r="R603" s="94">
        <v>8.9369275750000003</v>
      </c>
      <c r="S603" s="94">
        <v>652.86167999999998</v>
      </c>
      <c r="T603" s="94">
        <f t="shared" si="35"/>
        <v>-9.771389713404222</v>
      </c>
      <c r="V603" s="94">
        <v>11.173617</v>
      </c>
      <c r="W603" s="94">
        <v>668.55471750000004</v>
      </c>
      <c r="X603" s="94">
        <f t="shared" si="36"/>
        <v>-13.65329554509389</v>
      </c>
    </row>
    <row r="604" spans="18:24" x14ac:dyDescent="0.3">
      <c r="R604" s="94">
        <v>8.9219262500000003</v>
      </c>
      <c r="S604" s="94">
        <v>651.05462499999999</v>
      </c>
      <c r="T604" s="94">
        <f t="shared" si="35"/>
        <v>-9.7802361320521047</v>
      </c>
      <c r="V604" s="94">
        <v>11.152483500000001</v>
      </c>
      <c r="W604" s="94">
        <v>666.47886749999998</v>
      </c>
      <c r="X604" s="94">
        <f t="shared" si="36"/>
        <v>-14.1069661342984</v>
      </c>
    </row>
    <row r="605" spans="18:24" x14ac:dyDescent="0.3">
      <c r="R605" s="94">
        <v>8.9071719750000007</v>
      </c>
      <c r="S605" s="94">
        <v>649.25026000000003</v>
      </c>
      <c r="T605" s="94">
        <f t="shared" si="35"/>
        <v>-9.5925279285664242</v>
      </c>
      <c r="V605" s="94">
        <v>11.1309425</v>
      </c>
      <c r="W605" s="94">
        <v>664.60488999999995</v>
      </c>
      <c r="X605" s="94">
        <f t="shared" si="36"/>
        <v>-14.336437610154363</v>
      </c>
    </row>
    <row r="606" spans="18:24" x14ac:dyDescent="0.3">
      <c r="R606" s="94">
        <v>8.8916907500000004</v>
      </c>
      <c r="S606" s="94">
        <v>647.42086749999999</v>
      </c>
      <c r="T606" s="94">
        <f t="shared" si="35"/>
        <v>-10.037028737915765</v>
      </c>
      <c r="V606" s="94">
        <v>11.109552499999999</v>
      </c>
      <c r="W606" s="94">
        <v>662.76464750000002</v>
      </c>
      <c r="X606" s="94">
        <f t="shared" si="36"/>
        <v>-14.196217203562661</v>
      </c>
    </row>
    <row r="607" spans="18:24" x14ac:dyDescent="0.3">
      <c r="R607" s="94">
        <v>8.8764922750000004</v>
      </c>
      <c r="S607" s="94">
        <v>645.57107499999995</v>
      </c>
      <c r="T607" s="94">
        <f t="shared" si="35"/>
        <v>-9.8257528566438719</v>
      </c>
      <c r="V607" s="94">
        <v>11.0884055</v>
      </c>
      <c r="W607" s="94">
        <v>660.61752249999995</v>
      </c>
      <c r="X607" s="94">
        <f t="shared" si="36"/>
        <v>-13.992781374494429</v>
      </c>
    </row>
    <row r="608" spans="18:24" x14ac:dyDescent="0.3">
      <c r="R608" s="94">
        <v>8.8617033999999997</v>
      </c>
      <c r="S608" s="94">
        <v>643.75508249999996</v>
      </c>
      <c r="T608" s="94">
        <f t="shared" si="35"/>
        <v>-9.5338416887493569</v>
      </c>
      <c r="V608" s="94">
        <v>11.067653</v>
      </c>
      <c r="W608" s="94">
        <v>658.80142249999994</v>
      </c>
      <c r="X608" s="94">
        <f t="shared" si="36"/>
        <v>-13.69062082805651</v>
      </c>
    </row>
    <row r="609" spans="18:24" x14ac:dyDescent="0.3">
      <c r="R609" s="94">
        <v>8.8465659500000005</v>
      </c>
      <c r="S609" s="94">
        <v>642.09797749999996</v>
      </c>
      <c r="T609" s="94">
        <f t="shared" si="35"/>
        <v>-9.7322682015479973</v>
      </c>
      <c r="V609" s="94">
        <v>11.046695</v>
      </c>
      <c r="W609" s="94">
        <v>656.80526999999995</v>
      </c>
      <c r="X609" s="94">
        <f t="shared" si="36"/>
        <v>-13.786242530707668</v>
      </c>
    </row>
    <row r="610" spans="18:24" x14ac:dyDescent="0.3">
      <c r="R610" s="94">
        <v>8.8318259749999992</v>
      </c>
      <c r="S610" s="94">
        <v>640.213885</v>
      </c>
      <c r="T610" s="94">
        <f t="shared" si="35"/>
        <v>-9.4506223977275123</v>
      </c>
      <c r="V610" s="94">
        <v>11.024535</v>
      </c>
      <c r="W610" s="94">
        <v>654.85711500000002</v>
      </c>
      <c r="X610" s="94">
        <f t="shared" si="36"/>
        <v>-14.533219225799682</v>
      </c>
    </row>
    <row r="611" spans="18:24" x14ac:dyDescent="0.3">
      <c r="R611" s="94">
        <v>8.8169810749999993</v>
      </c>
      <c r="S611" s="94">
        <v>638.44934249999994</v>
      </c>
      <c r="T611" s="94">
        <f t="shared" si="35"/>
        <v>-9.4908138729573359</v>
      </c>
      <c r="V611" s="94">
        <v>11.002696500000001</v>
      </c>
      <c r="W611" s="94">
        <v>652.89377000000002</v>
      </c>
      <c r="X611" s="94">
        <f t="shared" si="36"/>
        <v>-14.279658851035874</v>
      </c>
    </row>
    <row r="612" spans="18:24" x14ac:dyDescent="0.3">
      <c r="R612" s="94">
        <v>8.8017172749999997</v>
      </c>
      <c r="S612" s="94">
        <v>636.74830750000001</v>
      </c>
      <c r="T612" s="94">
        <f t="shared" si="35"/>
        <v>-9.7321809450347487</v>
      </c>
      <c r="V612" s="94">
        <v>10.980265749999999</v>
      </c>
      <c r="W612" s="94">
        <v>650.88891750000005</v>
      </c>
      <c r="X612" s="94">
        <f t="shared" si="36"/>
        <v>-14.622411758821363</v>
      </c>
    </row>
    <row r="613" spans="18:24" x14ac:dyDescent="0.3">
      <c r="R613" s="94">
        <v>8.7863700500000004</v>
      </c>
      <c r="S613" s="94">
        <v>634.92897000000005</v>
      </c>
      <c r="T613" s="94">
        <f t="shared" si="35"/>
        <v>-9.7583586525895214</v>
      </c>
      <c r="V613" s="94">
        <v>10.958631</v>
      </c>
      <c r="W613" s="94">
        <v>648.85463000000004</v>
      </c>
      <c r="X613" s="94">
        <f t="shared" si="36"/>
        <v>-14.059813357136973</v>
      </c>
    </row>
    <row r="614" spans="18:24" x14ac:dyDescent="0.3">
      <c r="R614" s="94">
        <v>8.7705724499999995</v>
      </c>
      <c r="S614" s="94">
        <v>633.23251249999998</v>
      </c>
      <c r="T614" s="94">
        <f t="shared" si="35"/>
        <v>-10.016953917971543</v>
      </c>
      <c r="V614" s="94">
        <v>10.937749</v>
      </c>
      <c r="W614" s="94">
        <v>646.95471250000003</v>
      </c>
      <c r="X614" s="94">
        <f t="shared" si="36"/>
        <v>-13.52954534504269</v>
      </c>
    </row>
    <row r="615" spans="18:24" x14ac:dyDescent="0.3">
      <c r="R615" s="94">
        <v>8.7559118250000001</v>
      </c>
      <c r="S615" s="94">
        <v>631.46649249999996</v>
      </c>
      <c r="T615" s="94">
        <f t="shared" si="35"/>
        <v>-9.2706389250887007</v>
      </c>
      <c r="V615" s="94">
        <v>10.915716249999999</v>
      </c>
      <c r="W615" s="94">
        <v>645.03608750000001</v>
      </c>
      <c r="X615" s="94">
        <f t="shared" si="36"/>
        <v>-14.233055149350674</v>
      </c>
    </row>
    <row r="616" spans="18:24" x14ac:dyDescent="0.3">
      <c r="R616" s="94">
        <v>8.7413527999999996</v>
      </c>
      <c r="S616" s="94">
        <v>629.68098499999996</v>
      </c>
      <c r="T616" s="94">
        <f t="shared" si="35"/>
        <v>-9.1805388268050354</v>
      </c>
      <c r="V616" s="94">
        <v>10.89357875</v>
      </c>
      <c r="W616" s="94">
        <v>643.057095</v>
      </c>
      <c r="X616" s="94">
        <f t="shared" si="36"/>
        <v>-14.257581413796538</v>
      </c>
    </row>
    <row r="617" spans="18:24" x14ac:dyDescent="0.3">
      <c r="R617" s="94">
        <v>8.7261819999999997</v>
      </c>
      <c r="S617" s="94">
        <v>627.93721000000005</v>
      </c>
      <c r="T617" s="94">
        <f t="shared" si="35"/>
        <v>-9.5395370563529553</v>
      </c>
      <c r="V617" s="94">
        <v>10.871540749999999</v>
      </c>
      <c r="W617" s="94">
        <v>641.12263499999995</v>
      </c>
      <c r="X617" s="94">
        <f t="shared" si="36"/>
        <v>-14.150376444870142</v>
      </c>
    </row>
    <row r="618" spans="18:24" x14ac:dyDescent="0.3">
      <c r="R618" s="94">
        <v>8.7104084499999992</v>
      </c>
      <c r="S618" s="94">
        <v>626.19191000000001</v>
      </c>
      <c r="T618" s="94">
        <f t="shared" si="35"/>
        <v>-9.8910341903882948</v>
      </c>
      <c r="V618" s="94">
        <v>10.84931475</v>
      </c>
      <c r="W618" s="94">
        <v>639.10197500000004</v>
      </c>
      <c r="X618" s="94">
        <f t="shared" si="36"/>
        <v>-14.227136090929909</v>
      </c>
    </row>
    <row r="619" spans="18:24" x14ac:dyDescent="0.3">
      <c r="R619" s="94">
        <v>8.6958830250000005</v>
      </c>
      <c r="S619" s="94">
        <v>624.39878750000003</v>
      </c>
      <c r="T619" s="94">
        <f t="shared" si="35"/>
        <v>-9.0826806911161242</v>
      </c>
      <c r="V619" s="94">
        <v>10.826927250000001</v>
      </c>
      <c r="W619" s="94">
        <v>637.17967250000004</v>
      </c>
      <c r="X619" s="94">
        <f t="shared" si="36"/>
        <v>-14.28637769170242</v>
      </c>
    </row>
    <row r="620" spans="18:24" x14ac:dyDescent="0.3">
      <c r="R620" s="94">
        <v>8.6812705999999995</v>
      </c>
      <c r="S620" s="94">
        <v>622.83654750000005</v>
      </c>
      <c r="T620" s="94">
        <f t="shared" si="35"/>
        <v>-9.1125663950193356</v>
      </c>
      <c r="V620" s="94">
        <v>10.80572175</v>
      </c>
      <c r="W620" s="94">
        <v>635.19644500000004</v>
      </c>
      <c r="X620" s="94">
        <f t="shared" si="36"/>
        <v>-13.490685879823541</v>
      </c>
    </row>
    <row r="621" spans="18:24" x14ac:dyDescent="0.3">
      <c r="R621" s="94">
        <v>8.6661050250000002</v>
      </c>
      <c r="S621" s="94">
        <v>621.14342999999997</v>
      </c>
      <c r="T621" s="94">
        <f t="shared" si="35"/>
        <v>-9.4328358236368253</v>
      </c>
      <c r="V621" s="94">
        <v>10.783832500000001</v>
      </c>
      <c r="W621" s="94">
        <v>633.26290749999998</v>
      </c>
      <c r="X621" s="94">
        <f t="shared" si="36"/>
        <v>-13.882811940854802</v>
      </c>
    </row>
    <row r="622" spans="18:24" x14ac:dyDescent="0.3">
      <c r="R622" s="94">
        <v>8.6507849500000003</v>
      </c>
      <c r="S622" s="94">
        <v>619.50482250000005</v>
      </c>
      <c r="T622" s="94">
        <f t="shared" si="35"/>
        <v>-9.5034121384594634</v>
      </c>
      <c r="V622" s="94">
        <v>10.762188</v>
      </c>
      <c r="W622" s="94">
        <v>631.2982475</v>
      </c>
      <c r="X622" s="94">
        <f t="shared" si="36"/>
        <v>-13.685396959699212</v>
      </c>
    </row>
    <row r="623" spans="18:24" x14ac:dyDescent="0.3">
      <c r="R623" s="94">
        <v>8.6357453</v>
      </c>
      <c r="S623" s="94">
        <v>617.74206500000003</v>
      </c>
      <c r="T623" s="94">
        <f t="shared" si="35"/>
        <v>-9.3038800757948685</v>
      </c>
      <c r="V623" s="94">
        <v>10.740490250000001</v>
      </c>
      <c r="W623" s="94">
        <v>629.38181999999995</v>
      </c>
      <c r="X623" s="94">
        <f t="shared" si="36"/>
        <v>-13.676960467298757</v>
      </c>
    </row>
    <row r="624" spans="18:24" x14ac:dyDescent="0.3">
      <c r="R624" s="94">
        <v>8.6206214249999995</v>
      </c>
      <c r="S624" s="94">
        <v>615.91351250000002</v>
      </c>
      <c r="T624" s="94">
        <f t="shared" si="35"/>
        <v>-9.3288263735816876</v>
      </c>
      <c r="V624" s="94">
        <v>10.71774825</v>
      </c>
      <c r="W624" s="94">
        <v>627.4344625</v>
      </c>
      <c r="X624" s="94">
        <f t="shared" si="36"/>
        <v>-14.291257948308083</v>
      </c>
    </row>
    <row r="625" spans="18:24" x14ac:dyDescent="0.3">
      <c r="R625" s="94">
        <v>8.6053996250000004</v>
      </c>
      <c r="S625" s="94">
        <v>614.19320749999997</v>
      </c>
      <c r="T625" s="94">
        <f t="shared" si="35"/>
        <v>-9.3622192352474247</v>
      </c>
      <c r="V625" s="94">
        <v>10.696089499999999</v>
      </c>
      <c r="W625" s="94">
        <v>625.69418250000001</v>
      </c>
      <c r="X625" s="94">
        <f t="shared" si="36"/>
        <v>-13.570600019947051</v>
      </c>
    </row>
    <row r="626" spans="18:24" x14ac:dyDescent="0.3">
      <c r="R626" s="94">
        <v>8.5898835499999997</v>
      </c>
      <c r="S626" s="94">
        <v>612.37411750000001</v>
      </c>
      <c r="T626" s="94">
        <f t="shared" si="35"/>
        <v>-9.5157553036251414</v>
      </c>
      <c r="V626" s="94">
        <v>10.674861999999999</v>
      </c>
      <c r="W626" s="94">
        <v>623.70843749999995</v>
      </c>
      <c r="X626" s="94">
        <f t="shared" si="36"/>
        <v>-13.260847058025108</v>
      </c>
    </row>
    <row r="627" spans="18:24" x14ac:dyDescent="0.3">
      <c r="R627" s="94">
        <v>8.5744917249999997</v>
      </c>
      <c r="S627" s="94">
        <v>610.67242499999998</v>
      </c>
      <c r="T627" s="94">
        <f t="shared" si="35"/>
        <v>-9.4124591745075463</v>
      </c>
      <c r="V627" s="94">
        <v>10.6523805</v>
      </c>
      <c r="W627" s="94">
        <v>621.88748250000003</v>
      </c>
      <c r="X627" s="94">
        <f t="shared" si="36"/>
        <v>-14.00143233773975</v>
      </c>
    </row>
    <row r="628" spans="18:24" x14ac:dyDescent="0.3">
      <c r="R628" s="94">
        <v>8.5596945499999997</v>
      </c>
      <c r="S628" s="94">
        <v>608.89988749999998</v>
      </c>
      <c r="T628" s="94">
        <f t="shared" si="35"/>
        <v>-9.0231124666085911</v>
      </c>
      <c r="V628" s="94">
        <v>10.63008325</v>
      </c>
      <c r="W628" s="94">
        <v>620.01861499999995</v>
      </c>
      <c r="X628" s="94">
        <f t="shared" si="36"/>
        <v>-13.845545366240552</v>
      </c>
    </row>
    <row r="629" spans="18:24" x14ac:dyDescent="0.3">
      <c r="R629" s="94">
        <v>8.5437914999999993</v>
      </c>
      <c r="S629" s="94">
        <v>607.15377750000005</v>
      </c>
      <c r="T629" s="94">
        <f t="shared" si="35"/>
        <v>-9.6694811185893457</v>
      </c>
      <c r="V629" s="94">
        <v>10.608817500000001</v>
      </c>
      <c r="W629" s="94">
        <v>618.10261500000001</v>
      </c>
      <c r="X629" s="94">
        <f t="shared" si="36"/>
        <v>-13.164788273435958</v>
      </c>
    </row>
    <row r="630" spans="18:24" x14ac:dyDescent="0.3">
      <c r="R630" s="94">
        <v>8.5286831999999997</v>
      </c>
      <c r="S630" s="94">
        <v>605.45469749999995</v>
      </c>
      <c r="T630" s="94">
        <f t="shared" si="35"/>
        <v>-9.1602263114210256</v>
      </c>
      <c r="V630" s="94">
        <v>10.58705</v>
      </c>
      <c r="W630" s="94">
        <v>616.330825</v>
      </c>
      <c r="X630" s="94">
        <f t="shared" si="36"/>
        <v>-13.435264952600647</v>
      </c>
    </row>
    <row r="631" spans="18:24" x14ac:dyDescent="0.3">
      <c r="R631" s="94">
        <v>8.5132598999999995</v>
      </c>
      <c r="S631" s="94">
        <v>603.72474750000003</v>
      </c>
      <c r="T631" s="94">
        <f t="shared" si="35"/>
        <v>-9.3247686670343342</v>
      </c>
      <c r="V631" s="94">
        <v>10.5644905</v>
      </c>
      <c r="W631" s="94">
        <v>614.19966250000004</v>
      </c>
      <c r="X631" s="94">
        <f t="shared" si="36"/>
        <v>-13.88007626637803</v>
      </c>
    </row>
    <row r="632" spans="18:24" x14ac:dyDescent="0.3">
      <c r="R632" s="94">
        <v>8.4978952250000006</v>
      </c>
      <c r="S632" s="94">
        <v>602.07310749999999</v>
      </c>
      <c r="T632" s="94">
        <f t="shared" si="35"/>
        <v>-9.2633460788854229</v>
      </c>
      <c r="V632" s="94">
        <v>10.542806000000001</v>
      </c>
      <c r="W632" s="94">
        <v>612.27802750000001</v>
      </c>
      <c r="X632" s="94">
        <f t="shared" si="36"/>
        <v>-13.297777734402022</v>
      </c>
    </row>
    <row r="633" spans="18:24" x14ac:dyDescent="0.3">
      <c r="R633" s="94">
        <v>8.4830741750000005</v>
      </c>
      <c r="S633" s="94">
        <v>600.36186250000003</v>
      </c>
      <c r="T633" s="94">
        <f t="shared" si="35"/>
        <v>-8.9106744060593179</v>
      </c>
      <c r="V633" s="94">
        <v>10.52052175</v>
      </c>
      <c r="W633" s="94">
        <v>610.34060499999998</v>
      </c>
      <c r="X633" s="94">
        <f t="shared" si="36"/>
        <v>-13.6225696306442</v>
      </c>
    </row>
    <row r="634" spans="18:24" x14ac:dyDescent="0.3">
      <c r="R634" s="94">
        <v>8.4680623750000006</v>
      </c>
      <c r="S634" s="94">
        <v>598.68951249999998</v>
      </c>
      <c r="T634" s="94">
        <f t="shared" si="35"/>
        <v>-8.9999597156124445</v>
      </c>
      <c r="V634" s="94">
        <v>10.498332250000001</v>
      </c>
      <c r="W634" s="94">
        <v>608.61208999999997</v>
      </c>
      <c r="X634" s="94">
        <f t="shared" si="36"/>
        <v>-13.52397541285103</v>
      </c>
    </row>
    <row r="635" spans="18:24" x14ac:dyDescent="0.3">
      <c r="R635" s="94">
        <v>8.4523942499999993</v>
      </c>
      <c r="S635" s="94">
        <v>597.04785000000004</v>
      </c>
      <c r="T635" s="94">
        <f t="shared" si="35"/>
        <v>-9.3674812314109062</v>
      </c>
      <c r="V635" s="94">
        <v>10.476002749999999</v>
      </c>
      <c r="W635" s="94">
        <v>606.7100825</v>
      </c>
      <c r="X635" s="94">
        <f t="shared" si="36"/>
        <v>-13.568768225420252</v>
      </c>
    </row>
    <row r="636" spans="18:24" x14ac:dyDescent="0.3">
      <c r="R636" s="94">
        <v>8.4387004749999992</v>
      </c>
      <c r="S636" s="94">
        <v>595.31182750000005</v>
      </c>
      <c r="T636" s="94">
        <f t="shared" si="35"/>
        <v>-8.163952571378859</v>
      </c>
      <c r="V636" s="94">
        <v>10.454696</v>
      </c>
      <c r="W636" s="94">
        <v>604.83923249999998</v>
      </c>
      <c r="X636" s="94">
        <f t="shared" si="36"/>
        <v>-12.907089183687544</v>
      </c>
    </row>
    <row r="637" spans="18:24" x14ac:dyDescent="0.3">
      <c r="R637" s="94">
        <v>8.4226755749999995</v>
      </c>
      <c r="S637" s="94">
        <v>593.72150999999997</v>
      </c>
      <c r="T637" s="94">
        <f t="shared" si="35"/>
        <v>-9.5270701650516827</v>
      </c>
      <c r="V637" s="94">
        <v>10.433178</v>
      </c>
      <c r="W637" s="94">
        <v>602.8723</v>
      </c>
      <c r="X637" s="94">
        <f t="shared" si="36"/>
        <v>-12.993768378167724</v>
      </c>
    </row>
    <row r="638" spans="18:24" x14ac:dyDescent="0.3">
      <c r="R638" s="94">
        <v>8.4081442249999991</v>
      </c>
      <c r="S638" s="94">
        <v>592.01820250000003</v>
      </c>
      <c r="T638" s="94">
        <f t="shared" si="35"/>
        <v>-8.6151993856186664</v>
      </c>
      <c r="V638" s="94">
        <v>10.4108395</v>
      </c>
      <c r="W638" s="94">
        <v>601.09994500000005</v>
      </c>
      <c r="X638" s="94">
        <f t="shared" si="36"/>
        <v>-13.447466997466273</v>
      </c>
    </row>
    <row r="639" spans="18:24" x14ac:dyDescent="0.3">
      <c r="R639" s="94">
        <v>8.3926901750000003</v>
      </c>
      <c r="S639" s="94">
        <v>590.42783999999995</v>
      </c>
      <c r="T639" s="94">
        <f t="shared" si="35"/>
        <v>-9.1367901315479045</v>
      </c>
      <c r="V639" s="94">
        <v>10.38815</v>
      </c>
      <c r="W639" s="94">
        <v>599.03968750000001</v>
      </c>
      <c r="X639" s="94">
        <f t="shared" si="36"/>
        <v>-13.615284095804526</v>
      </c>
    </row>
    <row r="640" spans="18:24" x14ac:dyDescent="0.3">
      <c r="R640" s="94">
        <v>8.3772480500000004</v>
      </c>
      <c r="S640" s="94">
        <v>588.62496999999996</v>
      </c>
      <c r="T640" s="94">
        <f t="shared" si="35"/>
        <v>-9.1035404368105439</v>
      </c>
      <c r="V640" s="94">
        <v>10.366228</v>
      </c>
      <c r="W640" s="94">
        <v>597.31190500000002</v>
      </c>
      <c r="X640" s="94">
        <f t="shared" si="36"/>
        <v>-13.113209805392501</v>
      </c>
    </row>
    <row r="641" spans="18:24" x14ac:dyDescent="0.3">
      <c r="R641" s="94">
        <v>8.3623907749999997</v>
      </c>
      <c r="S641" s="94">
        <v>587.11268749999999</v>
      </c>
      <c r="T641" s="94">
        <f t="shared" si="35"/>
        <v>-8.7341288526670482</v>
      </c>
      <c r="V641" s="94">
        <v>10.34403725</v>
      </c>
      <c r="W641" s="94">
        <v>595.31683250000003</v>
      </c>
      <c r="X641" s="94">
        <f t="shared" si="36"/>
        <v>-13.232663078339087</v>
      </c>
    </row>
    <row r="642" spans="18:24" x14ac:dyDescent="0.3">
      <c r="R642" s="94">
        <v>8.3473331999999996</v>
      </c>
      <c r="S642" s="94">
        <v>585.3928525</v>
      </c>
      <c r="T642" s="94">
        <f t="shared" si="35"/>
        <v>-8.8275450532328428</v>
      </c>
      <c r="V642" s="94">
        <v>10.3222</v>
      </c>
      <c r="W642" s="94">
        <v>593.5105125</v>
      </c>
      <c r="X642" s="94">
        <f t="shared" si="36"/>
        <v>-12.98035996980005</v>
      </c>
    </row>
    <row r="643" spans="18:24" x14ac:dyDescent="0.3">
      <c r="R643" s="94">
        <v>8.3322114999999997</v>
      </c>
      <c r="S643" s="94">
        <v>583.72151250000002</v>
      </c>
      <c r="T643" s="94">
        <f t="shared" si="35"/>
        <v>-8.8394983466101937</v>
      </c>
      <c r="V643" s="94">
        <v>10.2997315</v>
      </c>
      <c r="W643" s="94">
        <v>591.72866750000003</v>
      </c>
      <c r="X643" s="94">
        <f t="shared" si="36"/>
        <v>-13.315273257915266</v>
      </c>
    </row>
    <row r="644" spans="18:24" x14ac:dyDescent="0.3">
      <c r="R644" s="94">
        <v>8.3174607750000007</v>
      </c>
      <c r="S644" s="94">
        <v>582.15665999999999</v>
      </c>
      <c r="T644" s="94">
        <f t="shared" si="35"/>
        <v>-8.5987741530244275</v>
      </c>
      <c r="V644" s="94">
        <v>10.277886000000001</v>
      </c>
      <c r="W644" s="94">
        <v>589.82575999999995</v>
      </c>
      <c r="X644" s="94">
        <f t="shared" si="36"/>
        <v>-12.90582362297534</v>
      </c>
    </row>
    <row r="645" spans="18:24" x14ac:dyDescent="0.3">
      <c r="R645" s="94">
        <v>8.3032295749999996</v>
      </c>
      <c r="S645" s="94">
        <v>580.45533750000004</v>
      </c>
      <c r="T645" s="94">
        <f t="shared" si="35"/>
        <v>-8.2726819294116467</v>
      </c>
      <c r="V645" s="94">
        <v>10.2561155</v>
      </c>
      <c r="W645" s="94">
        <v>587.97360249999997</v>
      </c>
      <c r="X645" s="94">
        <f t="shared" si="36"/>
        <v>-12.820640510653467</v>
      </c>
    </row>
    <row r="646" spans="18:24" x14ac:dyDescent="0.3">
      <c r="R646" s="94">
        <v>8.2883239</v>
      </c>
      <c r="S646" s="94">
        <v>578.90289250000001</v>
      </c>
      <c r="T646" s="94">
        <f t="shared" si="35"/>
        <v>-8.6405084924774034</v>
      </c>
      <c r="V646" s="94">
        <v>10.234411</v>
      </c>
      <c r="W646" s="94">
        <v>585.9987175</v>
      </c>
      <c r="X646" s="94">
        <f t="shared" si="36"/>
        <v>-12.740241109720138</v>
      </c>
    </row>
    <row r="647" spans="18:24" x14ac:dyDescent="0.3">
      <c r="R647" s="94">
        <v>8.2725388750000004</v>
      </c>
      <c r="S647" s="94">
        <v>577.321595</v>
      </c>
      <c r="T647" s="94">
        <f t="shared" ref="T647:T710" si="37">(S647+S646)/2*(R647-R646)</f>
        <v>-9.125516220399593</v>
      </c>
      <c r="V647" s="94">
        <v>10.212237999999999</v>
      </c>
      <c r="W647" s="94">
        <v>584.21852000000001</v>
      </c>
      <c r="X647" s="94">
        <f t="shared" ref="X647:X710" si="38">(W647+W646)/2*(V647-V646)</f>
        <v>-12.973613403544009</v>
      </c>
    </row>
    <row r="648" spans="18:24" x14ac:dyDescent="0.3">
      <c r="R648" s="94">
        <v>8.25810435</v>
      </c>
      <c r="S648" s="94">
        <v>575.50460750000002</v>
      </c>
      <c r="T648" s="94">
        <f t="shared" si="37"/>
        <v>-8.3202493203208974</v>
      </c>
      <c r="V648" s="94">
        <v>10.190577749999999</v>
      </c>
      <c r="W648" s="94">
        <v>582.44416750000005</v>
      </c>
      <c r="X648" s="94">
        <f t="shared" si="38"/>
        <v>-12.635102738460967</v>
      </c>
    </row>
    <row r="649" spans="18:24" x14ac:dyDescent="0.3">
      <c r="R649" s="94">
        <v>8.2430625000000006</v>
      </c>
      <c r="S649" s="94">
        <v>574.03364750000003</v>
      </c>
      <c r="T649" s="94">
        <f t="shared" si="37"/>
        <v>-8.6455910004855046</v>
      </c>
      <c r="V649" s="94">
        <v>10.16869625</v>
      </c>
      <c r="W649" s="94">
        <v>580.61338750000004</v>
      </c>
      <c r="X649" s="94">
        <f t="shared" si="38"/>
        <v>-12.724721944865799</v>
      </c>
    </row>
    <row r="650" spans="18:24" x14ac:dyDescent="0.3">
      <c r="R650" s="94">
        <v>8.2274744500000008</v>
      </c>
      <c r="S650" s="94">
        <v>572.29522750000001</v>
      </c>
      <c r="T650" s="94">
        <f t="shared" si="37"/>
        <v>-8.9345159099717915</v>
      </c>
      <c r="V650" s="94">
        <v>10.146751</v>
      </c>
      <c r="W650" s="94">
        <v>578.89611749999995</v>
      </c>
      <c r="X650" s="94">
        <f t="shared" si="38"/>
        <v>-12.722862982300576</v>
      </c>
    </row>
    <row r="651" spans="18:24" x14ac:dyDescent="0.3">
      <c r="R651" s="94">
        <v>8.2125635250000002</v>
      </c>
      <c r="S651" s="94">
        <v>570.64534000000003</v>
      </c>
      <c r="T651" s="94">
        <f t="shared" si="37"/>
        <v>-8.5211505407252979</v>
      </c>
      <c r="V651" s="94">
        <v>10.1250155</v>
      </c>
      <c r="W651" s="94">
        <v>577.05326749999995</v>
      </c>
      <c r="X651" s="94">
        <f t="shared" si="38"/>
        <v>-12.562568928833823</v>
      </c>
    </row>
    <row r="652" spans="18:24" x14ac:dyDescent="0.3">
      <c r="R652" s="94">
        <v>8.1970439000000006</v>
      </c>
      <c r="S652" s="94">
        <v>569.02836500000001</v>
      </c>
      <c r="T652" s="94">
        <f t="shared" si="37"/>
        <v>-8.8436542619800811</v>
      </c>
      <c r="V652" s="94">
        <v>10.103448500000001</v>
      </c>
      <c r="W652" s="94">
        <v>575.21723999999995</v>
      </c>
      <c r="X652" s="94">
        <f t="shared" si="38"/>
        <v>-12.425509017625803</v>
      </c>
    </row>
    <row r="653" spans="18:24" x14ac:dyDescent="0.3">
      <c r="R653" s="94">
        <v>8.1815102</v>
      </c>
      <c r="S653" s="94">
        <v>567.24554499999999</v>
      </c>
      <c r="T653" s="94">
        <f t="shared" si="37"/>
        <v>-8.8252690178838691</v>
      </c>
      <c r="V653" s="94">
        <v>10.080264</v>
      </c>
      <c r="W653" s="94">
        <v>573.42816249999998</v>
      </c>
      <c r="X653" s="94">
        <f t="shared" si="38"/>
        <v>-13.315384667131227</v>
      </c>
    </row>
    <row r="654" spans="18:24" x14ac:dyDescent="0.3">
      <c r="R654" s="94">
        <v>8.1674275250000008</v>
      </c>
      <c r="S654" s="94">
        <v>565.71739249999996</v>
      </c>
      <c r="T654" s="94">
        <f t="shared" si="37"/>
        <v>-7.9775744179284276</v>
      </c>
      <c r="V654" s="94">
        <v>10.05797525</v>
      </c>
      <c r="W654" s="94">
        <v>571.62356750000004</v>
      </c>
      <c r="X654" s="94">
        <f t="shared" si="38"/>
        <v>-12.760885873518479</v>
      </c>
    </row>
    <row r="655" spans="18:24" x14ac:dyDescent="0.3">
      <c r="R655" s="94">
        <v>8.1524029000000002</v>
      </c>
      <c r="S655" s="94">
        <v>564.0621625</v>
      </c>
      <c r="T655" s="94">
        <f t="shared" si="37"/>
        <v>-8.4872570732712589</v>
      </c>
      <c r="V655" s="94">
        <v>10.03669045</v>
      </c>
      <c r="W655" s="94">
        <v>569.70855749999998</v>
      </c>
      <c r="X655" s="94">
        <f t="shared" si="38"/>
        <v>-12.146513007100058</v>
      </c>
    </row>
    <row r="656" spans="18:24" x14ac:dyDescent="0.3">
      <c r="R656" s="94">
        <v>8.1368579749999999</v>
      </c>
      <c r="S656" s="94">
        <v>562.6156125</v>
      </c>
      <c r="T656" s="94">
        <f t="shared" si="37"/>
        <v>-8.7570607557711497</v>
      </c>
      <c r="V656" s="94">
        <v>10.0156291</v>
      </c>
      <c r="W656" s="94">
        <v>568.06886250000002</v>
      </c>
      <c r="X656" s="94">
        <f t="shared" si="38"/>
        <v>-11.981564232358551</v>
      </c>
    </row>
    <row r="657" spans="18:24" x14ac:dyDescent="0.3">
      <c r="R657" s="94">
        <v>8.1228368250000003</v>
      </c>
      <c r="S657" s="94">
        <v>560.87370250000004</v>
      </c>
      <c r="T657" s="94">
        <f t="shared" si="37"/>
        <v>-7.8763061045058969</v>
      </c>
      <c r="V657" s="94">
        <v>9.9937822749999992</v>
      </c>
      <c r="W657" s="94">
        <v>566.1890075</v>
      </c>
      <c r="X657" s="94">
        <f t="shared" si="38"/>
        <v>-12.389966595381823</v>
      </c>
    </row>
    <row r="658" spans="18:24" x14ac:dyDescent="0.3">
      <c r="R658" s="94">
        <v>8.106948375</v>
      </c>
      <c r="S658" s="94">
        <v>559.25056500000005</v>
      </c>
      <c r="T658" s="94">
        <f t="shared" si="37"/>
        <v>-8.8985192089803427</v>
      </c>
      <c r="V658" s="94">
        <v>9.9730796749999993</v>
      </c>
      <c r="W658" s="94">
        <v>564.47372499999994</v>
      </c>
      <c r="X658" s="94">
        <f t="shared" si="38"/>
        <v>-11.703829142927196</v>
      </c>
    </row>
    <row r="659" spans="18:24" x14ac:dyDescent="0.3">
      <c r="R659" s="94">
        <v>8.0914289749999995</v>
      </c>
      <c r="S659" s="94">
        <v>557.59341500000005</v>
      </c>
      <c r="T659" s="94">
        <f t="shared" si="37"/>
        <v>-8.6663742316062891</v>
      </c>
      <c r="V659" s="94">
        <v>9.9504749750000006</v>
      </c>
      <c r="W659" s="94">
        <v>562.70550500000002</v>
      </c>
      <c r="X659" s="94">
        <f t="shared" si="38"/>
        <v>-12.739774170189767</v>
      </c>
    </row>
    <row r="660" spans="18:24" x14ac:dyDescent="0.3">
      <c r="R660" s="94">
        <v>8.0770856999999996</v>
      </c>
      <c r="S660" s="94">
        <v>556.07813999999996</v>
      </c>
      <c r="T660" s="94">
        <f t="shared" si="37"/>
        <v>-7.9868486865212436</v>
      </c>
      <c r="V660" s="94">
        <v>9.9287033000000005</v>
      </c>
      <c r="W660" s="94">
        <v>560.83807249999995</v>
      </c>
      <c r="X660" s="94">
        <f t="shared" si="38"/>
        <v>-12.230712808833713</v>
      </c>
    </row>
    <row r="661" spans="18:24" x14ac:dyDescent="0.3">
      <c r="R661" s="94">
        <v>8.0619001499999996</v>
      </c>
      <c r="S661" s="94">
        <v>554.58157249999999</v>
      </c>
      <c r="T661" s="94">
        <f t="shared" si="37"/>
        <v>-8.4329892985771817</v>
      </c>
      <c r="V661" s="94">
        <v>9.9068782500000001</v>
      </c>
      <c r="W661" s="94">
        <v>558.95808499999998</v>
      </c>
      <c r="X661" s="94">
        <f t="shared" si="38"/>
        <v>-12.219803563622881</v>
      </c>
    </row>
    <row r="662" spans="18:24" x14ac:dyDescent="0.3">
      <c r="R662" s="94">
        <v>8.0465667500000002</v>
      </c>
      <c r="S662" s="94">
        <v>552.89054999999996</v>
      </c>
      <c r="T662" s="94">
        <f t="shared" si="37"/>
        <v>-8.4906565215704095</v>
      </c>
      <c r="V662" s="94">
        <v>9.8850548499999995</v>
      </c>
      <c r="W662" s="94">
        <v>557.34202749999997</v>
      </c>
      <c r="X662" s="94">
        <f t="shared" si="38"/>
        <v>-12.180731937566588</v>
      </c>
    </row>
    <row r="663" spans="18:24" x14ac:dyDescent="0.3">
      <c r="R663" s="94">
        <v>8.0324680999999991</v>
      </c>
      <c r="S663" s="94">
        <v>551.39928999999995</v>
      </c>
      <c r="T663" s="94">
        <f t="shared" si="37"/>
        <v>-7.7844979763586073</v>
      </c>
      <c r="V663" s="94">
        <v>9.8635187000000002</v>
      </c>
      <c r="W663" s="94">
        <v>555.4864675</v>
      </c>
      <c r="X663" s="94">
        <f t="shared" si="38"/>
        <v>-11.983020696296741</v>
      </c>
    </row>
    <row r="664" spans="18:24" x14ac:dyDescent="0.3">
      <c r="R664" s="94">
        <v>8.0168255500000001</v>
      </c>
      <c r="S664" s="94">
        <v>549.82154749999995</v>
      </c>
      <c r="T664" s="94">
        <f t="shared" si="37"/>
        <v>-8.6129510058172798</v>
      </c>
      <c r="V664" s="94">
        <v>9.8411448000000004</v>
      </c>
      <c r="W664" s="94">
        <v>553.65330749999998</v>
      </c>
      <c r="X664" s="94">
        <f t="shared" si="38"/>
        <v>-12.40789120593616</v>
      </c>
    </row>
    <row r="665" spans="18:24" x14ac:dyDescent="0.3">
      <c r="R665" s="94">
        <v>8.0017140999999992</v>
      </c>
      <c r="S665" s="94">
        <v>548.19543499999997</v>
      </c>
      <c r="T665" s="94">
        <f t="shared" si="37"/>
        <v>-8.2963143651003133</v>
      </c>
      <c r="V665" s="94">
        <v>9.8200015999999994</v>
      </c>
      <c r="W665" s="94">
        <v>552.0528425</v>
      </c>
      <c r="X665" s="94">
        <f t="shared" si="38"/>
        <v>-11.689083135340507</v>
      </c>
    </row>
    <row r="666" spans="18:24" x14ac:dyDescent="0.3">
      <c r="R666" s="94">
        <v>7.9877340749999997</v>
      </c>
      <c r="S666" s="94">
        <v>546.62528999999995</v>
      </c>
      <c r="T666" s="94">
        <f t="shared" si="37"/>
        <v>-7.6528105530087931</v>
      </c>
      <c r="V666" s="94">
        <v>9.7977764500000006</v>
      </c>
      <c r="W666" s="94">
        <v>550.19288749999998</v>
      </c>
      <c r="X666" s="94">
        <f t="shared" si="38"/>
        <v>-12.248788343054093</v>
      </c>
    </row>
    <row r="667" spans="18:24" x14ac:dyDescent="0.3">
      <c r="R667" s="94">
        <v>7.9722090999999997</v>
      </c>
      <c r="S667" s="94">
        <v>545.154315</v>
      </c>
      <c r="T667" s="94">
        <f t="shared" si="37"/>
        <v>-8.4749255365674045</v>
      </c>
      <c r="V667" s="94">
        <v>9.7763454999999997</v>
      </c>
      <c r="W667" s="94">
        <v>548.55329749999999</v>
      </c>
      <c r="X667" s="94">
        <f t="shared" si="38"/>
        <v>-11.773587276713396</v>
      </c>
    </row>
    <row r="668" spans="18:24" x14ac:dyDescent="0.3">
      <c r="R668" s="94">
        <v>7.9580225999999996</v>
      </c>
      <c r="S668" s="94">
        <v>543.63943749999999</v>
      </c>
      <c r="T668" s="94">
        <f t="shared" si="37"/>
        <v>-7.7230862849206803</v>
      </c>
      <c r="V668" s="94">
        <v>9.7552216000000005</v>
      </c>
      <c r="W668" s="94">
        <v>546.78866500000004</v>
      </c>
      <c r="X668" s="94">
        <f t="shared" si="38"/>
        <v>-11.568947040826437</v>
      </c>
    </row>
    <row r="669" spans="18:24" x14ac:dyDescent="0.3">
      <c r="R669" s="94">
        <v>7.9435093500000002</v>
      </c>
      <c r="S669" s="94">
        <v>542.13909750000005</v>
      </c>
      <c r="T669" s="94">
        <f t="shared" si="37"/>
        <v>-7.8790876615440304</v>
      </c>
      <c r="V669" s="94">
        <v>9.7334265749999993</v>
      </c>
      <c r="W669" s="94">
        <v>544.93585250000001</v>
      </c>
      <c r="X669" s="94">
        <f t="shared" si="38"/>
        <v>-11.897081576013369</v>
      </c>
    </row>
    <row r="670" spans="18:24" x14ac:dyDescent="0.3">
      <c r="R670" s="94">
        <v>7.9286189250000003</v>
      </c>
      <c r="S670" s="94">
        <v>540.65220750000003</v>
      </c>
      <c r="T670" s="94">
        <f t="shared" si="37"/>
        <v>-8.0616113588772755</v>
      </c>
      <c r="V670" s="94">
        <v>9.7119226249999997</v>
      </c>
      <c r="W670" s="94">
        <v>543.31848000000002</v>
      </c>
      <c r="X670" s="94">
        <f t="shared" si="38"/>
        <v>-11.700883376681475</v>
      </c>
    </row>
    <row r="671" spans="18:24" x14ac:dyDescent="0.3">
      <c r="R671" s="94">
        <v>7.9147459250000001</v>
      </c>
      <c r="S671" s="94">
        <v>539.07005249999997</v>
      </c>
      <c r="T671" s="94">
        <f t="shared" si="37"/>
        <v>-7.4894934564901332</v>
      </c>
      <c r="V671" s="94">
        <v>9.6906371</v>
      </c>
      <c r="W671" s="94">
        <v>541.56185749999997</v>
      </c>
      <c r="X671" s="94">
        <f t="shared" si="38"/>
        <v>-11.546123772932178</v>
      </c>
    </row>
    <row r="672" spans="18:24" x14ac:dyDescent="0.3">
      <c r="R672" s="94">
        <v>7.8995101500000002</v>
      </c>
      <c r="S672" s="94">
        <v>537.46641750000003</v>
      </c>
      <c r="T672" s="94">
        <f t="shared" si="37"/>
        <v>-8.2009337181070396</v>
      </c>
      <c r="V672" s="94">
        <v>9.6692345</v>
      </c>
      <c r="W672" s="94">
        <v>539.81848000000002</v>
      </c>
      <c r="X672" s="94">
        <f t="shared" si="38"/>
        <v>-11.572175405688776</v>
      </c>
    </row>
    <row r="673" spans="18:24" x14ac:dyDescent="0.3">
      <c r="R673" s="94">
        <v>7.8843458999999996</v>
      </c>
      <c r="S673" s="94">
        <v>536.04310750000002</v>
      </c>
      <c r="T673" s="94">
        <f t="shared" si="37"/>
        <v>-8.1394834072409772</v>
      </c>
      <c r="V673" s="94">
        <v>9.6477114999999998</v>
      </c>
      <c r="W673" s="94">
        <v>538.20071499999995</v>
      </c>
      <c r="X673" s="94">
        <f t="shared" si="38"/>
        <v>-11.601103566992595</v>
      </c>
    </row>
    <row r="674" spans="18:24" x14ac:dyDescent="0.3">
      <c r="R674" s="94">
        <v>7.8702970749999999</v>
      </c>
      <c r="S674" s="94">
        <v>534.55195500000002</v>
      </c>
      <c r="T674" s="94">
        <f t="shared" si="37"/>
        <v>-7.520301339463126</v>
      </c>
      <c r="V674" s="94">
        <v>9.6257938999999997</v>
      </c>
      <c r="W674" s="94">
        <v>536.42030499999998</v>
      </c>
      <c r="X674" s="94">
        <f t="shared" si="38"/>
        <v>-11.77655683397605</v>
      </c>
    </row>
    <row r="675" spans="18:24" x14ac:dyDescent="0.3">
      <c r="R675" s="94">
        <v>7.8554489500000004</v>
      </c>
      <c r="S675" s="94">
        <v>532.83429000000001</v>
      </c>
      <c r="T675" s="94">
        <f t="shared" si="37"/>
        <v>-7.9243421945200119</v>
      </c>
      <c r="V675" s="94">
        <v>9.6038022250000008</v>
      </c>
      <c r="W675" s="94">
        <v>534.72293000000002</v>
      </c>
      <c r="X675" s="94">
        <f t="shared" si="38"/>
        <v>-11.778116951283712</v>
      </c>
    </row>
    <row r="676" spans="18:24" x14ac:dyDescent="0.3">
      <c r="R676" s="94">
        <v>7.8408770499999996</v>
      </c>
      <c r="S676" s="94">
        <v>531.36042999999995</v>
      </c>
      <c r="T676" s="94">
        <f t="shared" si="37"/>
        <v>-7.7536695201844568</v>
      </c>
      <c r="V676" s="94">
        <v>9.5828621500000004</v>
      </c>
      <c r="W676" s="94">
        <v>533.00086750000003</v>
      </c>
      <c r="X676" s="94">
        <f t="shared" si="38"/>
        <v>-11.179108199467615</v>
      </c>
    </row>
    <row r="677" spans="18:24" x14ac:dyDescent="0.3">
      <c r="R677" s="94">
        <v>7.8269972750000001</v>
      </c>
      <c r="S677" s="94">
        <v>529.94032249999998</v>
      </c>
      <c r="T677" s="94">
        <f t="shared" si="37"/>
        <v>-7.3653078260150684</v>
      </c>
      <c r="V677" s="94">
        <v>9.5618031000000006</v>
      </c>
      <c r="W677" s="94">
        <v>531.29428250000001</v>
      </c>
      <c r="X677" s="94">
        <f t="shared" si="38"/>
        <v>-11.206522389303673</v>
      </c>
    </row>
    <row r="678" spans="18:24" x14ac:dyDescent="0.3">
      <c r="R678" s="94">
        <v>7.8122318999999996</v>
      </c>
      <c r="S678" s="94">
        <v>528.37088000000006</v>
      </c>
      <c r="T678" s="94">
        <f t="shared" si="37"/>
        <v>-7.8131808858069967</v>
      </c>
      <c r="V678" s="94">
        <v>9.5401032000000008</v>
      </c>
      <c r="W678" s="94">
        <v>529.68629499999997</v>
      </c>
      <c r="X678" s="94">
        <f t="shared" si="38"/>
        <v>-11.511586216846004</v>
      </c>
    </row>
    <row r="679" spans="18:24" x14ac:dyDescent="0.3">
      <c r="R679" s="94">
        <v>7.7975406749999996</v>
      </c>
      <c r="S679" s="94">
        <v>526.98032999999998</v>
      </c>
      <c r="T679" s="94">
        <f t="shared" si="37"/>
        <v>-7.7522010400661117</v>
      </c>
      <c r="V679" s="94">
        <v>9.5194959749999999</v>
      </c>
      <c r="W679" s="94">
        <v>527.95666500000004</v>
      </c>
      <c r="X679" s="94">
        <f t="shared" si="38"/>
        <v>-10.897543223193475</v>
      </c>
    </row>
    <row r="680" spans="18:24" x14ac:dyDescent="0.3">
      <c r="R680" s="94">
        <v>7.7828563500000003</v>
      </c>
      <c r="S680" s="94">
        <v>525.45419249999998</v>
      </c>
      <c r="T680" s="94">
        <f t="shared" si="37"/>
        <v>-7.727145284804525</v>
      </c>
      <c r="V680" s="94">
        <v>9.4984719749999993</v>
      </c>
      <c r="W680" s="94">
        <v>526.3802025</v>
      </c>
      <c r="X680" s="94">
        <f t="shared" si="38"/>
        <v>-11.083189151160317</v>
      </c>
    </row>
    <row r="681" spans="18:24" x14ac:dyDescent="0.3">
      <c r="R681" s="94">
        <v>7.7679983500000001</v>
      </c>
      <c r="S681" s="94">
        <v>523.96536249999997</v>
      </c>
      <c r="T681" s="94">
        <f t="shared" si="37"/>
        <v>-7.7961378740951357</v>
      </c>
      <c r="V681" s="94">
        <v>9.4769585000000003</v>
      </c>
      <c r="W681" s="94">
        <v>524.65493749999996</v>
      </c>
      <c r="X681" s="94">
        <f t="shared" si="38"/>
        <v>-11.305709104255227</v>
      </c>
    </row>
    <row r="682" spans="18:24" x14ac:dyDescent="0.3">
      <c r="R682" s="94">
        <v>7.7535002500000001</v>
      </c>
      <c r="S682" s="94">
        <v>522.39027250000004</v>
      </c>
      <c r="T682" s="94">
        <f t="shared" si="37"/>
        <v>-7.5850843158967276</v>
      </c>
      <c r="V682" s="94">
        <v>9.4553067500000001</v>
      </c>
      <c r="W682" s="94">
        <v>522.99739</v>
      </c>
      <c r="X682" s="94">
        <f t="shared" si="38"/>
        <v>-11.341753140974163</v>
      </c>
    </row>
    <row r="683" spans="18:24" x14ac:dyDescent="0.3">
      <c r="R683" s="94">
        <v>7.738862975</v>
      </c>
      <c r="S683" s="94">
        <v>520.99055499999997</v>
      </c>
      <c r="T683" s="94">
        <f t="shared" si="37"/>
        <v>-7.6361260509225923</v>
      </c>
      <c r="V683" s="94">
        <v>9.4338991750000005</v>
      </c>
      <c r="W683" s="94">
        <v>521.23805249999998</v>
      </c>
      <c r="X683" s="94">
        <f t="shared" si="38"/>
        <v>-11.177274276488241</v>
      </c>
    </row>
    <row r="684" spans="18:24" x14ac:dyDescent="0.3">
      <c r="R684" s="94">
        <v>7.7247254999999999</v>
      </c>
      <c r="S684" s="94">
        <v>519.58385999999996</v>
      </c>
      <c r="T684" s="94">
        <f t="shared" si="37"/>
        <v>-7.3555473888510967</v>
      </c>
      <c r="V684" s="94">
        <v>9.4127962499999995</v>
      </c>
      <c r="W684" s="94">
        <v>519.62775999999997</v>
      </c>
      <c r="X684" s="94">
        <f t="shared" si="38"/>
        <v>-10.982656588126298</v>
      </c>
    </row>
    <row r="685" spans="18:24" x14ac:dyDescent="0.3">
      <c r="R685" s="94">
        <v>7.7100932499999999</v>
      </c>
      <c r="S685" s="94">
        <v>517.99521000000004</v>
      </c>
      <c r="T685" s="94">
        <f t="shared" si="37"/>
        <v>-7.5910581735037566</v>
      </c>
      <c r="V685" s="94">
        <v>9.3919543999999995</v>
      </c>
      <c r="W685" s="94">
        <v>517.97889499999997</v>
      </c>
      <c r="X685" s="94">
        <f t="shared" si="38"/>
        <v>-10.812821131255902</v>
      </c>
    </row>
    <row r="686" spans="18:24" x14ac:dyDescent="0.3">
      <c r="R686" s="94">
        <v>7.6961561500000002</v>
      </c>
      <c r="S686" s="94">
        <v>516.63133249999998</v>
      </c>
      <c r="T686" s="94">
        <f t="shared" si="37"/>
        <v>-7.2098467927382224</v>
      </c>
      <c r="V686" s="94">
        <v>9.3709564499999995</v>
      </c>
      <c r="W686" s="94">
        <v>516.33275000000003</v>
      </c>
      <c r="X686" s="94">
        <f t="shared" si="38"/>
        <v>-10.85921210306384</v>
      </c>
    </row>
    <row r="687" spans="18:24" x14ac:dyDescent="0.3">
      <c r="R687" s="94">
        <v>7.68153825</v>
      </c>
      <c r="S687" s="94">
        <v>514.92675750000001</v>
      </c>
      <c r="T687" s="94">
        <f t="shared" si="37"/>
        <v>-7.5396065019055944</v>
      </c>
      <c r="V687" s="94">
        <v>9.3488900499999996</v>
      </c>
      <c r="W687" s="94">
        <v>514.70028749999994</v>
      </c>
      <c r="X687" s="94">
        <f t="shared" si="38"/>
        <v>-11.375593709344964</v>
      </c>
    </row>
    <row r="688" spans="18:24" x14ac:dyDescent="0.3">
      <c r="R688" s="94">
        <v>7.6674334000000002</v>
      </c>
      <c r="S688" s="94">
        <v>513.59447499999999</v>
      </c>
      <c r="T688" s="94">
        <f t="shared" si="37"/>
        <v>-7.2535688531137277</v>
      </c>
      <c r="V688" s="94">
        <v>9.3294449000000004</v>
      </c>
      <c r="W688" s="94">
        <v>513.04042000000004</v>
      </c>
      <c r="X688" s="94">
        <f t="shared" si="38"/>
        <v>-9.9922861092214248</v>
      </c>
    </row>
    <row r="689" spans="18:24" x14ac:dyDescent="0.3">
      <c r="R689" s="94">
        <v>7.6521500250000001</v>
      </c>
      <c r="S689" s="94">
        <v>512.07126500000004</v>
      </c>
      <c r="T689" s="94">
        <f t="shared" si="37"/>
        <v>-7.8378170645363001</v>
      </c>
      <c r="V689" s="94">
        <v>9.3075642500000004</v>
      </c>
      <c r="W689" s="94">
        <v>511.44530250000003</v>
      </c>
      <c r="X689" s="94">
        <f t="shared" si="38"/>
        <v>-11.208206762009786</v>
      </c>
    </row>
    <row r="690" spans="18:24" x14ac:dyDescent="0.3">
      <c r="R690" s="94">
        <v>7.6387174250000003</v>
      </c>
      <c r="S690" s="94">
        <v>510.50646999999998</v>
      </c>
      <c r="T690" s="94">
        <f t="shared" si="37"/>
        <v>-6.8679388415803952</v>
      </c>
      <c r="V690" s="94">
        <v>9.2868261249999993</v>
      </c>
      <c r="W690" s="94">
        <v>509.79141499999997</v>
      </c>
      <c r="X690" s="94">
        <f t="shared" si="38"/>
        <v>-10.589267351052936</v>
      </c>
    </row>
    <row r="691" spans="18:24" x14ac:dyDescent="0.3">
      <c r="R691" s="94">
        <v>7.6235806999999998</v>
      </c>
      <c r="S691" s="94">
        <v>509.16840999999999</v>
      </c>
      <c r="T691" s="94">
        <f t="shared" si="37"/>
        <v>-7.7172691239842637</v>
      </c>
      <c r="V691" s="94">
        <v>9.2662847250000002</v>
      </c>
      <c r="W691" s="94">
        <v>508.19499250000001</v>
      </c>
      <c r="X691" s="94">
        <f t="shared" si="38"/>
        <v>-10.455432995509764</v>
      </c>
    </row>
    <row r="692" spans="18:24" x14ac:dyDescent="0.3">
      <c r="R692" s="94">
        <v>7.6094844249999998</v>
      </c>
      <c r="S692" s="94">
        <v>507.75255499999997</v>
      </c>
      <c r="T692" s="94">
        <f t="shared" si="37"/>
        <v>-7.167398787952683</v>
      </c>
      <c r="V692" s="94">
        <v>9.2446596749999994</v>
      </c>
      <c r="W692" s="94">
        <v>506.51461499999999</v>
      </c>
      <c r="X692" s="94">
        <f t="shared" si="38"/>
        <v>-10.971572998834349</v>
      </c>
    </row>
    <row r="693" spans="18:24" x14ac:dyDescent="0.3">
      <c r="R693" s="94">
        <v>7.5947700999999999</v>
      </c>
      <c r="S693" s="94">
        <v>506.22203250000001</v>
      </c>
      <c r="T693" s="94">
        <f t="shared" si="37"/>
        <v>-7.4599758111079266</v>
      </c>
      <c r="V693" s="94">
        <v>9.2234408999999999</v>
      </c>
      <c r="W693" s="94">
        <v>504.91941000000003</v>
      </c>
      <c r="X693" s="94">
        <f t="shared" si="38"/>
        <v>-10.730695501909418</v>
      </c>
    </row>
    <row r="694" spans="18:24" x14ac:dyDescent="0.3">
      <c r="R694" s="94">
        <v>7.5803867499999997</v>
      </c>
      <c r="S694" s="94">
        <v>504.9881125</v>
      </c>
      <c r="T694" s="94">
        <f t="shared" si="37"/>
        <v>-7.2722947195429395</v>
      </c>
      <c r="V694" s="94">
        <v>9.202838925</v>
      </c>
      <c r="W694" s="94">
        <v>503.29788500000001</v>
      </c>
      <c r="X694" s="94">
        <f t="shared" si="38"/>
        <v>-10.385633753078782</v>
      </c>
    </row>
    <row r="695" spans="18:24" x14ac:dyDescent="0.3">
      <c r="R695" s="94">
        <v>7.5659514750000003</v>
      </c>
      <c r="S695" s="94">
        <v>503.41998999999998</v>
      </c>
      <c r="T695" s="94">
        <f t="shared" si="37"/>
        <v>-7.2783241359075488</v>
      </c>
      <c r="V695" s="94">
        <v>9.1817066500000006</v>
      </c>
      <c r="W695" s="94">
        <v>501.55679249999997</v>
      </c>
      <c r="X695" s="94">
        <f t="shared" si="38"/>
        <v>-10.617432689982838</v>
      </c>
    </row>
    <row r="696" spans="18:24" x14ac:dyDescent="0.3">
      <c r="R696" s="94">
        <v>7.5511835749999996</v>
      </c>
      <c r="S696" s="94">
        <v>501.75409000000002</v>
      </c>
      <c r="T696" s="94">
        <f t="shared" si="37"/>
        <v>-7.4221551480163628</v>
      </c>
      <c r="V696" s="94">
        <v>9.1607897499999993</v>
      </c>
      <c r="W696" s="94">
        <v>500.11352249999999</v>
      </c>
      <c r="X696" s="94">
        <f t="shared" si="38"/>
        <v>-10.475918905912424</v>
      </c>
    </row>
    <row r="697" spans="18:24" x14ac:dyDescent="0.3">
      <c r="R697" s="94">
        <v>7.5364493250000004</v>
      </c>
      <c r="S697" s="94">
        <v>500.40080999999998</v>
      </c>
      <c r="T697" s="94">
        <f t="shared" si="37"/>
        <v>-7.3830004176620845</v>
      </c>
      <c r="V697" s="94">
        <v>9.1403193250000001</v>
      </c>
      <c r="W697" s="94">
        <v>498.40949000000001</v>
      </c>
      <c r="X697" s="94">
        <f t="shared" si="38"/>
        <v>-10.220095219077248</v>
      </c>
    </row>
    <row r="698" spans="18:24" x14ac:dyDescent="0.3">
      <c r="R698" s="94">
        <v>7.5226149500000004</v>
      </c>
      <c r="S698" s="94">
        <v>499.02675749999997</v>
      </c>
      <c r="T698" s="94">
        <f t="shared" si="37"/>
        <v>-6.9132278770664382</v>
      </c>
      <c r="V698" s="94">
        <v>9.118322375</v>
      </c>
      <c r="W698" s="94">
        <v>496.78587249999998</v>
      </c>
      <c r="X698" s="94">
        <f t="shared" si="38"/>
        <v>-10.94563131457225</v>
      </c>
    </row>
    <row r="699" spans="18:24" x14ac:dyDescent="0.3">
      <c r="R699" s="94">
        <v>7.5072765500000003</v>
      </c>
      <c r="S699" s="94">
        <v>497.62254250000001</v>
      </c>
      <c r="T699" s="94">
        <f t="shared" si="37"/>
        <v>-7.643502811560043</v>
      </c>
      <c r="V699" s="94">
        <v>9.0988509749999995</v>
      </c>
      <c r="W699" s="94">
        <v>495.29894250000001</v>
      </c>
      <c r="X699" s="94">
        <f t="shared" si="38"/>
        <v>-9.6586401333957337</v>
      </c>
    </row>
    <row r="700" spans="18:24" x14ac:dyDescent="0.3">
      <c r="R700" s="94">
        <v>7.4929596250000001</v>
      </c>
      <c r="S700" s="94">
        <v>496.16724499999998</v>
      </c>
      <c r="T700" s="94">
        <f t="shared" si="37"/>
        <v>-7.1140069267017916</v>
      </c>
      <c r="V700" s="94">
        <v>9.0781092500000007</v>
      </c>
      <c r="W700" s="94">
        <v>493.80079000000001</v>
      </c>
      <c r="X700" s="94">
        <f t="shared" si="38"/>
        <v>-10.2578173245437</v>
      </c>
    </row>
    <row r="701" spans="18:24" x14ac:dyDescent="0.3">
      <c r="R701" s="94">
        <v>7.4792652000000004</v>
      </c>
      <c r="S701" s="94">
        <v>494.6967525</v>
      </c>
      <c r="T701" s="94">
        <f t="shared" si="37"/>
        <v>-6.7846563494818364</v>
      </c>
      <c r="V701" s="94">
        <v>9.0573749249999995</v>
      </c>
      <c r="W701" s="94">
        <v>492.13896999999997</v>
      </c>
      <c r="X701" s="94">
        <f t="shared" si="38"/>
        <v>-10.221397707131574</v>
      </c>
    </row>
    <row r="702" spans="18:24" x14ac:dyDescent="0.3">
      <c r="R702" s="94">
        <v>7.4637263999999996</v>
      </c>
      <c r="S702" s="94">
        <v>493.26620500000001</v>
      </c>
      <c r="T702" s="94">
        <f t="shared" si="37"/>
        <v>-7.6758794020008665</v>
      </c>
      <c r="V702" s="94">
        <v>9.0367741749999997</v>
      </c>
      <c r="W702" s="94">
        <v>490.57629500000002</v>
      </c>
      <c r="X702" s="94">
        <f t="shared" si="38"/>
        <v>-10.122335747724295</v>
      </c>
    </row>
    <row r="703" spans="18:24" x14ac:dyDescent="0.3">
      <c r="R703" s="94">
        <v>7.4502161750000004</v>
      </c>
      <c r="S703" s="94">
        <v>491.75268</v>
      </c>
      <c r="T703" s="94">
        <f t="shared" si="37"/>
        <v>-6.653913382799173</v>
      </c>
      <c r="V703" s="94">
        <v>9.0160362999999997</v>
      </c>
      <c r="W703" s="94">
        <v>488.92903999999999</v>
      </c>
      <c r="X703" s="94">
        <f t="shared" si="38"/>
        <v>-10.156429599531572</v>
      </c>
    </row>
    <row r="704" spans="18:24" x14ac:dyDescent="0.3">
      <c r="R704" s="94">
        <v>7.4359998750000003</v>
      </c>
      <c r="S704" s="94">
        <v>490.41165749999999</v>
      </c>
      <c r="T704" s="94">
        <f t="shared" si="37"/>
        <v>-6.9813714356007139</v>
      </c>
      <c r="V704" s="94">
        <v>8.9950732999999996</v>
      </c>
      <c r="W704" s="94">
        <v>487.43050249999999</v>
      </c>
      <c r="X704" s="94">
        <f t="shared" si="38"/>
        <v>-10.233712544713782</v>
      </c>
    </row>
    <row r="705" spans="18:24" x14ac:dyDescent="0.3">
      <c r="R705" s="94">
        <v>7.42215895</v>
      </c>
      <c r="S705" s="94">
        <v>489.02922749999999</v>
      </c>
      <c r="T705" s="94">
        <f t="shared" si="37"/>
        <v>-6.7781839156094232</v>
      </c>
      <c r="V705" s="94">
        <v>8.9754753249999997</v>
      </c>
      <c r="W705" s="94">
        <v>485.83201500000001</v>
      </c>
      <c r="X705" s="94">
        <f t="shared" si="38"/>
        <v>-9.5369872432010006</v>
      </c>
    </row>
    <row r="706" spans="18:24" x14ac:dyDescent="0.3">
      <c r="R706" s="94">
        <v>7.4073575749999998</v>
      </c>
      <c r="S706" s="94">
        <v>487.63864000000001</v>
      </c>
      <c r="T706" s="94">
        <f t="shared" si="37"/>
        <v>-7.2280136786590177</v>
      </c>
      <c r="V706" s="94">
        <v>8.9548022750000005</v>
      </c>
      <c r="W706" s="94">
        <v>484.27949749999999</v>
      </c>
      <c r="X706" s="94">
        <f t="shared" si="38"/>
        <v>-10.027581901743671</v>
      </c>
    </row>
    <row r="707" spans="18:24" x14ac:dyDescent="0.3">
      <c r="R707" s="94">
        <v>7.3933696749999998</v>
      </c>
      <c r="S707" s="94">
        <v>486.22563250000002</v>
      </c>
      <c r="T707" s="94">
        <f t="shared" si="37"/>
        <v>-6.8111580286514011</v>
      </c>
      <c r="V707" s="94">
        <v>8.9341440250000002</v>
      </c>
      <c r="W707" s="94">
        <v>482.69132250000001</v>
      </c>
      <c r="X707" s="94">
        <f t="shared" si="38"/>
        <v>-9.987962471132656</v>
      </c>
    </row>
    <row r="708" spans="18:24" x14ac:dyDescent="0.3">
      <c r="R708" s="94">
        <v>7.3786065750000001</v>
      </c>
      <c r="S708" s="94">
        <v>484.82050500000003</v>
      </c>
      <c r="T708" s="94">
        <f t="shared" si="37"/>
        <v>-7.1678256162629772</v>
      </c>
      <c r="V708" s="94">
        <v>8.9135756500000003</v>
      </c>
      <c r="W708" s="94">
        <v>481.20848749999999</v>
      </c>
      <c r="X708" s="94">
        <f t="shared" si="38"/>
        <v>-9.9129263772543084</v>
      </c>
    </row>
    <row r="709" spans="18:24" x14ac:dyDescent="0.3">
      <c r="R709" s="94">
        <v>7.3646762499999996</v>
      </c>
      <c r="S709" s="94">
        <v>483.338235</v>
      </c>
      <c r="T709" s="94">
        <f t="shared" si="37"/>
        <v>-6.7433829498954756</v>
      </c>
      <c r="V709" s="94">
        <v>8.8936216750000003</v>
      </c>
      <c r="W709" s="94">
        <v>479.67885749999999</v>
      </c>
      <c r="X709" s="94">
        <f t="shared" si="38"/>
        <v>-9.5867610299731663</v>
      </c>
    </row>
    <row r="710" spans="18:24" x14ac:dyDescent="0.3">
      <c r="R710" s="94">
        <v>7.3508120999999997</v>
      </c>
      <c r="S710" s="94">
        <v>482.04810750000001</v>
      </c>
      <c r="T710" s="94">
        <f t="shared" si="37"/>
        <v>-6.692130530185616</v>
      </c>
      <c r="V710" s="94">
        <v>8.8725953250000007</v>
      </c>
      <c r="W710" s="94">
        <v>478.0165475</v>
      </c>
      <c r="X710" s="94">
        <f t="shared" si="38"/>
        <v>-10.068419389460701</v>
      </c>
    </row>
    <row r="711" spans="18:24" x14ac:dyDescent="0.3">
      <c r="R711" s="94">
        <v>7.3365546500000001</v>
      </c>
      <c r="S711" s="94">
        <v>480.62306999999998</v>
      </c>
      <c r="T711" s="94">
        <f t="shared" ref="T711:T774" si="39">(S711+S710)/2*(R711-R710)</f>
        <v>-6.8626180898235294</v>
      </c>
      <c r="V711" s="94">
        <v>8.8524022250000005</v>
      </c>
      <c r="W711" s="94">
        <v>476.41058500000003</v>
      </c>
      <c r="X711" s="94">
        <f t="shared" ref="X711:X774" si="40">(W711+W710)/2*(V711-V710)</f>
        <v>-9.6364212646429639</v>
      </c>
    </row>
    <row r="712" spans="18:24" x14ac:dyDescent="0.3">
      <c r="R712" s="94">
        <v>7.321561075</v>
      </c>
      <c r="S712" s="94">
        <v>479.25970999999998</v>
      </c>
      <c r="T712" s="94">
        <f t="shared" si="39"/>
        <v>-7.1960372265692936</v>
      </c>
      <c r="V712" s="94">
        <v>8.8314389999999996</v>
      </c>
      <c r="W712" s="94">
        <v>475.06908750000002</v>
      </c>
      <c r="X712" s="94">
        <f t="shared" si="40"/>
        <v>-9.9730412287723436</v>
      </c>
    </row>
    <row r="713" spans="18:24" x14ac:dyDescent="0.3">
      <c r="R713" s="94">
        <v>7.3086722000000002</v>
      </c>
      <c r="S713" s="94">
        <v>477.85350749999998</v>
      </c>
      <c r="T713" s="94">
        <f t="shared" si="39"/>
        <v>-6.1680563106025605</v>
      </c>
      <c r="V713" s="94">
        <v>8.8111562750000001</v>
      </c>
      <c r="W713" s="94">
        <v>473.51353499999999</v>
      </c>
      <c r="X713" s="94">
        <f t="shared" si="40"/>
        <v>-9.6199202359729199</v>
      </c>
    </row>
    <row r="714" spans="18:24" x14ac:dyDescent="0.3">
      <c r="R714" s="94">
        <v>7.2939134750000001</v>
      </c>
      <c r="S714" s="94">
        <v>476.52529249999998</v>
      </c>
      <c r="T714" s="94">
        <f t="shared" si="39"/>
        <v>-7.0427071275150395</v>
      </c>
      <c r="V714" s="94">
        <v>8.7909085749999996</v>
      </c>
      <c r="W714" s="94">
        <v>472.05572999999998</v>
      </c>
      <c r="X714" s="94">
        <f t="shared" si="40"/>
        <v>-9.5728014034705033</v>
      </c>
    </row>
    <row r="715" spans="18:24" x14ac:dyDescent="0.3">
      <c r="R715" s="94">
        <v>7.27956805</v>
      </c>
      <c r="S715" s="94">
        <v>475.10829999999999</v>
      </c>
      <c r="T715" s="94">
        <f t="shared" si="39"/>
        <v>-6.8257941643447193</v>
      </c>
      <c r="V715" s="94">
        <v>8.7696487750000003</v>
      </c>
      <c r="W715" s="94">
        <v>470.52075250000001</v>
      </c>
      <c r="X715" s="94">
        <f t="shared" si="40"/>
        <v>-10.019493751326408</v>
      </c>
    </row>
    <row r="716" spans="18:24" x14ac:dyDescent="0.3">
      <c r="R716" s="94">
        <v>7.265907425</v>
      </c>
      <c r="S716" s="94">
        <v>473.71214250000003</v>
      </c>
      <c r="T716" s="94">
        <f t="shared" si="39"/>
        <v>-6.4807401286632729</v>
      </c>
      <c r="V716" s="94">
        <v>8.7497281999999998</v>
      </c>
      <c r="W716" s="94">
        <v>468.93986000000001</v>
      </c>
      <c r="X716" s="94">
        <f t="shared" si="40"/>
        <v>-9.3572977954262999</v>
      </c>
    </row>
    <row r="717" spans="18:24" x14ac:dyDescent="0.3">
      <c r="R717" s="94">
        <v>7.2519562249999998</v>
      </c>
      <c r="S717" s="94">
        <v>472.48527250000001</v>
      </c>
      <c r="T717" s="94">
        <f t="shared" si="39"/>
        <v>-6.6002946880740776</v>
      </c>
      <c r="V717" s="94">
        <v>8.7295992249999994</v>
      </c>
      <c r="W717" s="94">
        <v>467.51136750000001</v>
      </c>
      <c r="X717" s="94">
        <f t="shared" si="40"/>
        <v>-9.4249016735336113</v>
      </c>
    </row>
    <row r="718" spans="18:24" x14ac:dyDescent="0.3">
      <c r="R718" s="94">
        <v>7.2371445999999997</v>
      </c>
      <c r="S718" s="94">
        <v>471.15009250000003</v>
      </c>
      <c r="T718" s="94">
        <f t="shared" si="39"/>
        <v>-6.9883865815591131</v>
      </c>
      <c r="V718" s="94">
        <v>8.7097206249999992</v>
      </c>
      <c r="W718" s="94">
        <v>465.88184999999999</v>
      </c>
      <c r="X718" s="94">
        <f t="shared" si="40"/>
        <v>-9.2772752066978388</v>
      </c>
    </row>
    <row r="719" spans="18:24" x14ac:dyDescent="0.3">
      <c r="R719" s="94">
        <v>7.2232118749999996</v>
      </c>
      <c r="S719" s="94">
        <v>469.73423750000001</v>
      </c>
      <c r="T719" s="94">
        <f t="shared" si="39"/>
        <v>-6.5545413133496684</v>
      </c>
      <c r="V719" s="94">
        <v>8.6892082750000004</v>
      </c>
      <c r="W719" s="94">
        <v>464.46110499999998</v>
      </c>
      <c r="X719" s="94">
        <f t="shared" si="40"/>
        <v>-9.5417601564965882</v>
      </c>
    </row>
    <row r="720" spans="18:24" x14ac:dyDescent="0.3">
      <c r="R720" s="94">
        <v>7.2088150999999998</v>
      </c>
      <c r="S720" s="94">
        <v>468.37390749999997</v>
      </c>
      <c r="T720" s="94">
        <f t="shared" si="39"/>
        <v>-6.7528659446160963</v>
      </c>
      <c r="V720" s="94">
        <v>8.6693076999999992</v>
      </c>
      <c r="W720" s="94">
        <v>462.96708749999999</v>
      </c>
      <c r="X720" s="94">
        <f t="shared" si="40"/>
        <v>-9.2281771509808994</v>
      </c>
    </row>
    <row r="721" spans="18:24" x14ac:dyDescent="0.3">
      <c r="R721" s="94">
        <v>7.1947067999999996</v>
      </c>
      <c r="S721" s="94">
        <v>466.95196499999997</v>
      </c>
      <c r="T721" s="94">
        <f t="shared" si="39"/>
        <v>-6.5979290034959606</v>
      </c>
      <c r="V721" s="94">
        <v>8.6496441500000003</v>
      </c>
      <c r="W721" s="94">
        <v>461.32442500000002</v>
      </c>
      <c r="X721" s="94">
        <f t="shared" si="40"/>
        <v>-9.0874261853091625</v>
      </c>
    </row>
    <row r="722" spans="18:24" x14ac:dyDescent="0.3">
      <c r="R722" s="94">
        <v>7.1807168749999999</v>
      </c>
      <c r="S722" s="94">
        <v>465.66596249999998</v>
      </c>
      <c r="T722" s="94">
        <f t="shared" si="39"/>
        <v>-6.5236274296900953</v>
      </c>
      <c r="V722" s="94">
        <v>8.628824475</v>
      </c>
      <c r="W722" s="94">
        <v>459.96489750000001</v>
      </c>
      <c r="X722" s="94">
        <f t="shared" si="40"/>
        <v>-9.5904721377102131</v>
      </c>
    </row>
    <row r="723" spans="18:24" x14ac:dyDescent="0.3">
      <c r="R723" s="94">
        <v>7.166335825</v>
      </c>
      <c r="S723" s="94">
        <v>464.2407225</v>
      </c>
      <c r="T723" s="94">
        <f t="shared" si="39"/>
        <v>-6.6865172661595755</v>
      </c>
      <c r="V723" s="94">
        <v>8.6083540999999997</v>
      </c>
      <c r="W723" s="94">
        <v>458.43105250000002</v>
      </c>
      <c r="X723" s="94">
        <f t="shared" si="40"/>
        <v>-9.3999547474907974</v>
      </c>
    </row>
    <row r="724" spans="18:24" x14ac:dyDescent="0.3">
      <c r="R724" s="94">
        <v>7.1518250749999996</v>
      </c>
      <c r="S724" s="94">
        <v>462.87647249999998</v>
      </c>
      <c r="T724" s="94">
        <f t="shared" si="39"/>
        <v>-6.7265829186732873</v>
      </c>
      <c r="V724" s="94">
        <v>8.5880599249999996</v>
      </c>
      <c r="W724" s="94">
        <v>456.9009575</v>
      </c>
      <c r="X724" s="94">
        <f t="shared" si="40"/>
        <v>-9.2879539970209137</v>
      </c>
    </row>
    <row r="725" spans="18:24" x14ac:dyDescent="0.3">
      <c r="R725" s="94">
        <v>7.1376733999999997</v>
      </c>
      <c r="S725" s="94">
        <v>461.52291250000002</v>
      </c>
      <c r="T725" s="94">
        <f t="shared" si="39"/>
        <v>-6.5408998333598998</v>
      </c>
      <c r="V725" s="94">
        <v>8.5689961750000005</v>
      </c>
      <c r="W725" s="94">
        <v>455.51820500000002</v>
      </c>
      <c r="X725" s="94">
        <f t="shared" si="40"/>
        <v>-8.6970654045542535</v>
      </c>
    </row>
    <row r="726" spans="18:24" x14ac:dyDescent="0.3">
      <c r="R726" s="94">
        <v>7.1240126999999998</v>
      </c>
      <c r="S726" s="94">
        <v>460.14979</v>
      </c>
      <c r="T726" s="94">
        <f t="shared" si="39"/>
        <v>-6.2953471435208614</v>
      </c>
      <c r="V726" s="94">
        <v>8.5481653249999994</v>
      </c>
      <c r="W726" s="94">
        <v>454.00524250000001</v>
      </c>
      <c r="X726" s="94">
        <f t="shared" si="40"/>
        <v>-9.4730732531782227</v>
      </c>
    </row>
    <row r="727" spans="18:24" x14ac:dyDescent="0.3">
      <c r="R727" s="94">
        <v>7.1097045999999997</v>
      </c>
      <c r="S727" s="94">
        <v>458.81166000000002</v>
      </c>
      <c r="T727" s="94">
        <f t="shared" si="39"/>
        <v>-6.574296161372521</v>
      </c>
      <c r="V727" s="94">
        <v>8.5279559999999996</v>
      </c>
      <c r="W727" s="94">
        <v>452.57598000000002</v>
      </c>
      <c r="X727" s="94">
        <f t="shared" si="40"/>
        <v>-9.1606972821997807</v>
      </c>
    </row>
    <row r="728" spans="18:24" x14ac:dyDescent="0.3">
      <c r="R728" s="94">
        <v>7.09549845</v>
      </c>
      <c r="S728" s="94">
        <v>457.50768249999999</v>
      </c>
      <c r="T728" s="94">
        <f t="shared" si="39"/>
        <v>-6.5086850137280479</v>
      </c>
      <c r="V728" s="94">
        <v>8.5084388000000004</v>
      </c>
      <c r="W728" s="94">
        <v>451.04261000000002</v>
      </c>
      <c r="X728" s="94">
        <f t="shared" si="40"/>
        <v>-8.8180523723736552</v>
      </c>
    </row>
    <row r="729" spans="18:24" x14ac:dyDescent="0.3">
      <c r="R729" s="94">
        <v>7.0807746500000004</v>
      </c>
      <c r="S729" s="94">
        <v>456.03618749999998</v>
      </c>
      <c r="T729" s="94">
        <f t="shared" si="39"/>
        <v>-6.725418616552826</v>
      </c>
      <c r="V729" s="94">
        <v>8.4881449</v>
      </c>
      <c r="W729" s="94">
        <v>449.50508000000002</v>
      </c>
      <c r="X729" s="94">
        <f t="shared" si="40"/>
        <v>-9.1378123830456897</v>
      </c>
    </row>
    <row r="730" spans="18:24" x14ac:dyDescent="0.3">
      <c r="R730" s="94">
        <v>7.0672675250000001</v>
      </c>
      <c r="S730" s="94">
        <v>454.70380499999999</v>
      </c>
      <c r="T730" s="94">
        <f t="shared" si="39"/>
        <v>-6.1507394605984116</v>
      </c>
      <c r="V730" s="94">
        <v>8.4680914749999996</v>
      </c>
      <c r="W730" s="94">
        <v>447.96513499999998</v>
      </c>
      <c r="X730" s="94">
        <f t="shared" si="40"/>
        <v>-8.9986758231183686</v>
      </c>
    </row>
    <row r="731" spans="18:24" x14ac:dyDescent="0.3">
      <c r="R731" s="94">
        <v>7.0525698500000003</v>
      </c>
      <c r="S731" s="94">
        <v>453.28005999999999</v>
      </c>
      <c r="T731" s="94">
        <f t="shared" si="39"/>
        <v>-6.6726258765068707</v>
      </c>
      <c r="V731" s="94">
        <v>8.4482498249999995</v>
      </c>
      <c r="W731" s="94">
        <v>446.50936000000002</v>
      </c>
      <c r="X731" s="94">
        <f t="shared" si="40"/>
        <v>-8.8739249318583937</v>
      </c>
    </row>
    <row r="732" spans="18:24" x14ac:dyDescent="0.3">
      <c r="R732" s="94">
        <v>7.03819835</v>
      </c>
      <c r="S732" s="94">
        <v>451.98498749999999</v>
      </c>
      <c r="T732" s="94">
        <f t="shared" si="39"/>
        <v>-6.5050083150732174</v>
      </c>
      <c r="V732" s="94">
        <v>8.4275102749999995</v>
      </c>
      <c r="W732" s="94">
        <v>445.17790250000002</v>
      </c>
      <c r="X732" s="94">
        <f t="shared" si="40"/>
        <v>-9.2465962824909607</v>
      </c>
    </row>
    <row r="733" spans="18:24" x14ac:dyDescent="0.3">
      <c r="R733" s="94">
        <v>7.0243581500000003</v>
      </c>
      <c r="S733" s="94">
        <v>450.63536749999997</v>
      </c>
      <c r="T733" s="94">
        <f t="shared" si="39"/>
        <v>-6.2462231186353856</v>
      </c>
      <c r="V733" s="94">
        <v>8.4079273000000008</v>
      </c>
      <c r="W733" s="94">
        <v>443.6384875</v>
      </c>
      <c r="X733" s="94">
        <f t="shared" si="40"/>
        <v>-8.7028345724795582</v>
      </c>
    </row>
    <row r="734" spans="18:24" x14ac:dyDescent="0.3">
      <c r="R734" s="94">
        <v>7.0104136500000003</v>
      </c>
      <c r="S734" s="94">
        <v>449.23417000000001</v>
      </c>
      <c r="T734" s="94">
        <f t="shared" si="39"/>
        <v>-6.2741153828343865</v>
      </c>
      <c r="V734" s="94">
        <v>8.3881692749999992</v>
      </c>
      <c r="W734" s="94">
        <v>441.95526749999999</v>
      </c>
      <c r="X734" s="94">
        <f t="shared" si="40"/>
        <v>-8.7487917755676303</v>
      </c>
    </row>
    <row r="735" spans="18:24" x14ac:dyDescent="0.3">
      <c r="R735" s="94">
        <v>6.9956264250000002</v>
      </c>
      <c r="S735" s="94">
        <v>448.04451</v>
      </c>
      <c r="T735" s="94">
        <f t="shared" si="39"/>
        <v>-6.6341308644315315</v>
      </c>
      <c r="V735" s="94">
        <v>8.3680746750000008</v>
      </c>
      <c r="W735" s="94">
        <v>440.75672250000002</v>
      </c>
      <c r="X735" s="94">
        <f t="shared" si="40"/>
        <v>-8.8688721771262973</v>
      </c>
    </row>
    <row r="736" spans="18:24" x14ac:dyDescent="0.3">
      <c r="R736" s="94">
        <v>6.9817156000000002</v>
      </c>
      <c r="S736" s="94">
        <v>446.57087000000001</v>
      </c>
      <c r="T736" s="94">
        <f t="shared" si="39"/>
        <v>-6.2224189967442323</v>
      </c>
      <c r="V736" s="94">
        <v>8.3471527250000008</v>
      </c>
      <c r="W736" s="94">
        <v>439.20163000000002</v>
      </c>
      <c r="X736" s="94">
        <f t="shared" si="40"/>
        <v>-9.205222326543673</v>
      </c>
    </row>
    <row r="737" spans="18:24" x14ac:dyDescent="0.3">
      <c r="R737" s="94">
        <v>6.9671280500000003</v>
      </c>
      <c r="S737" s="94">
        <v>445.35110250000002</v>
      </c>
      <c r="T737" s="94">
        <f t="shared" si="39"/>
        <v>-6.5054781849711407</v>
      </c>
      <c r="V737" s="94">
        <v>8.3274307000000007</v>
      </c>
      <c r="W737" s="94">
        <v>437.73374250000001</v>
      </c>
      <c r="X737" s="94">
        <f t="shared" si="40"/>
        <v>-8.6474706699146946</v>
      </c>
    </row>
    <row r="738" spans="18:24" x14ac:dyDescent="0.3">
      <c r="R738" s="94">
        <v>6.9526232500000003</v>
      </c>
      <c r="S738" s="94">
        <v>444.0144325</v>
      </c>
      <c r="T738" s="94">
        <f t="shared" si="39"/>
        <v>-6.450034606034043</v>
      </c>
      <c r="V738" s="94">
        <v>8.3072262000000006</v>
      </c>
      <c r="W738" s="94">
        <v>436.26350500000001</v>
      </c>
      <c r="X738" s="94">
        <f t="shared" si="40"/>
        <v>-8.829338693556954</v>
      </c>
    </row>
    <row r="739" spans="18:24" x14ac:dyDescent="0.3">
      <c r="R739" s="94">
        <v>6.9391250749999998</v>
      </c>
      <c r="S739" s="94">
        <v>442.67172249999999</v>
      </c>
      <c r="T739" s="94">
        <f t="shared" si="39"/>
        <v>-5.9843224451337846</v>
      </c>
      <c r="V739" s="94">
        <v>8.2873546999999999</v>
      </c>
      <c r="W739" s="94">
        <v>434.73977000000002</v>
      </c>
      <c r="X739" s="94">
        <f t="shared" si="40"/>
        <v>-8.6540707895815583</v>
      </c>
    </row>
    <row r="740" spans="18:24" x14ac:dyDescent="0.3">
      <c r="R740" s="94">
        <v>6.9242932750000001</v>
      </c>
      <c r="S740" s="94">
        <v>441.38951750000001</v>
      </c>
      <c r="T740" s="94">
        <f t="shared" si="39"/>
        <v>-6.5561097497158309</v>
      </c>
      <c r="V740" s="94">
        <v>8.2678380249999996</v>
      </c>
      <c r="W740" s="94">
        <v>433.46063249999997</v>
      </c>
      <c r="X740" s="94">
        <f t="shared" si="40"/>
        <v>-8.4721925452309321</v>
      </c>
    </row>
    <row r="741" spans="18:24" x14ac:dyDescent="0.3">
      <c r="R741" s="94">
        <v>6.9111599750000003</v>
      </c>
      <c r="S741" s="94">
        <v>440.120475</v>
      </c>
      <c r="T741" s="94">
        <f t="shared" si="39"/>
        <v>-5.7885675922500335</v>
      </c>
      <c r="V741" s="94">
        <v>8.2480542749999994</v>
      </c>
      <c r="W741" s="94">
        <v>431.95431500000001</v>
      </c>
      <c r="X741" s="94">
        <f t="shared" si="40"/>
        <v>-8.5605764838016523</v>
      </c>
    </row>
    <row r="742" spans="18:24" x14ac:dyDescent="0.3">
      <c r="R742" s="94">
        <v>6.8964138000000004</v>
      </c>
      <c r="S742" s="94">
        <v>438.68309749999997</v>
      </c>
      <c r="T742" s="94">
        <f t="shared" si="39"/>
        <v>-6.4794956353550814</v>
      </c>
      <c r="V742" s="94">
        <v>8.2283608749999999</v>
      </c>
      <c r="W742" s="94">
        <v>430.58434999999997</v>
      </c>
      <c r="X742" s="94">
        <f t="shared" si="40"/>
        <v>-8.4931594726552966</v>
      </c>
    </row>
    <row r="743" spans="18:24" x14ac:dyDescent="0.3">
      <c r="R743" s="94">
        <v>6.8817981499999998</v>
      </c>
      <c r="S743" s="94">
        <v>437.40773000000002</v>
      </c>
      <c r="T743" s="94">
        <f t="shared" si="39"/>
        <v>-6.4023184514754217</v>
      </c>
      <c r="V743" s="94">
        <v>8.2088046000000006</v>
      </c>
      <c r="W743" s="94">
        <v>428.9617925</v>
      </c>
      <c r="X743" s="94">
        <f t="shared" si="40"/>
        <v>-8.4047603689593124</v>
      </c>
    </row>
    <row r="744" spans="18:24" x14ac:dyDescent="0.3">
      <c r="R744" s="94">
        <v>6.8686896500000003</v>
      </c>
      <c r="S744" s="94">
        <v>436.07056999999998</v>
      </c>
      <c r="T744" s="94">
        <f t="shared" si="39"/>
        <v>-5.7249951477747913</v>
      </c>
      <c r="V744" s="94">
        <v>8.1883055999999996</v>
      </c>
      <c r="W744" s="94">
        <v>427.6129325</v>
      </c>
      <c r="X744" s="94">
        <f t="shared" si="40"/>
        <v>-8.7794626438878982</v>
      </c>
    </row>
    <row r="745" spans="18:24" x14ac:dyDescent="0.3">
      <c r="R745" s="94">
        <v>6.8537407000000004</v>
      </c>
      <c r="S745" s="94">
        <v>434.78317249999998</v>
      </c>
      <c r="T745" s="94">
        <f t="shared" si="39"/>
        <v>-6.5091745269726697</v>
      </c>
      <c r="V745" s="94">
        <v>8.1679074499999995</v>
      </c>
      <c r="W745" s="94">
        <v>426.09607749999998</v>
      </c>
      <c r="X745" s="94">
        <f t="shared" si="40"/>
        <v>-8.7070422211657998</v>
      </c>
    </row>
    <row r="746" spans="18:24" x14ac:dyDescent="0.3">
      <c r="R746" s="94">
        <v>6.8391041750000001</v>
      </c>
      <c r="S746" s="94">
        <v>433.431625</v>
      </c>
      <c r="T746" s="94">
        <f t="shared" si="39"/>
        <v>-6.3538237944894451</v>
      </c>
      <c r="V746" s="94">
        <v>8.1476387999999993</v>
      </c>
      <c r="W746" s="94">
        <v>424.65199250000001</v>
      </c>
      <c r="X746" s="94">
        <f t="shared" si="40"/>
        <v>-8.6217574345028432</v>
      </c>
    </row>
    <row r="747" spans="18:24" x14ac:dyDescent="0.3">
      <c r="R747" s="94">
        <v>6.8250813250000002</v>
      </c>
      <c r="S747" s="94">
        <v>432.15963749999997</v>
      </c>
      <c r="T747" s="94">
        <f t="shared" si="39"/>
        <v>-6.0690282176740276</v>
      </c>
      <c r="V747" s="94">
        <v>8.1278166499999998</v>
      </c>
      <c r="W747" s="94">
        <v>423.24949750000002</v>
      </c>
      <c r="X747" s="94">
        <f t="shared" si="40"/>
        <v>-8.4036152600015548</v>
      </c>
    </row>
    <row r="748" spans="18:24" x14ac:dyDescent="0.3">
      <c r="R748" s="94">
        <v>6.8109952250000001</v>
      </c>
      <c r="S748" s="94">
        <v>430.79741000000001</v>
      </c>
      <c r="T748" s="94">
        <f t="shared" si="39"/>
        <v>-6.0778496333949192</v>
      </c>
      <c r="V748" s="94">
        <v>8.1078066750000009</v>
      </c>
      <c r="W748" s="94">
        <v>421.83885249999997</v>
      </c>
      <c r="X748" s="94">
        <f t="shared" si="40"/>
        <v>-8.455098378145161</v>
      </c>
    </row>
    <row r="749" spans="18:24" x14ac:dyDescent="0.3">
      <c r="R749" s="94">
        <v>6.7954117250000001</v>
      </c>
      <c r="S749" s="94">
        <v>429.40492999999998</v>
      </c>
      <c r="T749" s="94">
        <f t="shared" si="39"/>
        <v>-6.7024815826949888</v>
      </c>
      <c r="V749" s="94">
        <v>8.0875301250000007</v>
      </c>
      <c r="W749" s="94">
        <v>420.3741</v>
      </c>
      <c r="X749" s="94">
        <f t="shared" si="40"/>
        <v>-8.5385865210070104</v>
      </c>
    </row>
    <row r="750" spans="18:24" x14ac:dyDescent="0.3">
      <c r="R750" s="94">
        <v>6.7813895750000004</v>
      </c>
      <c r="S750" s="94">
        <v>428.21521000000001</v>
      </c>
      <c r="T750" s="94">
        <f t="shared" si="39"/>
        <v>-6.0128391230503855</v>
      </c>
      <c r="V750" s="94">
        <v>8.0679392750000005</v>
      </c>
      <c r="W750" s="94">
        <v>418.86011500000001</v>
      </c>
      <c r="X750" s="94">
        <f t="shared" si="40"/>
        <v>-8.2206558104664413</v>
      </c>
    </row>
    <row r="751" spans="18:24" x14ac:dyDescent="0.3">
      <c r="R751" s="94">
        <v>6.7674503250000004</v>
      </c>
      <c r="S751" s="94">
        <v>426.87956250000002</v>
      </c>
      <c r="T751" s="94">
        <f t="shared" si="39"/>
        <v>-5.9596899037852955</v>
      </c>
      <c r="V751" s="94">
        <v>8.0490346000000006</v>
      </c>
      <c r="W751" s="94">
        <v>417.55717499999997</v>
      </c>
      <c r="X751" s="94">
        <f t="shared" si="40"/>
        <v>-7.9060985159153443</v>
      </c>
    </row>
    <row r="752" spans="18:24" x14ac:dyDescent="0.3">
      <c r="R752" s="94">
        <v>6.7530721500000004</v>
      </c>
      <c r="S752" s="94">
        <v>425.56670500000001</v>
      </c>
      <c r="T752" s="94">
        <f t="shared" si="39"/>
        <v>-6.1283108061059268</v>
      </c>
      <c r="V752" s="94">
        <v>8.0294892749999995</v>
      </c>
      <c r="W752" s="94">
        <v>416.04748749999999</v>
      </c>
      <c r="X752" s="94">
        <f t="shared" si="40"/>
        <v>-8.1465370250393452</v>
      </c>
    </row>
    <row r="753" spans="18:24" x14ac:dyDescent="0.3">
      <c r="R753" s="94">
        <v>6.7381657500000003</v>
      </c>
      <c r="S753" s="94">
        <v>424.09217000000001</v>
      </c>
      <c r="T753" s="94">
        <f t="shared" si="39"/>
        <v>-6.3326775271500422</v>
      </c>
      <c r="V753" s="94">
        <v>8.0086238250000008</v>
      </c>
      <c r="W753" s="94">
        <v>414.68707999999998</v>
      </c>
      <c r="X753" s="94">
        <f t="shared" si="40"/>
        <v>-8.6668252907209098</v>
      </c>
    </row>
    <row r="754" spans="18:24" x14ac:dyDescent="0.3">
      <c r="R754" s="94">
        <v>6.7244843249999997</v>
      </c>
      <c r="S754" s="94">
        <v>422.90971500000001</v>
      </c>
      <c r="T754" s="94">
        <f t="shared" si="39"/>
        <v>-5.7940963822433078</v>
      </c>
      <c r="V754" s="94">
        <v>7.9889372500000002</v>
      </c>
      <c r="W754" s="94">
        <v>413.1617675</v>
      </c>
      <c r="X754" s="94">
        <f t="shared" si="40"/>
        <v>-8.1487542124864021</v>
      </c>
    </row>
    <row r="755" spans="18:24" x14ac:dyDescent="0.3">
      <c r="R755" s="94">
        <v>6.7100398500000002</v>
      </c>
      <c r="S755" s="94">
        <v>421.61504250000002</v>
      </c>
      <c r="T755" s="94">
        <f t="shared" si="39"/>
        <v>-6.0993583732946774</v>
      </c>
      <c r="V755" s="94">
        <v>7.9700083749999999</v>
      </c>
      <c r="W755" s="94">
        <v>411.83230500000002</v>
      </c>
      <c r="X755" s="94">
        <f t="shared" si="40"/>
        <v>-7.8081048370468382</v>
      </c>
    </row>
    <row r="756" spans="18:24" x14ac:dyDescent="0.3">
      <c r="R756" s="94">
        <v>6.6943541499999997</v>
      </c>
      <c r="S756" s="94">
        <v>420.20329249999998</v>
      </c>
      <c r="T756" s="94">
        <f t="shared" si="39"/>
        <v>-6.6022549286549932</v>
      </c>
      <c r="V756" s="94">
        <v>7.9499408000000003</v>
      </c>
      <c r="W756" s="94">
        <v>410.5338375</v>
      </c>
      <c r="X756" s="94">
        <f t="shared" si="40"/>
        <v>-8.2514471210395843</v>
      </c>
    </row>
    <row r="757" spans="18:24" x14ac:dyDescent="0.3">
      <c r="R757" s="94">
        <v>6.6813202</v>
      </c>
      <c r="S757" s="94">
        <v>418.92507999999998</v>
      </c>
      <c r="T757" s="94">
        <f t="shared" si="39"/>
        <v>-5.4685786253730306</v>
      </c>
      <c r="V757" s="94">
        <v>7.9311884749999999</v>
      </c>
      <c r="W757" s="94">
        <v>409.02668499999999</v>
      </c>
      <c r="X757" s="94">
        <f t="shared" si="40"/>
        <v>-7.6843326375450483</v>
      </c>
    </row>
    <row r="758" spans="18:24" x14ac:dyDescent="0.3">
      <c r="R758" s="94">
        <v>6.6667563750000003</v>
      </c>
      <c r="S758" s="94">
        <v>417.62669499999998</v>
      </c>
      <c r="T758" s="94">
        <f t="shared" si="39"/>
        <v>-6.0916968272695833</v>
      </c>
      <c r="V758" s="94">
        <v>7.9108753250000001</v>
      </c>
      <c r="W758" s="94">
        <v>407.80584750000003</v>
      </c>
      <c r="X758" s="94">
        <f t="shared" si="40"/>
        <v>-8.2962208787760989</v>
      </c>
    </row>
    <row r="759" spans="18:24" x14ac:dyDescent="0.3">
      <c r="R759" s="94">
        <v>6.6521593499999998</v>
      </c>
      <c r="S759" s="94">
        <v>416.46574249999998</v>
      </c>
      <c r="T759" s="94">
        <f t="shared" si="39"/>
        <v>-6.087634081249421</v>
      </c>
      <c r="V759" s="94">
        <v>7.8917496250000001</v>
      </c>
      <c r="W759" s="94">
        <v>406.25843250000003</v>
      </c>
      <c r="X759" s="94">
        <f t="shared" si="40"/>
        <v>-7.78477459999801</v>
      </c>
    </row>
    <row r="760" spans="18:24" x14ac:dyDescent="0.3">
      <c r="R760" s="94">
        <v>6.6374890500000001</v>
      </c>
      <c r="S760" s="94">
        <v>415.02910750000001</v>
      </c>
      <c r="T760" s="94">
        <f t="shared" si="39"/>
        <v>-6.0991394489773718</v>
      </c>
      <c r="V760" s="94">
        <v>7.8721954749999998</v>
      </c>
      <c r="W760" s="94">
        <v>404.87060000000002</v>
      </c>
      <c r="X760" s="94">
        <f t="shared" si="40"/>
        <v>-7.9304693854300465</v>
      </c>
    </row>
    <row r="761" spans="18:24" x14ac:dyDescent="0.3">
      <c r="R761" s="94">
        <v>6.623797175</v>
      </c>
      <c r="S761" s="94">
        <v>413.69116250000002</v>
      </c>
      <c r="T761" s="94">
        <f t="shared" si="39"/>
        <v>-5.6733671734031796</v>
      </c>
      <c r="V761" s="94">
        <v>7.8528605499999999</v>
      </c>
      <c r="W761" s="94">
        <v>403.50191749999999</v>
      </c>
      <c r="X761" s="94">
        <f t="shared" si="40"/>
        <v>-7.8149109989617997</v>
      </c>
    </row>
    <row r="762" spans="18:24" x14ac:dyDescent="0.3">
      <c r="R762" s="94">
        <v>6.6091477999999997</v>
      </c>
      <c r="S762" s="94">
        <v>412.41305499999999</v>
      </c>
      <c r="T762" s="94">
        <f t="shared" si="39"/>
        <v>-6.0509552356196545</v>
      </c>
      <c r="V762" s="94">
        <v>7.8334212250000004</v>
      </c>
      <c r="W762" s="94">
        <v>402.10121750000002</v>
      </c>
      <c r="X762" s="94">
        <f t="shared" si="40"/>
        <v>-7.8301905811417623</v>
      </c>
    </row>
    <row r="763" spans="18:24" x14ac:dyDescent="0.3">
      <c r="R763" s="94">
        <v>6.5944209249999997</v>
      </c>
      <c r="S763" s="94">
        <v>411.15841499999999</v>
      </c>
      <c r="T763" s="94">
        <f t="shared" si="39"/>
        <v>-6.0643170461281368</v>
      </c>
      <c r="V763" s="94">
        <v>7.8136794500000004</v>
      </c>
      <c r="W763" s="94">
        <v>400.68291749999997</v>
      </c>
      <c r="X763" s="94">
        <f t="shared" si="40"/>
        <v>-7.9241918833697973</v>
      </c>
    </row>
    <row r="764" spans="18:24" x14ac:dyDescent="0.3">
      <c r="R764" s="94">
        <v>6.5806089500000002</v>
      </c>
      <c r="S764" s="94">
        <v>409.95472999999998</v>
      </c>
      <c r="T764" s="94">
        <f t="shared" si="39"/>
        <v>-5.6705971154554504</v>
      </c>
      <c r="V764" s="94">
        <v>7.7935539499999997</v>
      </c>
      <c r="W764" s="94">
        <v>399.22469999999998</v>
      </c>
      <c r="X764" s="94">
        <f t="shared" si="40"/>
        <v>-8.0492703779983987</v>
      </c>
    </row>
    <row r="765" spans="18:24" x14ac:dyDescent="0.3">
      <c r="R765" s="94">
        <v>6.5666912750000002</v>
      </c>
      <c r="S765" s="94">
        <v>408.61814249999998</v>
      </c>
      <c r="T765" s="94">
        <f t="shared" si="39"/>
        <v>-5.6963156016357486</v>
      </c>
      <c r="V765" s="94">
        <v>7.7737250500000004</v>
      </c>
      <c r="W765" s="94">
        <v>397.80013250000002</v>
      </c>
      <c r="X765" s="94">
        <f t="shared" si="40"/>
        <v>-7.9020628505793749</v>
      </c>
    </row>
    <row r="766" spans="18:24" x14ac:dyDescent="0.3">
      <c r="R766" s="94">
        <v>6.5517589999999997</v>
      </c>
      <c r="S766" s="94">
        <v>407.35097500000001</v>
      </c>
      <c r="T766" s="94">
        <f t="shared" si="39"/>
        <v>-6.0921376270088583</v>
      </c>
      <c r="V766" s="94">
        <v>7.7542416999999997</v>
      </c>
      <c r="W766" s="94">
        <v>396.36376999999999</v>
      </c>
      <c r="X766" s="94">
        <f t="shared" si="40"/>
        <v>-7.7364866348869556</v>
      </c>
    </row>
    <row r="767" spans="18:24" x14ac:dyDescent="0.3">
      <c r="R767" s="94">
        <v>6.5378518249999997</v>
      </c>
      <c r="S767" s="94">
        <v>406.01320500000003</v>
      </c>
      <c r="T767" s="94">
        <f t="shared" si="39"/>
        <v>-5.6557989949957248</v>
      </c>
      <c r="V767" s="94">
        <v>7.735057125</v>
      </c>
      <c r="W767" s="94">
        <v>394.99927500000001</v>
      </c>
      <c r="X767" s="94">
        <f t="shared" si="40"/>
        <v>-7.590981844515321</v>
      </c>
    </row>
    <row r="768" spans="18:24" x14ac:dyDescent="0.3">
      <c r="R768" s="94">
        <v>6.5234899500000001</v>
      </c>
      <c r="S768" s="94">
        <v>404.81169</v>
      </c>
      <c r="T768" s="94">
        <f t="shared" si="39"/>
        <v>-5.8224828944389149</v>
      </c>
      <c r="V768" s="94">
        <v>7.7142438750000002</v>
      </c>
      <c r="W768" s="94">
        <v>393.6039725</v>
      </c>
      <c r="X768" s="94">
        <f t="shared" si="40"/>
        <v>-8.2066982705146021</v>
      </c>
    </row>
    <row r="769" spans="18:24" x14ac:dyDescent="0.3">
      <c r="R769" s="94">
        <v>6.5083414250000002</v>
      </c>
      <c r="S769" s="94">
        <v>403.44246750000002</v>
      </c>
      <c r="T769" s="94">
        <f t="shared" si="39"/>
        <v>-6.1219291556212863</v>
      </c>
      <c r="V769" s="94">
        <v>7.6943099249999998</v>
      </c>
      <c r="W769" s="94">
        <v>392.28086999999999</v>
      </c>
      <c r="X769" s="94">
        <f t="shared" si="40"/>
        <v>-7.8328945780766031</v>
      </c>
    </row>
    <row r="770" spans="18:24" x14ac:dyDescent="0.3">
      <c r="R770" s="94">
        <v>6.494282975</v>
      </c>
      <c r="S770" s="94">
        <v>402.13352250000003</v>
      </c>
      <c r="T770" s="94">
        <f t="shared" si="39"/>
        <v>-5.6625748883078622</v>
      </c>
      <c r="V770" s="94">
        <v>7.6743497749999996</v>
      </c>
      <c r="W770" s="94">
        <v>390.80895249999998</v>
      </c>
      <c r="X770" s="94">
        <f t="shared" si="40"/>
        <v>-7.8152951602867562</v>
      </c>
    </row>
    <row r="771" spans="18:24" x14ac:dyDescent="0.3">
      <c r="R771" s="94">
        <v>6.4798235999999996</v>
      </c>
      <c r="S771" s="94">
        <v>400.7622925</v>
      </c>
      <c r="T771" s="94">
        <f t="shared" si="39"/>
        <v>-5.804685837507968</v>
      </c>
      <c r="V771" s="94">
        <v>7.655613775</v>
      </c>
      <c r="W771" s="94">
        <v>389.39686499999999</v>
      </c>
      <c r="X771" s="94">
        <f t="shared" si="40"/>
        <v>-7.3089680983398599</v>
      </c>
    </row>
    <row r="772" spans="18:24" x14ac:dyDescent="0.3">
      <c r="R772" s="94">
        <v>6.4651042250000001</v>
      </c>
      <c r="S772" s="94">
        <v>399.43607500000002</v>
      </c>
      <c r="T772" s="94">
        <f t="shared" si="39"/>
        <v>-5.8892099228099255</v>
      </c>
      <c r="V772" s="94">
        <v>7.6363988000000003</v>
      </c>
      <c r="W772" s="94">
        <v>387.9715875</v>
      </c>
      <c r="X772" s="94">
        <f t="shared" si="40"/>
        <v>-7.4685576902879731</v>
      </c>
    </row>
    <row r="773" spans="18:24" x14ac:dyDescent="0.3">
      <c r="R773" s="94">
        <v>6.4500226999999999</v>
      </c>
      <c r="S773" s="94">
        <v>398.17471499999999</v>
      </c>
      <c r="T773" s="94">
        <f t="shared" si="39"/>
        <v>-6.0145935348274788</v>
      </c>
      <c r="V773" s="94">
        <v>7.6166631000000002</v>
      </c>
      <c r="W773" s="94">
        <v>386.62228249999998</v>
      </c>
      <c r="X773" s="94">
        <f t="shared" si="40"/>
        <v>-7.6435761200795076</v>
      </c>
    </row>
    <row r="774" spans="18:24" x14ac:dyDescent="0.3">
      <c r="R774" s="94">
        <v>6.4352095250000003</v>
      </c>
      <c r="S774" s="94">
        <v>396.861175</v>
      </c>
      <c r="T774" s="94">
        <f t="shared" si="39"/>
        <v>-5.8885028849252032</v>
      </c>
      <c r="V774" s="94">
        <v>7.5970791499999999</v>
      </c>
      <c r="W774" s="94">
        <v>385.30194999999998</v>
      </c>
      <c r="X774" s="94">
        <f t="shared" si="40"/>
        <v>-7.558662786534323</v>
      </c>
    </row>
    <row r="775" spans="18:24" x14ac:dyDescent="0.3">
      <c r="R775" s="94">
        <v>6.4206137500000002</v>
      </c>
      <c r="S775" s="94">
        <v>395.61451</v>
      </c>
      <c r="T775" s="94">
        <f t="shared" ref="T775:T838" si="41">(S775+S774)/2*(R775-R774)</f>
        <v>-5.7833983956154729</v>
      </c>
      <c r="V775" s="94">
        <v>7.5766414500000003</v>
      </c>
      <c r="W775" s="94">
        <v>383.74603250000001</v>
      </c>
      <c r="X775" s="94">
        <f t="shared" ref="X775:X838" si="42">(W775+W774)/2*(V775-V774)</f>
        <v>-7.8587859759699557</v>
      </c>
    </row>
    <row r="776" spans="18:24" x14ac:dyDescent="0.3">
      <c r="R776" s="94">
        <v>6.4049377249999999</v>
      </c>
      <c r="S776" s="94">
        <v>394.24560000000002</v>
      </c>
      <c r="T776" s="94">
        <f t="shared" si="41"/>
        <v>-6.1909334154315001</v>
      </c>
      <c r="V776" s="94">
        <v>7.5585856500000004</v>
      </c>
      <c r="W776" s="94">
        <v>382.48514249999999</v>
      </c>
      <c r="X776" s="94">
        <f t="shared" si="42"/>
        <v>-6.9174584247824829</v>
      </c>
    </row>
    <row r="777" spans="18:24" x14ac:dyDescent="0.3">
      <c r="R777" s="94">
        <v>6.39248335</v>
      </c>
      <c r="S777" s="94">
        <v>393.08217500000001</v>
      </c>
      <c r="T777" s="94">
        <f t="shared" si="41"/>
        <v>-4.9028376788827757</v>
      </c>
      <c r="V777" s="94">
        <v>7.5379013749999997</v>
      </c>
      <c r="W777" s="94">
        <v>381.21131750000001</v>
      </c>
      <c r="X777" s="94">
        <f t="shared" si="42"/>
        <v>-7.8982537975835161</v>
      </c>
    </row>
    <row r="778" spans="18:24" x14ac:dyDescent="0.3">
      <c r="R778" s="94">
        <v>6.3773961000000003</v>
      </c>
      <c r="S778" s="94">
        <v>391.70076</v>
      </c>
      <c r="T778" s="94">
        <f t="shared" si="41"/>
        <v>-5.9201081680392429</v>
      </c>
      <c r="V778" s="94">
        <v>7.51907075</v>
      </c>
      <c r="W778" s="94">
        <v>379.77873749999998</v>
      </c>
      <c r="X778" s="94">
        <f t="shared" si="42"/>
        <v>-7.1649591772170567</v>
      </c>
    </row>
    <row r="779" spans="18:24" x14ac:dyDescent="0.3">
      <c r="R779" s="94">
        <v>6.3625559999999997</v>
      </c>
      <c r="S779" s="94">
        <v>390.52219500000001</v>
      </c>
      <c r="T779" s="94">
        <f t="shared" si="41"/>
        <v>-5.8041334372480193</v>
      </c>
      <c r="V779" s="94">
        <v>7.4996957750000002</v>
      </c>
      <c r="W779" s="94">
        <v>378.40344249999998</v>
      </c>
      <c r="X779" s="94">
        <f t="shared" si="42"/>
        <v>-7.3448803914726932</v>
      </c>
    </row>
    <row r="780" spans="18:24" x14ac:dyDescent="0.3">
      <c r="R780" s="94">
        <v>6.3482478999999996</v>
      </c>
      <c r="S780" s="94">
        <v>389.21700499999997</v>
      </c>
      <c r="T780" s="94">
        <f t="shared" si="41"/>
        <v>-5.578293223760018</v>
      </c>
      <c r="V780" s="94">
        <v>7.480345625</v>
      </c>
      <c r="W780" s="94">
        <v>377.06837999999999</v>
      </c>
      <c r="X780" s="94">
        <f t="shared" si="42"/>
        <v>-7.3092465430742539</v>
      </c>
    </row>
    <row r="781" spans="18:24" x14ac:dyDescent="0.3">
      <c r="R781" s="94">
        <v>6.3336551500000002</v>
      </c>
      <c r="S781" s="94">
        <v>387.91578750000002</v>
      </c>
      <c r="T781" s="94">
        <f t="shared" si="41"/>
        <v>-5.6702522788769461</v>
      </c>
      <c r="V781" s="94">
        <v>7.4606962000000001</v>
      </c>
      <c r="W781" s="94">
        <v>375.56902250000002</v>
      </c>
      <c r="X781" s="94">
        <f t="shared" si="42"/>
        <v>-7.3944460963092391</v>
      </c>
    </row>
    <row r="782" spans="18:24" x14ac:dyDescent="0.3">
      <c r="R782" s="94">
        <v>6.3182875999999997</v>
      </c>
      <c r="S782" s="94">
        <v>386.75808000000001</v>
      </c>
      <c r="T782" s="94">
        <f t="shared" si="41"/>
        <v>-5.9524196962500309</v>
      </c>
      <c r="V782" s="94">
        <v>7.4408278499999998</v>
      </c>
      <c r="W782" s="94">
        <v>374.29606749999999</v>
      </c>
      <c r="X782" s="94">
        <f t="shared" si="42"/>
        <v>-7.4492910304508673</v>
      </c>
    </row>
    <row r="783" spans="18:24" x14ac:dyDescent="0.3">
      <c r="R783" s="94">
        <v>6.3038587750000001</v>
      </c>
      <c r="S783" s="94">
        <v>385.32119999999998</v>
      </c>
      <c r="T783" s="94">
        <f t="shared" si="41"/>
        <v>-5.5700984086228198</v>
      </c>
      <c r="V783" s="94">
        <v>7.4217834500000004</v>
      </c>
      <c r="W783" s="94">
        <v>373.02168999999998</v>
      </c>
      <c r="X783" s="94">
        <f t="shared" si="42"/>
        <v>-7.1161091504662775</v>
      </c>
    </row>
    <row r="784" spans="18:24" x14ac:dyDescent="0.3">
      <c r="R784" s="94">
        <v>6.2900855499999997</v>
      </c>
      <c r="S784" s="94">
        <v>384.08649250000002</v>
      </c>
      <c r="T784" s="94">
        <f t="shared" si="41"/>
        <v>-5.2986126327668268</v>
      </c>
      <c r="V784" s="94">
        <v>7.4028894999999997</v>
      </c>
      <c r="W784" s="94">
        <v>371.67174499999999</v>
      </c>
      <c r="X784" s="94">
        <f t="shared" si="42"/>
        <v>-7.0351002631093902</v>
      </c>
    </row>
    <row r="785" spans="18:24" x14ac:dyDescent="0.3">
      <c r="R785" s="94">
        <v>6.2751159750000003</v>
      </c>
      <c r="S785" s="94">
        <v>382.81843500000002</v>
      </c>
      <c r="T785" s="94">
        <f t="shared" si="41"/>
        <v>-5.7401204150401766</v>
      </c>
      <c r="V785" s="94">
        <v>7.3831549750000001</v>
      </c>
      <c r="W785" s="94">
        <v>370.14121999999998</v>
      </c>
      <c r="X785" s="94">
        <f t="shared" si="42"/>
        <v>-7.3196632515581692</v>
      </c>
    </row>
    <row r="786" spans="18:24" x14ac:dyDescent="0.3">
      <c r="R786" s="94">
        <v>6.2602819250000001</v>
      </c>
      <c r="S786" s="94">
        <v>381.58422999999999</v>
      </c>
      <c r="T786" s="94">
        <f t="shared" si="41"/>
        <v>-5.6695936763716848</v>
      </c>
      <c r="V786" s="94">
        <v>7.3634847250000002</v>
      </c>
      <c r="W786" s="94">
        <v>368.91857249999998</v>
      </c>
      <c r="X786" s="94">
        <f t="shared" si="42"/>
        <v>-7.2687454417115207</v>
      </c>
    </row>
    <row r="787" spans="18:24" x14ac:dyDescent="0.3">
      <c r="R787" s="94">
        <v>6.2458009749999999</v>
      </c>
      <c r="S787" s="94">
        <v>380.29009000000002</v>
      </c>
      <c r="T787" s="94">
        <f t="shared" si="41"/>
        <v>-5.5163319671021025</v>
      </c>
      <c r="V787" s="94">
        <v>7.3446333250000002</v>
      </c>
      <c r="W787" s="94">
        <v>367.55177500000002</v>
      </c>
      <c r="X787" s="94">
        <f t="shared" si="42"/>
        <v>-6.9417485544307365</v>
      </c>
    </row>
    <row r="788" spans="18:24" x14ac:dyDescent="0.3">
      <c r="R788" s="94">
        <v>6.2310709749999997</v>
      </c>
      <c r="S788" s="94">
        <v>379.07933000000003</v>
      </c>
      <c r="T788" s="94">
        <f t="shared" si="41"/>
        <v>-5.5927557783000497</v>
      </c>
      <c r="V788" s="94">
        <v>7.3251425000000001</v>
      </c>
      <c r="W788" s="94">
        <v>366.34146249999998</v>
      </c>
      <c r="X788" s="94">
        <f t="shared" si="42"/>
        <v>-7.1520923303980046</v>
      </c>
    </row>
    <row r="789" spans="18:24" x14ac:dyDescent="0.3">
      <c r="R789" s="94">
        <v>6.216031225</v>
      </c>
      <c r="S789" s="94">
        <v>377.85836999999998</v>
      </c>
      <c r="T789" s="94">
        <f t="shared" si="41"/>
        <v>-5.6920768867873806</v>
      </c>
      <c r="V789" s="94">
        <v>7.3053971500000001</v>
      </c>
      <c r="W789" s="94">
        <v>364.84274249999999</v>
      </c>
      <c r="X789" s="94">
        <f t="shared" si="42"/>
        <v>-7.2187440210983729</v>
      </c>
    </row>
    <row r="790" spans="18:24" x14ac:dyDescent="0.3">
      <c r="R790" s="94">
        <v>6.2013820500000003</v>
      </c>
      <c r="S790" s="94">
        <v>376.42896999999999</v>
      </c>
      <c r="T790" s="94">
        <f t="shared" si="41"/>
        <v>-5.5248436219721508</v>
      </c>
      <c r="V790" s="94">
        <v>7.2864518250000003</v>
      </c>
      <c r="W790" s="94">
        <v>363.44702000000001</v>
      </c>
      <c r="X790" s="94">
        <f t="shared" si="42"/>
        <v>-6.8988431223675803</v>
      </c>
    </row>
    <row r="791" spans="18:24" x14ac:dyDescent="0.3">
      <c r="R791" s="94">
        <v>6.1873839000000004</v>
      </c>
      <c r="S791" s="94">
        <v>375.30106999999998</v>
      </c>
      <c r="T791" s="94">
        <f t="shared" si="41"/>
        <v>-5.2614149297129735</v>
      </c>
      <c r="V791" s="94">
        <v>7.2667665499999998</v>
      </c>
      <c r="W791" s="94">
        <v>362.14073999999999</v>
      </c>
      <c r="X791" s="94">
        <f t="shared" si="42"/>
        <v>-7.1416972961171821</v>
      </c>
    </row>
    <row r="792" spans="18:24" x14ac:dyDescent="0.3">
      <c r="R792" s="94">
        <v>6.1733559500000004</v>
      </c>
      <c r="S792" s="94">
        <v>373.869575</v>
      </c>
      <c r="T792" s="94">
        <f t="shared" si="41"/>
        <v>-5.2546641747638789</v>
      </c>
      <c r="V792" s="94">
        <v>7.2476127249999998</v>
      </c>
      <c r="W792" s="94">
        <v>360.9194875</v>
      </c>
      <c r="X792" s="94">
        <f t="shared" si="42"/>
        <v>-6.9246845309976184</v>
      </c>
    </row>
    <row r="793" spans="18:24" x14ac:dyDescent="0.3">
      <c r="R793" s="94">
        <v>6.157538175</v>
      </c>
      <c r="S793" s="94">
        <v>372.59081250000003</v>
      </c>
      <c r="T793" s="94">
        <f t="shared" si="41"/>
        <v>-5.9036712279440433</v>
      </c>
      <c r="V793" s="94">
        <v>7.2277195250000004</v>
      </c>
      <c r="W793" s="94">
        <v>359.56372750000003</v>
      </c>
      <c r="X793" s="94">
        <f t="shared" si="42"/>
        <v>-7.1663583463187797</v>
      </c>
    </row>
    <row r="794" spans="18:24" x14ac:dyDescent="0.3">
      <c r="R794" s="94">
        <v>6.142875675</v>
      </c>
      <c r="S794" s="94">
        <v>371.31278250000003</v>
      </c>
      <c r="T794" s="94">
        <f t="shared" si="41"/>
        <v>-5.4537432308437586</v>
      </c>
      <c r="V794" s="94">
        <v>7.2087624249999998</v>
      </c>
      <c r="W794" s="94">
        <v>358.29552000000001</v>
      </c>
      <c r="X794" s="94">
        <f t="shared" si="42"/>
        <v>-6.8042647703913461</v>
      </c>
    </row>
    <row r="795" spans="18:24" x14ac:dyDescent="0.3">
      <c r="R795" s="94">
        <v>6.1280935999999997</v>
      </c>
      <c r="S795" s="94">
        <v>370.05500749999999</v>
      </c>
      <c r="T795" s="94">
        <f t="shared" si="41"/>
        <v>-5.4794771371822302</v>
      </c>
      <c r="V795" s="94">
        <v>7.1894533750000003</v>
      </c>
      <c r="W795" s="94">
        <v>356.868875</v>
      </c>
      <c r="X795" s="94">
        <f t="shared" si="42"/>
        <v>-6.9045725306371946</v>
      </c>
    </row>
    <row r="796" spans="18:24" x14ac:dyDescent="0.3">
      <c r="R796" s="94">
        <v>6.1129956249999999</v>
      </c>
      <c r="S796" s="94">
        <v>368.87643000000003</v>
      </c>
      <c r="T796" s="94">
        <f t="shared" si="41"/>
        <v>-5.578184185044444</v>
      </c>
      <c r="V796" s="94">
        <v>7.1701169250000003</v>
      </c>
      <c r="W796" s="94">
        <v>355.42328500000002</v>
      </c>
      <c r="X796" s="94">
        <f t="shared" si="42"/>
        <v>-6.8866008686159814</v>
      </c>
    </row>
    <row r="797" spans="18:24" x14ac:dyDescent="0.3">
      <c r="R797" s="94">
        <v>6.0989111500000002</v>
      </c>
      <c r="S797" s="94">
        <v>367.52041000000003</v>
      </c>
      <c r="T797" s="94">
        <f t="shared" si="41"/>
        <v>-5.1858814415294132</v>
      </c>
      <c r="V797" s="94">
        <v>7.1512653750000004</v>
      </c>
      <c r="W797" s="94">
        <v>354.1238725</v>
      </c>
      <c r="X797" s="94">
        <f t="shared" si="42"/>
        <v>-6.6880318584845408</v>
      </c>
    </row>
    <row r="798" spans="18:24" x14ac:dyDescent="0.3">
      <c r="R798" s="94">
        <v>6.084585175</v>
      </c>
      <c r="S798" s="94">
        <v>366.39294999999998</v>
      </c>
      <c r="T798" s="94">
        <f t="shared" si="41"/>
        <v>-5.2570122237630779</v>
      </c>
      <c r="V798" s="94">
        <v>7.1317038500000001</v>
      </c>
      <c r="W798" s="94">
        <v>352.87278750000002</v>
      </c>
      <c r="X798" s="94">
        <f t="shared" si="42"/>
        <v>-6.9149664197533571</v>
      </c>
    </row>
    <row r="799" spans="18:24" x14ac:dyDescent="0.3">
      <c r="R799" s="94">
        <v>6.0695514749999999</v>
      </c>
      <c r="S799" s="94">
        <v>365.12460499999997</v>
      </c>
      <c r="T799" s="94">
        <f t="shared" si="41"/>
        <v>-5.4987077333017638</v>
      </c>
      <c r="V799" s="94">
        <v>7.1124115000000003</v>
      </c>
      <c r="W799" s="94">
        <v>351.45515499999999</v>
      </c>
      <c r="X799" s="94">
        <f t="shared" si="42"/>
        <v>-6.7940705907448455</v>
      </c>
    </row>
    <row r="800" spans="18:24" x14ac:dyDescent="0.3">
      <c r="R800" s="94">
        <v>6.0538815250000004</v>
      </c>
      <c r="S800" s="94">
        <v>363.78739250000001</v>
      </c>
      <c r="T800" s="94">
        <f t="shared" si="41"/>
        <v>-5.7110072776123761</v>
      </c>
      <c r="V800" s="94">
        <v>7.0929735750000003</v>
      </c>
      <c r="W800" s="94">
        <v>350.11740250000003</v>
      </c>
      <c r="X800" s="94">
        <f t="shared" si="42"/>
        <v>-6.8185573773716213</v>
      </c>
    </row>
    <row r="801" spans="18:24" x14ac:dyDescent="0.3">
      <c r="R801" s="94">
        <v>6.0382975500000002</v>
      </c>
      <c r="S801" s="94">
        <v>362.50438500000001</v>
      </c>
      <c r="T801" s="94">
        <f t="shared" si="41"/>
        <v>-5.6592564516328521</v>
      </c>
      <c r="V801" s="94">
        <v>7.0734865750000004</v>
      </c>
      <c r="W801" s="94">
        <v>348.85754250000002</v>
      </c>
      <c r="X801" s="94">
        <f t="shared" si="42"/>
        <v>-6.8104623766074344</v>
      </c>
    </row>
    <row r="802" spans="18:24" x14ac:dyDescent="0.3">
      <c r="R802" s="94">
        <v>6.0240207999999997</v>
      </c>
      <c r="S802" s="94">
        <v>361.23657750000001</v>
      </c>
      <c r="T802" s="94">
        <f t="shared" si="41"/>
        <v>-5.1663343931861201</v>
      </c>
      <c r="V802" s="94">
        <v>7.0541560749999999</v>
      </c>
      <c r="W802" s="94">
        <v>347.41906</v>
      </c>
      <c r="X802" s="94">
        <f t="shared" si="42"/>
        <v>-6.7296874323133284</v>
      </c>
    </row>
    <row r="803" spans="18:24" x14ac:dyDescent="0.3">
      <c r="R803" s="94">
        <v>6.0092838000000004</v>
      </c>
      <c r="S803" s="94">
        <v>359.997435</v>
      </c>
      <c r="T803" s="94">
        <f t="shared" si="41"/>
        <v>-5.3144128211060107</v>
      </c>
      <c r="V803" s="94">
        <v>7.03495895</v>
      </c>
      <c r="W803" s="94">
        <v>346.11859249999998</v>
      </c>
      <c r="X803" s="94">
        <f t="shared" si="42"/>
        <v>-6.656964503624466</v>
      </c>
    </row>
    <row r="804" spans="18:24" x14ac:dyDescent="0.3">
      <c r="R804" s="94">
        <v>5.9936106249999996</v>
      </c>
      <c r="S804" s="94">
        <v>358.66897999999998</v>
      </c>
      <c r="T804" s="94">
        <f t="shared" si="41"/>
        <v>-5.6318922444590855</v>
      </c>
      <c r="V804" s="94">
        <v>7.0157512500000001</v>
      </c>
      <c r="W804" s="94">
        <v>344.76626499999998</v>
      </c>
      <c r="X804" s="94">
        <f t="shared" si="42"/>
        <v>-6.6351545387013537</v>
      </c>
    </row>
    <row r="805" spans="18:24" x14ac:dyDescent="0.3">
      <c r="R805" s="94">
        <v>5.9783563500000003</v>
      </c>
      <c r="S805" s="94">
        <v>357.30806749999999</v>
      </c>
      <c r="T805" s="94">
        <f t="shared" si="41"/>
        <v>-5.4608553881262871</v>
      </c>
      <c r="V805" s="94">
        <v>6.9970698249999996</v>
      </c>
      <c r="W805" s="94">
        <v>343.43232</v>
      </c>
      <c r="X805" s="94">
        <f t="shared" si="42"/>
        <v>-6.4282651253919756</v>
      </c>
    </row>
    <row r="806" spans="18:24" x14ac:dyDescent="0.3">
      <c r="R806" s="94">
        <v>5.9642151749999996</v>
      </c>
      <c r="S806" s="94">
        <v>356.08526749999999</v>
      </c>
      <c r="T806" s="94">
        <f t="shared" si="41"/>
        <v>-5.0441099970345524</v>
      </c>
      <c r="V806" s="94">
        <v>6.9771699749999998</v>
      </c>
      <c r="W806" s="94">
        <v>342.04004500000002</v>
      </c>
      <c r="X806" s="94">
        <f t="shared" si="42"/>
        <v>-6.8203986213225676</v>
      </c>
    </row>
    <row r="807" spans="18:24" x14ac:dyDescent="0.3">
      <c r="R807" s="94">
        <v>5.9485821750000003</v>
      </c>
      <c r="S807" s="94">
        <v>354.83544999999998</v>
      </c>
      <c r="T807" s="94">
        <f t="shared" si="41"/>
        <v>-5.5569117883385157</v>
      </c>
      <c r="V807" s="94">
        <v>6.9578021750000003</v>
      </c>
      <c r="W807" s="94">
        <v>340.74338499999999</v>
      </c>
      <c r="X807" s="94">
        <f t="shared" si="42"/>
        <v>-6.6120064577768254</v>
      </c>
    </row>
    <row r="808" spans="18:24" x14ac:dyDescent="0.3">
      <c r="R808" s="94">
        <v>5.9329972250000003</v>
      </c>
      <c r="S808" s="94">
        <v>353.60588250000001</v>
      </c>
      <c r="T808" s="94">
        <f t="shared" si="41"/>
        <v>-5.5205113724729529</v>
      </c>
      <c r="V808" s="94">
        <v>6.9390468500000004</v>
      </c>
      <c r="W808" s="94">
        <v>339.54145</v>
      </c>
      <c r="X808" s="94">
        <f t="shared" si="42"/>
        <v>-6.3794815864981453</v>
      </c>
    </row>
    <row r="809" spans="18:24" x14ac:dyDescent="0.3">
      <c r="R809" s="94">
        <v>5.9184925499999999</v>
      </c>
      <c r="S809" s="94">
        <v>352.25760000000002</v>
      </c>
      <c r="T809" s="94">
        <f t="shared" si="41"/>
        <v>-5.1191602040154889</v>
      </c>
      <c r="V809" s="94">
        <v>6.9199383000000001</v>
      </c>
      <c r="W809" s="94">
        <v>338.0880525</v>
      </c>
      <c r="X809" s="94">
        <f t="shared" si="42"/>
        <v>-6.4742586149983001</v>
      </c>
    </row>
    <row r="810" spans="18:24" x14ac:dyDescent="0.3">
      <c r="R810" s="94">
        <v>5.9033989</v>
      </c>
      <c r="S810" s="94">
        <v>350.98183749999998</v>
      </c>
      <c r="T810" s="94">
        <f t="shared" si="41"/>
        <v>-5.3072249679108836</v>
      </c>
      <c r="V810" s="94">
        <v>6.9008402750000002</v>
      </c>
      <c r="W810" s="94">
        <v>336.80102499999998</v>
      </c>
      <c r="X810" s="94">
        <f t="shared" si="42"/>
        <v>-6.4445242371609375</v>
      </c>
    </row>
    <row r="811" spans="18:24" x14ac:dyDescent="0.3">
      <c r="R811" s="94">
        <v>5.8875798000000001</v>
      </c>
      <c r="S811" s="94">
        <v>349.69302249999998</v>
      </c>
      <c r="T811" s="94">
        <f t="shared" si="41"/>
        <v>-5.5420228389129518</v>
      </c>
      <c r="V811" s="94">
        <v>6.8816259000000004</v>
      </c>
      <c r="W811" s="94">
        <v>335.60303499999998</v>
      </c>
      <c r="X811" s="94">
        <f t="shared" si="42"/>
        <v>-6.4599118801811768</v>
      </c>
    </row>
    <row r="812" spans="18:24" x14ac:dyDescent="0.3">
      <c r="R812" s="94">
        <v>5.8728054749999998</v>
      </c>
      <c r="S812" s="94">
        <v>348.54809499999999</v>
      </c>
      <c r="T812" s="94">
        <f t="shared" si="41"/>
        <v>-5.1580205991542014</v>
      </c>
      <c r="V812" s="94">
        <v>6.8623177999999996</v>
      </c>
      <c r="W812" s="94">
        <v>334.12462499999998</v>
      </c>
      <c r="X812" s="94">
        <f t="shared" si="42"/>
        <v>-6.4655843160232775</v>
      </c>
    </row>
    <row r="813" spans="18:24" x14ac:dyDescent="0.3">
      <c r="R813" s="94">
        <v>5.857223275</v>
      </c>
      <c r="S813" s="94">
        <v>347.0597975</v>
      </c>
      <c r="T813" s="94">
        <f t="shared" si="41"/>
        <v>-5.4195506512567073</v>
      </c>
      <c r="V813" s="94">
        <v>6.8430945750000003</v>
      </c>
      <c r="W813" s="94">
        <v>332.9306125</v>
      </c>
      <c r="X813" s="94">
        <f t="shared" si="42"/>
        <v>-6.4114764589452315</v>
      </c>
    </row>
    <row r="814" spans="18:24" x14ac:dyDescent="0.3">
      <c r="R814" s="94">
        <v>5.8423326250000001</v>
      </c>
      <c r="S814" s="94">
        <v>345.8915025</v>
      </c>
      <c r="T814" s="94">
        <f t="shared" si="41"/>
        <v>-5.159247637672463</v>
      </c>
      <c r="V814" s="94">
        <v>6.823938375</v>
      </c>
      <c r="W814" s="94">
        <v>331.68965250000002</v>
      </c>
      <c r="X814" s="94">
        <f t="shared" si="42"/>
        <v>-6.3657993601965961</v>
      </c>
    </row>
    <row r="815" spans="18:24" x14ac:dyDescent="0.3">
      <c r="R815" s="94">
        <v>5.8271988749999997</v>
      </c>
      <c r="S815" s="94">
        <v>344.6020575</v>
      </c>
      <c r="T815" s="94">
        <f t="shared" si="41"/>
        <v>-5.2248784568251345</v>
      </c>
      <c r="V815" s="94">
        <v>6.8049520250000004</v>
      </c>
      <c r="W815" s="94">
        <v>330.42370499999998</v>
      </c>
      <c r="X815" s="94">
        <f t="shared" si="42"/>
        <v>-6.2855579725849289</v>
      </c>
    </row>
    <row r="816" spans="18:24" x14ac:dyDescent="0.3">
      <c r="R816" s="94">
        <v>5.8118179999999997</v>
      </c>
      <c r="S816" s="94">
        <v>343.25021249999998</v>
      </c>
      <c r="T816" s="94">
        <f t="shared" si="41"/>
        <v>-5.2898848916681116</v>
      </c>
      <c r="V816" s="94">
        <v>6.785819525</v>
      </c>
      <c r="W816" s="94">
        <v>329.09870749999999</v>
      </c>
      <c r="X816" s="94">
        <f t="shared" si="42"/>
        <v>-6.3091562785782704</v>
      </c>
    </row>
    <row r="817" spans="18:24" x14ac:dyDescent="0.3">
      <c r="R817" s="94">
        <v>5.7968111249999996</v>
      </c>
      <c r="S817" s="94">
        <v>341.99779749999999</v>
      </c>
      <c r="T817" s="94">
        <f t="shared" si="41"/>
        <v>-5.1417156150344043</v>
      </c>
      <c r="V817" s="94">
        <v>6.7663096249999999</v>
      </c>
      <c r="W817" s="94">
        <v>327.75619749999998</v>
      </c>
      <c r="X817" s="94">
        <f t="shared" si="42"/>
        <v>-6.4075867555297759</v>
      </c>
    </row>
    <row r="818" spans="18:24" x14ac:dyDescent="0.3">
      <c r="R818" s="94">
        <v>5.7816132500000004</v>
      </c>
      <c r="S818" s="94">
        <v>340.73770000000002</v>
      </c>
      <c r="T818" s="94">
        <f t="shared" si="41"/>
        <v>-5.188064374533651</v>
      </c>
      <c r="V818" s="94">
        <v>6.7481726249999996</v>
      </c>
      <c r="W818" s="94">
        <v>326.59304750000001</v>
      </c>
      <c r="X818" s="94">
        <f t="shared" si="42"/>
        <v>-5.9339661282825951</v>
      </c>
    </row>
    <row r="819" spans="18:24" x14ac:dyDescent="0.3">
      <c r="R819" s="94">
        <v>5.7660863500000001</v>
      </c>
      <c r="S819" s="94">
        <v>339.42513250000002</v>
      </c>
      <c r="T819" s="94">
        <f t="shared" si="41"/>
        <v>-5.2804101419722045</v>
      </c>
      <c r="V819" s="94">
        <v>6.7284389750000004</v>
      </c>
      <c r="W819" s="94">
        <v>325.260535</v>
      </c>
      <c r="X819" s="94">
        <f t="shared" si="42"/>
        <v>-6.4317252241502887</v>
      </c>
    </row>
    <row r="820" spans="18:24" x14ac:dyDescent="0.3">
      <c r="R820" s="94">
        <v>5.7505533499999997</v>
      </c>
      <c r="S820" s="94">
        <v>338.10620999999998</v>
      </c>
      <c r="T820" s="94">
        <f t="shared" si="41"/>
        <v>-5.2620471715264063</v>
      </c>
      <c r="V820" s="94">
        <v>6.7085698999999996</v>
      </c>
      <c r="W820" s="94">
        <v>323.92287499999998</v>
      </c>
      <c r="X820" s="94">
        <f t="shared" si="42"/>
        <v>-6.4493369310231312</v>
      </c>
    </row>
    <row r="821" spans="18:24" x14ac:dyDescent="0.3">
      <c r="R821" s="94">
        <v>5.7354031750000001</v>
      </c>
      <c r="S821" s="94">
        <v>337.04948250000001</v>
      </c>
      <c r="T821" s="94">
        <f t="shared" si="41"/>
        <v>-5.1143634468104588</v>
      </c>
      <c r="V821" s="94">
        <v>6.6904471000000001</v>
      </c>
      <c r="W821" s="94">
        <v>322.73806000000002</v>
      </c>
      <c r="X821" s="94">
        <f t="shared" si="42"/>
        <v>-5.8596533964088549</v>
      </c>
    </row>
    <row r="822" spans="18:24" x14ac:dyDescent="0.3">
      <c r="R822" s="94">
        <v>5.7193338999999996</v>
      </c>
      <c r="S822" s="94">
        <v>335.6236275</v>
      </c>
      <c r="T822" s="94">
        <f t="shared" si="41"/>
        <v>-5.4046845948477715</v>
      </c>
      <c r="V822" s="94">
        <v>6.6707216499999999</v>
      </c>
      <c r="W822" s="94">
        <v>321.37676249999998</v>
      </c>
      <c r="X822" s="94">
        <f t="shared" si="42"/>
        <v>-6.3527273627413585</v>
      </c>
    </row>
    <row r="823" spans="18:24" x14ac:dyDescent="0.3">
      <c r="R823" s="94">
        <v>5.7041808500000002</v>
      </c>
      <c r="S823" s="94">
        <v>334.40429</v>
      </c>
      <c r="T823" s="94">
        <f t="shared" si="41"/>
        <v>-5.0764832676365028</v>
      </c>
      <c r="V823" s="94">
        <v>6.6514864999999999</v>
      </c>
      <c r="W823" s="94">
        <v>320.10665999999998</v>
      </c>
      <c r="X823" s="94">
        <f t="shared" si="42"/>
        <v>-6.1695149271504661</v>
      </c>
    </row>
    <row r="824" spans="18:24" x14ac:dyDescent="0.3">
      <c r="R824" s="94">
        <v>5.6887894750000001</v>
      </c>
      <c r="S824" s="94">
        <v>333.00950749999998</v>
      </c>
      <c r="T824" s="94">
        <f t="shared" si="41"/>
        <v>-5.136208018748313</v>
      </c>
      <c r="V824" s="94">
        <v>6.6326141249999999</v>
      </c>
      <c r="W824" s="94">
        <v>318.72126250000002</v>
      </c>
      <c r="X824" s="94">
        <f t="shared" si="42"/>
        <v>-6.0281000569454504</v>
      </c>
    </row>
    <row r="825" spans="18:24" x14ac:dyDescent="0.3">
      <c r="R825" s="94">
        <v>5.6737198749999997</v>
      </c>
      <c r="S825" s="94">
        <v>331.790885</v>
      </c>
      <c r="T825" s="94">
        <f t="shared" si="41"/>
        <v>-5.0091379974091161</v>
      </c>
      <c r="V825" s="94">
        <v>6.6124505999999998</v>
      </c>
      <c r="W825" s="94">
        <v>317.36745250000001</v>
      </c>
      <c r="X825" s="94">
        <f t="shared" si="42"/>
        <v>-6.4128953535602111</v>
      </c>
    </row>
    <row r="826" spans="18:24" x14ac:dyDescent="0.3">
      <c r="R826" s="94">
        <v>5.6581273000000003</v>
      </c>
      <c r="S826" s="94">
        <v>330.49887999999999</v>
      </c>
      <c r="T826" s="94">
        <f t="shared" si="41"/>
        <v>-5.163401416247253</v>
      </c>
      <c r="V826" s="94">
        <v>6.5936758500000003</v>
      </c>
      <c r="W826" s="94">
        <v>316.10503249999999</v>
      </c>
      <c r="X826" s="94">
        <f t="shared" si="42"/>
        <v>-5.9466437688767186</v>
      </c>
    </row>
    <row r="827" spans="18:24" x14ac:dyDescent="0.3">
      <c r="R827" s="94">
        <v>5.6419477499999999</v>
      </c>
      <c r="S827" s="94">
        <v>329.1307175</v>
      </c>
      <c r="T827" s="94">
        <f t="shared" si="41"/>
        <v>-5.336255027115687</v>
      </c>
      <c r="V827" s="94">
        <v>6.5748265999999997</v>
      </c>
      <c r="W827" s="94">
        <v>314.87225999999998</v>
      </c>
      <c r="X827" s="94">
        <f t="shared" si="42"/>
        <v>-5.9467243653279995</v>
      </c>
    </row>
    <row r="828" spans="18:24" x14ac:dyDescent="0.3">
      <c r="R828" s="94">
        <v>5.6264027250000002</v>
      </c>
      <c r="S828" s="94">
        <v>328.00453750000003</v>
      </c>
      <c r="T828" s="94">
        <f t="shared" si="41"/>
        <v>-5.1075919836781116</v>
      </c>
      <c r="V828" s="94">
        <v>6.5556191249999998</v>
      </c>
      <c r="W828" s="94">
        <v>313.45866999999998</v>
      </c>
      <c r="X828" s="94">
        <f t="shared" si="42"/>
        <v>-6.0343253148508662</v>
      </c>
    </row>
    <row r="829" spans="18:24" x14ac:dyDescent="0.3">
      <c r="R829" s="94">
        <v>5.6116492750000004</v>
      </c>
      <c r="S829" s="94">
        <v>326.70474999999999</v>
      </c>
      <c r="T829" s="94">
        <f t="shared" si="41"/>
        <v>-4.8296103688333476</v>
      </c>
      <c r="V829" s="94">
        <v>6.5367443500000002</v>
      </c>
      <c r="W829" s="94">
        <v>312.26128999999997</v>
      </c>
      <c r="X829" s="94">
        <f t="shared" si="42"/>
        <v>-5.9051617290043632</v>
      </c>
    </row>
    <row r="830" spans="18:24" x14ac:dyDescent="0.3">
      <c r="R830" s="94">
        <v>5.5949776250000003</v>
      </c>
      <c r="S830" s="94">
        <v>325.48169000000001</v>
      </c>
      <c r="T830" s="94">
        <f t="shared" si="41"/>
        <v>-5.4365120312130477</v>
      </c>
      <c r="V830" s="94">
        <v>6.5174557000000002</v>
      </c>
      <c r="W830" s="94">
        <v>310.96671500000002</v>
      </c>
      <c r="X830" s="94">
        <f t="shared" si="42"/>
        <v>-6.01061342932163</v>
      </c>
    </row>
    <row r="831" spans="18:24" x14ac:dyDescent="0.3">
      <c r="R831" s="94">
        <v>5.5785045750000002</v>
      </c>
      <c r="S831" s="94">
        <v>324.22622749999999</v>
      </c>
      <c r="T831" s="94">
        <f t="shared" si="41"/>
        <v>-5.3513355051867197</v>
      </c>
      <c r="V831" s="94">
        <v>6.4983464499999997</v>
      </c>
      <c r="W831" s="94">
        <v>309.66126500000001</v>
      </c>
      <c r="X831" s="94">
        <f t="shared" si="42"/>
        <v>-5.9298676134076613</v>
      </c>
    </row>
    <row r="832" spans="18:24" x14ac:dyDescent="0.3">
      <c r="R832" s="94">
        <v>5.5625394750000003</v>
      </c>
      <c r="S832" s="94">
        <v>322.96383750000001</v>
      </c>
      <c r="T832" s="94">
        <f t="shared" si="41"/>
        <v>-5.1662270533656995</v>
      </c>
      <c r="V832" s="94">
        <v>6.4795628499999998</v>
      </c>
      <c r="W832" s="94">
        <v>308.45176750000002</v>
      </c>
      <c r="X832" s="94">
        <f t="shared" si="42"/>
        <v>-5.8051939786334694</v>
      </c>
    </row>
    <row r="833" spans="18:24" x14ac:dyDescent="0.3">
      <c r="R833" s="94">
        <v>5.5471509499999998</v>
      </c>
      <c r="S833" s="94">
        <v>321.61775249999999</v>
      </c>
      <c r="T833" s="94">
        <f t="shared" si="41"/>
        <v>-4.9595799561275493</v>
      </c>
      <c r="V833" s="94">
        <v>6.4600809750000003</v>
      </c>
      <c r="W833" s="94">
        <v>307.16683999999998</v>
      </c>
      <c r="X833" s="94">
        <f t="shared" si="42"/>
        <v>-5.996702379494355</v>
      </c>
    </row>
    <row r="834" spans="18:24" x14ac:dyDescent="0.3">
      <c r="R834" s="94">
        <v>5.5311217250000002</v>
      </c>
      <c r="S834" s="94">
        <v>320.17998999999998</v>
      </c>
      <c r="T834" s="94">
        <f t="shared" si="41"/>
        <v>-5.1437602095121493</v>
      </c>
      <c r="V834" s="94">
        <v>6.4406654750000003</v>
      </c>
      <c r="W834" s="94">
        <v>305.77923500000003</v>
      </c>
      <c r="X834" s="94">
        <f t="shared" si="42"/>
        <v>-5.9503272595812602</v>
      </c>
    </row>
    <row r="835" spans="18:24" x14ac:dyDescent="0.3">
      <c r="R835" s="94">
        <v>5.5150911999999996</v>
      </c>
      <c r="S835" s="94">
        <v>318.91527000000002</v>
      </c>
      <c r="T835" s="94">
        <f t="shared" si="41"/>
        <v>-5.1225162714059334</v>
      </c>
      <c r="V835" s="94">
        <v>6.4216173750000003</v>
      </c>
      <c r="W835" s="94">
        <v>304.68444749999998</v>
      </c>
      <c r="X835" s="94">
        <f t="shared" si="42"/>
        <v>-5.8140866353141289</v>
      </c>
    </row>
    <row r="836" spans="18:24" x14ac:dyDescent="0.3">
      <c r="R836" s="94">
        <v>5.4988534749999998</v>
      </c>
      <c r="S836" s="94">
        <v>317.56392</v>
      </c>
      <c r="T836" s="94">
        <f t="shared" si="41"/>
        <v>-5.1674870277213341</v>
      </c>
      <c r="V836" s="94">
        <v>6.4029910750000001</v>
      </c>
      <c r="W836" s="94">
        <v>303.20255250000002</v>
      </c>
      <c r="X836" s="94">
        <f t="shared" si="42"/>
        <v>-5.6613428140500623</v>
      </c>
    </row>
    <row r="837" spans="18:24" x14ac:dyDescent="0.3">
      <c r="R837" s="94">
        <v>5.4826824749999998</v>
      </c>
      <c r="S837" s="94">
        <v>316.31954999999999</v>
      </c>
      <c r="T837" s="94">
        <f t="shared" si="41"/>
        <v>-5.1252647966849798</v>
      </c>
      <c r="V837" s="94">
        <v>6.38372005</v>
      </c>
      <c r="W837" s="94">
        <v>302.06554249999999</v>
      </c>
      <c r="X837" s="94">
        <f t="shared" si="42"/>
        <v>-5.8320682952237206</v>
      </c>
    </row>
    <row r="838" spans="18:24" x14ac:dyDescent="0.3">
      <c r="R838" s="94">
        <v>5.4661720000000003</v>
      </c>
      <c r="S838" s="94">
        <v>315.0018675</v>
      </c>
      <c r="T838" s="94">
        <f t="shared" si="41"/>
        <v>-5.211708240299024</v>
      </c>
      <c r="V838" s="94">
        <v>6.3650972750000001</v>
      </c>
      <c r="W838" s="94">
        <v>300.57604500000002</v>
      </c>
      <c r="X838" s="94">
        <f t="shared" si="42"/>
        <v>-5.6114293448276173</v>
      </c>
    </row>
    <row r="839" spans="18:24" x14ac:dyDescent="0.3">
      <c r="R839" s="94">
        <v>5.4509238</v>
      </c>
      <c r="S839" s="94">
        <v>313.78595749999999</v>
      </c>
      <c r="T839" s="94">
        <f t="shared" ref="T839:T902" si="43">(S839+S838)/2*(R839-R838)</f>
        <v>-4.7939412565825839</v>
      </c>
      <c r="V839" s="94">
        <v>6.3454329999999999</v>
      </c>
      <c r="W839" s="94">
        <v>299.49194999999997</v>
      </c>
      <c r="X839" s="94">
        <f t="shared" ref="X839:X902" si="44">(W839+W838)/2*(V839-V838)</f>
        <v>-5.8999510361893819</v>
      </c>
    </row>
    <row r="840" spans="18:24" x14ac:dyDescent="0.3">
      <c r="R840" s="94">
        <v>5.4352523000000001</v>
      </c>
      <c r="S840" s="94">
        <v>312.49962499999998</v>
      </c>
      <c r="T840" s="94">
        <f t="shared" si="43"/>
        <v>-4.9074172530743239</v>
      </c>
      <c r="V840" s="94">
        <v>6.3266389500000004</v>
      </c>
      <c r="W840" s="94">
        <v>298.12747250000001</v>
      </c>
      <c r="X840" s="94">
        <f t="shared" si="44"/>
        <v>-5.6158446537178976</v>
      </c>
    </row>
    <row r="841" spans="18:24" x14ac:dyDescent="0.3">
      <c r="R841" s="94">
        <v>5.4192930500000003</v>
      </c>
      <c r="S841" s="94">
        <v>311.16967499999998</v>
      </c>
      <c r="T841" s="94">
        <f t="shared" si="43"/>
        <v>-4.9766471380124591</v>
      </c>
      <c r="V841" s="94">
        <v>6.3068642749999997</v>
      </c>
      <c r="W841" s="94">
        <v>296.90867500000002</v>
      </c>
      <c r="X841" s="94">
        <f t="shared" si="44"/>
        <v>-5.883323215032501</v>
      </c>
    </row>
    <row r="842" spans="18:24" x14ac:dyDescent="0.3">
      <c r="R842" s="94">
        <v>5.4033980250000004</v>
      </c>
      <c r="S842" s="94">
        <v>309.83496250000002</v>
      </c>
      <c r="T842" s="94">
        <f t="shared" si="43"/>
        <v>-4.9354421190891689</v>
      </c>
      <c r="V842" s="94">
        <v>6.2877849499999998</v>
      </c>
      <c r="W842" s="94">
        <v>295.61486000000002</v>
      </c>
      <c r="X842" s="94">
        <f t="shared" si="44"/>
        <v>-5.6524745472068991</v>
      </c>
    </row>
    <row r="843" spans="18:24" x14ac:dyDescent="0.3">
      <c r="R843" s="94">
        <v>5.388834975</v>
      </c>
      <c r="S843" s="94">
        <v>308.47564749999998</v>
      </c>
      <c r="T843" s="94">
        <f t="shared" si="43"/>
        <v>-4.5022441644803939</v>
      </c>
      <c r="V843" s="94">
        <v>6.2680756999999998</v>
      </c>
      <c r="W843" s="94">
        <v>294.24645750000002</v>
      </c>
      <c r="X843" s="94">
        <f t="shared" si="44"/>
        <v>-5.8128620859684412</v>
      </c>
    </row>
    <row r="844" spans="18:24" x14ac:dyDescent="0.3">
      <c r="R844" s="94">
        <v>5.3718747000000002</v>
      </c>
      <c r="S844" s="94">
        <v>307.22450500000002</v>
      </c>
      <c r="T844" s="94">
        <f t="shared" si="43"/>
        <v>-5.2212219519708913</v>
      </c>
      <c r="V844" s="94">
        <v>6.2495289999999999</v>
      </c>
      <c r="W844" s="94">
        <v>293.00831749999998</v>
      </c>
      <c r="X844" s="94">
        <f t="shared" si="44"/>
        <v>-5.4458190677462257</v>
      </c>
    </row>
    <row r="845" spans="18:24" x14ac:dyDescent="0.3">
      <c r="R845" s="94">
        <v>5.3556160000000004</v>
      </c>
      <c r="S845" s="94">
        <v>305.8922475</v>
      </c>
      <c r="T845" s="94">
        <f t="shared" si="43"/>
        <v>-4.9842406719358294</v>
      </c>
      <c r="V845" s="94">
        <v>6.2297233500000004</v>
      </c>
      <c r="W845" s="94">
        <v>291.63366000000002</v>
      </c>
      <c r="X845" s="94">
        <f t="shared" si="44"/>
        <v>-5.7896071908362767</v>
      </c>
    </row>
    <row r="846" spans="18:24" x14ac:dyDescent="0.3">
      <c r="R846" s="94">
        <v>5.3399264999999998</v>
      </c>
      <c r="S846" s="94">
        <v>304.76898</v>
      </c>
      <c r="T846" s="94">
        <f t="shared" si="43"/>
        <v>-4.7904846644308012</v>
      </c>
      <c r="V846" s="94">
        <v>6.2105679499999997</v>
      </c>
      <c r="W846" s="94">
        <v>290.45091250000002</v>
      </c>
      <c r="X846" s="94">
        <f t="shared" si="44"/>
        <v>-5.575031410033457</v>
      </c>
    </row>
    <row r="847" spans="18:24" x14ac:dyDescent="0.3">
      <c r="R847" s="94">
        <v>5.3237587250000002</v>
      </c>
      <c r="S847" s="94">
        <v>303.36330249999997</v>
      </c>
      <c r="T847" s="94">
        <f t="shared" si="43"/>
        <v>-4.9160729568480823</v>
      </c>
      <c r="V847" s="94">
        <v>6.1913132749999997</v>
      </c>
      <c r="W847" s="94">
        <v>289.1618125</v>
      </c>
      <c r="X847" s="94">
        <f t="shared" si="44"/>
        <v>-5.5801273228696866</v>
      </c>
    </row>
    <row r="848" spans="18:24" x14ac:dyDescent="0.3">
      <c r="R848" s="94">
        <v>5.3070022999999997</v>
      </c>
      <c r="S848" s="94">
        <v>302.01631250000003</v>
      </c>
      <c r="T848" s="94">
        <f t="shared" si="43"/>
        <v>-5.0719990576383447</v>
      </c>
      <c r="V848" s="94">
        <v>6.1721652999999996</v>
      </c>
      <c r="W848" s="94">
        <v>287.9884275</v>
      </c>
      <c r="X848" s="94">
        <f t="shared" si="44"/>
        <v>-5.5256291833820264</v>
      </c>
    </row>
    <row r="849" spans="18:24" x14ac:dyDescent="0.3">
      <c r="R849" s="94">
        <v>5.2905216250000002</v>
      </c>
      <c r="S849" s="94">
        <v>300.7324825</v>
      </c>
      <c r="T849" s="94">
        <f t="shared" si="43"/>
        <v>-4.9668534985181614</v>
      </c>
      <c r="V849" s="94">
        <v>6.152807975</v>
      </c>
      <c r="W849" s="94">
        <v>286.55694</v>
      </c>
      <c r="X849" s="94">
        <f t="shared" si="44"/>
        <v>-5.5608307029708675</v>
      </c>
    </row>
    <row r="850" spans="18:24" x14ac:dyDescent="0.3">
      <c r="R850" s="94">
        <v>5.2738711499999997</v>
      </c>
      <c r="S850" s="94">
        <v>299.38941</v>
      </c>
      <c r="T850" s="94">
        <f t="shared" si="43"/>
        <v>-4.9961572840121189</v>
      </c>
      <c r="V850" s="94">
        <v>6.1338998250000003</v>
      </c>
      <c r="W850" s="94">
        <v>285.54596249999997</v>
      </c>
      <c r="X850" s="94">
        <f t="shared" si="44"/>
        <v>-5.4087037479525959</v>
      </c>
    </row>
    <row r="851" spans="18:24" x14ac:dyDescent="0.3">
      <c r="R851" s="94">
        <v>5.2574157750000001</v>
      </c>
      <c r="S851" s="94">
        <v>298.01943999999997</v>
      </c>
      <c r="T851" s="94">
        <f t="shared" si="43"/>
        <v>-4.9152933275342576</v>
      </c>
      <c r="V851" s="94">
        <v>6.1141430999999997</v>
      </c>
      <c r="W851" s="94">
        <v>284.0924</v>
      </c>
      <c r="X851" s="94">
        <f t="shared" si="44"/>
        <v>-5.6270942386815728</v>
      </c>
    </row>
    <row r="852" spans="18:24" x14ac:dyDescent="0.3">
      <c r="R852" s="94">
        <v>5.2413940500000002</v>
      </c>
      <c r="S852" s="94">
        <v>296.69465750000001</v>
      </c>
      <c r="T852" s="94">
        <f t="shared" si="43"/>
        <v>-4.7641728618840569</v>
      </c>
      <c r="V852" s="94">
        <v>6.0950033750000001</v>
      </c>
      <c r="W852" s="94">
        <v>282.83994999999999</v>
      </c>
      <c r="X852" s="94">
        <f t="shared" si="44"/>
        <v>-5.425464636301764</v>
      </c>
    </row>
    <row r="853" spans="18:24" x14ac:dyDescent="0.3">
      <c r="R853" s="94">
        <v>5.2251548750000003</v>
      </c>
      <c r="S853" s="94">
        <v>295.52920499999999</v>
      </c>
      <c r="T853" s="94">
        <f t="shared" si="43"/>
        <v>-4.8086134711567006</v>
      </c>
      <c r="V853" s="94">
        <v>6.0756788249999998</v>
      </c>
      <c r="W853" s="94">
        <v>281.50321250000002</v>
      </c>
      <c r="X853" s="94">
        <f t="shared" si="44"/>
        <v>-5.4528388304447812</v>
      </c>
    </row>
    <row r="854" spans="18:24" x14ac:dyDescent="0.3">
      <c r="R854" s="94">
        <v>5.2087484499999999</v>
      </c>
      <c r="S854" s="94">
        <v>294.26288499999998</v>
      </c>
      <c r="T854" s="94">
        <f t="shared" si="43"/>
        <v>-4.8381898450892562</v>
      </c>
      <c r="V854" s="94">
        <v>6.0557163999999997</v>
      </c>
      <c r="W854" s="94">
        <v>280.17729250000002</v>
      </c>
      <c r="X854" s="94">
        <f t="shared" si="44"/>
        <v>-5.6062524775123457</v>
      </c>
    </row>
    <row r="855" spans="18:24" x14ac:dyDescent="0.3">
      <c r="R855" s="94">
        <v>5.1914721500000001</v>
      </c>
      <c r="S855" s="94">
        <v>292.93522000000002</v>
      </c>
      <c r="T855" s="94">
        <f t="shared" si="43"/>
        <v>-5.0723053107056906</v>
      </c>
      <c r="V855" s="94">
        <v>6.0364656500000002</v>
      </c>
      <c r="W855" s="94">
        <v>279.00096000000002</v>
      </c>
      <c r="X855" s="94">
        <f t="shared" si="44"/>
        <v>-5.3823003721570286</v>
      </c>
    </row>
    <row r="856" spans="18:24" x14ac:dyDescent="0.3">
      <c r="R856" s="94">
        <v>5.1759897500000003</v>
      </c>
      <c r="S856" s="94">
        <v>291.61142749999999</v>
      </c>
      <c r="T856" s="94">
        <f t="shared" si="43"/>
        <v>-4.5250925076269377</v>
      </c>
      <c r="V856" s="94">
        <v>6.0173339749999997</v>
      </c>
      <c r="W856" s="94">
        <v>277.63415500000002</v>
      </c>
      <c r="X856" s="94">
        <f t="shared" si="44"/>
        <v>-5.3246810568839713</v>
      </c>
    </row>
    <row r="857" spans="18:24" x14ac:dyDescent="0.3">
      <c r="R857" s="94">
        <v>5.1597237500000004</v>
      </c>
      <c r="S857" s="94">
        <v>290.30453499999999</v>
      </c>
      <c r="T857" s="94">
        <f t="shared" si="43"/>
        <v>-4.7327225230124679</v>
      </c>
      <c r="V857" s="94">
        <v>5.9983044750000003</v>
      </c>
      <c r="W857" s="94">
        <v>276.37356749999998</v>
      </c>
      <c r="X857" s="94">
        <f t="shared" si="44"/>
        <v>-5.2712449776566999</v>
      </c>
    </row>
    <row r="858" spans="18:24" x14ac:dyDescent="0.3">
      <c r="R858" s="94">
        <v>5.1429017999999997</v>
      </c>
      <c r="S858" s="94">
        <v>288.97358500000001</v>
      </c>
      <c r="T858" s="94">
        <f t="shared" si="43"/>
        <v>-4.8722937853671855</v>
      </c>
      <c r="V858" s="94">
        <v>5.9789741249999997</v>
      </c>
      <c r="W858" s="94">
        <v>275.17273</v>
      </c>
      <c r="X858" s="94">
        <f t="shared" si="44"/>
        <v>-5.3307914859397298</v>
      </c>
    </row>
    <row r="859" spans="18:24" x14ac:dyDescent="0.3">
      <c r="R859" s="94">
        <v>5.1261887499999998</v>
      </c>
      <c r="S859" s="94">
        <v>287.80466999999999</v>
      </c>
      <c r="T859" s="94">
        <f t="shared" si="43"/>
        <v>-4.8198619073638449</v>
      </c>
      <c r="V859" s="94">
        <v>5.9598854499999998</v>
      </c>
      <c r="W859" s="94">
        <v>273.93736999999999</v>
      </c>
      <c r="X859" s="94">
        <f t="shared" si="44"/>
        <v>-5.240892119058719</v>
      </c>
    </row>
    <row r="860" spans="18:24" x14ac:dyDescent="0.3">
      <c r="R860" s="94">
        <v>5.1099435250000003</v>
      </c>
      <c r="S860" s="94">
        <v>286.38314750000001</v>
      </c>
      <c r="T860" s="94">
        <f t="shared" si="43"/>
        <v>-4.6639051437730989</v>
      </c>
      <c r="V860" s="94">
        <v>5.9403903500000004</v>
      </c>
      <c r="W860" s="94">
        <v>272.56419249999999</v>
      </c>
      <c r="X860" s="94">
        <f t="shared" si="44"/>
        <v>-5.3270513055467195</v>
      </c>
    </row>
    <row r="861" spans="18:24" x14ac:dyDescent="0.3">
      <c r="R861" s="94">
        <v>5.093333125</v>
      </c>
      <c r="S861" s="94">
        <v>285.18817749999999</v>
      </c>
      <c r="T861" s="94">
        <f t="shared" si="43"/>
        <v>-4.7470141683900708</v>
      </c>
      <c r="V861" s="94">
        <v>5.9216632750000002</v>
      </c>
      <c r="W861" s="94">
        <v>271.32117499999998</v>
      </c>
      <c r="X861" s="94">
        <f t="shared" si="44"/>
        <v>-5.0926910342875722</v>
      </c>
    </row>
    <row r="862" spans="18:24" x14ac:dyDescent="0.3">
      <c r="R862" s="94">
        <v>5.0766423999999999</v>
      </c>
      <c r="S862" s="94">
        <v>283.89284500000002</v>
      </c>
      <c r="T862" s="94">
        <f t="shared" si="43"/>
        <v>-4.7491874246331927</v>
      </c>
      <c r="V862" s="94">
        <v>5.901727825</v>
      </c>
      <c r="W862" s="94">
        <v>270.01251999999999</v>
      </c>
      <c r="X862" s="94">
        <f t="shared" si="44"/>
        <v>-5.3958654049939261</v>
      </c>
    </row>
    <row r="863" spans="18:24" x14ac:dyDescent="0.3">
      <c r="R863" s="94">
        <v>5.0593972249999997</v>
      </c>
      <c r="S863" s="94">
        <v>282.54807499999998</v>
      </c>
      <c r="T863" s="94">
        <f t="shared" si="43"/>
        <v>-4.8841863962805636</v>
      </c>
      <c r="V863" s="94">
        <v>5.8817483250000002</v>
      </c>
      <c r="W863" s="94">
        <v>268.9273675</v>
      </c>
      <c r="X863" s="94">
        <f t="shared" si="44"/>
        <v>-5.3838747411530754</v>
      </c>
    </row>
    <row r="864" spans="18:24" x14ac:dyDescent="0.3">
      <c r="R864" s="94">
        <v>5.0438642500000004</v>
      </c>
      <c r="S864" s="94">
        <v>281.15669000000003</v>
      </c>
      <c r="T864" s="94">
        <f t="shared" si="43"/>
        <v>-4.3780060110627348</v>
      </c>
      <c r="V864" s="94">
        <v>5.8629774000000001</v>
      </c>
      <c r="W864" s="94">
        <v>267.56190500000002</v>
      </c>
      <c r="X864" s="94">
        <f t="shared" si="44"/>
        <v>-5.0351999487010595</v>
      </c>
    </row>
    <row r="865" spans="18:24" x14ac:dyDescent="0.3">
      <c r="R865" s="94">
        <v>5.0270424</v>
      </c>
      <c r="S865" s="94">
        <v>279.961905</v>
      </c>
      <c r="T865" s="94">
        <f t="shared" si="43"/>
        <v>-4.7195264186504762</v>
      </c>
      <c r="V865" s="94">
        <v>5.8439418249999999</v>
      </c>
      <c r="W865" s="94">
        <v>266.33800500000001</v>
      </c>
      <c r="X865" s="94">
        <f t="shared" si="44"/>
        <v>-5.0815458896491776</v>
      </c>
    </row>
    <row r="866" spans="18:24" x14ac:dyDescent="0.3">
      <c r="R866" s="94">
        <v>5.0103038499999997</v>
      </c>
      <c r="S866" s="94">
        <v>278.574005</v>
      </c>
      <c r="T866" s="94">
        <f t="shared" si="43"/>
        <v>-4.6745406281653485</v>
      </c>
      <c r="V866" s="94">
        <v>5.8253809250000002</v>
      </c>
      <c r="W866" s="94">
        <v>265.03209750000002</v>
      </c>
      <c r="X866" s="94">
        <f t="shared" si="44"/>
        <v>-4.9313536677460643</v>
      </c>
    </row>
    <row r="867" spans="18:24" x14ac:dyDescent="0.3">
      <c r="R867" s="94">
        <v>4.9939707499999999</v>
      </c>
      <c r="S867" s="94">
        <v>277.16135500000001</v>
      </c>
      <c r="T867" s="94">
        <f t="shared" si="43"/>
        <v>-4.5384406042079357</v>
      </c>
      <c r="V867" s="94">
        <v>5.8059096500000003</v>
      </c>
      <c r="W867" s="94">
        <v>263.81747000000001</v>
      </c>
      <c r="X867" s="94">
        <f t="shared" si="44"/>
        <v>-5.1486876812117552</v>
      </c>
    </row>
    <row r="868" spans="18:24" x14ac:dyDescent="0.3">
      <c r="R868" s="94">
        <v>4.9769878500000004</v>
      </c>
      <c r="S868" s="94">
        <v>276.03804000000002</v>
      </c>
      <c r="T868" s="94">
        <f t="shared" si="43"/>
        <v>-4.6974650026726037</v>
      </c>
      <c r="V868" s="94">
        <v>5.7863734999999998</v>
      </c>
      <c r="W868" s="94">
        <v>262.56044000000003</v>
      </c>
      <c r="X868" s="94">
        <f t="shared" si="44"/>
        <v>-5.1416989032233609</v>
      </c>
    </row>
    <row r="869" spans="18:24" x14ac:dyDescent="0.3">
      <c r="R869" s="94">
        <v>4.9606994750000002</v>
      </c>
      <c r="S869" s="94">
        <v>274.75345750000002</v>
      </c>
      <c r="T869" s="94">
        <f t="shared" si="43"/>
        <v>-4.4857492290458492</v>
      </c>
      <c r="V869" s="94">
        <v>5.7667374499999999</v>
      </c>
      <c r="W869" s="94">
        <v>261.25109250000003</v>
      </c>
      <c r="X869" s="94">
        <f t="shared" si="44"/>
        <v>-5.1427947213732885</v>
      </c>
    </row>
    <row r="870" spans="18:24" x14ac:dyDescent="0.3">
      <c r="R870" s="94">
        <v>4.9437522999999999</v>
      </c>
      <c r="S870" s="94">
        <v>273.38706250000001</v>
      </c>
      <c r="T870" s="94">
        <f t="shared" si="43"/>
        <v>-4.6447166585155868</v>
      </c>
      <c r="V870" s="94">
        <v>5.7491577999999999</v>
      </c>
      <c r="W870" s="94">
        <v>260.06739750000003</v>
      </c>
      <c r="X870" s="94">
        <f t="shared" si="44"/>
        <v>-4.5822982963642662</v>
      </c>
    </row>
    <row r="871" spans="18:24" x14ac:dyDescent="0.3">
      <c r="R871" s="94">
        <v>4.9272612499999999</v>
      </c>
      <c r="S871" s="94">
        <v>272.25170750000001</v>
      </c>
      <c r="T871" s="94">
        <f t="shared" si="43"/>
        <v>-4.4990781190042366</v>
      </c>
      <c r="V871" s="94">
        <v>5.7304046250000003</v>
      </c>
      <c r="W871" s="94">
        <v>258.81732749999998</v>
      </c>
      <c r="X871" s="94">
        <f t="shared" si="44"/>
        <v>-4.8653680263758394</v>
      </c>
    </row>
    <row r="872" spans="18:24" x14ac:dyDescent="0.3">
      <c r="R872" s="94">
        <v>4.9107372749999998</v>
      </c>
      <c r="S872" s="94">
        <v>270.73529000000002</v>
      </c>
      <c r="T872" s="94">
        <f t="shared" si="43"/>
        <v>-4.4861517860075679</v>
      </c>
      <c r="V872" s="94">
        <v>5.7101651499999999</v>
      </c>
      <c r="W872" s="94">
        <v>257.5247225</v>
      </c>
      <c r="X872" s="94">
        <f t="shared" si="44"/>
        <v>-5.2252460062119628</v>
      </c>
    </row>
    <row r="873" spans="18:24" x14ac:dyDescent="0.3">
      <c r="R873" s="94">
        <v>4.8937603249999997</v>
      </c>
      <c r="S873" s="94">
        <v>269.49945000000002</v>
      </c>
      <c r="T873" s="94">
        <f t="shared" si="43"/>
        <v>-4.5857690846215284</v>
      </c>
      <c r="V873" s="94">
        <v>5.6913316250000001</v>
      </c>
      <c r="W873" s="94">
        <v>256.38585499999999</v>
      </c>
      <c r="X873" s="94">
        <f t="shared" si="44"/>
        <v>-4.8393738545552916</v>
      </c>
    </row>
    <row r="874" spans="18:24" x14ac:dyDescent="0.3">
      <c r="R874" s="94">
        <v>4.8773602250000003</v>
      </c>
      <c r="S874" s="94">
        <v>268.34410750000001</v>
      </c>
      <c r="T874" s="94">
        <f t="shared" si="43"/>
        <v>-4.4103440636777043</v>
      </c>
      <c r="V874" s="94">
        <v>5.6722252500000003</v>
      </c>
      <c r="W874" s="94">
        <v>255.14296250000001</v>
      </c>
      <c r="X874" s="94">
        <f t="shared" si="44"/>
        <v>-4.8867307052307272</v>
      </c>
    </row>
    <row r="875" spans="18:24" x14ac:dyDescent="0.3">
      <c r="R875" s="94">
        <v>4.8609928</v>
      </c>
      <c r="S875" s="94">
        <v>266.95128499999998</v>
      </c>
      <c r="T875" s="94">
        <f t="shared" si="43"/>
        <v>-4.3807035947947428</v>
      </c>
      <c r="V875" s="94">
        <v>5.6526399749999996</v>
      </c>
      <c r="W875" s="94">
        <v>253.89889249999999</v>
      </c>
      <c r="X875" s="94">
        <f t="shared" si="44"/>
        <v>-4.9848623583427498</v>
      </c>
    </row>
    <row r="876" spans="18:24" x14ac:dyDescent="0.3">
      <c r="R876" s="94">
        <v>4.8448189749999999</v>
      </c>
      <c r="S876" s="94">
        <v>265.6819625</v>
      </c>
      <c r="T876" s="94">
        <f t="shared" si="43"/>
        <v>-4.3073584671233665</v>
      </c>
      <c r="V876" s="94">
        <v>5.6336104750000002</v>
      </c>
      <c r="W876" s="94">
        <v>252.6297525</v>
      </c>
      <c r="X876" s="94">
        <f t="shared" si="44"/>
        <v>-4.8194934250135892</v>
      </c>
    </row>
    <row r="877" spans="18:24" x14ac:dyDescent="0.3">
      <c r="R877" s="94">
        <v>4.8274116500000002</v>
      </c>
      <c r="S877" s="94">
        <v>264.47044749999998</v>
      </c>
      <c r="T877" s="94">
        <f t="shared" si="43"/>
        <v>-4.6142676502015583</v>
      </c>
      <c r="V877" s="94">
        <v>5.6134573249999997</v>
      </c>
      <c r="W877" s="94">
        <v>251.39064500000001</v>
      </c>
      <c r="X877" s="94">
        <f t="shared" si="44"/>
        <v>-5.0787993369386903</v>
      </c>
    </row>
    <row r="878" spans="18:24" x14ac:dyDescent="0.3">
      <c r="R878" s="94">
        <v>4.8106180500000004</v>
      </c>
      <c r="S878" s="94">
        <v>263.07280750000001</v>
      </c>
      <c r="T878" s="94">
        <f t="shared" si="43"/>
        <v>-4.4296752035839324</v>
      </c>
      <c r="V878" s="94">
        <v>5.5950387749999999</v>
      </c>
      <c r="W878" s="94">
        <v>250.22232</v>
      </c>
      <c r="X878" s="94">
        <f t="shared" si="44"/>
        <v>-4.6194917382503284</v>
      </c>
    </row>
    <row r="879" spans="18:24" x14ac:dyDescent="0.3">
      <c r="R879" s="94">
        <v>4.7940731249999997</v>
      </c>
      <c r="S879" s="94">
        <v>261.66374999999999</v>
      </c>
      <c r="T879" s="94">
        <f t="shared" si="43"/>
        <v>-4.3408634942980298</v>
      </c>
      <c r="V879" s="94">
        <v>5.5754720000000004</v>
      </c>
      <c r="W879" s="94">
        <v>248.9017825</v>
      </c>
      <c r="X879" s="94">
        <f t="shared" si="44"/>
        <v>-4.8831245053470891</v>
      </c>
    </row>
    <row r="880" spans="18:24" x14ac:dyDescent="0.3">
      <c r="R880" s="94">
        <v>4.7762707249999998</v>
      </c>
      <c r="S880" s="94">
        <v>260.42111249999999</v>
      </c>
      <c r="T880" s="94">
        <f t="shared" si="43"/>
        <v>-4.6471817780849696</v>
      </c>
      <c r="V880" s="94">
        <v>5.5564061249999996</v>
      </c>
      <c r="W880" s="94">
        <v>247.68609749999999</v>
      </c>
      <c r="X880" s="94">
        <f t="shared" si="44"/>
        <v>-4.7339412232976956</v>
      </c>
    </row>
    <row r="881" spans="18:24" x14ac:dyDescent="0.3">
      <c r="R881" s="94">
        <v>4.7598705250000002</v>
      </c>
      <c r="S881" s="94">
        <v>259.14790499999998</v>
      </c>
      <c r="T881" s="94">
        <f t="shared" si="43"/>
        <v>-4.2605179004016573</v>
      </c>
      <c r="V881" s="94">
        <v>5.537003275</v>
      </c>
      <c r="W881" s="94">
        <v>246.50554249999999</v>
      </c>
      <c r="X881" s="94">
        <f t="shared" si="44"/>
        <v>-4.7943631310869108</v>
      </c>
    </row>
    <row r="882" spans="18:24" x14ac:dyDescent="0.3">
      <c r="R882" s="94">
        <v>4.7429426750000001</v>
      </c>
      <c r="S882" s="94">
        <v>257.801985</v>
      </c>
      <c r="T882" s="94">
        <f t="shared" si="43"/>
        <v>-4.3754250977182698</v>
      </c>
      <c r="V882" s="94">
        <v>5.518353125</v>
      </c>
      <c r="W882" s="94">
        <v>245.25489999999999</v>
      </c>
      <c r="X882" s="94">
        <f t="shared" si="44"/>
        <v>-4.5857030083456953</v>
      </c>
    </row>
    <row r="883" spans="18:24" x14ac:dyDescent="0.3">
      <c r="R883" s="94">
        <v>4.7260612249999996</v>
      </c>
      <c r="S883" s="94">
        <v>256.57184749999999</v>
      </c>
      <c r="T883" s="94">
        <f t="shared" si="43"/>
        <v>-4.3416880673286959</v>
      </c>
      <c r="V883" s="94">
        <v>5.4993645000000004</v>
      </c>
      <c r="W883" s="94">
        <v>244.0153425</v>
      </c>
      <c r="X883" s="94">
        <f t="shared" si="44"/>
        <v>-4.6452845792456676</v>
      </c>
    </row>
    <row r="884" spans="18:24" x14ac:dyDescent="0.3">
      <c r="R884" s="94">
        <v>4.7087788499999998</v>
      </c>
      <c r="S884" s="94">
        <v>255.21050750000001</v>
      </c>
      <c r="T884" s="94">
        <f t="shared" si="43"/>
        <v>-4.4224072887464958</v>
      </c>
      <c r="V884" s="94">
        <v>5.4798230999999999</v>
      </c>
      <c r="W884" s="94">
        <v>242.61693500000001</v>
      </c>
      <c r="X884" s="94">
        <f t="shared" si="44"/>
        <v>-4.7547379937693686</v>
      </c>
    </row>
    <row r="885" spans="18:24" x14ac:dyDescent="0.3">
      <c r="R885" s="94">
        <v>4.6924158250000003</v>
      </c>
      <c r="S885" s="94">
        <v>254.07049000000001</v>
      </c>
      <c r="T885" s="94">
        <f t="shared" si="43"/>
        <v>-4.1666888470585999</v>
      </c>
      <c r="V885" s="94">
        <v>5.4607259250000002</v>
      </c>
      <c r="W885" s="94">
        <v>241.43833000000001</v>
      </c>
      <c r="X885" s="94">
        <f t="shared" si="44"/>
        <v>-4.6220440526881257</v>
      </c>
    </row>
    <row r="886" spans="18:24" x14ac:dyDescent="0.3">
      <c r="R886" s="94">
        <v>4.6748564000000004</v>
      </c>
      <c r="S886" s="94">
        <v>252.65481750000001</v>
      </c>
      <c r="T886" s="94">
        <f t="shared" si="43"/>
        <v>-4.4489025163240843</v>
      </c>
      <c r="V886" s="94">
        <v>5.4410844999999997</v>
      </c>
      <c r="W886" s="94">
        <v>240.16778500000001</v>
      </c>
      <c r="X886" s="94">
        <f t="shared" si="44"/>
        <v>-4.7297151936570696</v>
      </c>
    </row>
    <row r="887" spans="18:24" x14ac:dyDescent="0.3">
      <c r="R887" s="94">
        <v>4.6567992</v>
      </c>
      <c r="S887" s="94">
        <v>251.49785</v>
      </c>
      <c r="T887" s="94">
        <f t="shared" si="43"/>
        <v>-4.5517927737905826</v>
      </c>
      <c r="V887" s="94">
        <v>5.4220214000000002</v>
      </c>
      <c r="W887" s="94">
        <v>238.94239999999999</v>
      </c>
      <c r="X887" s="94">
        <f t="shared" si="44"/>
        <v>-4.5666626838366167</v>
      </c>
    </row>
    <row r="888" spans="18:24" x14ac:dyDescent="0.3">
      <c r="R888" s="94">
        <v>4.6407968999999998</v>
      </c>
      <c r="S888" s="94">
        <v>250.1268025</v>
      </c>
      <c r="T888" s="94">
        <f t="shared" si="43"/>
        <v>-4.0135740883504374</v>
      </c>
      <c r="V888" s="94">
        <v>5.4025620500000002</v>
      </c>
      <c r="W888" s="94">
        <v>237.6782</v>
      </c>
      <c r="X888" s="94">
        <f t="shared" si="44"/>
        <v>-4.6373635363049965</v>
      </c>
    </row>
    <row r="889" spans="18:24" x14ac:dyDescent="0.3">
      <c r="R889" s="94">
        <v>4.6234086750000003</v>
      </c>
      <c r="S889" s="94">
        <v>248.81317250000001</v>
      </c>
      <c r="T889" s="94">
        <f t="shared" si="43"/>
        <v>-4.3378402733970578</v>
      </c>
      <c r="V889" s="94">
        <v>5.38357185</v>
      </c>
      <c r="W889" s="94">
        <v>236.53666000000001</v>
      </c>
      <c r="X889" s="94">
        <f t="shared" si="44"/>
        <v>-4.502717517186043</v>
      </c>
    </row>
    <row r="890" spans="18:24" x14ac:dyDescent="0.3">
      <c r="R890" s="94">
        <v>4.6060681499999996</v>
      </c>
      <c r="S890" s="94">
        <v>247.445965</v>
      </c>
      <c r="T890" s="94">
        <f t="shared" si="43"/>
        <v>-4.3026969901487719</v>
      </c>
      <c r="V890" s="94">
        <v>5.3637877749999996</v>
      </c>
      <c r="W890" s="94">
        <v>235.36802750000001</v>
      </c>
      <c r="X890" s="94">
        <f t="shared" si="44"/>
        <v>-4.6680988651758888</v>
      </c>
    </row>
    <row r="891" spans="18:24" x14ac:dyDescent="0.3">
      <c r="R891" s="94">
        <v>4.5879497750000002</v>
      </c>
      <c r="S891" s="94">
        <v>246.1551125</v>
      </c>
      <c r="T891" s="94">
        <f t="shared" si="43"/>
        <v>-4.4716247112743712</v>
      </c>
      <c r="V891" s="94">
        <v>5.3439794750000003</v>
      </c>
      <c r="W891" s="94">
        <v>234.05762999999999</v>
      </c>
      <c r="X891" s="94">
        <f t="shared" si="44"/>
        <v>-4.6492621257284688</v>
      </c>
    </row>
    <row r="892" spans="18:24" x14ac:dyDescent="0.3">
      <c r="R892" s="94">
        <v>4.5711456500000001</v>
      </c>
      <c r="S892" s="94">
        <v>244.86987500000001</v>
      </c>
      <c r="T892" s="94">
        <f t="shared" si="43"/>
        <v>-4.1256226340367608</v>
      </c>
      <c r="V892" s="94">
        <v>5.3254411250000002</v>
      </c>
      <c r="W892" s="94">
        <v>232.7754525</v>
      </c>
      <c r="X892" s="94">
        <f t="shared" si="44"/>
        <v>-4.3271575374819458</v>
      </c>
    </row>
    <row r="893" spans="18:24" x14ac:dyDescent="0.3">
      <c r="R893" s="94">
        <v>4.5539603250000003</v>
      </c>
      <c r="S893" s="94">
        <v>243.61244249999999</v>
      </c>
      <c r="T893" s="94">
        <f t="shared" si="43"/>
        <v>-4.1973636914952968</v>
      </c>
      <c r="V893" s="94">
        <v>5.3054064500000004</v>
      </c>
      <c r="W893" s="94">
        <v>231.5572325</v>
      </c>
      <c r="X893" s="94">
        <f t="shared" si="44"/>
        <v>-4.6513772179261359</v>
      </c>
    </row>
    <row r="894" spans="18:24" x14ac:dyDescent="0.3">
      <c r="R894" s="94">
        <v>4.5371815</v>
      </c>
      <c r="S894" s="94">
        <v>242.35066499999999</v>
      </c>
      <c r="T894" s="94">
        <f t="shared" si="43"/>
        <v>-4.0769449685994106</v>
      </c>
      <c r="V894" s="94">
        <v>5.2858248750000003</v>
      </c>
      <c r="W894" s="94">
        <v>230.20157499999999</v>
      </c>
      <c r="X894" s="94">
        <f t="shared" si="44"/>
        <v>-4.5209823604859363</v>
      </c>
    </row>
    <row r="895" spans="18:24" x14ac:dyDescent="0.3">
      <c r="R895" s="94">
        <v>4.5192836749999996</v>
      </c>
      <c r="S895" s="94">
        <v>240.94619</v>
      </c>
      <c r="T895" s="94">
        <f t="shared" si="43"/>
        <v>-4.3249812669202763</v>
      </c>
      <c r="V895" s="94">
        <v>5.2661642999999998</v>
      </c>
      <c r="W895" s="94">
        <v>229.07342</v>
      </c>
      <c r="X895" s="94">
        <f t="shared" si="44"/>
        <v>-4.51480524241118</v>
      </c>
    </row>
    <row r="896" spans="18:24" x14ac:dyDescent="0.3">
      <c r="R896" s="94">
        <v>4.5016660750000002</v>
      </c>
      <c r="S896" s="94">
        <v>239.53410500000001</v>
      </c>
      <c r="T896" s="94">
        <f t="shared" si="43"/>
        <v>-4.2324548225958694</v>
      </c>
      <c r="V896" s="94">
        <v>5.2468939749999999</v>
      </c>
      <c r="W896" s="94">
        <v>227.81623999999999</v>
      </c>
      <c r="X896" s="94">
        <f t="shared" si="44"/>
        <v>-4.4022061186697323</v>
      </c>
    </row>
    <row r="897" spans="18:24" x14ac:dyDescent="0.3">
      <c r="R897" s="94">
        <v>4.4845952999999996</v>
      </c>
      <c r="S897" s="94">
        <v>238.29562000000001</v>
      </c>
      <c r="T897" s="94">
        <f t="shared" si="43"/>
        <v>-4.0784618618935662</v>
      </c>
      <c r="V897" s="94">
        <v>5.22801735</v>
      </c>
      <c r="W897" s="94">
        <v>226.63619499999999</v>
      </c>
      <c r="X897" s="94">
        <f t="shared" si="44"/>
        <v>-4.2892640979159076</v>
      </c>
    </row>
    <row r="898" spans="18:24" x14ac:dyDescent="0.3">
      <c r="R898" s="94">
        <v>4.4665052750000003</v>
      </c>
      <c r="S898" s="94">
        <v>236.99459999999999</v>
      </c>
      <c r="T898" s="94">
        <f t="shared" si="43"/>
        <v>-4.2990059810275936</v>
      </c>
      <c r="V898" s="94">
        <v>5.2075550499999999</v>
      </c>
      <c r="W898" s="94">
        <v>225.33015499999999</v>
      </c>
      <c r="X898" s="94">
        <f t="shared" si="44"/>
        <v>-4.6241355218025353</v>
      </c>
    </row>
    <row r="899" spans="18:24" x14ac:dyDescent="0.3">
      <c r="R899" s="94">
        <v>4.4487209249999999</v>
      </c>
      <c r="S899" s="94">
        <v>235.73850999999999</v>
      </c>
      <c r="T899" s="94">
        <f t="shared" si="43"/>
        <v>-4.2036255424143301</v>
      </c>
      <c r="V899" s="94">
        <v>5.1877989749999998</v>
      </c>
      <c r="W899" s="94">
        <v>224.1838525</v>
      </c>
      <c r="X899" s="94">
        <f t="shared" si="44"/>
        <v>-4.4403162228603028</v>
      </c>
    </row>
    <row r="900" spans="18:24" x14ac:dyDescent="0.3">
      <c r="R900" s="94">
        <v>4.4311582999999999</v>
      </c>
      <c r="S900" s="94">
        <v>234.43357</v>
      </c>
      <c r="T900" s="94">
        <f t="shared" si="43"/>
        <v>-4.1287279632550122</v>
      </c>
      <c r="V900" s="94">
        <v>5.1685467999999997</v>
      </c>
      <c r="W900" s="94">
        <v>222.83783</v>
      </c>
      <c r="X900" s="94">
        <f t="shared" si="44"/>
        <v>-4.3030698301422392</v>
      </c>
    </row>
    <row r="901" spans="18:24" x14ac:dyDescent="0.3">
      <c r="R901" s="94">
        <v>4.4141291249999997</v>
      </c>
      <c r="S901" s="94">
        <v>233.22085999999999</v>
      </c>
      <c r="T901" s="94">
        <f t="shared" si="43"/>
        <v>-3.9818845639976788</v>
      </c>
      <c r="V901" s="94">
        <v>5.1488293250000003</v>
      </c>
      <c r="W901" s="94">
        <v>221.65560249999999</v>
      </c>
      <c r="X901" s="94">
        <f t="shared" si="44"/>
        <v>-4.3821440714913171</v>
      </c>
    </row>
    <row r="902" spans="18:24" x14ac:dyDescent="0.3">
      <c r="R902" s="94">
        <v>4.3964342250000001</v>
      </c>
      <c r="S902" s="94">
        <v>231.729635</v>
      </c>
      <c r="T902" s="94">
        <f t="shared" si="43"/>
        <v>-4.1136262569876365</v>
      </c>
      <c r="V902" s="94">
        <v>5.1298781499999997</v>
      </c>
      <c r="W902" s="94">
        <v>220.3734225</v>
      </c>
      <c r="X902" s="94">
        <f t="shared" si="44"/>
        <v>-4.1884847039273314</v>
      </c>
    </row>
    <row r="903" spans="18:24" x14ac:dyDescent="0.3">
      <c r="R903" s="94">
        <v>4.3794601000000002</v>
      </c>
      <c r="S903" s="94">
        <v>230.48432500000001</v>
      </c>
      <c r="T903" s="94">
        <f t="shared" ref="T903:T966" si="45">(S903+S902)/2*(R903-R902)</f>
        <v>-3.9228387668924891</v>
      </c>
      <c r="V903" s="94">
        <v>5.1091744749999997</v>
      </c>
      <c r="W903" s="94">
        <v>219.0593125</v>
      </c>
      <c r="X903" s="94">
        <f t="shared" ref="X903:X966" si="46">(W903+W902)/2*(V903-V902)</f>
        <v>-4.5489362649005693</v>
      </c>
    </row>
    <row r="904" spans="18:24" x14ac:dyDescent="0.3">
      <c r="R904" s="94">
        <v>4.3616948249999998</v>
      </c>
      <c r="S904" s="94">
        <v>229.1668975</v>
      </c>
      <c r="T904" s="94">
        <f t="shared" si="45"/>
        <v>-4.0829151858994264</v>
      </c>
      <c r="V904" s="94">
        <v>5.0891727250000001</v>
      </c>
      <c r="W904" s="94">
        <v>217.92268250000001</v>
      </c>
      <c r="X904" s="94">
        <f t="shared" si="46"/>
        <v>-4.3702023092455367</v>
      </c>
    </row>
    <row r="905" spans="18:24" x14ac:dyDescent="0.3">
      <c r="R905" s="94">
        <v>4.3438299750000002</v>
      </c>
      <c r="S905" s="94">
        <v>227.80350000000001</v>
      </c>
      <c r="T905" s="94">
        <f t="shared" si="45"/>
        <v>-4.0818538028888458</v>
      </c>
      <c r="V905" s="94">
        <v>5.0691664000000003</v>
      </c>
      <c r="W905" s="94">
        <v>216.75848999999999</v>
      </c>
      <c r="X905" s="94">
        <f t="shared" si="46"/>
        <v>-4.348186404207981</v>
      </c>
    </row>
    <row r="906" spans="18:24" x14ac:dyDescent="0.3">
      <c r="R906" s="94">
        <v>4.3259470499999999</v>
      </c>
      <c r="S906" s="94">
        <v>226.583215</v>
      </c>
      <c r="T906" s="94">
        <f t="shared" si="45"/>
        <v>-4.062881772670762</v>
      </c>
      <c r="V906" s="94">
        <v>5.049958825</v>
      </c>
      <c r="W906" s="94">
        <v>215.41229000000001</v>
      </c>
      <c r="X906" s="94">
        <f t="shared" si="46"/>
        <v>-4.150476334829305</v>
      </c>
    </row>
    <row r="907" spans="18:24" x14ac:dyDescent="0.3">
      <c r="R907" s="94">
        <v>4.3080864999999999</v>
      </c>
      <c r="S907" s="94">
        <v>225.16761750000001</v>
      </c>
      <c r="T907" s="94">
        <f t="shared" si="45"/>
        <v>-4.0342591657039319</v>
      </c>
      <c r="V907" s="94">
        <v>5.0301477999999999</v>
      </c>
      <c r="W907" s="94">
        <v>214.15186249999999</v>
      </c>
      <c r="X907" s="94">
        <f t="shared" si="46"/>
        <v>-4.2550530821406758</v>
      </c>
    </row>
    <row r="908" spans="18:24" x14ac:dyDescent="0.3">
      <c r="R908" s="94">
        <v>4.2892278499999996</v>
      </c>
      <c r="S908" s="94">
        <v>223.98175499999999</v>
      </c>
      <c r="T908" s="94">
        <f t="shared" si="45"/>
        <v>-4.235175406848632</v>
      </c>
      <c r="V908" s="94">
        <v>5.0102531749999999</v>
      </c>
      <c r="W908" s="94">
        <v>212.95634000000001</v>
      </c>
      <c r="X908" s="94">
        <f t="shared" si="46"/>
        <v>-4.2485787615807933</v>
      </c>
    </row>
    <row r="909" spans="18:24" x14ac:dyDescent="0.3">
      <c r="R909" s="94">
        <v>4.2733431</v>
      </c>
      <c r="S909" s="94">
        <v>222.64839499999999</v>
      </c>
      <c r="T909" s="94">
        <f t="shared" si="45"/>
        <v>-3.5473041376061758</v>
      </c>
      <c r="V909" s="94">
        <v>4.9894333</v>
      </c>
      <c r="W909" s="94">
        <v>211.79898750000001</v>
      </c>
      <c r="X909" s="94">
        <f t="shared" si="46"/>
        <v>-4.4216764120670167</v>
      </c>
    </row>
    <row r="910" spans="18:24" x14ac:dyDescent="0.3">
      <c r="R910" s="94">
        <v>4.25502205</v>
      </c>
      <c r="S910" s="94">
        <v>221.281105</v>
      </c>
      <c r="T910" s="94">
        <f t="shared" si="45"/>
        <v>-4.0666272829874881</v>
      </c>
      <c r="V910" s="94">
        <v>4.9701750000000002</v>
      </c>
      <c r="W910" s="94">
        <v>210.5153225</v>
      </c>
      <c r="X910" s="94">
        <f t="shared" si="46"/>
        <v>-4.0665278381364427</v>
      </c>
    </row>
    <row r="911" spans="18:24" x14ac:dyDescent="0.3">
      <c r="R911" s="94">
        <v>4.2378634249999996</v>
      </c>
      <c r="S911" s="94">
        <v>220.00221250000001</v>
      </c>
      <c r="T911" s="94">
        <f t="shared" si="45"/>
        <v>-3.7859074818693133</v>
      </c>
      <c r="V911" s="94">
        <v>4.9503222750000004</v>
      </c>
      <c r="W911" s="94">
        <v>209.2027975</v>
      </c>
      <c r="X911" s="94">
        <f t="shared" si="46"/>
        <v>-4.1662742069384571</v>
      </c>
    </row>
    <row r="912" spans="18:24" x14ac:dyDescent="0.3">
      <c r="R912" s="94">
        <v>4.2190373000000001</v>
      </c>
      <c r="S912" s="94">
        <v>218.72623999999999</v>
      </c>
      <c r="T912" s="94">
        <f t="shared" si="45"/>
        <v>-4.1297783439106652</v>
      </c>
      <c r="V912" s="94">
        <v>4.9301310750000003</v>
      </c>
      <c r="W912" s="94">
        <v>207.9214575</v>
      </c>
      <c r="X912" s="94">
        <f t="shared" si="46"/>
        <v>-4.2111196287780386</v>
      </c>
    </row>
    <row r="913" spans="18:24" x14ac:dyDescent="0.3">
      <c r="R913" s="94">
        <v>4.20176075</v>
      </c>
      <c r="S913" s="94">
        <v>217.4048325</v>
      </c>
      <c r="T913" s="94">
        <f t="shared" si="45"/>
        <v>-3.7674201402999494</v>
      </c>
      <c r="V913" s="94">
        <v>4.9099682500000004</v>
      </c>
      <c r="W913" s="94">
        <v>206.70822999999999</v>
      </c>
      <c r="X913" s="94">
        <f t="shared" si="46"/>
        <v>-4.1800529144335696</v>
      </c>
    </row>
    <row r="914" spans="18:24" x14ac:dyDescent="0.3">
      <c r="R914" s="94">
        <v>4.1832789000000004</v>
      </c>
      <c r="S914" s="94">
        <v>216.09817749999999</v>
      </c>
      <c r="T914" s="94">
        <f t="shared" si="45"/>
        <v>-4.0059688026841824</v>
      </c>
      <c r="V914" s="94">
        <v>4.8898770750000002</v>
      </c>
      <c r="W914" s="94">
        <v>205.412915</v>
      </c>
      <c r="X914" s="94">
        <f t="shared" si="46"/>
        <v>-4.1399990226977135</v>
      </c>
    </row>
    <row r="915" spans="18:24" x14ac:dyDescent="0.3">
      <c r="R915" s="94">
        <v>4.1656300000000002</v>
      </c>
      <c r="S915" s="94">
        <v>214.95771500000001</v>
      </c>
      <c r="T915" s="94">
        <f t="shared" si="45"/>
        <v>-3.8038311705716659</v>
      </c>
      <c r="V915" s="94">
        <v>4.8697412</v>
      </c>
      <c r="W915" s="94">
        <v>204.18661</v>
      </c>
      <c r="X915" s="94">
        <f t="shared" si="46"/>
        <v>-4.1238224177297376</v>
      </c>
    </row>
    <row r="916" spans="18:24" x14ac:dyDescent="0.3">
      <c r="R916" s="94">
        <v>4.1477592000000003</v>
      </c>
      <c r="S916" s="94">
        <v>213.4435</v>
      </c>
      <c r="T916" s="94">
        <f t="shared" si="45"/>
        <v>-3.8279362165109685</v>
      </c>
      <c r="V916" s="94">
        <v>4.8500299499999997</v>
      </c>
      <c r="W916" s="94">
        <v>202.8993625</v>
      </c>
      <c r="X916" s="94">
        <f t="shared" si="46"/>
        <v>-4.0120866877203722</v>
      </c>
    </row>
    <row r="917" spans="18:24" x14ac:dyDescent="0.3">
      <c r="R917" s="94">
        <v>4.1290566000000002</v>
      </c>
      <c r="S917" s="94">
        <v>212.26432</v>
      </c>
      <c r="T917" s="94">
        <f t="shared" si="45"/>
        <v>-3.9809215371660263</v>
      </c>
      <c r="V917" s="94">
        <v>4.830039975</v>
      </c>
      <c r="W917" s="94">
        <v>201.77596750000001</v>
      </c>
      <c r="X917" s="94">
        <f t="shared" si="46"/>
        <v>-4.0447248649083063</v>
      </c>
    </row>
    <row r="918" spans="18:24" x14ac:dyDescent="0.3">
      <c r="R918" s="94">
        <v>4.1115418750000003</v>
      </c>
      <c r="S918" s="94">
        <v>211.00143</v>
      </c>
      <c r="T918" s="94">
        <f t="shared" si="45"/>
        <v>-3.706691606584342</v>
      </c>
      <c r="V918" s="94">
        <v>4.8096612749999998</v>
      </c>
      <c r="W918" s="94">
        <v>200.5346625</v>
      </c>
      <c r="X918" s="94">
        <f t="shared" si="46"/>
        <v>-4.0992838177905391</v>
      </c>
    </row>
    <row r="919" spans="18:24" x14ac:dyDescent="0.3">
      <c r="R919" s="94">
        <v>4.0930241250000003</v>
      </c>
      <c r="S919" s="94">
        <v>209.56338500000001</v>
      </c>
      <c r="T919" s="94">
        <f t="shared" si="45"/>
        <v>-3.8939570514831248</v>
      </c>
      <c r="V919" s="94">
        <v>4.7894968999999996</v>
      </c>
      <c r="W919" s="94">
        <v>199.256845</v>
      </c>
      <c r="X919" s="94">
        <f t="shared" si="46"/>
        <v>-4.030772939522703</v>
      </c>
    </row>
    <row r="920" spans="18:24" x14ac:dyDescent="0.3">
      <c r="R920" s="94">
        <v>4.0756791750000003</v>
      </c>
      <c r="S920" s="94">
        <v>208.27222</v>
      </c>
      <c r="T920" s="94">
        <f t="shared" si="45"/>
        <v>-3.6236688384723803</v>
      </c>
      <c r="V920" s="94">
        <v>4.77003895</v>
      </c>
      <c r="W920" s="94">
        <v>198.01047249999999</v>
      </c>
      <c r="X920" s="94">
        <f t="shared" si="46"/>
        <v>-3.8650038002744855</v>
      </c>
    </row>
    <row r="921" spans="18:24" x14ac:dyDescent="0.3">
      <c r="R921" s="94">
        <v>4.0576249500000001</v>
      </c>
      <c r="S921" s="94">
        <v>206.85040749999999</v>
      </c>
      <c r="T921" s="94">
        <f t="shared" si="45"/>
        <v>-3.7473586597381359</v>
      </c>
      <c r="V921" s="94">
        <v>4.7493904750000002</v>
      </c>
      <c r="W921" s="94">
        <v>196.86114499999999</v>
      </c>
      <c r="X921" s="94">
        <f t="shared" si="46"/>
        <v>-4.0767483610791118</v>
      </c>
    </row>
    <row r="922" spans="18:24" x14ac:dyDescent="0.3">
      <c r="R922" s="94">
        <v>4.0386900250000002</v>
      </c>
      <c r="S922" s="94">
        <v>205.69035</v>
      </c>
      <c r="T922" s="94">
        <f t="shared" si="45"/>
        <v>-3.9057141513528304</v>
      </c>
      <c r="V922" s="94">
        <v>4.7293336500000001</v>
      </c>
      <c r="W922" s="94">
        <v>195.65561750000001</v>
      </c>
      <c r="X922" s="94">
        <f t="shared" si="46"/>
        <v>-3.9363200075145643</v>
      </c>
    </row>
    <row r="923" spans="18:24" x14ac:dyDescent="0.3">
      <c r="R923" s="94">
        <v>4.0199353249999996</v>
      </c>
      <c r="S923" s="94">
        <v>204.45716250000001</v>
      </c>
      <c r="T923" s="94">
        <f t="shared" si="45"/>
        <v>-3.8460967763419918</v>
      </c>
      <c r="V923" s="94">
        <v>4.7097146749999999</v>
      </c>
      <c r="W923" s="94">
        <v>194.40036000000001</v>
      </c>
      <c r="X923" s="94">
        <f t="shared" si="46"/>
        <v>-3.8262492355865718</v>
      </c>
    </row>
    <row r="924" spans="18:24" x14ac:dyDescent="0.3">
      <c r="R924" s="94">
        <v>4.0021747999999997</v>
      </c>
      <c r="S924" s="94">
        <v>203.11564250000001</v>
      </c>
      <c r="T924" s="94">
        <f t="shared" si="45"/>
        <v>-3.6193534962612954</v>
      </c>
      <c r="V924" s="94">
        <v>4.6899080250000003</v>
      </c>
      <c r="W924" s="94">
        <v>193.14114499999999</v>
      </c>
      <c r="X924" s="94">
        <f t="shared" si="46"/>
        <v>-3.8379494750040464</v>
      </c>
    </row>
    <row r="925" spans="18:24" x14ac:dyDescent="0.3">
      <c r="R925" s="94">
        <v>3.9851619999999999</v>
      </c>
      <c r="S925" s="94">
        <v>201.74939749999999</v>
      </c>
      <c r="T925" s="94">
        <f t="shared" si="45"/>
        <v>-3.4439439762559654</v>
      </c>
      <c r="V925" s="94">
        <v>4.6691598000000001</v>
      </c>
      <c r="W925" s="94">
        <v>191.76240000000001</v>
      </c>
      <c r="X925" s="94">
        <f t="shared" si="46"/>
        <v>-3.9930326774788463</v>
      </c>
    </row>
    <row r="926" spans="18:24" x14ac:dyDescent="0.3">
      <c r="R926" s="94">
        <v>3.966669725</v>
      </c>
      <c r="S926" s="94">
        <v>200.336265</v>
      </c>
      <c r="T926" s="94">
        <f t="shared" si="45"/>
        <v>-3.7177393222535611</v>
      </c>
      <c r="V926" s="94">
        <v>4.6491130500000004</v>
      </c>
      <c r="W926" s="94">
        <v>190.57158749999999</v>
      </c>
      <c r="X926" s="94">
        <f t="shared" si="46"/>
        <v>-3.8322769319577494</v>
      </c>
    </row>
    <row r="927" spans="18:24" x14ac:dyDescent="0.3">
      <c r="R927" s="94">
        <v>3.9477586750000002</v>
      </c>
      <c r="S927" s="94">
        <v>198.94215249999999</v>
      </c>
      <c r="T927" s="94">
        <f t="shared" si="45"/>
        <v>-3.7753870586316509</v>
      </c>
      <c r="V927" s="94">
        <v>4.6288282000000001</v>
      </c>
      <c r="W927" s="94">
        <v>189.32357500000001</v>
      </c>
      <c r="X927" s="94">
        <f t="shared" si="46"/>
        <v>-3.8530581935191295</v>
      </c>
    </row>
    <row r="928" spans="18:24" x14ac:dyDescent="0.3">
      <c r="R928" s="94">
        <v>3.9295300750000002</v>
      </c>
      <c r="S928" s="94">
        <v>197.73962750000001</v>
      </c>
      <c r="T928" s="94">
        <f t="shared" si="45"/>
        <v>-3.6154767474540077</v>
      </c>
      <c r="V928" s="94">
        <v>4.6084792749999997</v>
      </c>
      <c r="W928" s="94">
        <v>188.039175</v>
      </c>
      <c r="X928" s="94">
        <f t="shared" si="46"/>
        <v>-3.8394631487719515</v>
      </c>
    </row>
    <row r="929" spans="18:24" x14ac:dyDescent="0.3">
      <c r="R929" s="94">
        <v>3.9108097750000002</v>
      </c>
      <c r="S929" s="94">
        <v>196.40360999999999</v>
      </c>
      <c r="T929" s="94">
        <f t="shared" si="45"/>
        <v>-3.6892398244856297</v>
      </c>
      <c r="V929" s="94">
        <v>4.5884087999999998</v>
      </c>
      <c r="W929" s="94">
        <v>186.76134500000001</v>
      </c>
      <c r="X929" s="94">
        <f t="shared" si="46"/>
        <v>-3.7612122333234645</v>
      </c>
    </row>
    <row r="930" spans="18:24" x14ac:dyDescent="0.3">
      <c r="R930" s="94">
        <v>3.8929015250000001</v>
      </c>
      <c r="S930" s="94">
        <v>195.0392425</v>
      </c>
      <c r="T930" s="94">
        <f t="shared" si="45"/>
        <v>-3.505028231641576</v>
      </c>
      <c r="V930" s="94">
        <v>4.5667706749999999</v>
      </c>
      <c r="W930" s="94">
        <v>185.5151075</v>
      </c>
      <c r="X930" s="94">
        <f t="shared" si="46"/>
        <v>-4.0276822068757721</v>
      </c>
    </row>
    <row r="931" spans="18:24" x14ac:dyDescent="0.3">
      <c r="R931" s="94">
        <v>3.8738057000000001</v>
      </c>
      <c r="S931" s="94">
        <v>193.89306999999999</v>
      </c>
      <c r="T931" s="94">
        <f t="shared" si="45"/>
        <v>-3.7134916881726472</v>
      </c>
      <c r="V931" s="94">
        <v>4.5463129249999996</v>
      </c>
      <c r="W931" s="94">
        <v>184.32740250000001</v>
      </c>
      <c r="X931" s="94">
        <f t="shared" si="46"/>
        <v>-3.7830728044763009</v>
      </c>
    </row>
    <row r="932" spans="18:24" x14ac:dyDescent="0.3">
      <c r="R932" s="94">
        <v>3.8556843999999999</v>
      </c>
      <c r="S932" s="94">
        <v>192.6241225</v>
      </c>
      <c r="T932" s="94">
        <f t="shared" si="45"/>
        <v>-3.5020970002251688</v>
      </c>
      <c r="V932" s="94">
        <v>4.5264543000000002</v>
      </c>
      <c r="W932" s="94">
        <v>183.0456375</v>
      </c>
      <c r="X932" s="94">
        <f t="shared" si="46"/>
        <v>-3.6477617182349014</v>
      </c>
    </row>
    <row r="933" spans="18:24" x14ac:dyDescent="0.3">
      <c r="R933" s="94">
        <v>3.8379430750000001</v>
      </c>
      <c r="S933" s="94">
        <v>191.30412250000001</v>
      </c>
      <c r="T933" s="94">
        <f t="shared" si="45"/>
        <v>-3.4056978856122755</v>
      </c>
      <c r="V933" s="94">
        <v>4.5062869750000001</v>
      </c>
      <c r="W933" s="94">
        <v>181.871275</v>
      </c>
      <c r="X933" s="94">
        <f t="shared" si="46"/>
        <v>-3.6796989861920437</v>
      </c>
    </row>
    <row r="934" spans="18:24" x14ac:dyDescent="0.3">
      <c r="R934" s="94">
        <v>3.819015625</v>
      </c>
      <c r="S934" s="94">
        <v>189.90831249999999</v>
      </c>
      <c r="T934" s="94">
        <f t="shared" si="45"/>
        <v>-3.607689651420388</v>
      </c>
      <c r="V934" s="94">
        <v>4.4858232500000002</v>
      </c>
      <c r="W934" s="94">
        <v>180.68597</v>
      </c>
      <c r="X934" s="94">
        <f t="shared" si="46"/>
        <v>-3.7096358792188</v>
      </c>
    </row>
    <row r="935" spans="18:24" x14ac:dyDescent="0.3">
      <c r="R935" s="94">
        <v>3.8011923250000001</v>
      </c>
      <c r="S935" s="94">
        <v>188.63791749999999</v>
      </c>
      <c r="T935" s="94">
        <f t="shared" si="45"/>
        <v>-3.3734715105794764</v>
      </c>
      <c r="V935" s="94">
        <v>4.4651776749999996</v>
      </c>
      <c r="W935" s="94">
        <v>179.47763</v>
      </c>
      <c r="X935" s="94">
        <f t="shared" si="46"/>
        <v>-3.7178923080350947</v>
      </c>
    </row>
    <row r="936" spans="18:24" x14ac:dyDescent="0.3">
      <c r="R936" s="94">
        <v>3.7824675499999998</v>
      </c>
      <c r="S936" s="94">
        <v>187.30389750000001</v>
      </c>
      <c r="T936" s="94">
        <f t="shared" si="45"/>
        <v>-3.5197129494833805</v>
      </c>
      <c r="V936" s="94">
        <v>4.4439761500000001</v>
      </c>
      <c r="W936" s="94">
        <v>178.22063249999999</v>
      </c>
      <c r="X936" s="94">
        <f t="shared" si="46"/>
        <v>-3.7918743274250666</v>
      </c>
    </row>
    <row r="937" spans="18:24" x14ac:dyDescent="0.3">
      <c r="R937" s="94">
        <v>3.7648663</v>
      </c>
      <c r="S937" s="94">
        <v>186.12506500000001</v>
      </c>
      <c r="T937" s="94">
        <f t="shared" si="45"/>
        <v>-3.2864082631015235</v>
      </c>
      <c r="V937" s="94">
        <v>4.4241891000000004</v>
      </c>
      <c r="W937" s="94">
        <v>177.06602749999999</v>
      </c>
      <c r="X937" s="94">
        <f t="shared" si="46"/>
        <v>-3.5150374528764456</v>
      </c>
    </row>
    <row r="938" spans="18:24" x14ac:dyDescent="0.3">
      <c r="R938" s="94">
        <v>3.74684485</v>
      </c>
      <c r="S938" s="94">
        <v>184.84549250000001</v>
      </c>
      <c r="T938" s="94">
        <f t="shared" si="45"/>
        <v>-3.3427136767291867</v>
      </c>
      <c r="V938" s="94">
        <v>4.4034124500000003</v>
      </c>
      <c r="W938" s="94">
        <v>175.9692225</v>
      </c>
      <c r="X938" s="94">
        <f t="shared" si="46"/>
        <v>-3.667444913456281</v>
      </c>
    </row>
    <row r="939" spans="18:24" x14ac:dyDescent="0.3">
      <c r="R939" s="94">
        <v>3.727960575</v>
      </c>
      <c r="S939" s="94">
        <v>183.50013749999999</v>
      </c>
      <c r="T939" s="94">
        <f t="shared" si="45"/>
        <v>-3.4779700859841265</v>
      </c>
      <c r="V939" s="94">
        <v>4.3825298500000001</v>
      </c>
      <c r="W939" s="94">
        <v>174.53090499999999</v>
      </c>
      <c r="X939" s="94">
        <f t="shared" si="46"/>
        <v>-3.6596769812657839</v>
      </c>
    </row>
    <row r="940" spans="18:24" x14ac:dyDescent="0.3">
      <c r="R940" s="94">
        <v>3.7092611</v>
      </c>
      <c r="S940" s="94">
        <v>182.31672</v>
      </c>
      <c r="T940" s="94">
        <f t="shared" si="45"/>
        <v>-3.4202915906999096</v>
      </c>
      <c r="V940" s="94">
        <v>4.3611154750000001</v>
      </c>
      <c r="W940" s="94">
        <v>173.29924249999999</v>
      </c>
      <c r="X940" s="94">
        <f t="shared" si="46"/>
        <v>-3.7242826074351534</v>
      </c>
    </row>
    <row r="941" spans="18:24" x14ac:dyDescent="0.3">
      <c r="R941" s="94">
        <v>3.6911293999999999</v>
      </c>
      <c r="S941" s="94">
        <v>180.90056749999999</v>
      </c>
      <c r="T941" s="94">
        <f t="shared" si="45"/>
        <v>-3.2928734458818902</v>
      </c>
      <c r="V941" s="94">
        <v>4.3412386249999999</v>
      </c>
      <c r="W941" s="94">
        <v>171.9829675</v>
      </c>
      <c r="X941" s="94">
        <f t="shared" si="46"/>
        <v>-3.4315613479192786</v>
      </c>
    </row>
    <row r="942" spans="18:24" x14ac:dyDescent="0.3">
      <c r="R942" s="94">
        <v>3.6726877</v>
      </c>
      <c r="S942" s="94">
        <v>179.66909000000001</v>
      </c>
      <c r="T942" s="94">
        <f t="shared" si="45"/>
        <v>-3.3247587263588558</v>
      </c>
      <c r="V942" s="94">
        <v>4.3198929000000001</v>
      </c>
      <c r="W942" s="94">
        <v>170.9808525</v>
      </c>
      <c r="X942" s="94">
        <f t="shared" si="46"/>
        <v>-3.6604056933347087</v>
      </c>
    </row>
    <row r="943" spans="18:24" x14ac:dyDescent="0.3">
      <c r="R943" s="94">
        <v>3.6532223250000002</v>
      </c>
      <c r="S943" s="94">
        <v>178.50563750000001</v>
      </c>
      <c r="T943" s="94">
        <f t="shared" si="45"/>
        <v>-3.4860026931551178</v>
      </c>
      <c r="V943" s="94">
        <v>4.299026725</v>
      </c>
      <c r="W943" s="94">
        <v>169.48016250000001</v>
      </c>
      <c r="X943" s="94">
        <f t="shared" si="46"/>
        <v>-3.5520595598338289</v>
      </c>
    </row>
    <row r="944" spans="18:24" x14ac:dyDescent="0.3">
      <c r="R944" s="94">
        <v>3.6349177500000001</v>
      </c>
      <c r="S944" s="94">
        <v>177.17530249999999</v>
      </c>
      <c r="T944" s="94">
        <f t="shared" si="45"/>
        <v>-3.2552942211502773</v>
      </c>
      <c r="V944" s="94">
        <v>4.2772695000000001</v>
      </c>
      <c r="W944" s="94">
        <v>168.295875</v>
      </c>
      <c r="X944" s="94">
        <f t="shared" si="46"/>
        <v>-3.6745346237479675</v>
      </c>
    </row>
    <row r="945" spans="18:24" x14ac:dyDescent="0.3">
      <c r="R945" s="94">
        <v>3.6167398249999998</v>
      </c>
      <c r="S945" s="94">
        <v>176.01913999999999</v>
      </c>
      <c r="T945" s="94">
        <f t="shared" si="45"/>
        <v>-3.210171043090952</v>
      </c>
      <c r="V945" s="94">
        <v>4.2569652749999998</v>
      </c>
      <c r="W945" s="94">
        <v>167.07876999999999</v>
      </c>
      <c r="X945" s="94">
        <f t="shared" si="46"/>
        <v>-3.4047611256876102</v>
      </c>
    </row>
    <row r="946" spans="18:24" x14ac:dyDescent="0.3">
      <c r="R946" s="94">
        <v>3.59759925</v>
      </c>
      <c r="S946" s="94">
        <v>174.6187525</v>
      </c>
      <c r="T946" s="94">
        <f t="shared" si="45"/>
        <v>-3.355705439619054</v>
      </c>
      <c r="V946" s="94">
        <v>4.2370139250000003</v>
      </c>
      <c r="W946" s="94">
        <v>165.8095075</v>
      </c>
      <c r="X946" s="94">
        <f t="shared" si="46"/>
        <v>-3.3207852676497254</v>
      </c>
    </row>
    <row r="947" spans="18:24" x14ac:dyDescent="0.3">
      <c r="R947" s="94">
        <v>3.5783559249999999</v>
      </c>
      <c r="S947" s="94">
        <v>173.36658499999999</v>
      </c>
      <c r="T947" s="94">
        <f t="shared" si="45"/>
        <v>-3.3481974723736192</v>
      </c>
      <c r="V947" s="94">
        <v>4.2155446000000003</v>
      </c>
      <c r="W947" s="94">
        <v>164.6144075</v>
      </c>
      <c r="X947" s="94">
        <f t="shared" si="46"/>
        <v>-3.5469892094536846</v>
      </c>
    </row>
    <row r="948" spans="18:24" x14ac:dyDescent="0.3">
      <c r="R948" s="94">
        <v>3.5604387750000002</v>
      </c>
      <c r="S948" s="94">
        <v>172.06789000000001</v>
      </c>
      <c r="T948" s="94">
        <f t="shared" si="45"/>
        <v>-3.0946006518730762</v>
      </c>
      <c r="V948" s="94">
        <v>4.1948318750000002</v>
      </c>
      <c r="W948" s="94">
        <v>163.29318000000001</v>
      </c>
      <c r="X948" s="94">
        <f t="shared" si="46"/>
        <v>-3.3959298426504847</v>
      </c>
    </row>
    <row r="949" spans="18:24" x14ac:dyDescent="0.3">
      <c r="R949" s="94">
        <v>3.5423993999999999</v>
      </c>
      <c r="S949" s="94">
        <v>170.81465</v>
      </c>
      <c r="T949" s="94">
        <f t="shared" si="45"/>
        <v>-3.0926933600063018</v>
      </c>
      <c r="V949" s="94">
        <v>4.1727856499999998</v>
      </c>
      <c r="W949" s="94">
        <v>162.16835499999999</v>
      </c>
      <c r="X949" s="94">
        <f t="shared" si="46"/>
        <v>-3.5875991147277562</v>
      </c>
    </row>
    <row r="950" spans="18:24" x14ac:dyDescent="0.3">
      <c r="R950" s="94">
        <v>3.5227328249999998</v>
      </c>
      <c r="S950" s="94">
        <v>169.36990249999999</v>
      </c>
      <c r="T950" s="94">
        <f t="shared" si="45"/>
        <v>-3.3451325077913472</v>
      </c>
      <c r="V950" s="94">
        <v>4.1527405999999996</v>
      </c>
      <c r="W950" s="94">
        <v>160.69397499999999</v>
      </c>
      <c r="X950" s="94">
        <f t="shared" si="46"/>
        <v>-3.235895773983287</v>
      </c>
    </row>
    <row r="951" spans="18:24" x14ac:dyDescent="0.3">
      <c r="R951" s="94">
        <v>3.50342245</v>
      </c>
      <c r="S951" s="94">
        <v>168.25630000000001</v>
      </c>
      <c r="T951" s="94">
        <f t="shared" si="45"/>
        <v>-3.2598442900504483</v>
      </c>
      <c r="V951" s="94">
        <v>4.1320503999999998</v>
      </c>
      <c r="W951" s="94">
        <v>159.56086500000001</v>
      </c>
      <c r="X951" s="94">
        <f t="shared" si="46"/>
        <v>-3.3130683452839631</v>
      </c>
    </row>
    <row r="952" spans="18:24" x14ac:dyDescent="0.3">
      <c r="R952" s="94">
        <v>3.4845605499999999</v>
      </c>
      <c r="S952" s="94">
        <v>166.88216249999999</v>
      </c>
      <c r="T952" s="94">
        <f t="shared" si="45"/>
        <v>-3.1606740829143916</v>
      </c>
      <c r="V952" s="94">
        <v>4.1110248499999997</v>
      </c>
      <c r="W952" s="94">
        <v>158.34724750000001</v>
      </c>
      <c r="X952" s="94">
        <f t="shared" si="46"/>
        <v>-3.3420964573871972</v>
      </c>
    </row>
    <row r="953" spans="18:24" x14ac:dyDescent="0.3">
      <c r="R953" s="94">
        <v>3.4667417500000002</v>
      </c>
      <c r="S953" s="94">
        <v>165.69601499999999</v>
      </c>
      <c r="T953" s="94">
        <f t="shared" si="45"/>
        <v>-2.9630720146184482</v>
      </c>
      <c r="V953" s="94">
        <v>4.0893151999999997</v>
      </c>
      <c r="W953" s="94">
        <v>157.16023999999999</v>
      </c>
      <c r="X953" s="94">
        <f t="shared" si="46"/>
        <v>-3.4247785630021919</v>
      </c>
    </row>
    <row r="954" spans="18:24" x14ac:dyDescent="0.3">
      <c r="R954" s="94">
        <v>3.4474432500000001</v>
      </c>
      <c r="S954" s="94">
        <v>164.33668249999999</v>
      </c>
      <c r="T954" s="94">
        <f t="shared" si="45"/>
        <v>-3.1845680063518924</v>
      </c>
      <c r="V954" s="94">
        <v>4.0686829250000001</v>
      </c>
      <c r="W954" s="94">
        <v>155.932185</v>
      </c>
      <c r="X954" s="94">
        <f t="shared" si="46"/>
        <v>-3.2299045065083818</v>
      </c>
    </row>
    <row r="955" spans="18:24" x14ac:dyDescent="0.3">
      <c r="R955" s="94">
        <v>3.4283548499999998</v>
      </c>
      <c r="S955" s="94">
        <v>163.00236749999999</v>
      </c>
      <c r="T955" s="94">
        <f t="shared" si="45"/>
        <v>-3.1241893610100373</v>
      </c>
      <c r="V955" s="94">
        <v>4.0463001500000004</v>
      </c>
      <c r="W955" s="94">
        <v>154.57709500000001</v>
      </c>
      <c r="X955" s="94">
        <f t="shared" si="46"/>
        <v>-3.4750296748259428</v>
      </c>
    </row>
    <row r="956" spans="18:24" x14ac:dyDescent="0.3">
      <c r="R956" s="94">
        <v>3.4087166500000001</v>
      </c>
      <c r="S956" s="94">
        <v>161.74126749999999</v>
      </c>
      <c r="T956" s="94">
        <f t="shared" si="45"/>
        <v>-3.188690226428454</v>
      </c>
      <c r="V956" s="94">
        <v>4.0253625</v>
      </c>
      <c r="W956" s="94">
        <v>153.4026575</v>
      </c>
      <c r="X956" s="94">
        <f t="shared" si="46"/>
        <v>-3.2241861324658858</v>
      </c>
    </row>
    <row r="957" spans="18:24" x14ac:dyDescent="0.3">
      <c r="R957" s="94">
        <v>3.3902511</v>
      </c>
      <c r="S957" s="94">
        <v>160.57023749999999</v>
      </c>
      <c r="T957" s="94">
        <f t="shared" si="45"/>
        <v>-2.9758296055764015</v>
      </c>
      <c r="V957" s="94">
        <v>4.0036051749999997</v>
      </c>
      <c r="W957" s="94">
        <v>152.19907749999999</v>
      </c>
      <c r="X957" s="94">
        <f t="shared" si="46"/>
        <v>-3.3245381344794787</v>
      </c>
    </row>
    <row r="958" spans="18:24" x14ac:dyDescent="0.3">
      <c r="R958" s="94">
        <v>3.3718377500000001</v>
      </c>
      <c r="S958" s="94">
        <v>159.27465749999999</v>
      </c>
      <c r="T958" s="94">
        <f t="shared" si="45"/>
        <v>-2.9447079986741058</v>
      </c>
      <c r="V958" s="94">
        <v>3.9830193500000002</v>
      </c>
      <c r="W958" s="94">
        <v>150.98047249999999</v>
      </c>
      <c r="X958" s="94">
        <f t="shared" si="46"/>
        <v>-3.1206005799392988</v>
      </c>
    </row>
    <row r="959" spans="18:24" x14ac:dyDescent="0.3">
      <c r="R959" s="94">
        <v>3.3522590999999999</v>
      </c>
      <c r="S959" s="94">
        <v>157.8566075</v>
      </c>
      <c r="T959" s="94">
        <f t="shared" si="45"/>
        <v>-3.1045010207461474</v>
      </c>
      <c r="V959" s="94">
        <v>3.9618880249999999</v>
      </c>
      <c r="W959" s="94">
        <v>149.60778999999999</v>
      </c>
      <c r="X959" s="94">
        <f t="shared" si="46"/>
        <v>-3.1759141330364447</v>
      </c>
    </row>
    <row r="960" spans="18:24" x14ac:dyDescent="0.3">
      <c r="R960" s="94">
        <v>3.3330857749999998</v>
      </c>
      <c r="S960" s="94">
        <v>156.72976</v>
      </c>
      <c r="T960" s="94">
        <f t="shared" si="45"/>
        <v>-3.0158333323234889</v>
      </c>
      <c r="V960" s="94">
        <v>3.9400279500000002</v>
      </c>
      <c r="W960" s="94">
        <v>148.54543000000001</v>
      </c>
      <c r="X960" s="94">
        <f t="shared" si="46"/>
        <v>-3.258825875345714</v>
      </c>
    </row>
    <row r="961" spans="18:24" x14ac:dyDescent="0.3">
      <c r="R961" s="94">
        <v>3.313826025</v>
      </c>
      <c r="S961" s="94">
        <v>155.34114750000001</v>
      </c>
      <c r="T961" s="94">
        <f t="shared" si="45"/>
        <v>-3.0052038303615309</v>
      </c>
      <c r="V961" s="94">
        <v>3.9184614999999998</v>
      </c>
      <c r="W961" s="94">
        <v>147.27637250000001</v>
      </c>
      <c r="X961" s="94">
        <f t="shared" si="46"/>
        <v>-3.1899130562631139</v>
      </c>
    </row>
    <row r="962" spans="18:24" x14ac:dyDescent="0.3">
      <c r="R962" s="94">
        <v>3.2952472749999999</v>
      </c>
      <c r="S962" s="94">
        <v>154.05433249999999</v>
      </c>
      <c r="T962" s="94">
        <f t="shared" si="45"/>
        <v>-2.8740906370250139</v>
      </c>
      <c r="V962" s="94">
        <v>3.89694275</v>
      </c>
      <c r="W962" s="94">
        <v>145.93450999999999</v>
      </c>
      <c r="X962" s="94">
        <f t="shared" si="46"/>
        <v>-3.1547658388984097</v>
      </c>
    </row>
    <row r="963" spans="18:24" x14ac:dyDescent="0.3">
      <c r="R963" s="94">
        <v>3.275230525</v>
      </c>
      <c r="S963" s="94">
        <v>152.723995</v>
      </c>
      <c r="T963" s="94">
        <f t="shared" si="45"/>
        <v>-3.0703525434927994</v>
      </c>
      <c r="V963" s="94">
        <v>3.8750603749999999</v>
      </c>
      <c r="W963" s="94">
        <v>144.8056675</v>
      </c>
      <c r="X963" s="94">
        <f t="shared" si="46"/>
        <v>-3.1810427958107983</v>
      </c>
    </row>
    <row r="964" spans="18:24" x14ac:dyDescent="0.3">
      <c r="R964" s="94">
        <v>3.2558351750000001</v>
      </c>
      <c r="S964" s="94">
        <v>151.25585749999999</v>
      </c>
      <c r="T964" s="94">
        <f t="shared" si="45"/>
        <v>-2.9478978160929254</v>
      </c>
      <c r="V964" s="94">
        <v>3.8544282249999999</v>
      </c>
      <c r="W964" s="94">
        <v>143.35951750000001</v>
      </c>
      <c r="X964" s="94">
        <f t="shared" si="46"/>
        <v>-2.9727336608488693</v>
      </c>
    </row>
    <row r="965" spans="18:24" x14ac:dyDescent="0.3">
      <c r="R965" s="94">
        <v>3.2365784</v>
      </c>
      <c r="S965" s="94">
        <v>150.12913750000001</v>
      </c>
      <c r="T965" s="94">
        <f t="shared" si="45"/>
        <v>-2.90185151854558</v>
      </c>
      <c r="V965" s="94">
        <v>3.8329168999999998</v>
      </c>
      <c r="W965" s="94">
        <v>142.22288499999999</v>
      </c>
      <c r="X965" s="94">
        <f t="shared" si="46"/>
        <v>-3.0716279372291679</v>
      </c>
    </row>
    <row r="966" spans="18:24" x14ac:dyDescent="0.3">
      <c r="R966" s="94">
        <v>3.217873</v>
      </c>
      <c r="S966" s="94">
        <v>148.75145499999999</v>
      </c>
      <c r="T966" s="94">
        <f t="shared" si="45"/>
        <v>-2.7953405174747479</v>
      </c>
      <c r="V966" s="94">
        <v>3.8109034249999998</v>
      </c>
      <c r="W966" s="94">
        <v>141.00074749999999</v>
      </c>
      <c r="X966" s="94">
        <f t="shared" si="46"/>
        <v>-3.1173681767239771</v>
      </c>
    </row>
    <row r="967" spans="18:24" x14ac:dyDescent="0.3">
      <c r="R967" s="94">
        <v>3.198049975</v>
      </c>
      <c r="S967" s="94">
        <v>147.52527749999999</v>
      </c>
      <c r="T967" s="94">
        <f t="shared" ref="T967:T1030" si="47">(S967+S966)/2*(R967-R966)</f>
        <v>-2.9365505376329053</v>
      </c>
      <c r="V967" s="94">
        <v>3.7882164</v>
      </c>
      <c r="W967" s="94">
        <v>139.80153000000001</v>
      </c>
      <c r="X967" s="94">
        <f t="shared" ref="X967:X1030" si="48">(W967+W966)/2*(V967-V966)</f>
        <v>-3.1852841448496836</v>
      </c>
    </row>
    <row r="968" spans="18:24" x14ac:dyDescent="0.3">
      <c r="R968" s="94">
        <v>3.1789973250000001</v>
      </c>
      <c r="S968" s="94">
        <v>146.20362249999999</v>
      </c>
      <c r="T968" s="94">
        <f t="shared" si="47"/>
        <v>-2.7981569632924841</v>
      </c>
      <c r="V968" s="94">
        <v>3.7677168750000001</v>
      </c>
      <c r="W968" s="94">
        <v>138.63196500000001</v>
      </c>
      <c r="X968" s="94">
        <f t="shared" si="48"/>
        <v>-2.8538771957949325</v>
      </c>
    </row>
    <row r="969" spans="18:24" x14ac:dyDescent="0.3">
      <c r="R969" s="94">
        <v>3.1592517999999998</v>
      </c>
      <c r="S969" s="94">
        <v>145.1419775</v>
      </c>
      <c r="T969" s="94">
        <f t="shared" si="47"/>
        <v>-2.8763859142200383</v>
      </c>
      <c r="V969" s="94">
        <v>3.7470877250000001</v>
      </c>
      <c r="W969" s="94">
        <v>137.3192225</v>
      </c>
      <c r="X969" s="94">
        <f t="shared" si="48"/>
        <v>-2.8463192198078104</v>
      </c>
    </row>
    <row r="970" spans="18:24" x14ac:dyDescent="0.3">
      <c r="R970" s="94">
        <v>3.1392276250000002</v>
      </c>
      <c r="S970" s="94">
        <v>143.73000999999999</v>
      </c>
      <c r="T970" s="94">
        <f t="shared" si="47"/>
        <v>-2.8922116151488546</v>
      </c>
      <c r="V970" s="94">
        <v>3.7249401249999998</v>
      </c>
      <c r="W970" s="94">
        <v>136.16668000000001</v>
      </c>
      <c r="X970" s="94">
        <f t="shared" si="48"/>
        <v>-3.0285281871045364</v>
      </c>
    </row>
    <row r="971" spans="18:24" x14ac:dyDescent="0.3">
      <c r="R971" s="94">
        <v>3.1203091249999999</v>
      </c>
      <c r="S971" s="94">
        <v>142.4021625</v>
      </c>
      <c r="T971" s="94">
        <f t="shared" si="47"/>
        <v>-2.7065957527206654</v>
      </c>
      <c r="V971" s="94">
        <v>3.7033289749999998</v>
      </c>
      <c r="W971" s="94">
        <v>134.88149749999999</v>
      </c>
      <c r="X971" s="94">
        <f t="shared" si="48"/>
        <v>-2.9288314105895656</v>
      </c>
    </row>
    <row r="972" spans="18:24" x14ac:dyDescent="0.3">
      <c r="R972" s="94">
        <v>3.100721525</v>
      </c>
      <c r="S972" s="94">
        <v>141.25583</v>
      </c>
      <c r="T972" s="94">
        <f t="shared" si="47"/>
        <v>-2.7780896469464893</v>
      </c>
      <c r="V972" s="94">
        <v>3.6810681249999999</v>
      </c>
      <c r="W972" s="94">
        <v>133.64711750000001</v>
      </c>
      <c r="X972" s="94">
        <f t="shared" si="48"/>
        <v>-2.9888376096113598</v>
      </c>
    </row>
    <row r="973" spans="18:24" x14ac:dyDescent="0.3">
      <c r="R973" s="94">
        <v>3.0814379500000002</v>
      </c>
      <c r="S973" s="94">
        <v>139.98003750000001</v>
      </c>
      <c r="T973" s="94">
        <f t="shared" si="47"/>
        <v>-2.7116164718131248</v>
      </c>
      <c r="V973" s="94">
        <v>3.6594331250000001</v>
      </c>
      <c r="W973" s="94">
        <v>132.376385</v>
      </c>
      <c r="X973" s="94">
        <f t="shared" si="48"/>
        <v>-2.8777092382937299</v>
      </c>
    </row>
    <row r="974" spans="18:24" x14ac:dyDescent="0.3">
      <c r="R974" s="94">
        <v>3.0619576500000001</v>
      </c>
      <c r="S974" s="94">
        <v>138.7125475</v>
      </c>
      <c r="T974" s="94">
        <f t="shared" si="47"/>
        <v>-2.7145075817877662</v>
      </c>
      <c r="V974" s="94">
        <v>3.6372348749999999</v>
      </c>
      <c r="W974" s="94">
        <v>131.23675499999999</v>
      </c>
      <c r="X974" s="94">
        <f t="shared" si="48"/>
        <v>-2.9258751925025259</v>
      </c>
    </row>
    <row r="975" spans="18:24" x14ac:dyDescent="0.3">
      <c r="R975" s="94">
        <v>3.0421763749999999</v>
      </c>
      <c r="S975" s="94">
        <v>137.49650750000001</v>
      </c>
      <c r="T975" s="94">
        <f t="shared" si="47"/>
        <v>-2.7318836372225839</v>
      </c>
      <c r="V975" s="94">
        <v>3.6150425749999999</v>
      </c>
      <c r="W975" s="94">
        <v>129.94419500000001</v>
      </c>
      <c r="X975" s="94">
        <f t="shared" si="48"/>
        <v>-2.8981029983424924</v>
      </c>
    </row>
    <row r="976" spans="18:24" x14ac:dyDescent="0.3">
      <c r="R976" s="94">
        <v>3.022584325</v>
      </c>
      <c r="S976" s="94">
        <v>136.08705</v>
      </c>
      <c r="T976" s="94">
        <f t="shared" si="47"/>
        <v>-2.6800313688589337</v>
      </c>
      <c r="V976" s="94">
        <v>3.5931169999999999</v>
      </c>
      <c r="W976" s="94">
        <v>128.739735</v>
      </c>
      <c r="X976" s="94">
        <f t="shared" si="48"/>
        <v>-2.8358969542548791</v>
      </c>
    </row>
    <row r="977" spans="18:24" x14ac:dyDescent="0.3">
      <c r="R977" s="94">
        <v>3.0033916249999999</v>
      </c>
      <c r="S977" s="94">
        <v>134.96261250000001</v>
      </c>
      <c r="T977" s="94">
        <f t="shared" si="47"/>
        <v>-2.6010874287318835</v>
      </c>
      <c r="V977" s="94">
        <v>3.5713985749999999</v>
      </c>
      <c r="W977" s="94">
        <v>127.47797749999999</v>
      </c>
      <c r="X977" s="94">
        <f t="shared" si="48"/>
        <v>-2.7823225863014045</v>
      </c>
    </row>
    <row r="978" spans="18:24" x14ac:dyDescent="0.3">
      <c r="R978" s="94">
        <v>2.9840678249999999</v>
      </c>
      <c r="S978" s="94">
        <v>133.603655</v>
      </c>
      <c r="T978" s="94">
        <f t="shared" si="47"/>
        <v>-2.5948604199582501</v>
      </c>
      <c r="V978" s="94">
        <v>3.54951025</v>
      </c>
      <c r="W978" s="94">
        <v>126.262845</v>
      </c>
      <c r="X978" s="94">
        <f t="shared" si="48"/>
        <v>-2.7769807943236473</v>
      </c>
    </row>
    <row r="979" spans="18:24" x14ac:dyDescent="0.3">
      <c r="R979" s="94">
        <v>2.964404225</v>
      </c>
      <c r="S979" s="94">
        <v>132.46717000000001</v>
      </c>
      <c r="T979" s="94">
        <f t="shared" si="47"/>
        <v>-2.6159551372349856</v>
      </c>
      <c r="V979" s="94">
        <v>3.52791845</v>
      </c>
      <c r="W979" s="94">
        <v>125.01925249999999</v>
      </c>
      <c r="X979" s="94">
        <f t="shared" si="48"/>
        <v>-2.7128163964002421</v>
      </c>
    </row>
    <row r="980" spans="18:24" x14ac:dyDescent="0.3">
      <c r="R980" s="94">
        <v>2.9443711000000001</v>
      </c>
      <c r="S980" s="94">
        <v>131.13161249999999</v>
      </c>
      <c r="T980" s="94">
        <f t="shared" si="47"/>
        <v>-2.6403536798351395</v>
      </c>
      <c r="V980" s="94">
        <v>3.505571175</v>
      </c>
      <c r="W980" s="94">
        <v>123.8125975</v>
      </c>
      <c r="X980" s="94">
        <f t="shared" si="48"/>
        <v>-2.7803568903543745</v>
      </c>
    </row>
    <row r="981" spans="18:24" x14ac:dyDescent="0.3">
      <c r="R981" s="94">
        <v>2.9238462250000001</v>
      </c>
      <c r="S981" s="94">
        <v>129.93112500000001</v>
      </c>
      <c r="T981" s="94">
        <f t="shared" si="47"/>
        <v>-2.6791400271726564</v>
      </c>
      <c r="V981" s="94">
        <v>3.4839063750000001</v>
      </c>
      <c r="W981" s="94">
        <v>122.61322</v>
      </c>
      <c r="X981" s="94">
        <f t="shared" si="48"/>
        <v>-2.669383025486991</v>
      </c>
    </row>
    <row r="982" spans="18:24" x14ac:dyDescent="0.3">
      <c r="R982" s="94">
        <v>2.9044881249999999</v>
      </c>
      <c r="S982" s="94">
        <v>128.5473375</v>
      </c>
      <c r="T982" s="94">
        <f t="shared" si="47"/>
        <v>-2.5018259624606594</v>
      </c>
      <c r="V982" s="94">
        <v>3.4616053249999998</v>
      </c>
      <c r="W982" s="94">
        <v>121.45332999999999</v>
      </c>
      <c r="X982" s="94">
        <f t="shared" si="48"/>
        <v>-2.7214701674387825</v>
      </c>
    </row>
    <row r="983" spans="18:24" x14ac:dyDescent="0.3">
      <c r="R983" s="94">
        <v>2.8845995750000002</v>
      </c>
      <c r="S983" s="94">
        <v>127.3513275</v>
      </c>
      <c r="T983" s="94">
        <f t="shared" si="47"/>
        <v>-2.544726696892833</v>
      </c>
      <c r="V983" s="94">
        <v>3.4388065499999998</v>
      </c>
      <c r="W983" s="94">
        <v>120.108695</v>
      </c>
      <c r="X983" s="94">
        <f t="shared" si="48"/>
        <v>-2.7536591282596934</v>
      </c>
    </row>
    <row r="984" spans="18:24" x14ac:dyDescent="0.3">
      <c r="R984" s="94">
        <v>2.863973375</v>
      </c>
      <c r="S984" s="94">
        <v>126.03348750000001</v>
      </c>
      <c r="T984" s="94">
        <f t="shared" si="47"/>
        <v>-2.613182935576519</v>
      </c>
      <c r="V984" s="94">
        <v>3.4164294499999999</v>
      </c>
      <c r="W984" s="94">
        <v>118.895545</v>
      </c>
      <c r="X984" s="94">
        <f t="shared" si="48"/>
        <v>-2.6741108894519909</v>
      </c>
    </row>
    <row r="985" spans="18:24" x14ac:dyDescent="0.3">
      <c r="R985" s="94">
        <v>2.8446078250000002</v>
      </c>
      <c r="S985" s="94">
        <v>124.67006499999999</v>
      </c>
      <c r="T985" s="94">
        <f t="shared" si="47"/>
        <v>-2.4275060905581678</v>
      </c>
      <c r="V985" s="94">
        <v>3.3944472750000001</v>
      </c>
      <c r="W985" s="94">
        <v>117.72046</v>
      </c>
      <c r="X985" s="94">
        <f t="shared" si="48"/>
        <v>-2.6006672148554104</v>
      </c>
    </row>
    <row r="986" spans="18:24" x14ac:dyDescent="0.3">
      <c r="R986" s="94">
        <v>2.8254196</v>
      </c>
      <c r="S986" s="94">
        <v>123.47237250000001</v>
      </c>
      <c r="T986" s="94">
        <f t="shared" si="47"/>
        <v>-2.3807064613992397</v>
      </c>
      <c r="V986" s="94">
        <v>3.3720627749999998</v>
      </c>
      <c r="W986" s="94">
        <v>116.361735</v>
      </c>
      <c r="X986" s="94">
        <f t="shared" si="48"/>
        <v>-2.6199064469887796</v>
      </c>
    </row>
    <row r="987" spans="18:24" x14ac:dyDescent="0.3">
      <c r="R987" s="94">
        <v>2.804544575</v>
      </c>
      <c r="S987" s="94">
        <v>122.2620525</v>
      </c>
      <c r="T987" s="94">
        <f t="shared" si="47"/>
        <v>-2.5648561326178183</v>
      </c>
      <c r="V987" s="94">
        <v>3.3497721</v>
      </c>
      <c r="W987" s="94">
        <v>115.16142499999999</v>
      </c>
      <c r="X987" s="94">
        <f t="shared" si="48"/>
        <v>-2.5804037572664784</v>
      </c>
    </row>
    <row r="988" spans="18:24" x14ac:dyDescent="0.3">
      <c r="R988" s="94">
        <v>2.785472575</v>
      </c>
      <c r="S988" s="94">
        <v>120.99766</v>
      </c>
      <c r="T988" s="94">
        <f t="shared" si="47"/>
        <v>-2.3197246183999969</v>
      </c>
      <c r="V988" s="94">
        <v>3.326442825</v>
      </c>
      <c r="W988" s="94">
        <v>113.960345</v>
      </c>
      <c r="X988" s="94">
        <f t="shared" si="48"/>
        <v>-2.6726223904083795</v>
      </c>
    </row>
    <row r="989" spans="18:24" x14ac:dyDescent="0.3">
      <c r="R989" s="94">
        <v>2.76546775</v>
      </c>
      <c r="S989" s="94">
        <v>119.78549750000001</v>
      </c>
      <c r="T989" s="94">
        <f t="shared" si="47"/>
        <v>-2.4084124643674696</v>
      </c>
      <c r="V989" s="94">
        <v>3.304584325</v>
      </c>
      <c r="W989" s="94">
        <v>112.65597750000001</v>
      </c>
      <c r="X989" s="94">
        <f t="shared" si="48"/>
        <v>-2.4767464426831256</v>
      </c>
    </row>
    <row r="990" spans="18:24" x14ac:dyDescent="0.3">
      <c r="R990" s="94">
        <v>2.7450830000000002</v>
      </c>
      <c r="S990" s="94">
        <v>118.5333875</v>
      </c>
      <c r="T990" s="94">
        <f t="shared" si="47"/>
        <v>-2.4290354455018561</v>
      </c>
      <c r="V990" s="94">
        <v>3.28121185</v>
      </c>
      <c r="W990" s="94">
        <v>111.53309</v>
      </c>
      <c r="X990" s="94">
        <f t="shared" si="48"/>
        <v>-2.6199266877085257</v>
      </c>
    </row>
    <row r="991" spans="18:24" x14ac:dyDescent="0.3">
      <c r="R991" s="94">
        <v>2.72565335</v>
      </c>
      <c r="S991" s="94">
        <v>117.22490999999999</v>
      </c>
      <c r="T991" s="94">
        <f t="shared" si="47"/>
        <v>-2.2903506025104594</v>
      </c>
      <c r="V991" s="94">
        <v>3.258329625</v>
      </c>
      <c r="W991" s="94">
        <v>110.17545</v>
      </c>
      <c r="X991" s="94">
        <f t="shared" si="48"/>
        <v>-2.5365923483507538</v>
      </c>
    </row>
    <row r="992" spans="18:24" x14ac:dyDescent="0.3">
      <c r="R992" s="94">
        <v>2.7050063</v>
      </c>
      <c r="S992" s="94">
        <v>116.0251075</v>
      </c>
      <c r="T992" s="94">
        <f t="shared" si="47"/>
        <v>-2.4079623869116875</v>
      </c>
      <c r="V992" s="94">
        <v>3.2359197750000002</v>
      </c>
      <c r="W992" s="94">
        <v>109.0373275</v>
      </c>
      <c r="X992" s="94">
        <f t="shared" si="48"/>
        <v>-2.4562627309291702</v>
      </c>
    </row>
    <row r="993" spans="18:24" x14ac:dyDescent="0.3">
      <c r="R993" s="94">
        <v>2.6848763249999998</v>
      </c>
      <c r="S993" s="94">
        <v>114.6709675</v>
      </c>
      <c r="T993" s="94">
        <f t="shared" si="47"/>
        <v>-2.3219531111740781</v>
      </c>
      <c r="V993" s="94">
        <v>3.2128259749999999</v>
      </c>
      <c r="W993" s="94">
        <v>107.64521499999999</v>
      </c>
      <c r="X993" s="94">
        <f t="shared" si="48"/>
        <v>-2.5020116499932801</v>
      </c>
    </row>
    <row r="994" spans="18:24" x14ac:dyDescent="0.3">
      <c r="R994" s="94">
        <v>2.6651039750000001</v>
      </c>
      <c r="S994" s="94">
        <v>113.4977375</v>
      </c>
      <c r="T994" s="94">
        <f t="shared" si="47"/>
        <v>-2.2557157471533489</v>
      </c>
      <c r="V994" s="94">
        <v>3.1905233750000002</v>
      </c>
      <c r="W994" s="94">
        <v>106.45996</v>
      </c>
      <c r="X994" s="94">
        <f t="shared" si="48"/>
        <v>-2.3875510379774707</v>
      </c>
    </row>
    <row r="995" spans="18:24" x14ac:dyDescent="0.3">
      <c r="R995" s="94">
        <v>2.6442274499999998</v>
      </c>
      <c r="S995" s="94">
        <v>112.26734999999999</v>
      </c>
      <c r="T995" s="94">
        <f t="shared" si="47"/>
        <v>-2.3565952466604978</v>
      </c>
      <c r="V995" s="94">
        <v>3.1674102</v>
      </c>
      <c r="W995" s="94">
        <v>105.27399</v>
      </c>
      <c r="X995" s="94">
        <f t="shared" si="48"/>
        <v>-2.4469219198956469</v>
      </c>
    </row>
    <row r="996" spans="18:24" x14ac:dyDescent="0.3">
      <c r="R996" s="94">
        <v>2.6242822499999998</v>
      </c>
      <c r="S996" s="94">
        <v>111.042165</v>
      </c>
      <c r="T996" s="94">
        <f t="shared" si="47"/>
        <v>-2.2269764692889993</v>
      </c>
      <c r="V996" s="94">
        <v>3.14400645</v>
      </c>
      <c r="W996" s="94">
        <v>104.115865</v>
      </c>
      <c r="X996" s="94">
        <f t="shared" si="48"/>
        <v>-2.4502539094781195</v>
      </c>
    </row>
    <row r="997" spans="18:24" x14ac:dyDescent="0.3">
      <c r="R997" s="94">
        <v>2.604074775</v>
      </c>
      <c r="S997" s="94">
        <v>109.64744</v>
      </c>
      <c r="T997" s="94">
        <f t="shared" si="47"/>
        <v>-2.2297898378986725</v>
      </c>
      <c r="V997" s="94">
        <v>3.1209587999999999</v>
      </c>
      <c r="W997" s="94">
        <v>102.8830275</v>
      </c>
      <c r="X997" s="94">
        <f t="shared" si="48"/>
        <v>-2.3854190123638217</v>
      </c>
    </row>
    <row r="998" spans="18:24" x14ac:dyDescent="0.3">
      <c r="R998" s="94">
        <v>2.5823101249999998</v>
      </c>
      <c r="S998" s="94">
        <v>108.397175</v>
      </c>
      <c r="T998" s="94">
        <f t="shared" si="47"/>
        <v>-2.3728323649298928</v>
      </c>
      <c r="V998" s="94">
        <v>3.098292625</v>
      </c>
      <c r="W998" s="94">
        <v>101.595615</v>
      </c>
      <c r="X998" s="94">
        <f t="shared" si="48"/>
        <v>-2.3173743473337081</v>
      </c>
    </row>
    <row r="999" spans="18:24" x14ac:dyDescent="0.3">
      <c r="R999" s="94">
        <v>2.5625467249999998</v>
      </c>
      <c r="S999" s="94">
        <v>107.035765</v>
      </c>
      <c r="T999" s="94">
        <f t="shared" si="47"/>
        <v>-2.1288436831979984</v>
      </c>
      <c r="V999" s="94">
        <v>3.0742034249999999</v>
      </c>
      <c r="W999" s="94">
        <v>100.322442</v>
      </c>
      <c r="X999" s="94">
        <f t="shared" si="48"/>
        <v>-2.432022229342214</v>
      </c>
    </row>
    <row r="1000" spans="18:24" x14ac:dyDescent="0.3">
      <c r="R1000" s="94">
        <v>2.5414273000000001</v>
      </c>
      <c r="S1000" s="94">
        <v>105.8633525</v>
      </c>
      <c r="T1000" s="94">
        <f t="shared" si="47"/>
        <v>-2.2481534723036916</v>
      </c>
      <c r="V1000" s="94">
        <v>3.0512228750000001</v>
      </c>
      <c r="W1000" s="94">
        <v>99.110145750000001</v>
      </c>
      <c r="X1000" s="94">
        <f t="shared" si="48"/>
        <v>-2.2915352772091078</v>
      </c>
    </row>
    <row r="1001" spans="18:24" x14ac:dyDescent="0.3">
      <c r="R1001" s="94">
        <v>2.5207773000000002</v>
      </c>
      <c r="S1001" s="94">
        <v>104.5499525</v>
      </c>
      <c r="T1001" s="94">
        <f t="shared" si="47"/>
        <v>-2.1725173741249826</v>
      </c>
      <c r="V1001" s="94">
        <v>3.027756525</v>
      </c>
      <c r="W1001" s="94">
        <v>97.879991000000004</v>
      </c>
      <c r="X1001" s="94">
        <f t="shared" si="48"/>
        <v>-2.3113197477616891</v>
      </c>
    </row>
    <row r="1002" spans="18:24" x14ac:dyDescent="0.3">
      <c r="R1002" s="94">
        <v>2.500483375</v>
      </c>
      <c r="S1002" s="94">
        <v>103.35544</v>
      </c>
      <c r="T1002" s="94">
        <f t="shared" si="47"/>
        <v>-2.1096082212453093</v>
      </c>
      <c r="V1002" s="94">
        <v>3.0045732749999998</v>
      </c>
      <c r="W1002" s="94">
        <v>96.525388750000005</v>
      </c>
      <c r="X1002" s="94">
        <f t="shared" si="48"/>
        <v>-2.2534742600446145</v>
      </c>
    </row>
    <row r="1003" spans="18:24" x14ac:dyDescent="0.3">
      <c r="R1003" s="94">
        <v>2.4795889999999998</v>
      </c>
      <c r="S1003" s="94">
        <v>102.1961125</v>
      </c>
      <c r="T1003" s="94">
        <f t="shared" si="47"/>
        <v>-2.1474356098836074</v>
      </c>
      <c r="V1003" s="94">
        <v>2.9812007999999999</v>
      </c>
      <c r="W1003" s="94">
        <v>95.42875875</v>
      </c>
      <c r="X1003" s="94">
        <f t="shared" si="48"/>
        <v>-2.2432217567950263</v>
      </c>
    </row>
    <row r="1004" spans="18:24" x14ac:dyDescent="0.3">
      <c r="R1004" s="94">
        <v>2.4591252250000002</v>
      </c>
      <c r="S1004" s="94">
        <v>100.94893999999999</v>
      </c>
      <c r="T1004" s="94">
        <f t="shared" si="47"/>
        <v>-2.0785573233615557</v>
      </c>
      <c r="V1004" s="94">
        <v>2.9566436999999999</v>
      </c>
      <c r="W1004" s="94">
        <v>94.140144250000006</v>
      </c>
      <c r="X1004" s="94">
        <f t="shared" si="48"/>
        <v>-2.3276312539306501</v>
      </c>
    </row>
    <row r="1005" spans="18:24" x14ac:dyDescent="0.3">
      <c r="R1005" s="94">
        <v>2.4380430749999999</v>
      </c>
      <c r="S1005" s="94">
        <v>99.682539000000006</v>
      </c>
      <c r="T1005" s="94">
        <f t="shared" si="47"/>
        <v>-2.1148714674999498</v>
      </c>
      <c r="V1005" s="94">
        <v>2.93396415</v>
      </c>
      <c r="W1005" s="94">
        <v>92.867353499999993</v>
      </c>
      <c r="X1005" s="94">
        <f t="shared" si="48"/>
        <v>-2.1206229477979952</v>
      </c>
    </row>
    <row r="1006" spans="18:24" x14ac:dyDescent="0.3">
      <c r="R1006" s="94">
        <v>2.4176016749999998</v>
      </c>
      <c r="S1006" s="94">
        <v>98.493219249999996</v>
      </c>
      <c r="T1006" s="94">
        <f t="shared" si="47"/>
        <v>-2.0254949723457916</v>
      </c>
      <c r="V1006" s="94">
        <v>2.909879375</v>
      </c>
      <c r="W1006" s="94">
        <v>91.720968499999998</v>
      </c>
      <c r="X1006" s="94">
        <f t="shared" si="48"/>
        <v>-2.2228841014987704</v>
      </c>
    </row>
    <row r="1007" spans="18:24" x14ac:dyDescent="0.3">
      <c r="R1007" s="94">
        <v>2.3967325499999999</v>
      </c>
      <c r="S1007" s="94">
        <v>97.1247635</v>
      </c>
      <c r="T1007" s="94">
        <f t="shared" si="47"/>
        <v>-2.0411880671287905</v>
      </c>
      <c r="V1007" s="94">
        <v>2.8860628500000001</v>
      </c>
      <c r="W1007" s="94">
        <v>90.530028999999999</v>
      </c>
      <c r="X1007" s="94">
        <f t="shared" si="48"/>
        <v>-2.1702927191168415</v>
      </c>
    </row>
    <row r="1008" spans="18:24" x14ac:dyDescent="0.3">
      <c r="R1008" s="94">
        <v>2.3755118500000001</v>
      </c>
      <c r="S1008" s="94">
        <v>95.990169499999993</v>
      </c>
      <c r="T1008" s="94">
        <f t="shared" si="47"/>
        <v>-2.0490170293565266</v>
      </c>
      <c r="V1008" s="94">
        <v>2.8631165749999998</v>
      </c>
      <c r="W1008" s="94">
        <v>89.299528249999995</v>
      </c>
      <c r="X1008" s="94">
        <f t="shared" si="48"/>
        <v>-2.0632092368933934</v>
      </c>
    </row>
    <row r="1009" spans="18:24" x14ac:dyDescent="0.3">
      <c r="R1009" s="94">
        <v>2.353265875</v>
      </c>
      <c r="S1009" s="94">
        <v>94.644390000000001</v>
      </c>
      <c r="T1009" s="94">
        <f t="shared" si="47"/>
        <v>-2.1204258223865193</v>
      </c>
      <c r="V1009" s="94">
        <v>2.8395131</v>
      </c>
      <c r="W1009" s="94">
        <v>87.88015575</v>
      </c>
      <c r="X1009" s="94">
        <f t="shared" si="48"/>
        <v>-2.0910281209009338</v>
      </c>
    </row>
    <row r="1010" spans="18:24" x14ac:dyDescent="0.3">
      <c r="R1010" s="94">
        <v>2.3325547750000002</v>
      </c>
      <c r="S1010" s="94">
        <v>93.419832</v>
      </c>
      <c r="T1010" s="94">
        <f t="shared" si="47"/>
        <v>-1.9475084541320775</v>
      </c>
      <c r="V1010" s="94">
        <v>2.8158560499999998</v>
      </c>
      <c r="W1010" s="94">
        <v>86.726873499999996</v>
      </c>
      <c r="X1010" s="94">
        <f t="shared" si="48"/>
        <v>-2.0653436106593719</v>
      </c>
    </row>
    <row r="1011" spans="18:24" x14ac:dyDescent="0.3">
      <c r="R1011" s="94">
        <v>2.3112252249999998</v>
      </c>
      <c r="S1011" s="94">
        <v>92.199136999999993</v>
      </c>
      <c r="T1011" s="94">
        <f t="shared" si="47"/>
        <v>-1.9795845401170087</v>
      </c>
      <c r="V1011" s="94">
        <v>2.7913853500000001</v>
      </c>
      <c r="W1011" s="94">
        <v>85.640422749999999</v>
      </c>
      <c r="X1011" s="94">
        <f t="shared" si="48"/>
        <v>-2.1089741981724144</v>
      </c>
    </row>
    <row r="1012" spans="18:24" x14ac:dyDescent="0.3">
      <c r="R1012" s="94">
        <v>2.2907808250000001</v>
      </c>
      <c r="S1012" s="94">
        <v>90.937923499999997</v>
      </c>
      <c r="T1012" s="94">
        <f t="shared" si="47"/>
        <v>-1.872063659843072</v>
      </c>
      <c r="V1012" s="94">
        <v>2.7678191499999998</v>
      </c>
      <c r="W1012" s="94">
        <v>84.395795750000005</v>
      </c>
      <c r="X1012" s="94">
        <f t="shared" si="48"/>
        <v>-2.0035537662073768</v>
      </c>
    </row>
    <row r="1013" spans="18:24" x14ac:dyDescent="0.3">
      <c r="R1013" s="94">
        <v>2.2700578249999999</v>
      </c>
      <c r="S1013" s="94">
        <v>89.749450499999995</v>
      </c>
      <c r="T1013" s="94">
        <f t="shared" si="47"/>
        <v>-1.8721922257010242</v>
      </c>
      <c r="V1013" s="94">
        <v>2.7436449999999999</v>
      </c>
      <c r="W1013" s="94">
        <v>83.158067750000001</v>
      </c>
      <c r="X1013" s="94">
        <f t="shared" si="48"/>
        <v>-2.0252361146642537</v>
      </c>
    </row>
    <row r="1014" spans="18:24" x14ac:dyDescent="0.3">
      <c r="R1014" s="94">
        <v>2.2483363750000001</v>
      </c>
      <c r="S1014" s="94">
        <v>88.423507499999999</v>
      </c>
      <c r="T1014" s="94">
        <f t="shared" si="47"/>
        <v>-1.9350874992745328</v>
      </c>
      <c r="V1014" s="94">
        <v>2.7202233750000002</v>
      </c>
      <c r="W1014" s="94">
        <v>81.926452499999996</v>
      </c>
      <c r="X1014" s="94">
        <f t="shared" si="48"/>
        <v>-1.9332738633001758</v>
      </c>
    </row>
    <row r="1015" spans="18:24" x14ac:dyDescent="0.3">
      <c r="R1015" s="94">
        <v>2.2263810249999998</v>
      </c>
      <c r="S1015" s="94">
        <v>87.148138000000003</v>
      </c>
      <c r="T1015" s="94">
        <f t="shared" si="47"/>
        <v>-1.9273684635142354</v>
      </c>
      <c r="V1015" s="94">
        <v>2.6958346249999998</v>
      </c>
      <c r="W1015" s="94">
        <v>80.717006749999996</v>
      </c>
      <c r="X1015" s="94">
        <f t="shared" si="48"/>
        <v>-1.9833353333917512</v>
      </c>
    </row>
    <row r="1016" spans="18:24" x14ac:dyDescent="0.3">
      <c r="R1016" s="94">
        <v>2.2047698499999999</v>
      </c>
      <c r="S1016" s="94">
        <v>86.060958749999998</v>
      </c>
      <c r="T1016" s="94">
        <f t="shared" si="47"/>
        <v>-1.8716260507280797</v>
      </c>
      <c r="V1016" s="94">
        <v>2.6710539999999998</v>
      </c>
      <c r="W1016" s="94">
        <v>79.479246000000003</v>
      </c>
      <c r="X1016" s="94">
        <f t="shared" si="48"/>
        <v>-1.9848816329014842</v>
      </c>
    </row>
    <row r="1017" spans="18:24" x14ac:dyDescent="0.3">
      <c r="R1017" s="94">
        <v>2.1841556</v>
      </c>
      <c r="S1017" s="94">
        <v>84.667447749999994</v>
      </c>
      <c r="T1017" s="94">
        <f t="shared" si="47"/>
        <v>-1.7597190268463079</v>
      </c>
      <c r="V1017" s="94">
        <v>2.6465237250000002</v>
      </c>
      <c r="W1017" s="94">
        <v>78.02539625</v>
      </c>
      <c r="X1017" s="94">
        <f t="shared" si="48"/>
        <v>-1.9318160940845281</v>
      </c>
    </row>
    <row r="1018" spans="18:24" x14ac:dyDescent="0.3">
      <c r="R1018" s="94">
        <v>2.1621555250000002</v>
      </c>
      <c r="S1018" s="94">
        <v>83.527953999999994</v>
      </c>
      <c r="T1018" s="94">
        <f t="shared" si="47"/>
        <v>-1.8501557265775472</v>
      </c>
      <c r="V1018" s="94">
        <v>2.6224166000000002</v>
      </c>
      <c r="W1018" s="94">
        <v>76.904035500000006</v>
      </c>
      <c r="X1018" s="94">
        <f t="shared" si="48"/>
        <v>-1.8674515886881098</v>
      </c>
    </row>
    <row r="1019" spans="18:24" x14ac:dyDescent="0.3">
      <c r="R1019" s="94">
        <v>2.1402627000000001</v>
      </c>
      <c r="S1019" s="94">
        <v>82.279500999999996</v>
      </c>
      <c r="T1019" s="94">
        <f t="shared" si="47"/>
        <v>-1.8149967980051971</v>
      </c>
      <c r="V1019" s="94">
        <v>2.5984778999999998</v>
      </c>
      <c r="W1019" s="94">
        <v>75.796689999999998</v>
      </c>
      <c r="X1019" s="94">
        <f t="shared" si="48"/>
        <v>-1.8277284287634574</v>
      </c>
    </row>
    <row r="1020" spans="18:24" x14ac:dyDescent="0.3">
      <c r="R1020" s="94">
        <v>2.1194860499999999</v>
      </c>
      <c r="S1020" s="94">
        <v>80.97000525</v>
      </c>
      <c r="T1020" s="94">
        <f t="shared" si="47"/>
        <v>-1.6958889270145454</v>
      </c>
      <c r="V1020" s="94">
        <v>2.5733977499999998</v>
      </c>
      <c r="W1020" s="94">
        <v>74.611450250000004</v>
      </c>
      <c r="X1020" s="94">
        <f t="shared" si="48"/>
        <v>-1.8861293593455164</v>
      </c>
    </row>
    <row r="1021" spans="18:24" x14ac:dyDescent="0.3">
      <c r="R1021" s="94">
        <v>2.0971923750000001</v>
      </c>
      <c r="S1021" s="94">
        <v>79.78410925</v>
      </c>
      <c r="T1021" s="94">
        <f t="shared" si="47"/>
        <v>-1.7918999917878771</v>
      </c>
      <c r="V1021" s="94">
        <v>2.54855155</v>
      </c>
      <c r="W1021" s="94">
        <v>73.331871250000006</v>
      </c>
      <c r="X1021" s="94">
        <f t="shared" si="48"/>
        <v>-1.8379146773266368</v>
      </c>
    </row>
    <row r="1022" spans="18:24" x14ac:dyDescent="0.3">
      <c r="R1022" s="94">
        <v>2.0754262749999999</v>
      </c>
      <c r="S1022" s="94">
        <v>78.755649500000004</v>
      </c>
      <c r="T1022" s="94">
        <f t="shared" si="47"/>
        <v>-1.725396121464206</v>
      </c>
      <c r="V1022" s="94">
        <v>2.523861825</v>
      </c>
      <c r="W1022" s="94">
        <v>72.142486750000003</v>
      </c>
      <c r="X1022" s="94">
        <f t="shared" si="48"/>
        <v>-1.7958609467857747</v>
      </c>
    </row>
    <row r="1023" spans="18:24" x14ac:dyDescent="0.3">
      <c r="R1023" s="94">
        <v>2.0536005500000001</v>
      </c>
      <c r="S1023" s="94">
        <v>77.298473250000001</v>
      </c>
      <c r="T1023" s="94">
        <f t="shared" si="47"/>
        <v>-1.702997184128856</v>
      </c>
      <c r="V1023" s="94">
        <v>2.500236025</v>
      </c>
      <c r="W1023" s="94">
        <v>70.942472499999994</v>
      </c>
      <c r="X1023" s="94">
        <f t="shared" si="48"/>
        <v>-1.690248315124327</v>
      </c>
    </row>
    <row r="1024" spans="18:24" x14ac:dyDescent="0.3">
      <c r="R1024" s="94">
        <v>2.0318791250000001</v>
      </c>
      <c r="S1024" s="94">
        <v>76.100570750000003</v>
      </c>
      <c r="T1024" s="94">
        <f t="shared" si="47"/>
        <v>-1.666022914658847</v>
      </c>
      <c r="V1024" s="94">
        <v>2.4753346999999999</v>
      </c>
      <c r="W1024" s="94">
        <v>69.736551000000006</v>
      </c>
      <c r="X1024" s="94">
        <f t="shared" si="48"/>
        <v>-1.7515470424280748</v>
      </c>
    </row>
    <row r="1025" spans="18:24" x14ac:dyDescent="0.3">
      <c r="R1025" s="94">
        <v>2.010634525</v>
      </c>
      <c r="S1025" s="94">
        <v>75.023183750000001</v>
      </c>
      <c r="T1025" s="94">
        <f t="shared" si="47"/>
        <v>-1.6052818574253629</v>
      </c>
      <c r="V1025" s="94">
        <v>2.4500623500000001</v>
      </c>
      <c r="W1025" s="94">
        <v>68.526685749999999</v>
      </c>
      <c r="X1025" s="94">
        <f t="shared" si="48"/>
        <v>-1.7471184556394197</v>
      </c>
    </row>
    <row r="1026" spans="18:24" x14ac:dyDescent="0.3">
      <c r="R1026" s="94">
        <v>1.9883468500000001</v>
      </c>
      <c r="S1026" s="94">
        <v>73.761373500000005</v>
      </c>
      <c r="T1026" s="94">
        <f t="shared" si="47"/>
        <v>-1.6580309285034351</v>
      </c>
      <c r="V1026" s="94">
        <v>2.4253755749999999</v>
      </c>
      <c r="W1026" s="94">
        <v>67.354310999999996</v>
      </c>
      <c r="X1026" s="94">
        <f t="shared" si="48"/>
        <v>-1.6772317967715016</v>
      </c>
    </row>
    <row r="1027" spans="18:24" x14ac:dyDescent="0.3">
      <c r="R1027" s="94">
        <v>1.9665956499999999</v>
      </c>
      <c r="S1027" s="94">
        <v>72.515741500000004</v>
      </c>
      <c r="T1027" s="94">
        <f t="shared" si="47"/>
        <v>-1.5908513918940141</v>
      </c>
      <c r="V1027" s="94">
        <v>2.4007245749999999</v>
      </c>
      <c r="W1027" s="94">
        <v>66.25954625</v>
      </c>
      <c r="X1027" s="94">
        <f t="shared" si="48"/>
        <v>-1.6468575975348736</v>
      </c>
    </row>
    <row r="1028" spans="18:24" x14ac:dyDescent="0.3">
      <c r="R1028" s="94">
        <v>1.9442737000000001</v>
      </c>
      <c r="S1028" s="94">
        <v>71.309631249999995</v>
      </c>
      <c r="T1028" s="94">
        <f t="shared" si="47"/>
        <v>-1.6052313896284176</v>
      </c>
      <c r="V1028" s="94">
        <v>2.3756742750000002</v>
      </c>
      <c r="W1028" s="94">
        <v>65.084918999999999</v>
      </c>
      <c r="X1028" s="94">
        <f t="shared" si="48"/>
        <v>-1.6451091289260207</v>
      </c>
    </row>
    <row r="1029" spans="18:24" x14ac:dyDescent="0.3">
      <c r="R1029" s="94">
        <v>1.9222989500000001</v>
      </c>
      <c r="S1029" s="94">
        <v>70.140037750000005</v>
      </c>
      <c r="T1029" s="94">
        <f t="shared" si="47"/>
        <v>-1.5541605569288781</v>
      </c>
      <c r="V1029" s="94">
        <v>2.3496568</v>
      </c>
      <c r="W1029" s="94">
        <v>63.870113250000003</v>
      </c>
      <c r="X1029" s="94">
        <f t="shared" si="48"/>
        <v>-1.6775421638442958</v>
      </c>
    </row>
    <row r="1030" spans="18:24" x14ac:dyDescent="0.3">
      <c r="R1030" s="94">
        <v>1.90016925</v>
      </c>
      <c r="S1030" s="94">
        <v>68.902315250000001</v>
      </c>
      <c r="T1030" s="94">
        <f t="shared" si="47"/>
        <v>-1.5384827795920519</v>
      </c>
      <c r="V1030" s="94">
        <v>2.325755375</v>
      </c>
      <c r="W1030" s="94">
        <v>62.6900215</v>
      </c>
      <c r="X1030" s="94">
        <f t="shared" si="48"/>
        <v>-1.5124837843585115</v>
      </c>
    </row>
    <row r="1031" spans="18:24" x14ac:dyDescent="0.3">
      <c r="R1031" s="94">
        <v>1.8777326000000001</v>
      </c>
      <c r="S1031" s="94">
        <v>67.712360500000003</v>
      </c>
      <c r="T1031" s="94">
        <f t="shared" ref="T1031:T1045" si="49">(S1031+S1030)/2*(R1031-R1030)</f>
        <v>-1.5325878323331152</v>
      </c>
      <c r="V1031" s="94">
        <v>2.3007720749999998</v>
      </c>
      <c r="W1031" s="94">
        <v>61.295656000000001</v>
      </c>
      <c r="X1031" s="94">
        <f t="shared" ref="X1031:X1039" si="50">(W1031+W1030)/2*(V1031-V1030)</f>
        <v>-1.5487856883428845</v>
      </c>
    </row>
    <row r="1032" spans="18:24" x14ac:dyDescent="0.3">
      <c r="R1032" s="94">
        <v>1.8552467500000001</v>
      </c>
      <c r="S1032" s="94">
        <v>66.437051749999995</v>
      </c>
      <c r="T1032" s="94">
        <f t="shared" si="49"/>
        <v>-1.5082317807208334</v>
      </c>
      <c r="V1032" s="94">
        <v>2.2747636</v>
      </c>
      <c r="W1032" s="94">
        <v>60.160011249999997</v>
      </c>
      <c r="X1032" s="94">
        <f t="shared" si="50"/>
        <v>-1.5794383426399603</v>
      </c>
    </row>
    <row r="1033" spans="18:24" x14ac:dyDescent="0.3">
      <c r="R1033" s="94">
        <v>1.8324703250000001</v>
      </c>
      <c r="S1033" s="94">
        <v>65.406127999999995</v>
      </c>
      <c r="T1033" s="94">
        <f t="shared" si="49"/>
        <v>-1.5014581476686961</v>
      </c>
      <c r="V1033" s="94">
        <v>2.24906205</v>
      </c>
      <c r="W1033" s="94">
        <v>58.904825250000002</v>
      </c>
      <c r="X1033" s="94">
        <f t="shared" si="50"/>
        <v>-1.5300754242732852</v>
      </c>
    </row>
    <row r="1034" spans="18:24" x14ac:dyDescent="0.3">
      <c r="R1034" s="94">
        <v>1.810379325</v>
      </c>
      <c r="S1034" s="94">
        <v>64.114746249999996</v>
      </c>
      <c r="T1034" s="94">
        <f t="shared" si="49"/>
        <v>-1.4306228165283803</v>
      </c>
      <c r="V1034" s="94">
        <v>2.2243619250000002</v>
      </c>
      <c r="W1034" s="94">
        <v>57.818284249999998</v>
      </c>
      <c r="X1034" s="94">
        <f t="shared" si="50"/>
        <v>-1.441537697519335</v>
      </c>
    </row>
    <row r="1035" spans="18:24" x14ac:dyDescent="0.3">
      <c r="R1035" s="94">
        <v>1.7869443</v>
      </c>
      <c r="S1035" s="94">
        <v>62.941273750000001</v>
      </c>
      <c r="T1035" s="94">
        <f t="shared" si="49"/>
        <v>-1.4887805025502463</v>
      </c>
      <c r="V1035" s="94">
        <v>2.1978944249999999</v>
      </c>
      <c r="W1035" s="94">
        <v>56.419749250000002</v>
      </c>
      <c r="X1035" s="94">
        <f t="shared" si="50"/>
        <v>-1.5117975758306428</v>
      </c>
    </row>
    <row r="1036" spans="18:24" x14ac:dyDescent="0.3">
      <c r="R1036" s="94">
        <v>1.76523925</v>
      </c>
      <c r="S1036" s="94">
        <v>61.839102750000002</v>
      </c>
      <c r="T1036" s="94">
        <f t="shared" si="49"/>
        <v>-1.3541821554756628</v>
      </c>
      <c r="V1036" s="94">
        <v>2.1712452</v>
      </c>
      <c r="W1036" s="94">
        <v>55.373338500000003</v>
      </c>
      <c r="X1036" s="94">
        <f t="shared" si="50"/>
        <v>-1.4895995744472408</v>
      </c>
    </row>
    <row r="1037" spans="18:24" x14ac:dyDescent="0.3">
      <c r="R1037" s="94">
        <v>1.74276235</v>
      </c>
      <c r="S1037" s="94">
        <v>60.567689000000001</v>
      </c>
      <c r="T1037" s="94">
        <f t="shared" si="49"/>
        <v>-1.3756626087427888</v>
      </c>
      <c r="V1037" s="94">
        <v>2.1460205000000001</v>
      </c>
      <c r="W1037" s="94">
        <v>54.140929249999999</v>
      </c>
      <c r="X1037" s="94">
        <f t="shared" si="50"/>
        <v>-1.3812322748567059</v>
      </c>
    </row>
    <row r="1038" spans="18:24" x14ac:dyDescent="0.3">
      <c r="R1038" s="94">
        <v>1.7190709500000001</v>
      </c>
      <c r="S1038" s="94">
        <v>59.280752999999997</v>
      </c>
      <c r="T1038" s="94">
        <f t="shared" si="49"/>
        <v>-1.4196886893993952</v>
      </c>
      <c r="V1038" s="94">
        <v>2.1202728</v>
      </c>
      <c r="W1038" s="94">
        <v>52.869445749999997</v>
      </c>
      <c r="X1038" s="94">
        <f t="shared" si="50"/>
        <v>-1.3776355161937581</v>
      </c>
    </row>
    <row r="1039" spans="18:24" x14ac:dyDescent="0.3">
      <c r="R1039" s="94">
        <v>1.6969531499999999</v>
      </c>
      <c r="S1039" s="94">
        <v>58.123786250000002</v>
      </c>
      <c r="T1039" s="94">
        <f t="shared" si="49"/>
        <v>-1.2983650591118361</v>
      </c>
      <c r="V1039" s="94">
        <v>2.0949691499999998</v>
      </c>
      <c r="W1039" s="94">
        <v>51.644202249999999</v>
      </c>
      <c r="X1039" s="94">
        <f t="shared" si="50"/>
        <v>-1.3222883846076063</v>
      </c>
    </row>
    <row r="1040" spans="18:24" x14ac:dyDescent="0.3">
      <c r="R1040" s="94">
        <v>1.6740247500000001</v>
      </c>
      <c r="S1040" s="94">
        <v>56.887440499999997</v>
      </c>
      <c r="T1040" s="94">
        <f t="shared" si="49"/>
        <v>-1.3185117057073412</v>
      </c>
      <c r="X1040" s="92">
        <f>SUM(X7:X496)</f>
        <v>4433.4579105196026</v>
      </c>
    </row>
    <row r="1041" spans="18:24" x14ac:dyDescent="0.3">
      <c r="R1041" s="94">
        <v>1.6515389250000001</v>
      </c>
      <c r="S1041" s="94">
        <v>55.695920999999998</v>
      </c>
      <c r="T1041" s="94">
        <f t="shared" si="49"/>
        <v>-1.2657648823003664</v>
      </c>
      <c r="X1041" s="92">
        <f>ABS(SUM(X497:X1039))</f>
        <v>4043.0241548468089</v>
      </c>
    </row>
    <row r="1042" spans="18:24" x14ac:dyDescent="0.3">
      <c r="R1042" s="94">
        <v>1.628300525</v>
      </c>
      <c r="S1042" s="94">
        <v>54.480708249999999</v>
      </c>
      <c r="T1042" s="94">
        <f t="shared" si="49"/>
        <v>-1.2801642905816055</v>
      </c>
      <c r="X1042" s="93">
        <f>1-X1041/X1040</f>
        <v>8.8065289792507495E-2</v>
      </c>
    </row>
    <row r="1043" spans="18:24" x14ac:dyDescent="0.3">
      <c r="R1043" s="94">
        <v>1.6049831999999999</v>
      </c>
      <c r="S1043" s="94">
        <v>53.237071999999998</v>
      </c>
      <c r="T1043" s="94">
        <f t="shared" si="49"/>
        <v>-1.2558452451839186</v>
      </c>
    </row>
    <row r="1044" spans="18:24" x14ac:dyDescent="0.3">
      <c r="R1044" s="94">
        <v>1.5815794249999999</v>
      </c>
      <c r="S1044" s="94">
        <v>52.152331500000003</v>
      </c>
      <c r="T1044" s="94">
        <f t="shared" si="49"/>
        <v>-1.2332549434491071</v>
      </c>
    </row>
    <row r="1045" spans="18:24" x14ac:dyDescent="0.3">
      <c r="R1045" s="94">
        <v>1.55840815</v>
      </c>
      <c r="S1045" s="94">
        <v>50.862105249999999</v>
      </c>
      <c r="T1045" s="94">
        <f t="shared" si="49"/>
        <v>-1.1934879214521747</v>
      </c>
    </row>
    <row r="1046" spans="18:24" x14ac:dyDescent="0.3">
      <c r="T1046" s="92">
        <f>SUM(T7:T493)</f>
        <v>3430.66815065014</v>
      </c>
    </row>
    <row r="1047" spans="18:24" x14ac:dyDescent="0.3">
      <c r="T1047" s="92">
        <f>ABS(SUM(T494:T1045))</f>
        <v>3165.7514385358486</v>
      </c>
    </row>
    <row r="1048" spans="18:24" x14ac:dyDescent="0.3">
      <c r="T1048" s="93">
        <f>1-T1047/T1046</f>
        <v>7.7220150851398328E-2</v>
      </c>
    </row>
  </sheetData>
  <mergeCells count="12">
    <mergeCell ref="V2:X2"/>
    <mergeCell ref="B2:D2"/>
    <mergeCell ref="F2:H2"/>
    <mergeCell ref="J2:L2"/>
    <mergeCell ref="N2:P2"/>
    <mergeCell ref="R2:T2"/>
    <mergeCell ref="V1:X1"/>
    <mergeCell ref="B1:D1"/>
    <mergeCell ref="F1:H1"/>
    <mergeCell ref="J1:L1"/>
    <mergeCell ref="N1:P1"/>
    <mergeCell ref="R1:T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D8D35-50A7-40E0-9341-2D6270D48DCE}">
  <dimension ref="B2:X68"/>
  <sheetViews>
    <sheetView workbookViewId="0">
      <selection activeCell="B8" sqref="B8"/>
    </sheetView>
  </sheetViews>
  <sheetFormatPr defaultColWidth="10.88671875" defaultRowHeight="14.4" x14ac:dyDescent="0.3"/>
  <cols>
    <col min="1" max="1" width="5.5546875" customWidth="1"/>
    <col min="5" max="5" width="5.21875" customWidth="1"/>
    <col min="9" max="9" width="5.77734375" customWidth="1"/>
    <col min="13" max="13" width="5.109375" customWidth="1"/>
    <col min="17" max="17" width="5.109375" customWidth="1"/>
    <col min="21" max="21" width="6.44140625" customWidth="1"/>
  </cols>
  <sheetData>
    <row r="2" spans="2:24" ht="15" thickBot="1" x14ac:dyDescent="0.35"/>
    <row r="3" spans="2:24" ht="15" thickBot="1" x14ac:dyDescent="0.35">
      <c r="B3" s="191">
        <v>43235</v>
      </c>
      <c r="C3" s="192"/>
      <c r="D3" s="193"/>
      <c r="F3" s="191">
        <v>43235</v>
      </c>
      <c r="G3" s="192"/>
      <c r="H3" s="193"/>
      <c r="J3" s="191">
        <v>43235</v>
      </c>
      <c r="K3" s="192"/>
      <c r="L3" s="193"/>
      <c r="N3" s="191">
        <v>43235</v>
      </c>
      <c r="O3" s="192"/>
      <c r="P3" s="193"/>
      <c r="R3" s="191">
        <v>43235</v>
      </c>
      <c r="S3" s="192"/>
      <c r="T3" s="193"/>
      <c r="V3" s="191">
        <v>43235</v>
      </c>
      <c r="W3" s="192"/>
      <c r="X3" s="193"/>
    </row>
    <row r="4" spans="2:24" ht="15" customHeight="1" thickBot="1" x14ac:dyDescent="0.35">
      <c r="B4" s="188" t="s">
        <v>5</v>
      </c>
      <c r="C4" s="189"/>
      <c r="D4" s="190"/>
      <c r="F4" s="188" t="s">
        <v>6</v>
      </c>
      <c r="G4" s="189"/>
      <c r="H4" s="190"/>
      <c r="J4" s="188" t="s">
        <v>7</v>
      </c>
      <c r="K4" s="189"/>
      <c r="L4" s="190"/>
      <c r="N4" s="188" t="s">
        <v>8</v>
      </c>
      <c r="O4" s="189"/>
      <c r="P4" s="190"/>
      <c r="R4" s="188" t="s">
        <v>9</v>
      </c>
      <c r="S4" s="189"/>
      <c r="T4" s="190"/>
      <c r="V4" s="188" t="s">
        <v>10</v>
      </c>
      <c r="W4" s="189"/>
      <c r="X4" s="190"/>
    </row>
    <row r="5" spans="2:24" x14ac:dyDescent="0.3">
      <c r="B5" s="1" t="s">
        <v>4</v>
      </c>
      <c r="C5" s="2" t="s">
        <v>0</v>
      </c>
      <c r="D5" s="2" t="s">
        <v>1</v>
      </c>
      <c r="F5" s="1" t="s">
        <v>4</v>
      </c>
      <c r="G5" s="2" t="s">
        <v>0</v>
      </c>
      <c r="H5" s="2" t="s">
        <v>1</v>
      </c>
      <c r="J5" s="1" t="s">
        <v>4</v>
      </c>
      <c r="K5" s="2" t="s">
        <v>0</v>
      </c>
      <c r="L5" s="2" t="s">
        <v>1</v>
      </c>
      <c r="N5" s="1" t="s">
        <v>4</v>
      </c>
      <c r="O5" s="2" t="s">
        <v>0</v>
      </c>
      <c r="P5" s="2" t="s">
        <v>1</v>
      </c>
      <c r="R5" s="1" t="s">
        <v>4</v>
      </c>
      <c r="S5" s="2" t="s">
        <v>0</v>
      </c>
      <c r="T5" s="2" t="s">
        <v>1</v>
      </c>
      <c r="V5" s="1" t="s">
        <v>0</v>
      </c>
      <c r="W5" s="2" t="s">
        <v>0</v>
      </c>
      <c r="X5" s="2" t="s">
        <v>1</v>
      </c>
    </row>
    <row r="6" spans="2:24" ht="15" thickBot="1" x14ac:dyDescent="0.35">
      <c r="B6" s="3" t="s">
        <v>2</v>
      </c>
      <c r="C6" s="4" t="s">
        <v>2</v>
      </c>
      <c r="D6" s="4" t="s">
        <v>3</v>
      </c>
      <c r="F6" s="3" t="s">
        <v>2</v>
      </c>
      <c r="G6" s="4" t="s">
        <v>2</v>
      </c>
      <c r="H6" s="4" t="s">
        <v>3</v>
      </c>
      <c r="J6" s="3" t="s">
        <v>2</v>
      </c>
      <c r="K6" s="4" t="s">
        <v>2</v>
      </c>
      <c r="L6" s="4" t="s">
        <v>3</v>
      </c>
      <c r="N6" s="3" t="s">
        <v>2</v>
      </c>
      <c r="O6" s="4" t="s">
        <v>2</v>
      </c>
      <c r="P6" s="4" t="s">
        <v>3</v>
      </c>
      <c r="R6" s="3" t="s">
        <v>2</v>
      </c>
      <c r="S6" s="4" t="s">
        <v>2</v>
      </c>
      <c r="T6" s="4" t="s">
        <v>3</v>
      </c>
      <c r="V6" s="3" t="s">
        <v>2</v>
      </c>
      <c r="W6" s="4" t="s">
        <v>2</v>
      </c>
      <c r="X6" s="4" t="s">
        <v>3</v>
      </c>
    </row>
    <row r="7" spans="2:24" x14ac:dyDescent="0.3">
      <c r="B7" s="5">
        <v>0</v>
      </c>
      <c r="C7" s="6">
        <v>0</v>
      </c>
      <c r="D7" s="6">
        <v>0</v>
      </c>
      <c r="F7" s="5">
        <v>0</v>
      </c>
      <c r="G7" s="6">
        <v>0</v>
      </c>
      <c r="H7" s="6">
        <v>0</v>
      </c>
      <c r="J7" s="5">
        <v>0</v>
      </c>
      <c r="K7" s="6">
        <v>0</v>
      </c>
      <c r="L7" s="6">
        <v>0</v>
      </c>
      <c r="N7" s="5">
        <v>0</v>
      </c>
      <c r="O7" s="6">
        <v>0</v>
      </c>
      <c r="P7" s="6">
        <v>0</v>
      </c>
      <c r="R7" s="5">
        <v>0</v>
      </c>
      <c r="S7" s="6">
        <v>0</v>
      </c>
      <c r="T7" s="6">
        <v>0</v>
      </c>
      <c r="V7" s="5">
        <v>0</v>
      </c>
      <c r="W7" s="6">
        <v>0</v>
      </c>
      <c r="X7" s="6">
        <v>0</v>
      </c>
    </row>
    <row r="8" spans="2:24" x14ac:dyDescent="0.3">
      <c r="B8" s="8">
        <f>C8-1</f>
        <v>-0.5124995725</v>
      </c>
      <c r="C8" s="9">
        <v>0.4875004275</v>
      </c>
      <c r="D8" s="9">
        <v>9.5321515750000003</v>
      </c>
      <c r="F8" s="8">
        <f>G8-1.5</f>
        <v>-0.84597313249999995</v>
      </c>
      <c r="G8" s="9">
        <v>0.65402686750000005</v>
      </c>
      <c r="H8" s="9">
        <v>8.7660832249999991</v>
      </c>
      <c r="J8" s="8">
        <f>K8-1.4</f>
        <v>-0.68761198999999995</v>
      </c>
      <c r="K8" s="9">
        <v>0.71238800999999996</v>
      </c>
      <c r="L8" s="9">
        <v>9.3135563000000001</v>
      </c>
      <c r="N8" s="8">
        <f>O8-6</f>
        <v>-1.9341720249999996</v>
      </c>
      <c r="O8" s="9">
        <v>4.0658279750000004</v>
      </c>
      <c r="P8" s="9">
        <v>13.37055125</v>
      </c>
      <c r="R8" s="8">
        <f>S8-13</f>
        <v>-5.6595151499999998</v>
      </c>
      <c r="S8" s="9">
        <v>7.3404848500000002</v>
      </c>
      <c r="T8" s="9">
        <v>11.921702</v>
      </c>
      <c r="V8" s="8">
        <f>W8-14</f>
        <v>-6.4946986500000001</v>
      </c>
      <c r="W8" s="9">
        <v>7.5053013499999999</v>
      </c>
      <c r="X8" s="9">
        <v>10.089194600000001</v>
      </c>
    </row>
    <row r="9" spans="2:24" x14ac:dyDescent="0.3">
      <c r="B9" s="8">
        <f t="shared" ref="B9:B67" si="0">C9-1</f>
        <v>-0.40551668500000004</v>
      </c>
      <c r="C9" s="9">
        <v>0.59448331499999996</v>
      </c>
      <c r="D9" s="9">
        <v>21.271328499999999</v>
      </c>
      <c r="F9" s="8">
        <f t="shared" ref="F9:F67" si="1">G9-1.5</f>
        <v>-0.70047968500000002</v>
      </c>
      <c r="G9" s="9">
        <v>0.79952031499999998</v>
      </c>
      <c r="H9" s="9">
        <v>18.96316225</v>
      </c>
      <c r="J9" s="8">
        <f t="shared" ref="J9:J68" si="2">K9-1.4</f>
        <v>-0.62603890499999992</v>
      </c>
      <c r="K9" s="9">
        <v>0.77396109499999999</v>
      </c>
      <c r="L9" s="9">
        <v>15.84317575</v>
      </c>
      <c r="N9" s="8">
        <f t="shared" ref="N9:N66" si="3">O9-6</f>
        <v>-1.2621840000000004</v>
      </c>
      <c r="O9" s="9">
        <v>4.7378159999999996</v>
      </c>
      <c r="P9" s="9">
        <v>28.496468499999999</v>
      </c>
      <c r="R9" s="8">
        <f t="shared" ref="R9:R66" si="4">S9-13</f>
        <v>-5.5818055749999997</v>
      </c>
      <c r="S9" s="9">
        <v>7.4181944250000003</v>
      </c>
      <c r="T9" s="9">
        <v>13.60364725</v>
      </c>
      <c r="V9" s="8">
        <f t="shared" ref="V9:V64" si="5">W9-14</f>
        <v>-6.4800663250000001</v>
      </c>
      <c r="W9" s="9">
        <v>7.5199336749999999</v>
      </c>
      <c r="X9" s="9">
        <v>12.123970999999999</v>
      </c>
    </row>
    <row r="10" spans="2:24" x14ac:dyDescent="0.3">
      <c r="B10" s="8">
        <f t="shared" si="0"/>
        <v>-0.22544657999999995</v>
      </c>
      <c r="C10" s="9">
        <v>0.77455342000000005</v>
      </c>
      <c r="D10" s="9">
        <v>41.714258999999998</v>
      </c>
      <c r="F10" s="8">
        <f t="shared" si="1"/>
        <v>-0.40900850250000009</v>
      </c>
      <c r="G10" s="9">
        <v>1.0909914974999999</v>
      </c>
      <c r="H10" s="9">
        <v>39.200927499999999</v>
      </c>
      <c r="J10" s="8">
        <f t="shared" si="2"/>
        <v>-0.39870753250000002</v>
      </c>
      <c r="K10" s="9">
        <v>1.0012924674999999</v>
      </c>
      <c r="L10" s="9">
        <v>33.327955750000001</v>
      </c>
      <c r="N10" s="8">
        <f t="shared" si="3"/>
        <v>-0.41303537499999976</v>
      </c>
      <c r="O10" s="9">
        <v>5.5869646250000002</v>
      </c>
      <c r="P10" s="9">
        <v>52.962564499999999</v>
      </c>
      <c r="R10" s="8">
        <f t="shared" si="4"/>
        <v>-4.5181553500000007</v>
      </c>
      <c r="S10" s="9">
        <v>8.4818446499999993</v>
      </c>
      <c r="T10" s="9">
        <v>19.938288750000002</v>
      </c>
      <c r="V10" s="8">
        <f t="shared" si="5"/>
        <v>-5.3494699000000008</v>
      </c>
      <c r="W10" s="9">
        <v>8.6505300999999992</v>
      </c>
      <c r="X10" s="9">
        <v>19.159172999999999</v>
      </c>
    </row>
    <row r="11" spans="2:24" x14ac:dyDescent="0.3">
      <c r="B11" s="8">
        <f t="shared" si="0"/>
        <v>-8.3839354999999949E-2</v>
      </c>
      <c r="C11" s="9">
        <v>0.91616064500000005</v>
      </c>
      <c r="D11" s="9">
        <v>58.335568500000001</v>
      </c>
      <c r="F11" s="8">
        <f t="shared" si="1"/>
        <v>-0.13843547500000009</v>
      </c>
      <c r="G11" s="9">
        <v>1.3615645249999999</v>
      </c>
      <c r="H11" s="9">
        <v>59.561776000000002</v>
      </c>
      <c r="J11" s="8">
        <f t="shared" si="2"/>
        <v>-0.16323937499999985</v>
      </c>
      <c r="K11" s="9">
        <v>1.2367606250000001</v>
      </c>
      <c r="L11" s="9">
        <v>50.457887749999998</v>
      </c>
      <c r="N11" s="8">
        <f t="shared" si="3"/>
        <v>0.32386204999999979</v>
      </c>
      <c r="O11" s="9">
        <v>6.3238620499999998</v>
      </c>
      <c r="P11" s="9">
        <v>76.471241000000006</v>
      </c>
      <c r="R11" s="8">
        <f t="shared" si="4"/>
        <v>-2.4985294749999998</v>
      </c>
      <c r="S11" s="9">
        <v>10.501470525</v>
      </c>
      <c r="T11" s="9">
        <v>34.60637775</v>
      </c>
      <c r="V11" s="8">
        <f t="shared" si="5"/>
        <v>-3.11702075</v>
      </c>
      <c r="W11" s="9">
        <v>10.88297925</v>
      </c>
      <c r="X11" s="9">
        <v>31.802291</v>
      </c>
    </row>
    <row r="12" spans="2:24" x14ac:dyDescent="0.3">
      <c r="B12" s="8">
        <f t="shared" si="0"/>
        <v>3.2413532499999897E-2</v>
      </c>
      <c r="C12" s="9">
        <v>1.0324135324999999</v>
      </c>
      <c r="D12" s="9">
        <v>71.846515499999995</v>
      </c>
      <c r="F12" s="8">
        <f t="shared" si="1"/>
        <v>6.4887174999999964E-2</v>
      </c>
      <c r="G12" s="9">
        <v>1.564887175</v>
      </c>
      <c r="H12" s="9">
        <v>75.886232250000006</v>
      </c>
      <c r="J12" s="8">
        <f t="shared" si="2"/>
        <v>5.1442425000000069E-2</v>
      </c>
      <c r="K12" s="9">
        <v>1.451442425</v>
      </c>
      <c r="L12" s="9">
        <v>66.048838250000003</v>
      </c>
      <c r="N12" s="8">
        <f t="shared" si="3"/>
        <v>0.86612952499999984</v>
      </c>
      <c r="O12" s="9">
        <v>6.8661295249999998</v>
      </c>
      <c r="P12" s="9">
        <v>94.794725499999998</v>
      </c>
      <c r="R12" s="8">
        <f t="shared" si="4"/>
        <v>0.10398675000000068</v>
      </c>
      <c r="S12" s="9">
        <v>13.103986750000001</v>
      </c>
      <c r="T12" s="9">
        <v>64.751842249999996</v>
      </c>
      <c r="V12" s="8">
        <f t="shared" si="5"/>
        <v>6.8222999999999701E-2</v>
      </c>
      <c r="W12" s="9">
        <v>14.068223</v>
      </c>
      <c r="X12" s="9">
        <v>50.243524749999999</v>
      </c>
    </row>
    <row r="13" spans="2:24" x14ac:dyDescent="0.3">
      <c r="B13" s="8">
        <f t="shared" si="0"/>
        <v>0.14467737500000011</v>
      </c>
      <c r="C13" s="9">
        <v>1.1446773750000001</v>
      </c>
      <c r="D13" s="9">
        <v>85.056974499999995</v>
      </c>
      <c r="F13" s="8">
        <f t="shared" si="1"/>
        <v>0.21894582500000004</v>
      </c>
      <c r="G13" s="9">
        <v>1.718945825</v>
      </c>
      <c r="H13" s="9">
        <v>88.863187999999994</v>
      </c>
      <c r="J13" s="8">
        <f t="shared" si="2"/>
        <v>0.24769292500000017</v>
      </c>
      <c r="K13" s="9">
        <v>1.6476929250000001</v>
      </c>
      <c r="L13" s="9">
        <v>80.087934500000003</v>
      </c>
      <c r="N13" s="8">
        <f t="shared" si="3"/>
        <v>1.2513646999999999</v>
      </c>
      <c r="O13" s="9">
        <v>7.2513646999999999</v>
      </c>
      <c r="P13" s="9">
        <v>108.130865</v>
      </c>
      <c r="R13" s="8">
        <f t="shared" si="4"/>
        <v>2.5220319999999994</v>
      </c>
      <c r="S13" s="9">
        <v>15.522031999999999</v>
      </c>
      <c r="T13" s="9">
        <v>110.13160625</v>
      </c>
      <c r="V13" s="8">
        <f t="shared" si="5"/>
        <v>3.7763417500000003</v>
      </c>
      <c r="W13" s="9">
        <v>17.77634175</v>
      </c>
      <c r="X13" s="9">
        <v>84.927949999999996</v>
      </c>
    </row>
    <row r="14" spans="2:24" x14ac:dyDescent="0.3">
      <c r="B14" s="8">
        <f t="shared" si="0"/>
        <v>0.25728322499999989</v>
      </c>
      <c r="C14" s="9">
        <v>1.2572832249999999</v>
      </c>
      <c r="D14" s="9">
        <v>98.141239499999998</v>
      </c>
      <c r="F14" s="8">
        <f t="shared" si="1"/>
        <v>0.35748785000000005</v>
      </c>
      <c r="G14" s="9">
        <v>1.8574878500000001</v>
      </c>
      <c r="H14" s="9">
        <v>101.34990375</v>
      </c>
      <c r="J14" s="8">
        <f t="shared" si="2"/>
        <v>0.43180792499999998</v>
      </c>
      <c r="K14" s="9">
        <v>1.8318079249999999</v>
      </c>
      <c r="L14" s="9">
        <v>93.497291500000003</v>
      </c>
      <c r="N14" s="8">
        <f t="shared" si="3"/>
        <v>1.5718671249999998</v>
      </c>
      <c r="O14" s="9">
        <v>7.5718671249999998</v>
      </c>
      <c r="P14" s="9">
        <v>119.55914749999999</v>
      </c>
      <c r="R14" s="8">
        <f t="shared" si="4"/>
        <v>3.9685729999999992</v>
      </c>
      <c r="S14" s="9">
        <v>16.968572999999999</v>
      </c>
      <c r="T14" s="9">
        <v>150.55938750000001</v>
      </c>
      <c r="V14" s="8">
        <f t="shared" si="5"/>
        <v>7.1445380000000007</v>
      </c>
      <c r="W14" s="9">
        <v>21.144538000000001</v>
      </c>
      <c r="X14" s="9">
        <v>132.18860000000001</v>
      </c>
    </row>
    <row r="15" spans="2:24" x14ac:dyDescent="0.3">
      <c r="B15" s="8">
        <f t="shared" si="0"/>
        <v>0.36878564999999996</v>
      </c>
      <c r="C15" s="9">
        <v>1.36878565</v>
      </c>
      <c r="D15" s="9">
        <v>111.2173525</v>
      </c>
      <c r="F15" s="8">
        <f t="shared" si="1"/>
        <v>0.4912101499999999</v>
      </c>
      <c r="G15" s="9">
        <v>1.9912101499999999</v>
      </c>
      <c r="H15" s="9">
        <v>113.90781250000001</v>
      </c>
      <c r="J15" s="8">
        <f t="shared" si="2"/>
        <v>0.61357682499999999</v>
      </c>
      <c r="K15" s="9">
        <v>2.0135768249999999</v>
      </c>
      <c r="L15" s="9">
        <v>106.7236375</v>
      </c>
      <c r="N15" s="8">
        <f t="shared" si="3"/>
        <v>1.8845008500000002</v>
      </c>
      <c r="O15" s="9">
        <v>7.8845008500000002</v>
      </c>
      <c r="P15" s="9">
        <v>130.97210749999999</v>
      </c>
      <c r="R15" s="8">
        <f t="shared" si="4"/>
        <v>4.4584960000000002</v>
      </c>
      <c r="S15" s="9">
        <v>17.458496</v>
      </c>
      <c r="T15" s="9">
        <v>166.1839975</v>
      </c>
      <c r="V15" s="8">
        <f t="shared" si="5"/>
        <v>9.3275372499999989</v>
      </c>
      <c r="W15" s="9">
        <v>23.327537249999999</v>
      </c>
      <c r="X15" s="9">
        <v>175.93911249999999</v>
      </c>
    </row>
    <row r="16" spans="2:24" x14ac:dyDescent="0.3">
      <c r="B16" s="8">
        <f t="shared" si="0"/>
        <v>0.48092059999999992</v>
      </c>
      <c r="C16" s="9">
        <v>1.4809205999999999</v>
      </c>
      <c r="D16" s="9">
        <v>124.52733000000001</v>
      </c>
      <c r="F16" s="8">
        <f t="shared" si="1"/>
        <v>0.6231807749999998</v>
      </c>
      <c r="G16" s="9">
        <v>2.1231807749999998</v>
      </c>
      <c r="H16" s="9">
        <v>126.9299625</v>
      </c>
      <c r="J16" s="8">
        <f t="shared" si="2"/>
        <v>0.79511012499999989</v>
      </c>
      <c r="K16" s="9">
        <v>2.1951101249999998</v>
      </c>
      <c r="L16" s="9">
        <v>120.038375</v>
      </c>
      <c r="N16" s="8">
        <f t="shared" si="3"/>
        <v>2.2086920750000001</v>
      </c>
      <c r="O16" s="9">
        <v>8.2086920750000001</v>
      </c>
      <c r="P16" s="9">
        <v>142.96965499999999</v>
      </c>
      <c r="R16" s="8">
        <f t="shared" si="4"/>
        <v>4.5148887500000008</v>
      </c>
      <c r="S16" s="9">
        <v>17.514888750000001</v>
      </c>
      <c r="T16" s="9">
        <v>166.97010750000001</v>
      </c>
      <c r="V16" s="8">
        <f t="shared" si="5"/>
        <v>10.201664999999998</v>
      </c>
      <c r="W16" s="9">
        <v>24.201664999999998</v>
      </c>
      <c r="X16" s="9">
        <v>196.04991999999999</v>
      </c>
    </row>
    <row r="17" spans="2:24" x14ac:dyDescent="0.3">
      <c r="B17" s="8">
        <f t="shared" si="0"/>
        <v>0.59114449999999996</v>
      </c>
      <c r="C17" s="9">
        <v>1.5911445</v>
      </c>
      <c r="D17" s="9">
        <v>137.780745</v>
      </c>
      <c r="F17" s="8">
        <f t="shared" si="1"/>
        <v>0.75482137500000013</v>
      </c>
      <c r="G17" s="9">
        <v>2.2548213750000001</v>
      </c>
      <c r="H17" s="9">
        <v>140.04902000000001</v>
      </c>
      <c r="J17" s="8">
        <f t="shared" si="2"/>
        <v>0.97726192500000009</v>
      </c>
      <c r="K17" s="9">
        <v>2.377261925</v>
      </c>
      <c r="L17" s="9">
        <v>133.39620249999999</v>
      </c>
      <c r="N17" s="8">
        <f t="shared" si="3"/>
        <v>2.5513741999999997</v>
      </c>
      <c r="O17" s="9">
        <v>8.5513741999999997</v>
      </c>
      <c r="P17" s="9">
        <v>155.8298475</v>
      </c>
      <c r="R17" s="8">
        <f t="shared" si="4"/>
        <v>4.5280562499999988</v>
      </c>
      <c r="S17" s="9">
        <v>17.528056249999999</v>
      </c>
      <c r="T17" s="9">
        <v>167.04454999999999</v>
      </c>
      <c r="V17" s="8">
        <f t="shared" si="5"/>
        <v>10.3256075</v>
      </c>
      <c r="W17" s="9">
        <v>24.3256075</v>
      </c>
      <c r="X17" s="9">
        <v>197.611785</v>
      </c>
    </row>
    <row r="18" spans="2:24" x14ac:dyDescent="0.3">
      <c r="B18" s="8">
        <f t="shared" si="0"/>
        <v>0.70328020000000002</v>
      </c>
      <c r="C18" s="9">
        <v>1.7032802</v>
      </c>
      <c r="D18" s="9">
        <v>151.00586749999999</v>
      </c>
      <c r="F18" s="8">
        <f t="shared" si="1"/>
        <v>0.88686352499999987</v>
      </c>
      <c r="G18" s="9">
        <v>2.3868635249999999</v>
      </c>
      <c r="H18" s="9">
        <v>153.3876075</v>
      </c>
      <c r="J18" s="8">
        <f t="shared" si="2"/>
        <v>1.158167325</v>
      </c>
      <c r="K18" s="9">
        <v>2.5581673249999999</v>
      </c>
      <c r="L18" s="9">
        <v>146.51674249999999</v>
      </c>
      <c r="N18" s="8">
        <f t="shared" si="3"/>
        <v>2.8973498499999994</v>
      </c>
      <c r="O18" s="9">
        <v>8.8973498499999994</v>
      </c>
      <c r="P18" s="9">
        <v>169.21118000000001</v>
      </c>
      <c r="R18" s="8">
        <f t="shared" si="4"/>
        <v>4.6553327499999995</v>
      </c>
      <c r="S18" s="9">
        <v>17.655332749999999</v>
      </c>
      <c r="T18" s="9">
        <v>172.05790500000001</v>
      </c>
      <c r="V18" s="8">
        <f t="shared" si="5"/>
        <v>10.306717500000001</v>
      </c>
      <c r="W18" s="9">
        <v>24.306717500000001</v>
      </c>
      <c r="X18" s="9">
        <v>199.17235249999999</v>
      </c>
    </row>
    <row r="19" spans="2:24" x14ac:dyDescent="0.3">
      <c r="B19" s="8">
        <f t="shared" si="0"/>
        <v>0.81507022499999993</v>
      </c>
      <c r="C19" s="9">
        <v>1.8150702249999999</v>
      </c>
      <c r="D19" s="9">
        <v>164.5629825</v>
      </c>
      <c r="F19" s="8">
        <f t="shared" si="1"/>
        <v>1.0145440749999999</v>
      </c>
      <c r="G19" s="9">
        <v>2.5145440749999999</v>
      </c>
      <c r="H19" s="9">
        <v>166.84562750000001</v>
      </c>
      <c r="J19" s="8">
        <f t="shared" si="2"/>
        <v>1.3384802250000001</v>
      </c>
      <c r="K19" s="9">
        <v>2.738480225</v>
      </c>
      <c r="L19" s="9">
        <v>159.7890525</v>
      </c>
      <c r="N19" s="8">
        <f t="shared" si="3"/>
        <v>3.2379639499999993</v>
      </c>
      <c r="O19" s="9">
        <v>9.2379639499999993</v>
      </c>
      <c r="P19" s="9">
        <v>182.70286250000001</v>
      </c>
      <c r="R19" s="8">
        <f t="shared" si="4"/>
        <v>4.9273017500000016</v>
      </c>
      <c r="S19" s="9">
        <v>17.927301750000002</v>
      </c>
      <c r="T19" s="9">
        <v>181.98027250000001</v>
      </c>
      <c r="V19" s="8">
        <f t="shared" si="5"/>
        <v>10.55914125</v>
      </c>
      <c r="W19" s="9">
        <v>24.55914125</v>
      </c>
      <c r="X19" s="9">
        <v>204.67112499999999</v>
      </c>
    </row>
    <row r="20" spans="2:24" x14ac:dyDescent="0.3">
      <c r="B20" s="8">
        <f t="shared" si="0"/>
        <v>0.92565990000000009</v>
      </c>
      <c r="C20" s="9">
        <v>1.9256599000000001</v>
      </c>
      <c r="D20" s="9">
        <v>177.94805249999999</v>
      </c>
      <c r="F20" s="8">
        <f t="shared" si="1"/>
        <v>1.1380255500000001</v>
      </c>
      <c r="G20" s="9">
        <v>2.6380255500000001</v>
      </c>
      <c r="H20" s="9">
        <v>180.10727249999999</v>
      </c>
      <c r="J20" s="8">
        <f t="shared" si="2"/>
        <v>1.5150598250000002</v>
      </c>
      <c r="K20" s="9">
        <v>2.9150598250000002</v>
      </c>
      <c r="L20" s="9">
        <v>173.1781325</v>
      </c>
      <c r="N20" s="8">
        <f t="shared" si="3"/>
        <v>3.5755205249999999</v>
      </c>
      <c r="O20" s="9">
        <v>9.5755205249999999</v>
      </c>
      <c r="P20" s="9">
        <v>196.11869250000001</v>
      </c>
      <c r="R20" s="8">
        <f t="shared" si="4"/>
        <v>5.2856862500000013</v>
      </c>
      <c r="S20" s="9">
        <v>18.285686250000001</v>
      </c>
      <c r="T20" s="9">
        <v>195.33390249999999</v>
      </c>
      <c r="V20" s="8">
        <f t="shared" si="5"/>
        <v>10.8730245</v>
      </c>
      <c r="W20" s="9">
        <v>24.8730245</v>
      </c>
      <c r="X20" s="9">
        <v>211.42077750000001</v>
      </c>
    </row>
    <row r="21" spans="2:24" x14ac:dyDescent="0.3">
      <c r="B21" s="8">
        <f t="shared" si="0"/>
        <v>1.0343520000000002</v>
      </c>
      <c r="C21" s="9">
        <v>2.0343520000000002</v>
      </c>
      <c r="D21" s="9">
        <v>191.36686499999999</v>
      </c>
      <c r="F21" s="8">
        <f t="shared" si="1"/>
        <v>1.2588433750000001</v>
      </c>
      <c r="G21" s="9">
        <v>2.7588433750000001</v>
      </c>
      <c r="H21" s="9">
        <v>193.36369500000001</v>
      </c>
      <c r="J21" s="8">
        <f t="shared" si="2"/>
        <v>1.6900828250000002</v>
      </c>
      <c r="K21" s="9">
        <v>3.0900828250000001</v>
      </c>
      <c r="L21" s="9">
        <v>186.49614</v>
      </c>
      <c r="N21" s="8">
        <f t="shared" si="3"/>
        <v>3.9031605500000008</v>
      </c>
      <c r="O21" s="9">
        <v>9.9031605500000008</v>
      </c>
      <c r="P21" s="9">
        <v>209.67285999999999</v>
      </c>
      <c r="R21" s="8">
        <f t="shared" si="4"/>
        <v>5.67625125</v>
      </c>
      <c r="S21" s="9">
        <v>18.67625125</v>
      </c>
      <c r="T21" s="9">
        <v>209.97110499999999</v>
      </c>
      <c r="V21" s="8">
        <f t="shared" si="5"/>
        <v>11.362688250000001</v>
      </c>
      <c r="W21" s="9">
        <v>25.362688250000001</v>
      </c>
      <c r="X21" s="9">
        <v>226.2177825</v>
      </c>
    </row>
    <row r="22" spans="2:24" x14ac:dyDescent="0.3">
      <c r="B22" s="8">
        <f t="shared" si="0"/>
        <v>1.1417454500000002</v>
      </c>
      <c r="C22" s="9">
        <v>2.1417454500000002</v>
      </c>
      <c r="D22" s="9">
        <v>204.5186325</v>
      </c>
      <c r="F22" s="8">
        <f t="shared" si="1"/>
        <v>1.3782531499999999</v>
      </c>
      <c r="G22" s="9">
        <v>2.8782531499999999</v>
      </c>
      <c r="H22" s="9">
        <v>206.569785</v>
      </c>
      <c r="J22" s="8">
        <f t="shared" si="2"/>
        <v>1.8645933000000001</v>
      </c>
      <c r="K22" s="9">
        <v>3.2645933</v>
      </c>
      <c r="L22" s="9">
        <v>199.81839249999999</v>
      </c>
      <c r="N22" s="8">
        <f t="shared" si="3"/>
        <v>4.2196259999999999</v>
      </c>
      <c r="O22" s="9">
        <v>10.219626</v>
      </c>
      <c r="P22" s="9">
        <v>223.16655</v>
      </c>
      <c r="R22" s="8">
        <f t="shared" si="4"/>
        <v>6.0633702499999984</v>
      </c>
      <c r="S22" s="9">
        <v>19.063370249999998</v>
      </c>
      <c r="T22" s="9">
        <v>224.5108275</v>
      </c>
      <c r="V22" s="8">
        <f t="shared" si="5"/>
        <v>11.863816</v>
      </c>
      <c r="W22" s="9">
        <v>25.863816</v>
      </c>
      <c r="X22" s="9">
        <v>242.55473000000001</v>
      </c>
    </row>
    <row r="23" spans="2:24" x14ac:dyDescent="0.3">
      <c r="B23" s="8">
        <f t="shared" si="0"/>
        <v>1.2481411750000002</v>
      </c>
      <c r="C23" s="9">
        <v>2.2481411750000002</v>
      </c>
      <c r="D23" s="9">
        <v>217.93912750000001</v>
      </c>
      <c r="F23" s="8">
        <f t="shared" si="1"/>
        <v>1.4965907500000002</v>
      </c>
      <c r="G23" s="9">
        <v>2.9965907500000002</v>
      </c>
      <c r="H23" s="9">
        <v>219.89188999999999</v>
      </c>
      <c r="J23" s="8">
        <f t="shared" si="2"/>
        <v>2.0384600500000003</v>
      </c>
      <c r="K23" s="9">
        <v>3.4384600500000002</v>
      </c>
      <c r="L23" s="9">
        <v>212.999055</v>
      </c>
      <c r="N23" s="8">
        <f t="shared" si="3"/>
        <v>4.5228327499999992</v>
      </c>
      <c r="O23" s="9">
        <v>10.522832749999999</v>
      </c>
      <c r="P23" s="9">
        <v>236.49138249999999</v>
      </c>
      <c r="R23" s="8">
        <f t="shared" si="4"/>
        <v>6.4327749999999995</v>
      </c>
      <c r="S23" s="9">
        <v>19.432774999999999</v>
      </c>
      <c r="T23" s="9">
        <v>238.6587275</v>
      </c>
      <c r="V23" s="8">
        <f t="shared" si="5"/>
        <v>12.246452250000001</v>
      </c>
      <c r="W23" s="9">
        <v>26.246452250000001</v>
      </c>
      <c r="X23" s="9">
        <v>257.888575</v>
      </c>
    </row>
    <row r="24" spans="2:24" x14ac:dyDescent="0.3">
      <c r="B24" s="8">
        <f t="shared" si="0"/>
        <v>1.3524693999999999</v>
      </c>
      <c r="C24" s="9">
        <v>2.3524693999999999</v>
      </c>
      <c r="D24" s="9">
        <v>231.15357</v>
      </c>
      <c r="F24" s="8">
        <f t="shared" si="1"/>
        <v>1.6150571500000002</v>
      </c>
      <c r="G24" s="9">
        <v>3.1150571500000002</v>
      </c>
      <c r="H24" s="9">
        <v>233.3449</v>
      </c>
      <c r="J24" s="8">
        <f t="shared" si="2"/>
        <v>2.2124176250000001</v>
      </c>
      <c r="K24" s="9">
        <v>3.612417625</v>
      </c>
      <c r="L24" s="9">
        <v>226.45581000000001</v>
      </c>
      <c r="N24" s="8">
        <f t="shared" si="3"/>
        <v>4.8191175000000008</v>
      </c>
      <c r="O24" s="9">
        <v>10.819117500000001</v>
      </c>
      <c r="P24" s="9">
        <v>249.56437</v>
      </c>
      <c r="R24" s="8">
        <f t="shared" si="4"/>
        <v>6.7843767499999998</v>
      </c>
      <c r="S24" s="9">
        <v>19.78437675</v>
      </c>
      <c r="T24" s="9">
        <v>252.07656</v>
      </c>
      <c r="V24" s="8">
        <f t="shared" si="5"/>
        <v>12.590521249999998</v>
      </c>
      <c r="W24" s="9">
        <v>26.590521249999998</v>
      </c>
      <c r="X24" s="9">
        <v>271.6886025</v>
      </c>
    </row>
    <row r="25" spans="2:24" x14ac:dyDescent="0.3">
      <c r="B25" s="8">
        <f t="shared" si="0"/>
        <v>1.455609275</v>
      </c>
      <c r="C25" s="9">
        <v>2.455609275</v>
      </c>
      <c r="D25" s="9">
        <v>244.65779499999999</v>
      </c>
      <c r="F25" s="8">
        <f t="shared" si="1"/>
        <v>1.7301283999999999</v>
      </c>
      <c r="G25" s="9">
        <v>3.2301283999999999</v>
      </c>
      <c r="H25" s="9">
        <v>246.74804750000001</v>
      </c>
      <c r="J25" s="8">
        <f t="shared" si="2"/>
        <v>2.3853977749999999</v>
      </c>
      <c r="K25" s="9">
        <v>3.7853977749999999</v>
      </c>
      <c r="L25" s="9">
        <v>239.81014500000001</v>
      </c>
      <c r="N25" s="8">
        <f t="shared" si="3"/>
        <v>5.1115715000000002</v>
      </c>
      <c r="O25" s="9">
        <v>11.1115715</v>
      </c>
      <c r="P25" s="9">
        <v>262.82887749999998</v>
      </c>
      <c r="R25" s="8">
        <f t="shared" si="4"/>
        <v>7.1256832500000016</v>
      </c>
      <c r="S25" s="9">
        <v>20.125683250000002</v>
      </c>
      <c r="T25" s="9">
        <v>265.29755</v>
      </c>
      <c r="V25" s="8">
        <f t="shared" si="5"/>
        <v>12.903739250000001</v>
      </c>
      <c r="W25" s="9">
        <v>26.903739250000001</v>
      </c>
      <c r="X25" s="9">
        <v>284.26210750000001</v>
      </c>
    </row>
    <row r="26" spans="2:24" x14ac:dyDescent="0.3">
      <c r="B26" s="8">
        <f t="shared" si="0"/>
        <v>1.5585003500000001</v>
      </c>
      <c r="C26" s="9">
        <v>2.5585003500000001</v>
      </c>
      <c r="D26" s="9">
        <v>257.95346749999999</v>
      </c>
      <c r="F26" s="8">
        <f t="shared" si="1"/>
        <v>1.8440135</v>
      </c>
      <c r="G26" s="9">
        <v>3.3440135</v>
      </c>
      <c r="H26" s="9">
        <v>259.85782499999999</v>
      </c>
      <c r="J26" s="8">
        <f t="shared" si="2"/>
        <v>2.556575</v>
      </c>
      <c r="K26" s="9">
        <v>3.956575</v>
      </c>
      <c r="L26" s="9">
        <v>253.17271500000001</v>
      </c>
      <c r="N26" s="8">
        <f t="shared" si="3"/>
        <v>5.3986762499999994</v>
      </c>
      <c r="O26" s="9">
        <v>11.398676249999999</v>
      </c>
      <c r="P26" s="9">
        <v>276.40923249999997</v>
      </c>
      <c r="R26" s="8">
        <f t="shared" si="4"/>
        <v>7.4608057499999987</v>
      </c>
      <c r="S26" s="9">
        <v>20.460805749999999</v>
      </c>
      <c r="T26" s="9">
        <v>278.30868750000002</v>
      </c>
      <c r="V26" s="8">
        <f t="shared" si="5"/>
        <v>13.209520250000001</v>
      </c>
      <c r="W26" s="9">
        <v>27.209520250000001</v>
      </c>
      <c r="X26" s="9">
        <v>296.4734775</v>
      </c>
    </row>
    <row r="27" spans="2:24" x14ac:dyDescent="0.3">
      <c r="B27" s="8">
        <f t="shared" si="0"/>
        <v>1.6571862249999998</v>
      </c>
      <c r="C27" s="9">
        <v>2.6571862249999998</v>
      </c>
      <c r="D27" s="9">
        <v>271.34062</v>
      </c>
      <c r="F27" s="8">
        <f t="shared" si="1"/>
        <v>1.9568458999999998</v>
      </c>
      <c r="G27" s="9">
        <v>3.4568458999999998</v>
      </c>
      <c r="H27" s="9">
        <v>273.26790749999998</v>
      </c>
      <c r="J27" s="8">
        <f t="shared" si="2"/>
        <v>2.7273385500000003</v>
      </c>
      <c r="K27" s="9">
        <v>4.1273385500000002</v>
      </c>
      <c r="L27" s="9">
        <v>266.434775</v>
      </c>
      <c r="N27" s="8">
        <f t="shared" si="3"/>
        <v>5.6758144999999995</v>
      </c>
      <c r="O27" s="9">
        <v>11.6758145</v>
      </c>
      <c r="P27" s="9">
        <v>289.67372999999998</v>
      </c>
      <c r="R27" s="8">
        <f t="shared" si="4"/>
        <v>7.7982070000000014</v>
      </c>
      <c r="S27" s="9">
        <v>20.798207000000001</v>
      </c>
      <c r="T27" s="9">
        <v>291.38404250000002</v>
      </c>
      <c r="V27" s="8">
        <f t="shared" si="5"/>
        <v>13.522978500000001</v>
      </c>
      <c r="W27" s="9">
        <v>27.522978500000001</v>
      </c>
      <c r="X27" s="9">
        <v>309.75522000000001</v>
      </c>
    </row>
    <row r="28" spans="2:24" x14ac:dyDescent="0.3">
      <c r="B28" s="8">
        <f t="shared" si="0"/>
        <v>1.7553491499999998</v>
      </c>
      <c r="C28" s="9">
        <v>2.7553491499999998</v>
      </c>
      <c r="D28" s="9">
        <v>284.53016000000002</v>
      </c>
      <c r="F28" s="8">
        <f t="shared" si="1"/>
        <v>2.0675146</v>
      </c>
      <c r="G28" s="9">
        <v>3.5675146</v>
      </c>
      <c r="H28" s="9">
        <v>286.64382000000001</v>
      </c>
      <c r="J28" s="8">
        <f t="shared" si="2"/>
        <v>2.8981192000000005</v>
      </c>
      <c r="K28" s="9">
        <v>4.2981192000000004</v>
      </c>
      <c r="L28" s="9">
        <v>279.81632999999999</v>
      </c>
      <c r="N28" s="8">
        <f t="shared" si="3"/>
        <v>5.9435667500000005</v>
      </c>
      <c r="O28" s="9">
        <v>11.94356675</v>
      </c>
      <c r="P28" s="9">
        <v>303.310225</v>
      </c>
      <c r="R28" s="8">
        <f t="shared" si="4"/>
        <v>8.1384675000000009</v>
      </c>
      <c r="S28" s="9">
        <v>21.138467500000001</v>
      </c>
      <c r="T28" s="9">
        <v>304.49678749999998</v>
      </c>
      <c r="V28" s="8">
        <f t="shared" si="5"/>
        <v>13.840215499999999</v>
      </c>
      <c r="W28" s="9">
        <v>27.840215499999999</v>
      </c>
      <c r="X28" s="9">
        <v>322.7387875</v>
      </c>
    </row>
    <row r="29" spans="2:24" x14ac:dyDescent="0.3">
      <c r="B29" s="8">
        <f t="shared" si="0"/>
        <v>1.8534286</v>
      </c>
      <c r="C29" s="9">
        <v>2.8534286</v>
      </c>
      <c r="D29" s="9">
        <v>297.76657999999998</v>
      </c>
      <c r="F29" s="8">
        <f t="shared" si="1"/>
        <v>2.1785438749999999</v>
      </c>
      <c r="G29" s="9">
        <v>3.6785438749999999</v>
      </c>
      <c r="H29" s="9">
        <v>299.82045749999997</v>
      </c>
      <c r="J29" s="8">
        <f t="shared" si="2"/>
        <v>3.0682190750000005</v>
      </c>
      <c r="K29" s="9">
        <v>4.4682190750000004</v>
      </c>
      <c r="L29" s="9">
        <v>293.09093999999999</v>
      </c>
      <c r="N29" s="8">
        <f t="shared" si="3"/>
        <v>6.1993867500000004</v>
      </c>
      <c r="O29" s="9">
        <v>12.19938675</v>
      </c>
      <c r="P29" s="9">
        <v>316.5643675</v>
      </c>
      <c r="R29" s="8">
        <f t="shared" si="4"/>
        <v>8.4799942500000007</v>
      </c>
      <c r="S29" s="9">
        <v>21.479994250000001</v>
      </c>
      <c r="T29" s="9">
        <v>318.12769250000002</v>
      </c>
      <c r="V29" s="8">
        <f t="shared" si="5"/>
        <v>14.155715000000001</v>
      </c>
      <c r="W29" s="9">
        <v>28.155715000000001</v>
      </c>
      <c r="X29" s="9">
        <v>336.33164249999999</v>
      </c>
    </row>
    <row r="30" spans="2:24" x14ac:dyDescent="0.3">
      <c r="B30" s="8">
        <f t="shared" si="0"/>
        <v>1.9498555249999998</v>
      </c>
      <c r="C30" s="9">
        <v>2.9498555249999998</v>
      </c>
      <c r="D30" s="9">
        <v>311.34317750000002</v>
      </c>
      <c r="F30" s="8">
        <f t="shared" si="1"/>
        <v>2.2886313500000002</v>
      </c>
      <c r="G30" s="9">
        <v>3.7886313500000002</v>
      </c>
      <c r="H30" s="9">
        <v>313.22701999999998</v>
      </c>
      <c r="J30" s="8">
        <f t="shared" si="2"/>
        <v>3.2388045499999998</v>
      </c>
      <c r="K30" s="9">
        <v>4.6388045499999997</v>
      </c>
      <c r="L30" s="9">
        <v>306.3932825</v>
      </c>
      <c r="N30" s="8">
        <f t="shared" si="3"/>
        <v>6.4459732499999998</v>
      </c>
      <c r="O30" s="9">
        <v>12.44597325</v>
      </c>
      <c r="P30" s="9">
        <v>329.75171</v>
      </c>
      <c r="R30" s="8">
        <f t="shared" si="4"/>
        <v>8.8160944999999984</v>
      </c>
      <c r="S30" s="9">
        <v>21.816094499999998</v>
      </c>
      <c r="T30" s="9">
        <v>331.56217249999997</v>
      </c>
      <c r="V30" s="8">
        <f t="shared" si="5"/>
        <v>14.46586675</v>
      </c>
      <c r="W30" s="9">
        <v>28.46586675</v>
      </c>
      <c r="X30" s="9">
        <v>349.65790750000002</v>
      </c>
    </row>
    <row r="31" spans="2:24" x14ac:dyDescent="0.3">
      <c r="B31" s="8">
        <f t="shared" si="0"/>
        <v>2.044715525</v>
      </c>
      <c r="C31" s="9">
        <v>3.044715525</v>
      </c>
      <c r="D31" s="9">
        <v>324.57702749999999</v>
      </c>
      <c r="F31" s="8">
        <f t="shared" si="1"/>
        <v>2.3961409749999998</v>
      </c>
      <c r="G31" s="9">
        <v>3.8961409749999998</v>
      </c>
      <c r="H31" s="9">
        <v>326.61882250000002</v>
      </c>
      <c r="J31" s="8">
        <f t="shared" si="2"/>
        <v>3.4081785500000001</v>
      </c>
      <c r="K31" s="9">
        <v>4.8081785500000001</v>
      </c>
      <c r="L31" s="9">
        <v>319.87157500000001</v>
      </c>
      <c r="N31" s="8">
        <f t="shared" si="3"/>
        <v>6.6858612500000003</v>
      </c>
      <c r="O31" s="9">
        <v>12.68586125</v>
      </c>
      <c r="P31" s="9">
        <v>343.07619499999998</v>
      </c>
      <c r="R31" s="8">
        <f t="shared" si="4"/>
        <v>9.1507185</v>
      </c>
      <c r="S31" s="9">
        <v>22.1507185</v>
      </c>
      <c r="T31" s="9">
        <v>344.91495500000002</v>
      </c>
      <c r="V31" s="8">
        <f t="shared" si="5"/>
        <v>14.776582250000001</v>
      </c>
      <c r="W31" s="9">
        <v>28.776582250000001</v>
      </c>
      <c r="X31" s="9">
        <v>362.97842500000002</v>
      </c>
    </row>
    <row r="32" spans="2:24" x14ac:dyDescent="0.3">
      <c r="B32" s="8">
        <f t="shared" si="0"/>
        <v>2.137747225</v>
      </c>
      <c r="C32" s="9">
        <v>3.137747225</v>
      </c>
      <c r="D32" s="9">
        <v>337.83440999999999</v>
      </c>
      <c r="F32" s="8">
        <f t="shared" si="1"/>
        <v>2.5037743749999999</v>
      </c>
      <c r="G32" s="9">
        <v>4.0037743749999999</v>
      </c>
      <c r="H32" s="9">
        <v>339.93401999999998</v>
      </c>
      <c r="J32" s="8">
        <f t="shared" si="2"/>
        <v>3.5755733250000001</v>
      </c>
      <c r="K32" s="9">
        <v>4.975573325</v>
      </c>
      <c r="L32" s="9">
        <v>333.1424925</v>
      </c>
      <c r="N32" s="8">
        <f t="shared" si="3"/>
        <v>6.9154429999999998</v>
      </c>
      <c r="O32" s="9">
        <v>12.915443</v>
      </c>
      <c r="P32" s="9">
        <v>356.49040250000002</v>
      </c>
      <c r="R32" s="8">
        <f t="shared" si="4"/>
        <v>9.483597249999999</v>
      </c>
      <c r="S32" s="9">
        <v>22.483597249999999</v>
      </c>
      <c r="T32" s="9">
        <v>358.34618499999999</v>
      </c>
      <c r="V32" s="8">
        <f t="shared" si="5"/>
        <v>15.08209475</v>
      </c>
      <c r="W32" s="9">
        <v>29.08209475</v>
      </c>
      <c r="X32" s="9">
        <v>376.85999500000003</v>
      </c>
    </row>
    <row r="33" spans="2:24" x14ac:dyDescent="0.3">
      <c r="B33" s="8">
        <f t="shared" si="0"/>
        <v>2.2307297500000001</v>
      </c>
      <c r="C33" s="9">
        <v>3.2307297500000001</v>
      </c>
      <c r="D33" s="9">
        <v>351.24340749999999</v>
      </c>
      <c r="F33" s="8">
        <f t="shared" si="1"/>
        <v>2.6095049250000004</v>
      </c>
      <c r="G33" s="9">
        <v>4.1095049250000004</v>
      </c>
      <c r="H33" s="9">
        <v>353.3388625</v>
      </c>
      <c r="J33" s="8">
        <f t="shared" si="2"/>
        <v>3.7440115999999999</v>
      </c>
      <c r="K33" s="9">
        <v>5.1440115999999998</v>
      </c>
      <c r="L33" s="9">
        <v>346.32203500000003</v>
      </c>
      <c r="N33" s="8">
        <f t="shared" si="3"/>
        <v>7.1328282499999993</v>
      </c>
      <c r="O33" s="9">
        <v>13.132828249999999</v>
      </c>
      <c r="P33" s="9">
        <v>369.96024999999997</v>
      </c>
      <c r="R33" s="8">
        <f t="shared" si="4"/>
        <v>9.8103522500000011</v>
      </c>
      <c r="S33" s="9">
        <v>22.810352250000001</v>
      </c>
      <c r="T33" s="9">
        <v>371.69412499999999</v>
      </c>
      <c r="V33" s="8">
        <f t="shared" si="5"/>
        <v>15.37622125</v>
      </c>
      <c r="W33" s="9">
        <v>29.37622125</v>
      </c>
      <c r="X33" s="9">
        <v>389.77725249999997</v>
      </c>
    </row>
    <row r="34" spans="2:24" x14ac:dyDescent="0.3">
      <c r="B34" s="8">
        <f t="shared" si="0"/>
        <v>2.322176625</v>
      </c>
      <c r="C34" s="9">
        <v>3.322176625</v>
      </c>
      <c r="D34" s="9">
        <v>364.64020499999998</v>
      </c>
      <c r="F34" s="8">
        <f t="shared" si="1"/>
        <v>2.7141095499999999</v>
      </c>
      <c r="G34" s="9">
        <v>4.2141095499999999</v>
      </c>
      <c r="H34" s="9">
        <v>366.76250499999998</v>
      </c>
      <c r="J34" s="8">
        <f t="shared" si="2"/>
        <v>3.9103792749999999</v>
      </c>
      <c r="K34" s="9">
        <v>5.3103792749999998</v>
      </c>
      <c r="L34" s="9">
        <v>359.77389499999998</v>
      </c>
      <c r="N34" s="8">
        <f t="shared" si="3"/>
        <v>7.3381144999999997</v>
      </c>
      <c r="O34" s="9">
        <v>13.3381145</v>
      </c>
      <c r="P34" s="9">
        <v>383.1830875</v>
      </c>
      <c r="R34" s="8">
        <f t="shared" si="4"/>
        <v>10.133070249999999</v>
      </c>
      <c r="S34" s="9">
        <v>23.133070249999999</v>
      </c>
      <c r="T34" s="9">
        <v>385.09133000000003</v>
      </c>
      <c r="V34" s="8">
        <f t="shared" si="5"/>
        <v>15.673176000000002</v>
      </c>
      <c r="W34" s="9">
        <v>29.673176000000002</v>
      </c>
      <c r="X34" s="9">
        <v>402.82087000000001</v>
      </c>
    </row>
    <row r="35" spans="2:24" x14ac:dyDescent="0.3">
      <c r="B35" s="8">
        <f t="shared" si="0"/>
        <v>2.4113601</v>
      </c>
      <c r="C35" s="9">
        <v>3.4113601</v>
      </c>
      <c r="D35" s="9">
        <v>377.86993999999999</v>
      </c>
      <c r="F35" s="8">
        <f t="shared" si="1"/>
        <v>2.81779695</v>
      </c>
      <c r="G35" s="9">
        <v>4.31779695</v>
      </c>
      <c r="H35" s="9">
        <v>379.87222500000001</v>
      </c>
      <c r="J35" s="8">
        <f t="shared" si="2"/>
        <v>4.0777283749999995</v>
      </c>
      <c r="K35" s="9">
        <v>5.4777283749999999</v>
      </c>
      <c r="L35" s="9">
        <v>373.03751999999997</v>
      </c>
      <c r="N35" s="8">
        <f t="shared" si="3"/>
        <v>7.5318202500000009</v>
      </c>
      <c r="O35" s="9">
        <v>13.531820250000001</v>
      </c>
      <c r="P35" s="9">
        <v>396.39678249999997</v>
      </c>
      <c r="R35" s="8">
        <f t="shared" si="4"/>
        <v>10.454097749999999</v>
      </c>
      <c r="S35" s="9">
        <v>23.454097749999999</v>
      </c>
      <c r="T35" s="9">
        <v>398.21141</v>
      </c>
      <c r="V35" s="8">
        <f t="shared" si="5"/>
        <v>15.977436000000001</v>
      </c>
      <c r="W35" s="9">
        <v>29.977436000000001</v>
      </c>
      <c r="X35" s="9">
        <v>416.21158500000001</v>
      </c>
    </row>
    <row r="36" spans="2:24" x14ac:dyDescent="0.3">
      <c r="B36" s="8">
        <f t="shared" si="0"/>
        <v>2.5012641250000001</v>
      </c>
      <c r="C36" s="9">
        <v>3.5012641250000001</v>
      </c>
      <c r="D36" s="9">
        <v>391.19407999999999</v>
      </c>
      <c r="F36" s="8">
        <f t="shared" si="1"/>
        <v>2.9204152749999999</v>
      </c>
      <c r="G36" s="9">
        <v>4.4204152749999999</v>
      </c>
      <c r="H36" s="9">
        <v>393.13108749999998</v>
      </c>
      <c r="J36" s="8">
        <f t="shared" si="2"/>
        <v>4.2435230750000006</v>
      </c>
      <c r="K36" s="9">
        <v>5.6435230750000001</v>
      </c>
      <c r="L36" s="9">
        <v>386.35086000000001</v>
      </c>
      <c r="N36" s="8">
        <f t="shared" si="3"/>
        <v>7.7211665000000007</v>
      </c>
      <c r="O36" s="9">
        <v>13.721166500000001</v>
      </c>
      <c r="P36" s="9">
        <v>409.651635</v>
      </c>
      <c r="R36" s="8">
        <f t="shared" si="4"/>
        <v>10.775652749999999</v>
      </c>
      <c r="S36" s="9">
        <v>23.775652749999999</v>
      </c>
      <c r="T36" s="9">
        <v>411.5070025</v>
      </c>
      <c r="V36" s="8">
        <f t="shared" si="5"/>
        <v>16.280016499999999</v>
      </c>
      <c r="W36" s="9">
        <v>30.280016499999999</v>
      </c>
      <c r="X36" s="9">
        <v>429.57901750000002</v>
      </c>
    </row>
    <row r="37" spans="2:24" x14ac:dyDescent="0.3">
      <c r="B37" s="8">
        <f t="shared" si="0"/>
        <v>2.5893909499999999</v>
      </c>
      <c r="C37" s="9">
        <v>3.5893909499999999</v>
      </c>
      <c r="D37" s="9">
        <v>404.55650250000002</v>
      </c>
      <c r="F37" s="8">
        <f t="shared" si="1"/>
        <v>3.0228197750000003</v>
      </c>
      <c r="G37" s="9">
        <v>4.5228197750000003</v>
      </c>
      <c r="H37" s="9">
        <v>406.62422750000002</v>
      </c>
      <c r="J37" s="8">
        <f t="shared" si="2"/>
        <v>4.4068012000000003</v>
      </c>
      <c r="K37" s="9">
        <v>5.8068011999999998</v>
      </c>
      <c r="L37" s="9">
        <v>399.74459000000002</v>
      </c>
      <c r="N37" s="8">
        <f t="shared" si="3"/>
        <v>7.9030502499999997</v>
      </c>
      <c r="O37" s="9">
        <v>13.90305025</v>
      </c>
      <c r="P37" s="9">
        <v>423.0789575</v>
      </c>
      <c r="R37" s="8">
        <f t="shared" si="4"/>
        <v>11.093515</v>
      </c>
      <c r="S37" s="9">
        <v>24.093515</v>
      </c>
      <c r="T37" s="9">
        <v>424.77938</v>
      </c>
      <c r="V37" s="8">
        <f t="shared" si="5"/>
        <v>16.583399249999999</v>
      </c>
      <c r="W37" s="9">
        <v>30.583399249999999</v>
      </c>
      <c r="X37" s="9">
        <v>442.94747749999999</v>
      </c>
    </row>
    <row r="38" spans="2:24" x14ac:dyDescent="0.3">
      <c r="B38" s="8">
        <f t="shared" si="0"/>
        <v>2.6766149000000001</v>
      </c>
      <c r="C38" s="9">
        <v>3.6766149000000001</v>
      </c>
      <c r="D38" s="9">
        <v>417.94665500000002</v>
      </c>
      <c r="F38" s="8">
        <f t="shared" si="1"/>
        <v>3.1246245000000004</v>
      </c>
      <c r="G38" s="9">
        <v>4.6246245000000004</v>
      </c>
      <c r="H38" s="9">
        <v>419.83269250000001</v>
      </c>
      <c r="J38" s="8">
        <f t="shared" si="2"/>
        <v>4.5696937999999996</v>
      </c>
      <c r="K38" s="9">
        <v>5.9696937999999999</v>
      </c>
      <c r="L38" s="9">
        <v>413.00116000000003</v>
      </c>
      <c r="N38" s="8">
        <f t="shared" si="3"/>
        <v>8.0726894999999992</v>
      </c>
      <c r="O38" s="9">
        <v>14.072689499999999</v>
      </c>
      <c r="P38" s="9">
        <v>436.231765</v>
      </c>
      <c r="R38" s="8">
        <f t="shared" si="4"/>
        <v>11.405443250000001</v>
      </c>
      <c r="S38" s="9">
        <v>24.405443250000001</v>
      </c>
      <c r="T38" s="9">
        <v>438.30429249999997</v>
      </c>
      <c r="V38" s="8">
        <f t="shared" si="5"/>
        <v>16.882099749999998</v>
      </c>
      <c r="W38" s="9">
        <v>30.882099749999998</v>
      </c>
      <c r="X38" s="9">
        <v>456.46288249999998</v>
      </c>
    </row>
    <row r="39" spans="2:24" x14ac:dyDescent="0.3">
      <c r="B39" s="8">
        <f t="shared" si="0"/>
        <v>2.7627429000000001</v>
      </c>
      <c r="C39" s="9">
        <v>3.7627429000000001</v>
      </c>
      <c r="D39" s="9">
        <v>431.24445250000002</v>
      </c>
      <c r="F39" s="8">
        <f t="shared" si="1"/>
        <v>3.2258727499999997</v>
      </c>
      <c r="G39" s="9">
        <v>4.7258727499999997</v>
      </c>
      <c r="H39" s="9">
        <v>433.25158750000003</v>
      </c>
      <c r="J39" s="8">
        <f t="shared" si="2"/>
        <v>4.7320751750000003</v>
      </c>
      <c r="K39" s="9">
        <v>6.1320751749999998</v>
      </c>
      <c r="L39" s="9">
        <v>426.43445000000003</v>
      </c>
      <c r="N39" s="8">
        <f t="shared" si="3"/>
        <v>8.2390509999999999</v>
      </c>
      <c r="O39" s="9">
        <v>14.239051</v>
      </c>
      <c r="P39" s="9">
        <v>449.65993500000002</v>
      </c>
      <c r="R39" s="8">
        <f t="shared" si="4"/>
        <v>11.714006250000001</v>
      </c>
      <c r="S39" s="9">
        <v>24.714006250000001</v>
      </c>
      <c r="T39" s="9">
        <v>451.54288500000001</v>
      </c>
      <c r="V39" s="8">
        <f t="shared" si="5"/>
        <v>17.175308000000001</v>
      </c>
      <c r="W39" s="9">
        <v>31.175308000000001</v>
      </c>
      <c r="X39" s="9">
        <v>469.63432499999999</v>
      </c>
    </row>
    <row r="40" spans="2:24" x14ac:dyDescent="0.3">
      <c r="B40" s="8">
        <f t="shared" si="0"/>
        <v>2.847608025</v>
      </c>
      <c r="C40" s="9">
        <v>3.847608025</v>
      </c>
      <c r="D40" s="9">
        <v>444.61784249999999</v>
      </c>
      <c r="F40" s="8">
        <f t="shared" si="1"/>
        <v>3.3266977000000004</v>
      </c>
      <c r="G40" s="9">
        <v>4.8266977000000004</v>
      </c>
      <c r="H40" s="9">
        <v>446.45901750000002</v>
      </c>
      <c r="J40" s="8">
        <f t="shared" si="2"/>
        <v>4.8910118249999996</v>
      </c>
      <c r="K40" s="9">
        <v>6.291011825</v>
      </c>
      <c r="L40" s="9">
        <v>439.75993999999997</v>
      </c>
      <c r="N40" s="8">
        <f t="shared" si="3"/>
        <v>8.397888</v>
      </c>
      <c r="O40" s="9">
        <v>14.397888</v>
      </c>
      <c r="P40" s="9">
        <v>462.91969999999998</v>
      </c>
      <c r="R40" s="8">
        <f t="shared" si="4"/>
        <v>12.020541250000001</v>
      </c>
      <c r="S40" s="9">
        <v>25.020541250000001</v>
      </c>
      <c r="T40" s="9">
        <v>464.88342249999999</v>
      </c>
      <c r="V40" s="8">
        <f t="shared" si="5"/>
        <v>17.466473499999999</v>
      </c>
      <c r="W40" s="9">
        <v>31.466473499999999</v>
      </c>
      <c r="X40" s="9">
        <v>483.00277999999997</v>
      </c>
    </row>
    <row r="41" spans="2:24" x14ac:dyDescent="0.3">
      <c r="B41" s="8">
        <f t="shared" si="0"/>
        <v>2.931639375</v>
      </c>
      <c r="C41" s="9">
        <v>3.931639375</v>
      </c>
      <c r="D41" s="9">
        <v>457.89729999999997</v>
      </c>
      <c r="F41" s="8">
        <f t="shared" si="1"/>
        <v>3.4254514</v>
      </c>
      <c r="G41" s="9">
        <v>4.9254514</v>
      </c>
      <c r="H41" s="9">
        <v>459.95323000000002</v>
      </c>
      <c r="J41" s="8">
        <f t="shared" si="2"/>
        <v>5.0513306500000006</v>
      </c>
      <c r="K41" s="9">
        <v>6.4513306500000001</v>
      </c>
      <c r="L41" s="9">
        <v>452.95394499999998</v>
      </c>
      <c r="N41" s="8">
        <f t="shared" si="3"/>
        <v>8.5514484999999993</v>
      </c>
      <c r="O41" s="9">
        <v>14.551448499999999</v>
      </c>
      <c r="P41" s="9">
        <v>476.22979750000002</v>
      </c>
      <c r="R41" s="8">
        <f t="shared" si="4"/>
        <v>12.322052249999999</v>
      </c>
      <c r="S41" s="9">
        <v>25.322052249999999</v>
      </c>
      <c r="T41" s="9">
        <v>478.07950499999998</v>
      </c>
      <c r="V41" s="8">
        <f t="shared" si="5"/>
        <v>17.757451499999998</v>
      </c>
      <c r="W41" s="9">
        <v>31.757451499999998</v>
      </c>
      <c r="X41" s="9">
        <v>496.32538749999998</v>
      </c>
    </row>
    <row r="42" spans="2:24" x14ac:dyDescent="0.3">
      <c r="B42" s="8">
        <f t="shared" si="0"/>
        <v>3.0141508000000004</v>
      </c>
      <c r="C42" s="9">
        <v>4.0141508000000004</v>
      </c>
      <c r="D42" s="9">
        <v>471.19892249999998</v>
      </c>
      <c r="F42" s="8">
        <f t="shared" si="1"/>
        <v>3.5240278500000004</v>
      </c>
      <c r="G42" s="9">
        <v>5.0240278500000004</v>
      </c>
      <c r="H42" s="9">
        <v>473.21329500000002</v>
      </c>
      <c r="J42" s="8">
        <f t="shared" si="2"/>
        <v>5.2104963000000009</v>
      </c>
      <c r="K42" s="9">
        <v>6.6104963000000003</v>
      </c>
      <c r="L42" s="9">
        <v>466.44323500000002</v>
      </c>
      <c r="N42" s="8">
        <f t="shared" si="3"/>
        <v>8.7013662499999995</v>
      </c>
      <c r="O42" s="9">
        <v>14.70136625</v>
      </c>
      <c r="P42" s="9">
        <v>489.39671750000002</v>
      </c>
      <c r="R42" s="8">
        <f t="shared" si="4"/>
        <v>12.62170875</v>
      </c>
      <c r="S42" s="9">
        <v>25.62170875</v>
      </c>
      <c r="T42" s="9">
        <v>491.64905249999998</v>
      </c>
      <c r="V42" s="8">
        <f t="shared" si="5"/>
        <v>18.046337250000001</v>
      </c>
      <c r="W42" s="9">
        <v>32.046337250000001</v>
      </c>
      <c r="X42" s="9">
        <v>509.59039250000001</v>
      </c>
    </row>
    <row r="43" spans="2:24" x14ac:dyDescent="0.3">
      <c r="B43" s="8">
        <f t="shared" si="0"/>
        <v>3.0958374749999997</v>
      </c>
      <c r="C43" s="9">
        <v>4.0958374749999997</v>
      </c>
      <c r="D43" s="9">
        <v>484.612435</v>
      </c>
      <c r="F43" s="8">
        <f t="shared" si="1"/>
        <v>3.6210620249999996</v>
      </c>
      <c r="G43" s="9">
        <v>5.1210620249999996</v>
      </c>
      <c r="H43" s="9">
        <v>486.58177000000001</v>
      </c>
      <c r="J43" s="8">
        <f t="shared" si="2"/>
        <v>5.3675873000000003</v>
      </c>
      <c r="K43" s="9">
        <v>6.7675872999999998</v>
      </c>
      <c r="L43" s="9">
        <v>479.80812250000002</v>
      </c>
      <c r="N43" s="8">
        <f t="shared" si="3"/>
        <v>8.8462340000000008</v>
      </c>
      <c r="O43" s="9">
        <v>14.846234000000001</v>
      </c>
      <c r="P43" s="9">
        <v>502.78477249999997</v>
      </c>
      <c r="R43" s="8">
        <f t="shared" si="4"/>
        <v>12.915127500000001</v>
      </c>
      <c r="S43" s="9">
        <v>25.915127500000001</v>
      </c>
      <c r="T43" s="9">
        <v>504.94834250000002</v>
      </c>
      <c r="V43" s="8">
        <f t="shared" si="5"/>
        <v>18.33632025</v>
      </c>
      <c r="W43" s="9">
        <v>32.33632025</v>
      </c>
      <c r="X43" s="9">
        <v>523.02342250000004</v>
      </c>
    </row>
    <row r="44" spans="2:24" x14ac:dyDescent="0.3">
      <c r="B44" s="8">
        <f t="shared" si="0"/>
        <v>3.1763915999999996</v>
      </c>
      <c r="C44" s="9">
        <v>4.1763915999999996</v>
      </c>
      <c r="D44" s="9">
        <v>497.84214750000001</v>
      </c>
      <c r="F44" s="8">
        <f t="shared" si="1"/>
        <v>3.7167646999999997</v>
      </c>
      <c r="G44" s="9">
        <v>5.2167646999999997</v>
      </c>
      <c r="H44" s="9">
        <v>499.9549475</v>
      </c>
      <c r="J44" s="8">
        <f t="shared" si="2"/>
        <v>5.5229769500000003</v>
      </c>
      <c r="K44" s="9">
        <v>6.9229769499999998</v>
      </c>
      <c r="L44" s="9">
        <v>493.08929499999999</v>
      </c>
      <c r="N44" s="8">
        <f t="shared" si="3"/>
        <v>8.9883877499999993</v>
      </c>
      <c r="O44" s="9">
        <v>14.988387749999999</v>
      </c>
      <c r="P44" s="9">
        <v>516.08549749999997</v>
      </c>
      <c r="R44" s="8">
        <f t="shared" si="4"/>
        <v>13.205093000000002</v>
      </c>
      <c r="S44" s="9">
        <v>26.205093000000002</v>
      </c>
      <c r="T44" s="9">
        <v>518.1223</v>
      </c>
      <c r="V44" s="8">
        <f t="shared" si="5"/>
        <v>18.622088249999997</v>
      </c>
      <c r="W44" s="9">
        <v>32.622088249999997</v>
      </c>
      <c r="X44" s="9">
        <v>536.50143249999996</v>
      </c>
    </row>
    <row r="45" spans="2:24" x14ac:dyDescent="0.3">
      <c r="B45" s="8">
        <f t="shared" si="0"/>
        <v>3.2552790749999998</v>
      </c>
      <c r="C45" s="9">
        <v>4.2552790749999998</v>
      </c>
      <c r="D45" s="9">
        <v>511.12980750000003</v>
      </c>
      <c r="F45" s="8">
        <f t="shared" si="1"/>
        <v>3.8115054500000003</v>
      </c>
      <c r="G45" s="9">
        <v>5.3115054500000003</v>
      </c>
      <c r="H45" s="9">
        <v>513.26430500000004</v>
      </c>
      <c r="J45" s="8">
        <f t="shared" si="2"/>
        <v>5.6761580499999997</v>
      </c>
      <c r="K45" s="9">
        <v>7.0761580500000001</v>
      </c>
      <c r="L45" s="9">
        <v>506.631935</v>
      </c>
      <c r="N45" s="8">
        <f t="shared" si="3"/>
        <v>9.12581475</v>
      </c>
      <c r="O45" s="9">
        <v>15.12581475</v>
      </c>
      <c r="P45" s="9">
        <v>529.48761000000002</v>
      </c>
      <c r="R45" s="8">
        <f t="shared" si="4"/>
        <v>13.493146500000002</v>
      </c>
      <c r="S45" s="9">
        <v>26.493146500000002</v>
      </c>
      <c r="T45" s="9">
        <v>531.68303000000003</v>
      </c>
      <c r="V45" s="8">
        <f t="shared" si="5"/>
        <v>18.906510500000003</v>
      </c>
      <c r="W45" s="9">
        <v>32.906510500000003</v>
      </c>
      <c r="X45" s="9">
        <v>549.67686500000002</v>
      </c>
    </row>
    <row r="46" spans="2:24" x14ac:dyDescent="0.3">
      <c r="B46" s="8">
        <f t="shared" si="0"/>
        <v>3.3325841499999997</v>
      </c>
      <c r="C46" s="9">
        <v>4.3325841499999997</v>
      </c>
      <c r="D46" s="9">
        <v>524.60197749999998</v>
      </c>
      <c r="F46" s="8">
        <f t="shared" si="1"/>
        <v>3.9057091499999999</v>
      </c>
      <c r="G46" s="9">
        <v>5.4057091499999999</v>
      </c>
      <c r="H46" s="9">
        <v>526.61987250000004</v>
      </c>
      <c r="J46" s="8">
        <f t="shared" si="2"/>
        <v>5.8258717999999998</v>
      </c>
      <c r="K46" s="9">
        <v>7.2258718000000002</v>
      </c>
      <c r="L46" s="9">
        <v>519.86128250000002</v>
      </c>
      <c r="N46" s="8">
        <f t="shared" si="3"/>
        <v>9.2592960000000009</v>
      </c>
      <c r="O46" s="9">
        <v>15.259296000000001</v>
      </c>
      <c r="P46" s="9">
        <v>542.74560499999995</v>
      </c>
      <c r="R46" s="8">
        <f t="shared" si="4"/>
        <v>13.777858500000001</v>
      </c>
      <c r="S46" s="9">
        <v>26.777858500000001</v>
      </c>
      <c r="T46" s="9">
        <v>544.89717250000001</v>
      </c>
      <c r="V46" s="8">
        <f t="shared" si="5"/>
        <v>19.191346000000003</v>
      </c>
      <c r="W46" s="9">
        <v>33.191346000000003</v>
      </c>
      <c r="X46" s="9">
        <v>562.98725999999999</v>
      </c>
    </row>
    <row r="47" spans="2:24" x14ac:dyDescent="0.3">
      <c r="B47" s="8">
        <f t="shared" si="0"/>
        <v>3.41093885</v>
      </c>
      <c r="C47" s="9">
        <v>4.41093885</v>
      </c>
      <c r="D47" s="9">
        <v>537.991805</v>
      </c>
      <c r="F47" s="8">
        <f t="shared" si="1"/>
        <v>3.9982050750000004</v>
      </c>
      <c r="G47" s="9">
        <v>5.4982050750000004</v>
      </c>
      <c r="H47" s="9">
        <v>539.85581749999994</v>
      </c>
      <c r="J47" s="8">
        <f t="shared" si="2"/>
        <v>5.9739748000000006</v>
      </c>
      <c r="K47" s="9">
        <v>7.3739748000000001</v>
      </c>
      <c r="L47" s="9">
        <v>533.23209999999995</v>
      </c>
      <c r="N47" s="8">
        <f t="shared" si="3"/>
        <v>9.3911984999999998</v>
      </c>
      <c r="O47" s="9">
        <v>15.3911985</v>
      </c>
      <c r="P47" s="9">
        <v>556.04687750000005</v>
      </c>
      <c r="R47" s="8">
        <f t="shared" si="4"/>
        <v>14.060109749999999</v>
      </c>
      <c r="S47" s="9">
        <v>27.060109749999999</v>
      </c>
      <c r="T47" s="9">
        <v>558.37122999999997</v>
      </c>
      <c r="V47" s="8">
        <f t="shared" si="5"/>
        <v>19.473149249999999</v>
      </c>
      <c r="W47" s="9">
        <v>33.473149249999999</v>
      </c>
      <c r="X47" s="9">
        <v>576.37637500000005</v>
      </c>
    </row>
    <row r="48" spans="2:24" x14ac:dyDescent="0.3">
      <c r="B48" s="8">
        <f t="shared" si="0"/>
        <v>3.4867567749999999</v>
      </c>
      <c r="C48" s="9">
        <v>4.4867567749999999</v>
      </c>
      <c r="D48" s="9">
        <v>551.29843249999999</v>
      </c>
      <c r="F48" s="8">
        <f t="shared" si="1"/>
        <v>4.0907399499999997</v>
      </c>
      <c r="G48" s="9">
        <v>5.5907399499999997</v>
      </c>
      <c r="H48" s="9">
        <v>553.09047250000003</v>
      </c>
      <c r="J48" s="8">
        <f t="shared" si="2"/>
        <v>6.1195310000000003</v>
      </c>
      <c r="K48" s="9">
        <v>7.5195309999999997</v>
      </c>
      <c r="L48" s="9">
        <v>546.62812750000001</v>
      </c>
      <c r="N48" s="8">
        <f t="shared" si="3"/>
        <v>9.5207462500000002</v>
      </c>
      <c r="O48" s="9">
        <v>15.52074625</v>
      </c>
      <c r="P48" s="9">
        <v>569.30758500000002</v>
      </c>
      <c r="R48" s="8">
        <f t="shared" si="4"/>
        <v>14.336671249999998</v>
      </c>
      <c r="S48" s="9">
        <v>27.336671249999998</v>
      </c>
      <c r="T48" s="9">
        <v>571.60670500000003</v>
      </c>
      <c r="V48" s="8">
        <f t="shared" si="5"/>
        <v>19.753129000000001</v>
      </c>
      <c r="W48" s="9">
        <v>33.753129000000001</v>
      </c>
      <c r="X48" s="9">
        <v>589.70435999999995</v>
      </c>
    </row>
    <row r="49" spans="2:24" x14ac:dyDescent="0.3">
      <c r="B49" s="8">
        <f t="shared" si="0"/>
        <v>3.5617349249999997</v>
      </c>
      <c r="C49" s="9">
        <v>4.5617349249999997</v>
      </c>
      <c r="D49" s="9">
        <v>564.56086749999997</v>
      </c>
      <c r="F49" s="8">
        <f t="shared" si="1"/>
        <v>4.1812211499999998</v>
      </c>
      <c r="G49" s="9">
        <v>5.6812211499999998</v>
      </c>
      <c r="H49" s="9">
        <v>566.63078499999995</v>
      </c>
      <c r="J49" s="8">
        <f t="shared" si="2"/>
        <v>6.2619606999999995</v>
      </c>
      <c r="K49" s="9">
        <v>7.6619606999999998</v>
      </c>
      <c r="L49" s="9">
        <v>559.82186750000005</v>
      </c>
      <c r="N49" s="8">
        <f t="shared" si="3"/>
        <v>9.6484172499999996</v>
      </c>
      <c r="O49" s="9">
        <v>15.64841725</v>
      </c>
      <c r="P49" s="9">
        <v>582.56844999999998</v>
      </c>
      <c r="R49" s="8">
        <f t="shared" si="4"/>
        <v>14.608198999999999</v>
      </c>
      <c r="S49" s="9">
        <v>27.608198999999999</v>
      </c>
      <c r="T49" s="9">
        <v>584.968795</v>
      </c>
      <c r="V49" s="8">
        <f t="shared" si="5"/>
        <v>20.033025000000002</v>
      </c>
      <c r="W49" s="9">
        <v>34.033025000000002</v>
      </c>
      <c r="X49" s="9">
        <v>603.13082999999995</v>
      </c>
    </row>
    <row r="50" spans="2:24" x14ac:dyDescent="0.3">
      <c r="B50" s="8">
        <f t="shared" si="0"/>
        <v>3.6355113000000001</v>
      </c>
      <c r="C50" s="9">
        <v>4.6355113000000001</v>
      </c>
      <c r="D50" s="9">
        <v>577.87764000000004</v>
      </c>
      <c r="F50" s="8">
        <f t="shared" si="1"/>
        <v>4.2712330749999996</v>
      </c>
      <c r="G50" s="9">
        <v>5.7712330749999996</v>
      </c>
      <c r="H50" s="9">
        <v>579.97343750000005</v>
      </c>
      <c r="J50" s="8">
        <f t="shared" si="2"/>
        <v>6.4031778250000002</v>
      </c>
      <c r="K50" s="9">
        <v>7.8031778249999997</v>
      </c>
      <c r="L50" s="9">
        <v>573.20535500000005</v>
      </c>
      <c r="N50" s="8">
        <f t="shared" si="3"/>
        <v>9.7753572500000008</v>
      </c>
      <c r="O50" s="9">
        <v>15.775357250000001</v>
      </c>
      <c r="P50" s="9">
        <v>595.92231749999996</v>
      </c>
      <c r="R50" s="8">
        <f t="shared" si="4"/>
        <v>14.878311</v>
      </c>
      <c r="S50" s="9">
        <v>27.878311</v>
      </c>
      <c r="T50" s="9">
        <v>598.1804525</v>
      </c>
      <c r="V50" s="8">
        <f t="shared" si="5"/>
        <v>20.306984749999998</v>
      </c>
      <c r="W50" s="9">
        <v>34.306984749999998</v>
      </c>
      <c r="X50" s="9">
        <v>616.48373000000004</v>
      </c>
    </row>
    <row r="51" spans="2:24" x14ac:dyDescent="0.3">
      <c r="B51" s="8">
        <f t="shared" si="0"/>
        <v>3.7087602500000001</v>
      </c>
      <c r="C51" s="9">
        <v>4.7087602500000001</v>
      </c>
      <c r="D51" s="9">
        <v>591.24095</v>
      </c>
      <c r="F51" s="8">
        <f t="shared" si="1"/>
        <v>4.3599293250000004</v>
      </c>
      <c r="G51" s="9">
        <v>5.8599293250000004</v>
      </c>
      <c r="H51" s="9">
        <v>593.22729500000003</v>
      </c>
      <c r="J51" s="8">
        <f t="shared" si="2"/>
        <v>6.5436189000000002</v>
      </c>
      <c r="K51" s="9">
        <v>7.9436188999999997</v>
      </c>
      <c r="L51" s="9">
        <v>586.34718250000003</v>
      </c>
      <c r="N51" s="8">
        <f t="shared" si="3"/>
        <v>9.9001117500000007</v>
      </c>
      <c r="O51" s="9">
        <v>15.900111750000001</v>
      </c>
      <c r="P51" s="9">
        <v>609.29545499999995</v>
      </c>
      <c r="R51" s="8">
        <f t="shared" si="4"/>
        <v>15.141491250000001</v>
      </c>
      <c r="S51" s="9">
        <v>28.141491250000001</v>
      </c>
      <c r="T51" s="9">
        <v>611.87203999999997</v>
      </c>
      <c r="V51" s="8">
        <f t="shared" si="5"/>
        <v>20.576519249999997</v>
      </c>
      <c r="W51" s="9">
        <v>34.576519249999997</v>
      </c>
      <c r="X51" s="9">
        <v>629.80278250000003</v>
      </c>
    </row>
    <row r="52" spans="2:24" x14ac:dyDescent="0.3">
      <c r="B52" s="8">
        <f t="shared" si="0"/>
        <v>3.7804176749999998</v>
      </c>
      <c r="C52" s="9">
        <v>4.7804176749999998</v>
      </c>
      <c r="D52" s="9">
        <v>604.66646000000003</v>
      </c>
      <c r="F52" s="8">
        <f t="shared" si="1"/>
        <v>4.4480816250000004</v>
      </c>
      <c r="G52" s="9">
        <v>5.9480816250000004</v>
      </c>
      <c r="H52" s="9">
        <v>606.68609500000002</v>
      </c>
      <c r="J52" s="8">
        <f t="shared" si="2"/>
        <v>6.6846099999999993</v>
      </c>
      <c r="K52" s="9">
        <v>8.0846099999999996</v>
      </c>
      <c r="L52" s="9">
        <v>599.88468999999998</v>
      </c>
      <c r="N52" s="8">
        <f t="shared" si="3"/>
        <v>10.022783</v>
      </c>
      <c r="O52" s="9">
        <v>16.022783</v>
      </c>
      <c r="P52" s="9">
        <v>622.66477999999995</v>
      </c>
      <c r="R52" s="8">
        <f t="shared" si="4"/>
        <v>15.399528</v>
      </c>
      <c r="S52" s="9">
        <v>28.399528</v>
      </c>
      <c r="T52" s="9">
        <v>624.91349749999995</v>
      </c>
      <c r="V52" s="8">
        <f t="shared" si="5"/>
        <v>20.844230500000002</v>
      </c>
      <c r="W52" s="9">
        <v>34.844230500000002</v>
      </c>
      <c r="X52" s="9">
        <v>643.23104750000005</v>
      </c>
    </row>
    <row r="53" spans="2:24" x14ac:dyDescent="0.3">
      <c r="B53" s="8">
        <f t="shared" si="0"/>
        <v>3.8506394750000004</v>
      </c>
      <c r="C53" s="9">
        <v>4.8506394750000004</v>
      </c>
      <c r="D53" s="9">
        <v>617.78472999999997</v>
      </c>
      <c r="F53" s="8">
        <f t="shared" si="1"/>
        <v>4.5341677750000002</v>
      </c>
      <c r="G53" s="9">
        <v>6.0341677750000002</v>
      </c>
      <c r="H53" s="9">
        <v>619.91880500000002</v>
      </c>
      <c r="J53" s="8">
        <f t="shared" si="2"/>
        <v>6.822618125</v>
      </c>
      <c r="K53" s="9">
        <v>8.2226181250000003</v>
      </c>
      <c r="L53" s="9">
        <v>613.19349750000003</v>
      </c>
      <c r="N53" s="8">
        <f t="shared" si="3"/>
        <v>10.146461500000001</v>
      </c>
      <c r="O53" s="9">
        <v>16.146461500000001</v>
      </c>
      <c r="P53" s="9">
        <v>635.95195000000001</v>
      </c>
      <c r="R53" s="8">
        <f t="shared" si="4"/>
        <v>15.654690250000002</v>
      </c>
      <c r="S53" s="9">
        <v>28.654690250000002</v>
      </c>
      <c r="T53" s="9">
        <v>638.27384749999999</v>
      </c>
      <c r="V53" s="8">
        <f t="shared" si="5"/>
        <v>21.110209500000003</v>
      </c>
      <c r="W53" s="9">
        <v>35.110209500000003</v>
      </c>
      <c r="X53" s="9">
        <v>656.45985499999995</v>
      </c>
    </row>
    <row r="54" spans="2:24" x14ac:dyDescent="0.3">
      <c r="B54" s="8">
        <f t="shared" si="0"/>
        <v>3.9200989000000002</v>
      </c>
      <c r="C54" s="9">
        <v>4.9200989000000002</v>
      </c>
      <c r="D54" s="9">
        <v>631.23188749999997</v>
      </c>
      <c r="F54" s="8">
        <f t="shared" si="1"/>
        <v>4.620462775</v>
      </c>
      <c r="G54" s="9">
        <v>6.120462775</v>
      </c>
      <c r="H54" s="9">
        <v>633.29393000000005</v>
      </c>
      <c r="J54" s="8">
        <f t="shared" si="2"/>
        <v>6.9598468249999996</v>
      </c>
      <c r="K54" s="9">
        <v>8.359846825</v>
      </c>
      <c r="L54" s="9">
        <v>626.58552750000001</v>
      </c>
      <c r="N54" s="8">
        <f t="shared" si="3"/>
        <v>10.266788999999999</v>
      </c>
      <c r="O54" s="9">
        <v>16.266788999999999</v>
      </c>
      <c r="P54" s="9">
        <v>649.19055249999997</v>
      </c>
      <c r="R54" s="8">
        <f t="shared" si="4"/>
        <v>15.905858500000001</v>
      </c>
      <c r="S54" s="9">
        <v>28.905858500000001</v>
      </c>
      <c r="T54" s="9">
        <v>651.73638749999998</v>
      </c>
      <c r="V54" s="8">
        <f t="shared" si="5"/>
        <v>21.370248750000002</v>
      </c>
      <c r="W54" s="9">
        <v>35.370248750000002</v>
      </c>
      <c r="X54" s="9">
        <v>669.86955250000005</v>
      </c>
    </row>
    <row r="55" spans="2:24" x14ac:dyDescent="0.3">
      <c r="B55" s="8">
        <f t="shared" si="0"/>
        <v>3.9887231749999996</v>
      </c>
      <c r="C55" s="9">
        <v>4.9887231749999996</v>
      </c>
      <c r="D55" s="9">
        <v>644.58554000000004</v>
      </c>
      <c r="F55" s="8">
        <f t="shared" si="1"/>
        <v>4.7045827999999998</v>
      </c>
      <c r="G55" s="9">
        <v>6.2045827999999998</v>
      </c>
      <c r="H55" s="9">
        <v>646.60670249999998</v>
      </c>
      <c r="J55" s="8">
        <f t="shared" si="2"/>
        <v>7.0950270499999988</v>
      </c>
      <c r="K55" s="9">
        <v>8.4950270499999991</v>
      </c>
      <c r="L55" s="9">
        <v>639.81298749999996</v>
      </c>
      <c r="N55" s="8">
        <f t="shared" si="3"/>
        <v>10.38569</v>
      </c>
      <c r="O55" s="9">
        <v>16.38569</v>
      </c>
      <c r="P55" s="9">
        <v>662.68017499999996</v>
      </c>
      <c r="R55" s="8">
        <f t="shared" si="4"/>
        <v>16.150308500000001</v>
      </c>
      <c r="S55" s="9">
        <v>29.150308500000001</v>
      </c>
      <c r="T55" s="9">
        <v>665.09277499999996</v>
      </c>
      <c r="V55" s="8">
        <f t="shared" si="5"/>
        <v>21.627396500000003</v>
      </c>
      <c r="W55" s="9">
        <v>35.627396500000003</v>
      </c>
      <c r="X55" s="9">
        <v>683.24333249999995</v>
      </c>
    </row>
    <row r="56" spans="2:24" x14ac:dyDescent="0.3">
      <c r="B56" s="8">
        <f t="shared" si="0"/>
        <v>4.0556986249999998</v>
      </c>
      <c r="C56" s="9">
        <v>5.0556986249999998</v>
      </c>
      <c r="D56" s="9">
        <v>658.00067249999995</v>
      </c>
      <c r="F56" s="8">
        <f t="shared" si="1"/>
        <v>4.787776</v>
      </c>
      <c r="G56" s="9">
        <v>6.287776</v>
      </c>
      <c r="H56" s="9">
        <v>659.95434499999999</v>
      </c>
      <c r="J56" s="8">
        <f t="shared" si="2"/>
        <v>7.227559874999999</v>
      </c>
      <c r="K56" s="9">
        <v>8.6275598749999993</v>
      </c>
      <c r="L56" s="9">
        <v>653.26658750000001</v>
      </c>
      <c r="N56" s="8">
        <f t="shared" si="3"/>
        <v>10.504827250000002</v>
      </c>
      <c r="O56" s="9">
        <v>16.504827250000002</v>
      </c>
      <c r="P56" s="9">
        <v>675.85446249999995</v>
      </c>
      <c r="R56" s="8">
        <f t="shared" si="4"/>
        <v>16.391324999999998</v>
      </c>
      <c r="S56" s="9">
        <v>29.391324999999998</v>
      </c>
      <c r="T56" s="9">
        <v>678.45722999999998</v>
      </c>
      <c r="V56" s="8">
        <f t="shared" si="5"/>
        <v>21.880786749999999</v>
      </c>
      <c r="W56" s="9">
        <v>35.880786749999999</v>
      </c>
      <c r="X56" s="9">
        <v>696.48680249999995</v>
      </c>
    </row>
    <row r="57" spans="2:24" x14ac:dyDescent="0.3">
      <c r="B57" s="8">
        <f t="shared" si="0"/>
        <v>4.1213354000000004</v>
      </c>
      <c r="C57" s="9">
        <v>5.1213354000000004</v>
      </c>
      <c r="D57" s="9">
        <v>671.2035975</v>
      </c>
      <c r="F57" s="8">
        <f t="shared" si="1"/>
        <v>4.8685298000000001</v>
      </c>
      <c r="G57" s="9">
        <v>6.3685298000000001</v>
      </c>
      <c r="H57" s="9">
        <v>673.12593249999998</v>
      </c>
      <c r="J57" s="8">
        <f t="shared" si="2"/>
        <v>7.359024625</v>
      </c>
      <c r="K57" s="9">
        <v>8.7590246250000003</v>
      </c>
      <c r="L57" s="9">
        <v>666.59544249999999</v>
      </c>
      <c r="N57" s="8">
        <f t="shared" si="3"/>
        <v>10.622490750000001</v>
      </c>
      <c r="O57" s="9">
        <v>16.622490750000001</v>
      </c>
      <c r="P57" s="9">
        <v>689.16616750000003</v>
      </c>
      <c r="R57" s="8">
        <f t="shared" si="4"/>
        <v>16.625463</v>
      </c>
      <c r="S57" s="9">
        <v>29.625463</v>
      </c>
      <c r="T57" s="9">
        <v>691.75546499999996</v>
      </c>
      <c r="V57" s="8">
        <f t="shared" si="5"/>
        <v>22.133907499999999</v>
      </c>
      <c r="W57" s="9">
        <v>36.133907499999999</v>
      </c>
      <c r="X57" s="9">
        <v>709.90207250000003</v>
      </c>
    </row>
    <row r="58" spans="2:24" x14ac:dyDescent="0.3">
      <c r="B58" s="8">
        <f t="shared" si="0"/>
        <v>4.1858880249999997</v>
      </c>
      <c r="C58" s="9">
        <v>5.1858880249999997</v>
      </c>
      <c r="D58" s="9">
        <v>684.52490250000005</v>
      </c>
      <c r="F58" s="8">
        <f t="shared" si="1"/>
        <v>4.9502425250000002</v>
      </c>
      <c r="G58" s="9">
        <v>6.4502425250000002</v>
      </c>
      <c r="H58" s="9">
        <v>686.39941499999998</v>
      </c>
      <c r="J58" s="8">
        <f t="shared" si="2"/>
        <v>7.486437875</v>
      </c>
      <c r="K58" s="9">
        <v>8.8864378750000004</v>
      </c>
      <c r="L58" s="9">
        <v>680.23404000000005</v>
      </c>
      <c r="N58" s="8">
        <f t="shared" si="3"/>
        <v>10.740948750000001</v>
      </c>
      <c r="O58" s="9">
        <v>16.740948750000001</v>
      </c>
      <c r="P58" s="9">
        <v>702.65478250000001</v>
      </c>
      <c r="R58" s="8">
        <f t="shared" si="4"/>
        <v>16.857479999999999</v>
      </c>
      <c r="S58" s="9">
        <v>29.857479999999999</v>
      </c>
      <c r="T58" s="9">
        <v>704.95161499999995</v>
      </c>
      <c r="V58" s="8">
        <f t="shared" si="5"/>
        <v>22.3842535</v>
      </c>
      <c r="W58" s="9">
        <v>36.3842535</v>
      </c>
      <c r="X58" s="9">
        <v>723.15711750000003</v>
      </c>
    </row>
    <row r="59" spans="2:24" x14ac:dyDescent="0.3">
      <c r="B59" s="8">
        <f t="shared" si="0"/>
        <v>4.2495196750000002</v>
      </c>
      <c r="C59" s="9">
        <v>5.2495196750000002</v>
      </c>
      <c r="D59" s="9">
        <v>698.07998750000002</v>
      </c>
      <c r="F59" s="8">
        <f t="shared" si="1"/>
        <v>5.0308265749999999</v>
      </c>
      <c r="G59" s="9">
        <v>6.5308265749999999</v>
      </c>
      <c r="H59" s="9">
        <v>699.64778249999995</v>
      </c>
      <c r="J59" s="8">
        <f t="shared" si="2"/>
        <v>7.5772026500000003</v>
      </c>
      <c r="K59" s="9">
        <v>8.9772026500000006</v>
      </c>
      <c r="L59" s="9">
        <v>694.76173249999999</v>
      </c>
      <c r="N59" s="8">
        <f t="shared" si="3"/>
        <v>10.857454749999999</v>
      </c>
      <c r="O59" s="9">
        <v>16.857454749999999</v>
      </c>
      <c r="P59" s="9">
        <v>715.96943750000003</v>
      </c>
      <c r="R59" s="8">
        <f t="shared" si="4"/>
        <v>17.087495749999999</v>
      </c>
      <c r="S59" s="9">
        <v>30.087495749999999</v>
      </c>
      <c r="T59" s="9">
        <v>718.4153</v>
      </c>
      <c r="V59" s="8">
        <f t="shared" si="5"/>
        <v>22.63161375</v>
      </c>
      <c r="W59" s="9">
        <v>36.63161375</v>
      </c>
      <c r="X59" s="9">
        <v>736.43911500000002</v>
      </c>
    </row>
    <row r="60" spans="2:24" x14ac:dyDescent="0.3">
      <c r="B60" s="8">
        <f t="shared" si="0"/>
        <v>4.31243395</v>
      </c>
      <c r="C60" s="9">
        <v>5.31243395</v>
      </c>
      <c r="D60" s="9">
        <v>711.23016500000006</v>
      </c>
      <c r="F60" s="8">
        <f t="shared" si="1"/>
        <v>5.1101266000000001</v>
      </c>
      <c r="G60" s="9">
        <v>6.6101266000000001</v>
      </c>
      <c r="H60" s="9">
        <v>713.08074750000003</v>
      </c>
      <c r="J60" s="8">
        <f t="shared" si="2"/>
        <v>7.6356290500000004</v>
      </c>
      <c r="K60" s="9">
        <v>9.0356290500000007</v>
      </c>
      <c r="L60" s="9">
        <v>707.36579749999999</v>
      </c>
      <c r="N60" s="8">
        <f t="shared" si="3"/>
        <v>10.973656500000001</v>
      </c>
      <c r="O60" s="9">
        <v>16.973656500000001</v>
      </c>
      <c r="P60" s="9">
        <v>729.41627500000004</v>
      </c>
      <c r="R60" s="8">
        <f t="shared" si="4"/>
        <v>17.313664750000001</v>
      </c>
      <c r="S60" s="9">
        <v>30.313664750000001</v>
      </c>
      <c r="T60" s="9">
        <v>731.50302250000004</v>
      </c>
      <c r="V60" s="8">
        <f t="shared" si="5"/>
        <v>22.880301250000002</v>
      </c>
      <c r="W60" s="9">
        <v>36.880301250000002</v>
      </c>
      <c r="X60" s="9">
        <v>749.84649750000005</v>
      </c>
    </row>
    <row r="61" spans="2:24" x14ac:dyDescent="0.3">
      <c r="B61" s="8">
        <f t="shared" si="0"/>
        <v>4.3743109499999999</v>
      </c>
      <c r="C61" s="9">
        <v>5.3743109499999999</v>
      </c>
      <c r="D61" s="9">
        <v>724.56079250000005</v>
      </c>
      <c r="F61" s="8">
        <f t="shared" si="1"/>
        <v>5.1877149500000002</v>
      </c>
      <c r="G61" s="9">
        <v>6.6877149500000002</v>
      </c>
      <c r="H61" s="9">
        <v>726.50617999999997</v>
      </c>
      <c r="J61" s="8">
        <f t="shared" si="2"/>
        <v>7.6869016749999997</v>
      </c>
      <c r="K61" s="9">
        <v>9.086901675</v>
      </c>
      <c r="L61" s="9">
        <v>720.29602250000005</v>
      </c>
      <c r="N61" s="8">
        <f t="shared" si="3"/>
        <v>11.089507749999999</v>
      </c>
      <c r="O61" s="9">
        <v>17.089507749999999</v>
      </c>
      <c r="P61" s="9">
        <v>742.55914250000001</v>
      </c>
      <c r="R61" s="8">
        <f t="shared" si="4"/>
        <v>17.535600250000002</v>
      </c>
      <c r="S61" s="9">
        <v>30.535600250000002</v>
      </c>
      <c r="T61" s="9">
        <v>745.21345499999995</v>
      </c>
      <c r="V61" s="8">
        <f t="shared" si="5"/>
        <v>23.122007500000002</v>
      </c>
      <c r="W61" s="9">
        <v>37.122007500000002</v>
      </c>
      <c r="X61" s="9">
        <v>763.21134749999999</v>
      </c>
    </row>
    <row r="62" spans="2:24" x14ac:dyDescent="0.3">
      <c r="B62" s="8">
        <f t="shared" si="0"/>
        <v>4.4353296750000002</v>
      </c>
      <c r="C62" s="9">
        <v>5.4353296750000002</v>
      </c>
      <c r="D62" s="9">
        <v>737.79771500000004</v>
      </c>
      <c r="F62" s="8">
        <f t="shared" si="1"/>
        <v>5.2650251499999996</v>
      </c>
      <c r="G62" s="9">
        <v>6.7650251499999996</v>
      </c>
      <c r="H62" s="9">
        <v>739.77062750000005</v>
      </c>
      <c r="J62" s="8">
        <f t="shared" si="2"/>
        <v>7.7353857749999992</v>
      </c>
      <c r="K62" s="9">
        <v>9.1353857749999996</v>
      </c>
      <c r="L62" s="9">
        <v>733.49098249999997</v>
      </c>
      <c r="N62" s="8">
        <f t="shared" si="3"/>
        <v>11.204662249999998</v>
      </c>
      <c r="O62" s="9">
        <v>17.204662249999998</v>
      </c>
      <c r="P62" s="9">
        <v>755.99882749999995</v>
      </c>
      <c r="R62" s="8">
        <f t="shared" si="4"/>
        <v>17.747752500000001</v>
      </c>
      <c r="S62" s="9">
        <v>30.747752500000001</v>
      </c>
      <c r="T62" s="9">
        <v>758.44320749999997</v>
      </c>
      <c r="V62" s="8">
        <f t="shared" si="5"/>
        <v>23.359798499999997</v>
      </c>
      <c r="W62" s="9">
        <v>37.359798499999997</v>
      </c>
      <c r="X62" s="9">
        <v>776.52539249999995</v>
      </c>
    </row>
    <row r="63" spans="2:24" x14ac:dyDescent="0.3">
      <c r="B63" s="8">
        <f t="shared" si="0"/>
        <v>4.4949731750000002</v>
      </c>
      <c r="C63" s="9">
        <v>5.4949731750000002</v>
      </c>
      <c r="D63" s="9">
        <v>751.15007000000003</v>
      </c>
      <c r="F63" s="8">
        <f t="shared" si="1"/>
        <v>5.3407960250000004</v>
      </c>
      <c r="G63" s="9">
        <v>6.8407960250000004</v>
      </c>
      <c r="H63" s="9">
        <v>753.02948249999997</v>
      </c>
      <c r="J63" s="8">
        <f t="shared" si="2"/>
        <v>7.7816220499999993</v>
      </c>
      <c r="K63" s="9">
        <v>9.1816220499999996</v>
      </c>
      <c r="L63" s="9">
        <v>746.57708500000001</v>
      </c>
      <c r="N63" s="8">
        <f t="shared" si="3"/>
        <v>11.319424250000001</v>
      </c>
      <c r="O63" s="9">
        <v>17.319424250000001</v>
      </c>
      <c r="P63" s="9">
        <v>769.43913250000003</v>
      </c>
      <c r="R63" s="8">
        <f t="shared" si="4"/>
        <v>17.957345249999999</v>
      </c>
      <c r="S63" s="9">
        <v>30.957345249999999</v>
      </c>
      <c r="T63" s="9">
        <v>771.55656250000004</v>
      </c>
      <c r="V63" s="8">
        <f t="shared" si="5"/>
        <v>23.595702000000003</v>
      </c>
      <c r="W63" s="9">
        <v>37.595702000000003</v>
      </c>
      <c r="X63" s="9">
        <v>789.76873750000004</v>
      </c>
    </row>
    <row r="64" spans="2:24" x14ac:dyDescent="0.3">
      <c r="B64" s="8">
        <f t="shared" si="0"/>
        <v>4.5534541500000003</v>
      </c>
      <c r="C64" s="9">
        <v>5.5534541500000003</v>
      </c>
      <c r="D64" s="9">
        <v>764.44920500000001</v>
      </c>
      <c r="F64" s="8">
        <f t="shared" si="1"/>
        <v>5.4163874249999999</v>
      </c>
      <c r="G64" s="9">
        <v>6.9163874249999999</v>
      </c>
      <c r="H64" s="9">
        <v>766.47351249999997</v>
      </c>
      <c r="J64" s="8">
        <f t="shared" si="2"/>
        <v>7.8269759249999993</v>
      </c>
      <c r="K64" s="9">
        <v>9.2269759249999996</v>
      </c>
      <c r="L64" s="9">
        <v>760.04632500000002</v>
      </c>
      <c r="N64" s="8">
        <f t="shared" si="3"/>
        <v>11.431901499999999</v>
      </c>
      <c r="O64" s="9">
        <v>17.431901499999999</v>
      </c>
      <c r="P64" s="9">
        <v>782.59037750000005</v>
      </c>
      <c r="R64" s="8">
        <f t="shared" si="4"/>
        <v>18.163539249999999</v>
      </c>
      <c r="S64" s="9">
        <v>31.163539249999999</v>
      </c>
      <c r="T64" s="9">
        <v>785.00440749999996</v>
      </c>
      <c r="V64" s="8">
        <f t="shared" si="5"/>
        <v>23.800766000000003</v>
      </c>
      <c r="W64" s="9">
        <v>37.800766000000003</v>
      </c>
      <c r="X64" s="9">
        <v>801.02535999999998</v>
      </c>
    </row>
    <row r="65" spans="2:20" ht="15" thickBot="1" x14ac:dyDescent="0.35">
      <c r="B65" s="8">
        <f t="shared" si="0"/>
        <v>4.6112147749999997</v>
      </c>
      <c r="C65" s="9">
        <v>5.6112147749999997</v>
      </c>
      <c r="D65" s="9">
        <v>778.00376749999998</v>
      </c>
      <c r="F65" s="8">
        <f t="shared" si="1"/>
        <v>5.489575125</v>
      </c>
      <c r="G65" s="9">
        <v>6.989575125</v>
      </c>
      <c r="H65" s="9">
        <v>779.77882499999998</v>
      </c>
      <c r="J65" s="12">
        <f t="shared" si="2"/>
        <v>7.8709474499999992</v>
      </c>
      <c r="K65" s="13">
        <v>9.2709474499999995</v>
      </c>
      <c r="L65" s="13">
        <v>773.16522250000003</v>
      </c>
      <c r="N65" s="8">
        <f t="shared" si="3"/>
        <v>11.545979500000001</v>
      </c>
      <c r="O65" s="9">
        <v>17.545979500000001</v>
      </c>
      <c r="P65" s="9">
        <v>796.08296250000001</v>
      </c>
      <c r="R65" s="8">
        <f t="shared" si="4"/>
        <v>18.364357999999999</v>
      </c>
      <c r="S65" s="9">
        <v>31.364357999999999</v>
      </c>
      <c r="T65" s="9">
        <v>798.24334750000003</v>
      </c>
    </row>
    <row r="66" spans="2:20" x14ac:dyDescent="0.3">
      <c r="B66" s="8">
        <f t="shared" si="0"/>
        <v>4.6685186500000002</v>
      </c>
      <c r="C66" s="9">
        <v>5.6685186500000002</v>
      </c>
      <c r="D66" s="9">
        <v>791.26824999999997</v>
      </c>
      <c r="F66" s="8">
        <f t="shared" si="1"/>
        <v>5.56090105</v>
      </c>
      <c r="G66" s="9">
        <v>7.06090105</v>
      </c>
      <c r="H66" s="9">
        <v>793.17758249999997</v>
      </c>
      <c r="J66" s="5">
        <f t="shared" si="2"/>
        <v>7.9141773000000004</v>
      </c>
      <c r="K66" s="6">
        <v>9.3141773000000008</v>
      </c>
      <c r="L66" s="7">
        <v>786.42842250000001</v>
      </c>
      <c r="N66" s="8">
        <f t="shared" si="3"/>
        <v>11.573527666666699</v>
      </c>
      <c r="O66" s="9">
        <v>17.573527666666699</v>
      </c>
      <c r="P66" s="9">
        <v>799.40126666666697</v>
      </c>
      <c r="R66" s="8">
        <f t="shared" si="4"/>
        <v>18.409864333333299</v>
      </c>
      <c r="S66" s="9">
        <v>31.409864333333299</v>
      </c>
      <c r="T66" s="9">
        <v>800.97474999999997</v>
      </c>
    </row>
    <row r="67" spans="2:20" ht="15" thickBot="1" x14ac:dyDescent="0.35">
      <c r="B67" s="8">
        <f t="shared" si="0"/>
        <v>4.7050175750000003</v>
      </c>
      <c r="C67" s="10">
        <v>5.7050175750000003</v>
      </c>
      <c r="D67" s="10">
        <v>798.20401000000004</v>
      </c>
      <c r="F67" s="8">
        <f t="shared" si="1"/>
        <v>5.5916980000000001</v>
      </c>
      <c r="G67" s="10">
        <v>7.0916980000000001</v>
      </c>
      <c r="H67" s="10">
        <v>799.32279333333304</v>
      </c>
      <c r="J67" s="14">
        <f t="shared" si="2"/>
        <v>7.9530068249999992</v>
      </c>
      <c r="K67" s="10">
        <v>9.3530068249999996</v>
      </c>
      <c r="L67" s="11">
        <v>798.02770999999996</v>
      </c>
    </row>
    <row r="68" spans="2:20" x14ac:dyDescent="0.3">
      <c r="J68" s="5">
        <f t="shared" si="2"/>
        <v>7.9523441666666699</v>
      </c>
      <c r="K68" s="6">
        <v>9.3523441666666702</v>
      </c>
      <c r="L68" s="6">
        <v>798.55678333333299</v>
      </c>
    </row>
  </sheetData>
  <mergeCells count="12">
    <mergeCell ref="N4:P4"/>
    <mergeCell ref="N3:P3"/>
    <mergeCell ref="R4:T4"/>
    <mergeCell ref="R3:T3"/>
    <mergeCell ref="V4:X4"/>
    <mergeCell ref="V3:X3"/>
    <mergeCell ref="B4:D4"/>
    <mergeCell ref="B3:D3"/>
    <mergeCell ref="F4:H4"/>
    <mergeCell ref="F3:H3"/>
    <mergeCell ref="J4:L4"/>
    <mergeCell ref="J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5A74F-9370-4E7D-A81A-9F749185D638}">
  <dimension ref="A1:O14"/>
  <sheetViews>
    <sheetView workbookViewId="0">
      <selection activeCell="B15" sqref="B15"/>
    </sheetView>
  </sheetViews>
  <sheetFormatPr defaultColWidth="10.88671875" defaultRowHeight="14.4" x14ac:dyDescent="0.3"/>
  <cols>
    <col min="1" max="1" width="10.109375" bestFit="1" customWidth="1"/>
    <col min="3" max="3" width="13.77734375" bestFit="1" customWidth="1"/>
    <col min="4" max="4" width="2.77734375" bestFit="1" customWidth="1"/>
    <col min="5" max="6" width="6.77734375" bestFit="1" customWidth="1"/>
    <col min="7" max="12" width="5.21875" bestFit="1" customWidth="1"/>
    <col min="13" max="14" width="4.77734375" bestFit="1" customWidth="1"/>
    <col min="15" max="15" width="3.44140625" bestFit="1" customWidth="1"/>
  </cols>
  <sheetData>
    <row r="1" spans="1:15" ht="15" thickBot="1" x14ac:dyDescent="0.35">
      <c r="A1" s="195" t="s">
        <v>26</v>
      </c>
      <c r="B1" s="196"/>
      <c r="C1" s="196"/>
      <c r="D1" s="196"/>
      <c r="E1" s="196"/>
      <c r="F1" s="196"/>
      <c r="G1" s="196"/>
      <c r="H1" s="196"/>
      <c r="I1" s="196"/>
      <c r="J1" s="196"/>
      <c r="K1" s="196"/>
      <c r="L1" s="196"/>
      <c r="M1" s="196"/>
      <c r="N1" s="196"/>
      <c r="O1" s="197"/>
    </row>
    <row r="2" spans="1:15" ht="15" thickBot="1" x14ac:dyDescent="0.35">
      <c r="A2" s="70"/>
      <c r="B2" s="82" t="s">
        <v>11</v>
      </c>
      <c r="C2" s="83" t="s">
        <v>16</v>
      </c>
      <c r="D2" s="84">
        <v>30</v>
      </c>
      <c r="E2" s="85">
        <v>20</v>
      </c>
      <c r="F2" s="85">
        <v>15</v>
      </c>
      <c r="G2" s="85">
        <v>10</v>
      </c>
      <c r="H2" s="85">
        <v>5</v>
      </c>
      <c r="I2" s="85">
        <v>0</v>
      </c>
      <c r="J2" s="85">
        <v>-1</v>
      </c>
      <c r="K2" s="85">
        <v>-5</v>
      </c>
      <c r="L2" s="85">
        <v>-10</v>
      </c>
      <c r="M2" s="85">
        <v>-20</v>
      </c>
      <c r="N2" s="85">
        <v>-30</v>
      </c>
      <c r="O2" s="83">
        <v>-40</v>
      </c>
    </row>
    <row r="3" spans="1:15" x14ac:dyDescent="0.3">
      <c r="A3" s="71" t="s">
        <v>44</v>
      </c>
      <c r="B3" s="48" t="s">
        <v>4</v>
      </c>
      <c r="C3" s="49" t="s">
        <v>18</v>
      </c>
      <c r="D3" s="72">
        <v>0</v>
      </c>
      <c r="E3" s="73">
        <v>1.7</v>
      </c>
      <c r="F3" s="73">
        <v>4.8</v>
      </c>
      <c r="G3" s="73">
        <v>5.6</v>
      </c>
      <c r="H3" s="73">
        <v>4.7</v>
      </c>
      <c r="I3" s="73">
        <v>2.2000000000000002</v>
      </c>
      <c r="J3" s="73">
        <v>8</v>
      </c>
      <c r="K3" s="73">
        <v>12.2</v>
      </c>
      <c r="L3" s="73">
        <v>15.9</v>
      </c>
      <c r="M3" s="73">
        <v>14</v>
      </c>
      <c r="N3" s="73">
        <v>8.0500000000000007</v>
      </c>
      <c r="O3" s="49">
        <v>0</v>
      </c>
    </row>
    <row r="4" spans="1:15" x14ac:dyDescent="0.3">
      <c r="A4" s="74" t="s">
        <v>43</v>
      </c>
      <c r="B4" s="57" t="s">
        <v>4</v>
      </c>
      <c r="C4" s="58" t="s">
        <v>18</v>
      </c>
      <c r="D4" s="75">
        <v>0</v>
      </c>
      <c r="E4" s="76">
        <v>1.7</v>
      </c>
      <c r="F4" s="76">
        <v>4.4000000000000004</v>
      </c>
      <c r="G4" s="77">
        <v>6</v>
      </c>
      <c r="H4" s="76">
        <v>4.4000000000000004</v>
      </c>
      <c r="I4" s="78">
        <v>2</v>
      </c>
      <c r="J4" s="78">
        <v>9</v>
      </c>
      <c r="K4" s="78">
        <v>12.6</v>
      </c>
      <c r="L4" s="76">
        <v>16.8</v>
      </c>
      <c r="M4" s="76">
        <v>16.5</v>
      </c>
      <c r="N4" s="76">
        <v>10</v>
      </c>
      <c r="O4" s="58">
        <v>0</v>
      </c>
    </row>
    <row r="5" spans="1:15" x14ac:dyDescent="0.3">
      <c r="A5" s="74" t="s">
        <v>42</v>
      </c>
      <c r="B5" s="57" t="s">
        <v>4</v>
      </c>
      <c r="C5" s="58" t="s">
        <v>18</v>
      </c>
      <c r="D5" s="75">
        <v>0</v>
      </c>
      <c r="E5" s="76">
        <v>1.3</v>
      </c>
      <c r="F5" s="76" t="s">
        <v>17</v>
      </c>
      <c r="G5" s="76">
        <v>7.5</v>
      </c>
      <c r="H5" s="76">
        <v>5</v>
      </c>
      <c r="I5" s="76">
        <v>3.1</v>
      </c>
      <c r="J5" s="76">
        <v>6</v>
      </c>
      <c r="K5" s="76">
        <v>10</v>
      </c>
      <c r="L5" s="76">
        <v>13</v>
      </c>
      <c r="M5" s="76">
        <v>17.7</v>
      </c>
      <c r="N5" s="76">
        <v>7.2</v>
      </c>
      <c r="O5" s="58">
        <v>0</v>
      </c>
    </row>
    <row r="6" spans="1:15" x14ac:dyDescent="0.3">
      <c r="A6" s="74" t="s">
        <v>47</v>
      </c>
      <c r="B6" s="57" t="s">
        <v>4</v>
      </c>
      <c r="C6" s="58" t="s">
        <v>18</v>
      </c>
      <c r="D6" s="75">
        <v>0</v>
      </c>
      <c r="E6" s="76">
        <v>1.1000000000000001</v>
      </c>
      <c r="F6" s="76" t="s">
        <v>17</v>
      </c>
      <c r="G6" s="76">
        <v>4.9000000000000004</v>
      </c>
      <c r="H6" s="76">
        <v>4</v>
      </c>
      <c r="I6" s="76">
        <v>3.04</v>
      </c>
      <c r="J6" s="76">
        <v>8</v>
      </c>
      <c r="K6" s="76">
        <v>15</v>
      </c>
      <c r="L6" s="76">
        <v>17.7</v>
      </c>
      <c r="M6" s="76">
        <v>17.2</v>
      </c>
      <c r="N6" s="76">
        <v>9</v>
      </c>
      <c r="O6" s="58">
        <v>0</v>
      </c>
    </row>
    <row r="7" spans="1:15" ht="15" thickBot="1" x14ac:dyDescent="0.35">
      <c r="A7" s="79" t="s">
        <v>41</v>
      </c>
      <c r="B7" s="64" t="s">
        <v>4</v>
      </c>
      <c r="C7" s="65" t="s">
        <v>18</v>
      </c>
      <c r="D7" s="80">
        <v>0</v>
      </c>
      <c r="E7" s="81">
        <v>1.3</v>
      </c>
      <c r="F7" s="81" t="s">
        <v>17</v>
      </c>
      <c r="G7" s="81">
        <v>7.5</v>
      </c>
      <c r="H7" s="81">
        <v>5</v>
      </c>
      <c r="I7" s="81">
        <v>3.1</v>
      </c>
      <c r="J7" s="81">
        <v>6</v>
      </c>
      <c r="K7" s="81">
        <v>10</v>
      </c>
      <c r="L7" s="81">
        <v>13</v>
      </c>
      <c r="M7" s="81">
        <v>17.7</v>
      </c>
      <c r="N7" s="81">
        <v>7.2</v>
      </c>
      <c r="O7" s="65">
        <v>0</v>
      </c>
    </row>
    <row r="8" spans="1:15" ht="15" thickBot="1" x14ac:dyDescent="0.35">
      <c r="A8" s="46"/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</row>
    <row r="9" spans="1:15" ht="15" thickBot="1" x14ac:dyDescent="0.35">
      <c r="A9" s="194" t="s">
        <v>25</v>
      </c>
      <c r="B9" s="192"/>
      <c r="C9" s="192"/>
      <c r="D9" s="192"/>
      <c r="E9" s="192"/>
      <c r="F9" s="192"/>
      <c r="G9" s="192"/>
      <c r="H9" s="192"/>
      <c r="I9" s="192"/>
      <c r="J9" s="192"/>
      <c r="K9" s="192"/>
      <c r="L9" s="192"/>
      <c r="M9" s="192"/>
      <c r="N9" s="192"/>
      <c r="O9" s="193"/>
    </row>
    <row r="10" spans="1:15" ht="15" thickBot="1" x14ac:dyDescent="0.35">
      <c r="A10" s="86"/>
      <c r="B10" s="87" t="s">
        <v>11</v>
      </c>
      <c r="C10" s="88" t="s">
        <v>16</v>
      </c>
      <c r="D10" s="89">
        <v>30</v>
      </c>
      <c r="E10" s="90">
        <v>20</v>
      </c>
      <c r="F10" s="90">
        <v>15</v>
      </c>
      <c r="G10" s="90">
        <v>10</v>
      </c>
      <c r="H10" s="90">
        <v>5</v>
      </c>
      <c r="I10" s="90">
        <v>0</v>
      </c>
      <c r="J10" s="90">
        <v>-1</v>
      </c>
      <c r="K10" s="90">
        <v>-5</v>
      </c>
      <c r="L10" s="90">
        <v>-10</v>
      </c>
      <c r="M10" s="90">
        <v>-20</v>
      </c>
      <c r="N10" s="90">
        <v>-30</v>
      </c>
      <c r="O10" s="88">
        <v>-40</v>
      </c>
    </row>
    <row r="11" spans="1:15" x14ac:dyDescent="0.3">
      <c r="A11" s="47" t="s">
        <v>44</v>
      </c>
      <c r="B11" s="48" t="s">
        <v>12</v>
      </c>
      <c r="C11" s="49" t="s">
        <v>13</v>
      </c>
      <c r="D11" s="50">
        <v>0</v>
      </c>
      <c r="E11" s="51">
        <v>0.375</v>
      </c>
      <c r="F11" s="51">
        <v>0.9</v>
      </c>
      <c r="G11" s="52">
        <v>1.08</v>
      </c>
      <c r="H11" s="53">
        <v>1.17</v>
      </c>
      <c r="I11" s="54">
        <v>1.04</v>
      </c>
      <c r="J11" s="54">
        <v>1.04</v>
      </c>
      <c r="K11" s="53">
        <v>1.17</v>
      </c>
      <c r="L11" s="52">
        <v>1.1000000000000001</v>
      </c>
      <c r="M11" s="52">
        <v>0.7</v>
      </c>
      <c r="N11" s="52">
        <v>0.2</v>
      </c>
      <c r="O11" s="55">
        <v>0</v>
      </c>
    </row>
    <row r="12" spans="1:15" x14ac:dyDescent="0.3">
      <c r="A12" s="56" t="s">
        <v>45</v>
      </c>
      <c r="B12" s="57" t="s">
        <v>12</v>
      </c>
      <c r="C12" s="58" t="s">
        <v>13</v>
      </c>
      <c r="D12" s="59">
        <v>0</v>
      </c>
      <c r="E12" s="60">
        <v>7.0000000000000007E-2</v>
      </c>
      <c r="F12" s="61" t="s">
        <v>17</v>
      </c>
      <c r="G12" s="60">
        <v>0.625</v>
      </c>
      <c r="H12" s="60">
        <v>1.08</v>
      </c>
      <c r="I12" s="60">
        <v>1.17</v>
      </c>
      <c r="J12" s="60">
        <v>1.17</v>
      </c>
      <c r="K12" s="60">
        <v>1.08</v>
      </c>
      <c r="L12" s="60">
        <v>1</v>
      </c>
      <c r="M12" s="60">
        <v>0.496</v>
      </c>
      <c r="N12" s="60">
        <v>0.155</v>
      </c>
      <c r="O12" s="62">
        <v>0</v>
      </c>
    </row>
    <row r="13" spans="1:15" x14ac:dyDescent="0.3">
      <c r="A13" s="56" t="s">
        <v>47</v>
      </c>
      <c r="B13" s="57" t="s">
        <v>12</v>
      </c>
      <c r="C13" s="58" t="s">
        <v>13</v>
      </c>
      <c r="D13" s="59">
        <v>0</v>
      </c>
      <c r="E13" s="61">
        <v>0.185</v>
      </c>
      <c r="F13" s="61" t="s">
        <v>17</v>
      </c>
      <c r="G13" s="60">
        <v>0.8</v>
      </c>
      <c r="H13" s="60">
        <v>1.08</v>
      </c>
      <c r="I13" s="60">
        <v>1.04</v>
      </c>
      <c r="J13" s="60">
        <v>1.04</v>
      </c>
      <c r="K13" s="60">
        <v>1.1000000000000001</v>
      </c>
      <c r="L13" s="60">
        <v>1.05</v>
      </c>
      <c r="M13" s="60">
        <v>0.65</v>
      </c>
      <c r="N13" s="60">
        <v>0.22</v>
      </c>
      <c r="O13" s="62">
        <v>0</v>
      </c>
    </row>
    <row r="14" spans="1:15" ht="15" thickBot="1" x14ac:dyDescent="0.35">
      <c r="A14" s="63" t="s">
        <v>46</v>
      </c>
      <c r="B14" s="64" t="s">
        <v>12</v>
      </c>
      <c r="C14" s="65" t="s">
        <v>13</v>
      </c>
      <c r="D14" s="66">
        <v>0</v>
      </c>
      <c r="E14" s="67">
        <v>0.17499999999999999</v>
      </c>
      <c r="F14" s="68" t="s">
        <v>17</v>
      </c>
      <c r="G14" s="67">
        <v>0.82499999999999996</v>
      </c>
      <c r="H14" s="67">
        <v>1.1000000000000001</v>
      </c>
      <c r="I14" s="67">
        <v>1.04</v>
      </c>
      <c r="J14" s="67">
        <v>1.04</v>
      </c>
      <c r="K14" s="67">
        <v>1.05</v>
      </c>
      <c r="L14" s="67">
        <v>0.93</v>
      </c>
      <c r="M14" s="67">
        <v>0.56499999999999995</v>
      </c>
      <c r="N14" s="67">
        <v>0.24</v>
      </c>
      <c r="O14" s="69">
        <v>0</v>
      </c>
    </row>
  </sheetData>
  <mergeCells count="2">
    <mergeCell ref="A9:O9"/>
    <mergeCell ref="A1:O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92CE1-5867-44E7-833B-A31E65D8B404}">
  <dimension ref="A1"/>
  <sheetViews>
    <sheetView zoomScale="55" zoomScaleNormal="55" workbookViewId="0">
      <selection activeCell="J40" sqref="J40"/>
    </sheetView>
  </sheetViews>
  <sheetFormatPr defaultColWidth="10.88671875" defaultRowHeight="14.4" x14ac:dyDescent="0.3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40076-B5EC-4FA4-A3F2-64B1BF88D06E}">
  <dimension ref="B2:I16"/>
  <sheetViews>
    <sheetView workbookViewId="0">
      <selection activeCell="E21" sqref="E21"/>
    </sheetView>
  </sheetViews>
  <sheetFormatPr defaultColWidth="10.88671875" defaultRowHeight="14.4" x14ac:dyDescent="0.3"/>
  <cols>
    <col min="2" max="2" width="11.88671875" bestFit="1" customWidth="1"/>
    <col min="3" max="3" width="8.44140625" bestFit="1" customWidth="1"/>
    <col min="4" max="4" width="7.21875" bestFit="1" customWidth="1"/>
    <col min="5" max="5" width="5.77734375" bestFit="1" customWidth="1"/>
    <col min="6" max="6" width="6.77734375" bestFit="1" customWidth="1"/>
    <col min="7" max="8" width="8.21875" bestFit="1" customWidth="1"/>
    <col min="9" max="9" width="5.77734375" bestFit="1" customWidth="1"/>
  </cols>
  <sheetData>
    <row r="2" spans="2:9" ht="15" thickBot="1" x14ac:dyDescent="0.35"/>
    <row r="3" spans="2:9" ht="15" thickBot="1" x14ac:dyDescent="0.35">
      <c r="B3" s="198" t="s">
        <v>22</v>
      </c>
      <c r="C3" s="199"/>
      <c r="D3" s="199"/>
      <c r="E3" s="199"/>
      <c r="F3" s="199"/>
      <c r="G3" s="199"/>
      <c r="H3" s="199"/>
      <c r="I3" s="200"/>
    </row>
    <row r="4" spans="2:9" ht="15" thickBot="1" x14ac:dyDescent="0.35">
      <c r="B4" s="30"/>
      <c r="C4" s="39" t="s">
        <v>19</v>
      </c>
      <c r="D4" s="27" t="s">
        <v>16</v>
      </c>
      <c r="E4" s="24">
        <v>1</v>
      </c>
      <c r="F4" s="24">
        <v>-1</v>
      </c>
      <c r="G4" s="24">
        <v>-10</v>
      </c>
      <c r="H4" s="24">
        <v>-20</v>
      </c>
      <c r="I4" s="25">
        <v>-30</v>
      </c>
    </row>
    <row r="5" spans="2:9" x14ac:dyDescent="0.3">
      <c r="B5" s="26" t="s">
        <v>76</v>
      </c>
      <c r="C5" s="31" t="s">
        <v>20</v>
      </c>
      <c r="D5" s="21" t="s">
        <v>21</v>
      </c>
      <c r="E5" s="16">
        <v>10000</v>
      </c>
      <c r="F5" s="16">
        <v>80000</v>
      </c>
      <c r="G5" s="16">
        <v>102400</v>
      </c>
      <c r="H5" s="16">
        <v>62000</v>
      </c>
      <c r="I5" s="32">
        <v>25500</v>
      </c>
    </row>
    <row r="6" spans="2:9" x14ac:dyDescent="0.3">
      <c r="B6" s="44" t="s">
        <v>77</v>
      </c>
      <c r="C6" s="36" t="s">
        <v>20</v>
      </c>
      <c r="D6" s="15" t="s">
        <v>21</v>
      </c>
      <c r="E6" s="18">
        <v>12000</v>
      </c>
      <c r="F6" s="28">
        <v>81000</v>
      </c>
      <c r="G6" s="33">
        <v>88000</v>
      </c>
      <c r="H6" s="33">
        <v>55500</v>
      </c>
      <c r="I6" s="34">
        <v>23500</v>
      </c>
    </row>
    <row r="7" spans="2:9" x14ac:dyDescent="0.3">
      <c r="B7" s="44" t="s">
        <v>14</v>
      </c>
      <c r="C7" s="29" t="s">
        <v>20</v>
      </c>
      <c r="D7" s="18" t="s">
        <v>21</v>
      </c>
      <c r="E7" s="15">
        <v>27500</v>
      </c>
      <c r="F7" s="15">
        <v>122000</v>
      </c>
      <c r="G7" s="15">
        <v>103000</v>
      </c>
      <c r="H7" s="15">
        <v>48000</v>
      </c>
      <c r="I7" s="23">
        <v>17900</v>
      </c>
    </row>
    <row r="8" spans="2:9" x14ac:dyDescent="0.3">
      <c r="B8" s="44" t="s">
        <v>71</v>
      </c>
      <c r="C8" s="29" t="s">
        <v>20</v>
      </c>
      <c r="D8" s="18" t="s">
        <v>21</v>
      </c>
      <c r="E8" s="15">
        <v>8000</v>
      </c>
      <c r="F8" s="15">
        <v>55000</v>
      </c>
      <c r="G8" s="15">
        <v>115000</v>
      </c>
      <c r="H8" s="15">
        <v>71677</v>
      </c>
      <c r="I8" s="23">
        <v>23533</v>
      </c>
    </row>
    <row r="9" spans="2:9" ht="15" thickBot="1" x14ac:dyDescent="0.35">
      <c r="B9" s="45" t="s">
        <v>15</v>
      </c>
      <c r="C9" s="35" t="s">
        <v>20</v>
      </c>
      <c r="D9" s="19" t="s">
        <v>21</v>
      </c>
      <c r="E9" s="17">
        <v>13000</v>
      </c>
      <c r="F9" s="17">
        <v>59800</v>
      </c>
      <c r="G9" s="17">
        <v>92000</v>
      </c>
      <c r="H9" s="17">
        <v>72500</v>
      </c>
      <c r="I9" s="20">
        <v>26500</v>
      </c>
    </row>
    <row r="10" spans="2:9" ht="15" thickBot="1" x14ac:dyDescent="0.35"/>
    <row r="11" spans="2:9" ht="15" thickBot="1" x14ac:dyDescent="0.35">
      <c r="B11" s="198" t="s">
        <v>23</v>
      </c>
      <c r="C11" s="199"/>
      <c r="D11" s="199"/>
      <c r="E11" s="199"/>
      <c r="F11" s="199"/>
      <c r="G11" s="199"/>
      <c r="H11" s="199"/>
      <c r="I11" s="200"/>
    </row>
    <row r="12" spans="2:9" ht="15" thickBot="1" x14ac:dyDescent="0.35">
      <c r="B12" s="30"/>
      <c r="C12" s="39" t="s">
        <v>19</v>
      </c>
      <c r="D12" s="27" t="s">
        <v>16</v>
      </c>
      <c r="E12" s="24">
        <v>1</v>
      </c>
      <c r="F12" s="24">
        <v>-1</v>
      </c>
      <c r="G12" s="24">
        <v>-10</v>
      </c>
      <c r="H12" s="24">
        <v>-20</v>
      </c>
      <c r="I12" s="25">
        <v>-30</v>
      </c>
    </row>
    <row r="13" spans="2:9" x14ac:dyDescent="0.3">
      <c r="B13" s="26" t="s">
        <v>76</v>
      </c>
      <c r="C13" s="22" t="s">
        <v>24</v>
      </c>
      <c r="D13" s="16" t="s">
        <v>18</v>
      </c>
      <c r="E13" s="40">
        <v>11.904761904761905</v>
      </c>
      <c r="F13" s="40">
        <v>95.238095238095241</v>
      </c>
      <c r="G13" s="40">
        <v>131.95876288659792</v>
      </c>
      <c r="H13" s="40">
        <v>135.96491228070178</v>
      </c>
      <c r="I13" s="41">
        <v>130</v>
      </c>
    </row>
    <row r="14" spans="2:9" ht="15" thickBot="1" x14ac:dyDescent="0.35">
      <c r="B14" s="44" t="s">
        <v>14</v>
      </c>
      <c r="C14" s="37" t="s">
        <v>24</v>
      </c>
      <c r="D14" s="15" t="s">
        <v>18</v>
      </c>
      <c r="E14" s="42">
        <v>31.55</v>
      </c>
      <c r="F14" s="42">
        <v>132</v>
      </c>
      <c r="G14" s="42">
        <v>113</v>
      </c>
      <c r="H14" s="42">
        <v>107.84</v>
      </c>
      <c r="I14" s="43">
        <v>111</v>
      </c>
    </row>
    <row r="15" spans="2:9" ht="15" thickBot="1" x14ac:dyDescent="0.35">
      <c r="B15" s="44" t="s">
        <v>71</v>
      </c>
      <c r="C15" s="37" t="s">
        <v>24</v>
      </c>
      <c r="D15" s="15" t="s">
        <v>18</v>
      </c>
      <c r="E15" s="42">
        <v>8.9</v>
      </c>
      <c r="F15" s="42">
        <v>70</v>
      </c>
      <c r="G15" s="42">
        <v>125</v>
      </c>
      <c r="H15" s="42">
        <v>122.75</v>
      </c>
      <c r="I15" s="43">
        <v>108.2</v>
      </c>
    </row>
    <row r="16" spans="2:9" ht="15" thickBot="1" x14ac:dyDescent="0.35">
      <c r="B16" s="45" t="s">
        <v>15</v>
      </c>
      <c r="C16" s="38" t="s">
        <v>24</v>
      </c>
      <c r="D16" s="17" t="s">
        <v>18</v>
      </c>
      <c r="E16" s="42">
        <v>15</v>
      </c>
      <c r="F16" s="42">
        <v>52</v>
      </c>
      <c r="G16" s="42">
        <v>105</v>
      </c>
      <c r="H16" s="42">
        <v>140</v>
      </c>
      <c r="I16" s="43">
        <v>119</v>
      </c>
    </row>
  </sheetData>
  <mergeCells count="2">
    <mergeCell ref="B3:I3"/>
    <mergeCell ref="B11:I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97AB2-E0CA-442B-B137-72A21A2AD572}">
  <dimension ref="B1:D45"/>
  <sheetViews>
    <sheetView workbookViewId="0">
      <selection activeCell="H1" sqref="H1"/>
    </sheetView>
  </sheetViews>
  <sheetFormatPr defaultColWidth="10.88671875" defaultRowHeight="14.4" x14ac:dyDescent="0.3"/>
  <sheetData>
    <row r="1" spans="2:4" ht="15" thickBot="1" x14ac:dyDescent="0.35"/>
    <row r="2" spans="2:4" ht="15" thickBot="1" x14ac:dyDescent="0.35">
      <c r="B2" s="201" t="s">
        <v>40</v>
      </c>
      <c r="C2" s="202"/>
      <c r="D2" s="202"/>
    </row>
    <row r="3" spans="2:4" x14ac:dyDescent="0.3">
      <c r="B3" s="148" t="s">
        <v>0</v>
      </c>
      <c r="C3" s="149" t="s">
        <v>0</v>
      </c>
      <c r="D3" s="149" t="s">
        <v>1</v>
      </c>
    </row>
    <row r="4" spans="2:4" ht="15" thickBot="1" x14ac:dyDescent="0.35">
      <c r="B4" s="150" t="s">
        <v>2</v>
      </c>
      <c r="C4" s="151" t="s">
        <v>2</v>
      </c>
      <c r="D4" s="151" t="s">
        <v>3</v>
      </c>
    </row>
    <row r="5" spans="2:4" x14ac:dyDescent="0.3">
      <c r="B5" s="152">
        <v>0</v>
      </c>
      <c r="C5" s="97">
        <v>0</v>
      </c>
      <c r="D5" s="97">
        <v>0</v>
      </c>
    </row>
    <row r="6" spans="2:4" x14ac:dyDescent="0.3">
      <c r="B6" s="57">
        <f>C6-2.5</f>
        <v>0.7241951000000002</v>
      </c>
      <c r="C6" s="94">
        <v>3.2241951000000002</v>
      </c>
      <c r="D6" s="94">
        <v>11.159876933333299</v>
      </c>
    </row>
    <row r="7" spans="2:4" x14ac:dyDescent="0.3">
      <c r="B7" s="57">
        <f t="shared" ref="B7:B45" si="0">C7-2.5</f>
        <v>0.84292346666667006</v>
      </c>
      <c r="C7" s="94">
        <v>3.3429234666666701</v>
      </c>
      <c r="D7" s="94">
        <v>13.845575666666701</v>
      </c>
    </row>
    <row r="8" spans="2:4" x14ac:dyDescent="0.3">
      <c r="B8" s="57">
        <f t="shared" si="0"/>
        <v>1.0353303</v>
      </c>
      <c r="C8" s="94">
        <v>3.5353303</v>
      </c>
      <c r="D8" s="94">
        <v>18.237202</v>
      </c>
    </row>
    <row r="9" spans="2:4" x14ac:dyDescent="0.3">
      <c r="B9" s="57">
        <f t="shared" si="0"/>
        <v>1.30904183333333</v>
      </c>
      <c r="C9" s="94">
        <v>3.80904183333333</v>
      </c>
      <c r="D9" s="94">
        <v>25.2569536666667</v>
      </c>
    </row>
    <row r="10" spans="2:4" x14ac:dyDescent="0.3">
      <c r="B10" s="57">
        <f t="shared" si="0"/>
        <v>1.6483838999999998</v>
      </c>
      <c r="C10" s="94">
        <v>4.1483838999999998</v>
      </c>
      <c r="D10" s="94">
        <v>34.456960666666703</v>
      </c>
    </row>
    <row r="11" spans="2:4" x14ac:dyDescent="0.3">
      <c r="B11" s="57">
        <f t="shared" si="0"/>
        <v>2.0521301000000003</v>
      </c>
      <c r="C11" s="94">
        <v>4.5521301000000003</v>
      </c>
      <c r="D11" s="94">
        <v>46.053076333333301</v>
      </c>
    </row>
    <row r="12" spans="2:4" x14ac:dyDescent="0.3">
      <c r="B12" s="57">
        <f t="shared" si="0"/>
        <v>2.5139001333333297</v>
      </c>
      <c r="C12" s="94">
        <v>5.0139001333333297</v>
      </c>
      <c r="D12" s="94">
        <v>60.115257333333297</v>
      </c>
    </row>
    <row r="13" spans="2:4" x14ac:dyDescent="0.3">
      <c r="B13" s="57">
        <f t="shared" si="0"/>
        <v>3.0307795333333303</v>
      </c>
      <c r="C13" s="94">
        <v>5.5307795333333303</v>
      </c>
      <c r="D13" s="94">
        <v>76.875301333333297</v>
      </c>
    </row>
    <row r="14" spans="2:4" x14ac:dyDescent="0.3">
      <c r="B14" s="57">
        <f t="shared" si="0"/>
        <v>3.5917536333333304</v>
      </c>
      <c r="C14" s="94">
        <v>6.0917536333333304</v>
      </c>
      <c r="D14" s="94">
        <v>96.059683333333297</v>
      </c>
    </row>
    <row r="15" spans="2:4" x14ac:dyDescent="0.3">
      <c r="B15" s="57">
        <f t="shared" si="0"/>
        <v>4.1889564333333302</v>
      </c>
      <c r="C15" s="94">
        <v>6.6889564333333302</v>
      </c>
      <c r="D15" s="94">
        <v>118.114430333333</v>
      </c>
    </row>
    <row r="16" spans="2:4" x14ac:dyDescent="0.3">
      <c r="B16" s="57">
        <f t="shared" si="0"/>
        <v>4.8169500000000003</v>
      </c>
      <c r="C16" s="94">
        <v>7.3169500000000003</v>
      </c>
      <c r="D16" s="94">
        <v>142.76358999999999</v>
      </c>
    </row>
    <row r="17" spans="2:4" x14ac:dyDescent="0.3">
      <c r="B17" s="57">
        <f t="shared" si="0"/>
        <v>5.4646568333333301</v>
      </c>
      <c r="C17" s="94">
        <v>7.9646568333333301</v>
      </c>
      <c r="D17" s="94">
        <v>169.40025333333301</v>
      </c>
    </row>
    <row r="18" spans="2:4" x14ac:dyDescent="0.3">
      <c r="B18" s="57">
        <f t="shared" si="0"/>
        <v>6.1350034333333294</v>
      </c>
      <c r="C18" s="94">
        <v>8.6350034333333294</v>
      </c>
      <c r="D18" s="94">
        <v>198.50080666666699</v>
      </c>
    </row>
    <row r="19" spans="2:4" x14ac:dyDescent="0.3">
      <c r="B19" s="57">
        <f t="shared" si="0"/>
        <v>6.8135077000000006</v>
      </c>
      <c r="C19" s="94">
        <v>9.3135077000000006</v>
      </c>
      <c r="D19" s="94">
        <v>230.22234666666699</v>
      </c>
    </row>
    <row r="20" spans="2:4" x14ac:dyDescent="0.3">
      <c r="B20" s="57">
        <f t="shared" si="0"/>
        <v>7.4884242000000008</v>
      </c>
      <c r="C20" s="94">
        <v>9.9884242000000008</v>
      </c>
      <c r="D20" s="94">
        <v>268.76298000000003</v>
      </c>
    </row>
    <row r="21" spans="2:4" x14ac:dyDescent="0.3">
      <c r="B21" s="57">
        <f t="shared" si="0"/>
        <v>8.1286546666666997</v>
      </c>
      <c r="C21" s="94">
        <v>10.6286546666667</v>
      </c>
      <c r="D21" s="94">
        <v>321.28375333333298</v>
      </c>
    </row>
    <row r="22" spans="2:4" x14ac:dyDescent="0.3">
      <c r="B22" s="57">
        <f t="shared" si="0"/>
        <v>8.6986640000000008</v>
      </c>
      <c r="C22" s="94">
        <v>11.198664000000001</v>
      </c>
      <c r="D22" s="94">
        <v>389.79708666666698</v>
      </c>
    </row>
    <row r="23" spans="2:4" x14ac:dyDescent="0.3">
      <c r="B23" s="57">
        <f t="shared" si="0"/>
        <v>9.1590340000000001</v>
      </c>
      <c r="C23" s="94">
        <v>11.659034</v>
      </c>
      <c r="D23" s="94">
        <v>457.26778999999999</v>
      </c>
    </row>
    <row r="24" spans="2:4" x14ac:dyDescent="0.3">
      <c r="B24" s="57">
        <f t="shared" si="0"/>
        <v>9.4999876666666996</v>
      </c>
      <c r="C24" s="94">
        <v>11.9999876666667</v>
      </c>
      <c r="D24" s="94">
        <v>513.18142666666699</v>
      </c>
    </row>
    <row r="25" spans="2:4" x14ac:dyDescent="0.3">
      <c r="B25" s="57">
        <f t="shared" si="0"/>
        <v>9.7399579999999997</v>
      </c>
      <c r="C25" s="94">
        <v>12.239958</v>
      </c>
      <c r="D25" s="94">
        <v>554.48209666666696</v>
      </c>
    </row>
    <row r="26" spans="2:4" x14ac:dyDescent="0.3">
      <c r="B26" s="57">
        <f t="shared" si="0"/>
        <v>9.9006086666667006</v>
      </c>
      <c r="C26" s="94">
        <v>12.400608666666701</v>
      </c>
      <c r="D26" s="94">
        <v>581.69004333333305</v>
      </c>
    </row>
    <row r="27" spans="2:4" x14ac:dyDescent="0.3">
      <c r="B27" s="57">
        <f t="shared" si="0"/>
        <v>9.9969280000000005</v>
      </c>
      <c r="C27" s="94">
        <v>12.496928</v>
      </c>
      <c r="D27" s="94">
        <v>597.42451666666705</v>
      </c>
    </row>
    <row r="28" spans="2:4" x14ac:dyDescent="0.3">
      <c r="B28" s="57">
        <f t="shared" si="0"/>
        <v>10.061251</v>
      </c>
      <c r="C28" s="94">
        <v>12.561251</v>
      </c>
      <c r="D28" s="94">
        <v>605.31728333333297</v>
      </c>
    </row>
    <row r="29" spans="2:4" x14ac:dyDescent="0.3">
      <c r="B29" s="57">
        <f t="shared" si="0"/>
        <v>10.109432999999999</v>
      </c>
      <c r="C29" s="94">
        <v>12.609432999999999</v>
      </c>
      <c r="D29" s="94">
        <v>611.19572000000005</v>
      </c>
    </row>
    <row r="30" spans="2:4" x14ac:dyDescent="0.3">
      <c r="B30" s="57">
        <f t="shared" si="0"/>
        <v>10.158065333333299</v>
      </c>
      <c r="C30" s="94">
        <v>12.658065333333299</v>
      </c>
      <c r="D30" s="94">
        <v>618.81850333333296</v>
      </c>
    </row>
    <row r="31" spans="2:4" x14ac:dyDescent="0.3">
      <c r="B31" s="57">
        <f t="shared" si="0"/>
        <v>10.2056823333333</v>
      </c>
      <c r="C31" s="94">
        <v>12.7056823333333</v>
      </c>
      <c r="D31" s="94">
        <v>628.88576</v>
      </c>
    </row>
    <row r="32" spans="2:4" x14ac:dyDescent="0.3">
      <c r="B32" s="57">
        <f t="shared" si="0"/>
        <v>10.2572803333333</v>
      </c>
      <c r="C32" s="94">
        <v>12.7572803333333</v>
      </c>
      <c r="D32" s="94">
        <v>639.86002666666695</v>
      </c>
    </row>
    <row r="33" spans="2:4" x14ac:dyDescent="0.3">
      <c r="B33" s="57">
        <f t="shared" si="0"/>
        <v>10.3118296666667</v>
      </c>
      <c r="C33" s="94">
        <v>12.8118296666667</v>
      </c>
      <c r="D33" s="94">
        <v>651.549986666667</v>
      </c>
    </row>
    <row r="34" spans="2:4" x14ac:dyDescent="0.3">
      <c r="B34" s="57">
        <f t="shared" si="0"/>
        <v>10.368857666666701</v>
      </c>
      <c r="C34" s="94">
        <v>12.868857666666701</v>
      </c>
      <c r="D34" s="94">
        <v>663.75272666666694</v>
      </c>
    </row>
    <row r="35" spans="2:4" x14ac:dyDescent="0.3">
      <c r="B35" s="57">
        <f t="shared" si="0"/>
        <v>10.426861333333299</v>
      </c>
      <c r="C35" s="94">
        <v>12.926861333333299</v>
      </c>
      <c r="D35" s="94">
        <v>676.10154333333298</v>
      </c>
    </row>
    <row r="36" spans="2:4" x14ac:dyDescent="0.3">
      <c r="B36" s="57">
        <f t="shared" si="0"/>
        <v>10.483492999999999</v>
      </c>
      <c r="C36" s="94">
        <v>12.983492999999999</v>
      </c>
      <c r="D36" s="94">
        <v>688.52628666666703</v>
      </c>
    </row>
    <row r="37" spans="2:4" x14ac:dyDescent="0.3">
      <c r="B37" s="57">
        <f t="shared" si="0"/>
        <v>10.542856333333299</v>
      </c>
      <c r="C37" s="94">
        <v>13.042856333333299</v>
      </c>
      <c r="D37" s="94">
        <v>701.94781666666699</v>
      </c>
    </row>
    <row r="38" spans="2:4" x14ac:dyDescent="0.3">
      <c r="B38" s="57">
        <f t="shared" si="0"/>
        <v>10.6015983333333</v>
      </c>
      <c r="C38" s="94">
        <v>13.1015983333333</v>
      </c>
      <c r="D38" s="94">
        <v>714.93996333333303</v>
      </c>
    </row>
    <row r="39" spans="2:4" x14ac:dyDescent="0.3">
      <c r="B39" s="57">
        <f t="shared" si="0"/>
        <v>10.660982666666699</v>
      </c>
      <c r="C39" s="94">
        <v>13.160982666666699</v>
      </c>
      <c r="D39" s="94">
        <v>728.29903000000002</v>
      </c>
    </row>
    <row r="40" spans="2:4" x14ac:dyDescent="0.3">
      <c r="B40" s="57">
        <f t="shared" si="0"/>
        <v>10.7196836666667</v>
      </c>
      <c r="C40" s="94">
        <v>13.2196836666667</v>
      </c>
      <c r="D40" s="94">
        <v>741.81412999999998</v>
      </c>
    </row>
    <row r="41" spans="2:4" x14ac:dyDescent="0.3">
      <c r="B41" s="57">
        <f t="shared" si="0"/>
        <v>10.778553</v>
      </c>
      <c r="C41" s="94">
        <v>13.278553</v>
      </c>
      <c r="D41" s="94">
        <v>755.39907000000005</v>
      </c>
    </row>
    <row r="42" spans="2:4" x14ac:dyDescent="0.3">
      <c r="B42" s="57">
        <f t="shared" si="0"/>
        <v>10.835440999999999</v>
      </c>
      <c r="C42" s="94">
        <v>13.335440999999999</v>
      </c>
      <c r="D42" s="94">
        <v>768.74702666666701</v>
      </c>
    </row>
    <row r="43" spans="2:4" x14ac:dyDescent="0.3">
      <c r="B43" s="57">
        <f t="shared" si="0"/>
        <v>10.8921786666667</v>
      </c>
      <c r="C43" s="94">
        <v>13.3921786666667</v>
      </c>
      <c r="D43" s="94">
        <v>782.05542000000003</v>
      </c>
    </row>
    <row r="44" spans="2:4" x14ac:dyDescent="0.3">
      <c r="B44" s="57">
        <f t="shared" si="0"/>
        <v>10.944770333333301</v>
      </c>
      <c r="C44" s="94">
        <v>13.444770333333301</v>
      </c>
      <c r="D44" s="94">
        <v>794.66302666666695</v>
      </c>
    </row>
    <row r="45" spans="2:4" x14ac:dyDescent="0.3">
      <c r="B45" s="153">
        <f t="shared" si="0"/>
        <v>10.976191</v>
      </c>
      <c r="C45" s="154">
        <v>13.476191</v>
      </c>
      <c r="D45" s="154">
        <v>801.07554000000005</v>
      </c>
    </row>
  </sheetData>
  <mergeCells count="1">
    <mergeCell ref="B2:D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CC60F-75D6-4A48-A4EB-9B195350A301}">
  <dimension ref="B1:M33"/>
  <sheetViews>
    <sheetView topLeftCell="A7" workbookViewId="0">
      <selection activeCell="D29" sqref="D29"/>
    </sheetView>
  </sheetViews>
  <sheetFormatPr defaultColWidth="10.88671875" defaultRowHeight="14.4" x14ac:dyDescent="0.3"/>
  <sheetData>
    <row r="1" spans="2:12" ht="15" thickBot="1" x14ac:dyDescent="0.35"/>
    <row r="2" spans="2:12" x14ac:dyDescent="0.3">
      <c r="B2" s="203" t="s">
        <v>69</v>
      </c>
      <c r="C2" s="204"/>
      <c r="D2" s="204"/>
      <c r="E2" s="204"/>
      <c r="F2" s="204"/>
      <c r="G2" s="204"/>
      <c r="H2" s="204"/>
      <c r="I2" s="204"/>
      <c r="J2" s="218"/>
      <c r="K2" s="219"/>
      <c r="L2" s="220"/>
    </row>
    <row r="3" spans="2:12" x14ac:dyDescent="0.3">
      <c r="B3" s="205"/>
      <c r="C3" s="206"/>
      <c r="D3" s="206"/>
      <c r="E3" s="206"/>
      <c r="F3" s="206"/>
      <c r="G3" s="206"/>
      <c r="H3" s="206"/>
      <c r="I3" s="206"/>
      <c r="J3" s="221"/>
      <c r="K3" s="222"/>
      <c r="L3" s="223"/>
    </row>
    <row r="4" spans="2:12" x14ac:dyDescent="0.3">
      <c r="B4" s="205"/>
      <c r="C4" s="206"/>
      <c r="D4" s="206"/>
      <c r="E4" s="206"/>
      <c r="F4" s="206"/>
      <c r="G4" s="206"/>
      <c r="H4" s="206"/>
      <c r="I4" s="206"/>
      <c r="J4" s="221"/>
      <c r="K4" s="222"/>
      <c r="L4" s="223"/>
    </row>
    <row r="5" spans="2:12" x14ac:dyDescent="0.3">
      <c r="B5" s="205"/>
      <c r="C5" s="206"/>
      <c r="D5" s="206"/>
      <c r="E5" s="206"/>
      <c r="F5" s="206"/>
      <c r="G5" s="206"/>
      <c r="H5" s="206"/>
      <c r="I5" s="206"/>
      <c r="J5" s="221"/>
      <c r="K5" s="222"/>
      <c r="L5" s="223"/>
    </row>
    <row r="6" spans="2:12" x14ac:dyDescent="0.3">
      <c r="B6" s="205"/>
      <c r="C6" s="206"/>
      <c r="D6" s="206"/>
      <c r="E6" s="206"/>
      <c r="F6" s="206"/>
      <c r="G6" s="206"/>
      <c r="H6" s="206"/>
      <c r="I6" s="206"/>
      <c r="J6" s="221"/>
      <c r="K6" s="222"/>
      <c r="L6" s="223"/>
    </row>
    <row r="7" spans="2:12" x14ac:dyDescent="0.3">
      <c r="B7" s="205"/>
      <c r="C7" s="206"/>
      <c r="D7" s="206"/>
      <c r="E7" s="206"/>
      <c r="F7" s="206"/>
      <c r="G7" s="206"/>
      <c r="H7" s="206"/>
      <c r="I7" s="206"/>
      <c r="J7" s="221"/>
      <c r="K7" s="222"/>
      <c r="L7" s="223"/>
    </row>
    <row r="8" spans="2:12" x14ac:dyDescent="0.3">
      <c r="B8" s="205"/>
      <c r="C8" s="206"/>
      <c r="D8" s="206"/>
      <c r="E8" s="206"/>
      <c r="F8" s="206"/>
      <c r="G8" s="206"/>
      <c r="H8" s="206"/>
      <c r="I8" s="206"/>
      <c r="J8" s="221"/>
      <c r="K8" s="222"/>
      <c r="L8" s="223"/>
    </row>
    <row r="9" spans="2:12" x14ac:dyDescent="0.3">
      <c r="B9" s="205"/>
      <c r="C9" s="206"/>
      <c r="D9" s="206"/>
      <c r="E9" s="206"/>
      <c r="F9" s="206"/>
      <c r="G9" s="206"/>
      <c r="H9" s="206"/>
      <c r="I9" s="206"/>
      <c r="J9" s="221"/>
      <c r="K9" s="222"/>
      <c r="L9" s="223"/>
    </row>
    <row r="10" spans="2:12" ht="15" thickBot="1" x14ac:dyDescent="0.35">
      <c r="B10" s="207"/>
      <c r="C10" s="208"/>
      <c r="D10" s="208"/>
      <c r="E10" s="208"/>
      <c r="F10" s="208"/>
      <c r="G10" s="208"/>
      <c r="H10" s="208"/>
      <c r="I10" s="208"/>
      <c r="J10" s="221"/>
      <c r="K10" s="222"/>
      <c r="L10" s="223"/>
    </row>
    <row r="11" spans="2:12" x14ac:dyDescent="0.3">
      <c r="B11" s="152" t="s">
        <v>34</v>
      </c>
      <c r="C11" s="229">
        <v>20</v>
      </c>
      <c r="D11" s="229">
        <v>10</v>
      </c>
      <c r="E11" s="229">
        <v>0</v>
      </c>
      <c r="F11" s="229">
        <v>-10</v>
      </c>
      <c r="G11" s="229">
        <v>-20</v>
      </c>
      <c r="H11" s="227">
        <v>-30</v>
      </c>
      <c r="I11" s="184" t="s">
        <v>75</v>
      </c>
      <c r="J11" s="221"/>
      <c r="K11" s="222"/>
      <c r="L11" s="223"/>
    </row>
    <row r="12" spans="2:12" ht="15" thickBot="1" x14ac:dyDescent="0.35">
      <c r="B12" s="179" t="s">
        <v>67</v>
      </c>
      <c r="C12" s="230"/>
      <c r="D12" s="230"/>
      <c r="E12" s="230"/>
      <c r="F12" s="230"/>
      <c r="G12" s="230"/>
      <c r="H12" s="228"/>
      <c r="I12" s="185" t="s">
        <v>74</v>
      </c>
      <c r="J12" s="221"/>
      <c r="K12" s="222"/>
      <c r="L12" s="223"/>
    </row>
    <row r="13" spans="2:12" ht="15" thickBot="1" x14ac:dyDescent="0.35">
      <c r="B13" s="57" t="s">
        <v>35</v>
      </c>
      <c r="C13" s="147">
        <f>'Hysteresis Pk4'!X120</f>
        <v>9.3975043777586587E-2</v>
      </c>
      <c r="D13" s="147">
        <f>'Hysteresis Pk4'!T120</f>
        <v>8.4785497462093073E-2</v>
      </c>
      <c r="E13" s="147">
        <f>'Hysteresis Pk4'!P121</f>
        <v>6.6469465877464828E-2</v>
      </c>
      <c r="F13" s="147">
        <f>'Hysteresis Pk4'!L111</f>
        <v>5.0424866825332537E-2</v>
      </c>
      <c r="G13" s="147">
        <f>'Hysteresis Pk4'!H86</f>
        <v>5.4793620387353026E-2</v>
      </c>
      <c r="H13" s="180">
        <f>'Hysteresis Pk4'!D76</f>
        <v>4.5991169388229225E-2</v>
      </c>
      <c r="I13" s="183">
        <f>AVERAGE(C13:H13)</f>
        <v>6.6073277286343213E-2</v>
      </c>
      <c r="J13" s="221"/>
      <c r="K13" s="222"/>
      <c r="L13" s="223"/>
    </row>
    <row r="14" spans="2:12" ht="15" thickBot="1" x14ac:dyDescent="0.35">
      <c r="B14" s="57" t="s">
        <v>81</v>
      </c>
      <c r="C14" s="147">
        <f>'Hysteresis Ppro'!T123</f>
        <v>0.11457486290696473</v>
      </c>
      <c r="D14" s="147">
        <f>'Hysteresis Ppro'!P123</f>
        <v>0.10825740839420339</v>
      </c>
      <c r="E14" s="147">
        <f>'Hysteresis Ppro'!X124</f>
        <v>7.9219163545334981E-2</v>
      </c>
      <c r="F14" s="147">
        <f>'Hysteresis Ppro'!L123</f>
        <v>8.2823946514598124E-2</v>
      </c>
      <c r="G14" s="147">
        <f>'Hysteresis Ppro'!H121</f>
        <v>9.0189800151034727E-2</v>
      </c>
      <c r="H14" s="180">
        <f>'Hysteresis Ppro'!D121</f>
        <v>0.10991874766480847</v>
      </c>
      <c r="I14" s="183">
        <f t="shared" ref="I14:I16" si="0">AVERAGE(C14:H14)</f>
        <v>9.7497321529490741E-2</v>
      </c>
      <c r="J14" s="224"/>
      <c r="K14" s="225"/>
      <c r="L14" s="226"/>
    </row>
    <row r="15" spans="2:12" ht="15" thickBot="1" x14ac:dyDescent="0.35">
      <c r="B15" s="57" t="s">
        <v>38</v>
      </c>
      <c r="C15" s="147">
        <f>'Hysteresis Pk3_E'!X1052</f>
        <v>0.14853116764776642</v>
      </c>
      <c r="D15" s="147">
        <f>'Hysteresis Pk3_E'!T1063</f>
        <v>0.14497397989399075</v>
      </c>
      <c r="E15" s="147">
        <f>'Hysteresis Pk3_E'!P121</f>
        <v>0.10381649378074698</v>
      </c>
      <c r="F15" s="147">
        <f>'Hysteresis Pk3_E'!L95</f>
        <v>0.13544239539409286</v>
      </c>
      <c r="G15" s="147">
        <f>'Hysteresis Pk3_E'!H90</f>
        <v>0.12058421206473668</v>
      </c>
      <c r="H15" s="180">
        <f>'Hysteresis Pk3_E'!D93</f>
        <v>0.14194489669507671</v>
      </c>
      <c r="I15" s="183">
        <f t="shared" si="0"/>
        <v>0.13254885757940174</v>
      </c>
      <c r="J15" s="209" t="s">
        <v>70</v>
      </c>
      <c r="K15" s="210"/>
      <c r="L15" s="211"/>
    </row>
    <row r="16" spans="2:12" ht="15" thickBot="1" x14ac:dyDescent="0.35">
      <c r="B16" s="64" t="s">
        <v>36</v>
      </c>
      <c r="C16" s="186" t="s">
        <v>78</v>
      </c>
      <c r="D16" s="186" t="s">
        <v>79</v>
      </c>
      <c r="E16" s="181">
        <f>HysteresisPsach!P115</f>
        <v>0.20887154176569978</v>
      </c>
      <c r="F16" s="181">
        <f>HysteresisPsach!L114</f>
        <v>0.24476930108796213</v>
      </c>
      <c r="G16" s="181">
        <f>HysteresisPsach!H105</f>
        <v>0.23779557309997634</v>
      </c>
      <c r="H16" s="182">
        <f>HysteresisPsach!D104</f>
        <v>0.23545734889195113</v>
      </c>
      <c r="I16" s="183">
        <f t="shared" si="0"/>
        <v>0.23172344121139735</v>
      </c>
      <c r="J16" s="212"/>
      <c r="K16" s="213"/>
      <c r="L16" s="214"/>
    </row>
    <row r="17" spans="2:13" x14ac:dyDescent="0.3">
      <c r="J17" s="212"/>
      <c r="K17" s="213"/>
      <c r="L17" s="214"/>
    </row>
    <row r="18" spans="2:13" ht="15" thickBot="1" x14ac:dyDescent="0.35">
      <c r="J18" s="215"/>
      <c r="K18" s="216"/>
      <c r="L18" s="217"/>
    </row>
    <row r="19" spans="2:13" x14ac:dyDescent="0.3">
      <c r="B19" t="s">
        <v>72</v>
      </c>
    </row>
    <row r="20" spans="2:13" x14ac:dyDescent="0.3">
      <c r="B20" t="s">
        <v>73</v>
      </c>
    </row>
    <row r="22" spans="2:13" ht="14.55" customHeight="1" x14ac:dyDescent="0.3">
      <c r="J22" s="178"/>
      <c r="K22" s="178"/>
      <c r="L22" s="178"/>
      <c r="M22" s="178"/>
    </row>
    <row r="23" spans="2:13" x14ac:dyDescent="0.3">
      <c r="B23" s="187" t="s">
        <v>80</v>
      </c>
      <c r="J23" s="178"/>
      <c r="K23" s="178"/>
      <c r="L23" s="178"/>
      <c r="M23" s="178"/>
    </row>
    <row r="24" spans="2:13" x14ac:dyDescent="0.3">
      <c r="J24" s="178"/>
      <c r="K24" s="178"/>
      <c r="L24" s="178"/>
      <c r="M24" s="178"/>
    </row>
    <row r="25" spans="2:13" x14ac:dyDescent="0.3">
      <c r="J25" s="178"/>
      <c r="K25" s="178"/>
      <c r="L25" s="178"/>
      <c r="M25" s="178"/>
    </row>
    <row r="26" spans="2:13" x14ac:dyDescent="0.3">
      <c r="J26" s="178"/>
      <c r="K26" s="178"/>
      <c r="L26" s="178"/>
      <c r="M26" s="178"/>
    </row>
    <row r="27" spans="2:13" x14ac:dyDescent="0.3">
      <c r="J27" s="178"/>
      <c r="K27" s="178"/>
      <c r="L27" s="178"/>
      <c r="M27" s="178"/>
    </row>
    <row r="28" spans="2:13" x14ac:dyDescent="0.3">
      <c r="J28" s="178"/>
      <c r="K28" s="178"/>
      <c r="L28" s="178"/>
      <c r="M28" s="178"/>
    </row>
    <row r="29" spans="2:13" x14ac:dyDescent="0.3">
      <c r="J29" s="178"/>
      <c r="K29" s="178"/>
      <c r="L29" s="178"/>
      <c r="M29" s="178"/>
    </row>
    <row r="30" spans="2:13" x14ac:dyDescent="0.3">
      <c r="J30" s="178"/>
      <c r="K30" s="178"/>
      <c r="L30" s="178"/>
      <c r="M30" s="178"/>
    </row>
    <row r="31" spans="2:13" x14ac:dyDescent="0.3">
      <c r="B31" s="178"/>
      <c r="C31" s="178"/>
      <c r="D31" s="178"/>
      <c r="E31" s="178"/>
      <c r="F31" s="178"/>
      <c r="G31" s="178"/>
      <c r="H31" s="178"/>
      <c r="I31" s="178"/>
      <c r="J31" s="178"/>
      <c r="K31" s="178"/>
      <c r="L31" s="178"/>
      <c r="M31" s="178"/>
    </row>
    <row r="32" spans="2:13" x14ac:dyDescent="0.3">
      <c r="B32" s="178"/>
      <c r="C32" s="178"/>
      <c r="D32" s="178"/>
      <c r="E32" s="178"/>
      <c r="F32" s="178"/>
      <c r="G32" s="178"/>
      <c r="H32" s="178"/>
      <c r="I32" s="178"/>
      <c r="J32" s="178"/>
      <c r="K32" s="178"/>
    </row>
    <row r="33" spans="2:11" ht="14.55" customHeight="1" x14ac:dyDescent="0.3">
      <c r="B33" s="178"/>
      <c r="C33" s="178"/>
      <c r="D33" s="178"/>
      <c r="E33" s="178"/>
      <c r="F33" s="178"/>
      <c r="G33" s="178"/>
      <c r="H33" s="178"/>
      <c r="I33" s="178"/>
      <c r="J33" s="178"/>
      <c r="K33" s="178"/>
    </row>
  </sheetData>
  <mergeCells count="9">
    <mergeCell ref="B2:I10"/>
    <mergeCell ref="J15:L18"/>
    <mergeCell ref="J2:L14"/>
    <mergeCell ref="H11:H12"/>
    <mergeCell ref="C11:C12"/>
    <mergeCell ref="D11:D12"/>
    <mergeCell ref="E11:E12"/>
    <mergeCell ref="F11:F12"/>
    <mergeCell ref="G11:G12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41AE1-60DD-4EC3-8A2E-EF9F32424376}">
  <dimension ref="A1:X121"/>
  <sheetViews>
    <sheetView topLeftCell="J1" workbookViewId="0">
      <selection activeCell="D6" sqref="D6"/>
    </sheetView>
  </sheetViews>
  <sheetFormatPr defaultColWidth="10.88671875" defaultRowHeight="14.4" x14ac:dyDescent="0.3"/>
  <cols>
    <col min="4" max="4" width="10.21875" bestFit="1" customWidth="1"/>
  </cols>
  <sheetData>
    <row r="1" spans="2:24" ht="15" thickBot="1" x14ac:dyDescent="0.35">
      <c r="B1" s="231" t="s">
        <v>63</v>
      </c>
      <c r="C1" s="232"/>
      <c r="D1" s="233"/>
      <c r="F1" s="231" t="s">
        <v>63</v>
      </c>
      <c r="G1" s="232"/>
      <c r="H1" s="233"/>
      <c r="J1" s="231" t="s">
        <v>63</v>
      </c>
      <c r="K1" s="232"/>
      <c r="L1" s="233"/>
      <c r="N1" s="231" t="s">
        <v>63</v>
      </c>
      <c r="O1" s="232"/>
      <c r="P1" s="233"/>
      <c r="R1" s="231" t="s">
        <v>63</v>
      </c>
      <c r="S1" s="232"/>
      <c r="T1" s="233"/>
      <c r="V1" s="231" t="s">
        <v>63</v>
      </c>
      <c r="W1" s="232"/>
      <c r="X1" s="233"/>
    </row>
    <row r="2" spans="2:24" ht="15" thickBot="1" x14ac:dyDescent="0.35">
      <c r="B2" s="231" t="s">
        <v>54</v>
      </c>
      <c r="C2" s="232"/>
      <c r="D2" s="233"/>
      <c r="F2" s="231" t="s">
        <v>64</v>
      </c>
      <c r="G2" s="232"/>
      <c r="H2" s="233"/>
      <c r="J2" s="231" t="s">
        <v>65</v>
      </c>
      <c r="K2" s="232"/>
      <c r="L2" s="233"/>
      <c r="N2" s="231" t="s">
        <v>61</v>
      </c>
      <c r="O2" s="232"/>
      <c r="P2" s="233"/>
      <c r="R2" s="231" t="s">
        <v>57</v>
      </c>
      <c r="S2" s="232"/>
      <c r="T2" s="233"/>
      <c r="V2" s="231" t="s">
        <v>66</v>
      </c>
      <c r="W2" s="232"/>
      <c r="X2" s="233"/>
    </row>
    <row r="3" spans="2:24" x14ac:dyDescent="0.3">
      <c r="B3" s="143" t="s">
        <v>0</v>
      </c>
      <c r="C3" s="140" t="s">
        <v>1</v>
      </c>
      <c r="D3" s="141" t="s">
        <v>31</v>
      </c>
      <c r="F3" s="122" t="s">
        <v>0</v>
      </c>
      <c r="G3" s="123" t="s">
        <v>1</v>
      </c>
      <c r="H3" s="114" t="s">
        <v>30</v>
      </c>
      <c r="J3" s="122" t="s">
        <v>0</v>
      </c>
      <c r="K3" s="123" t="s">
        <v>1</v>
      </c>
      <c r="L3" s="114" t="s">
        <v>30</v>
      </c>
      <c r="N3" s="121" t="s">
        <v>0</v>
      </c>
      <c r="O3" s="119" t="s">
        <v>1</v>
      </c>
      <c r="P3" s="120" t="s">
        <v>27</v>
      </c>
      <c r="R3" s="121" t="s">
        <v>0</v>
      </c>
      <c r="S3" s="119" t="s">
        <v>1</v>
      </c>
      <c r="T3" s="120" t="s">
        <v>27</v>
      </c>
      <c r="V3" s="121" t="s">
        <v>0</v>
      </c>
      <c r="W3" s="119" t="s">
        <v>1</v>
      </c>
      <c r="X3" s="120" t="s">
        <v>27</v>
      </c>
    </row>
    <row r="4" spans="2:24" ht="15" thickBot="1" x14ac:dyDescent="0.35">
      <c r="B4" s="144" t="s">
        <v>2</v>
      </c>
      <c r="C4" s="145" t="s">
        <v>3</v>
      </c>
      <c r="D4" s="146"/>
      <c r="F4" s="116" t="s">
        <v>2</v>
      </c>
      <c r="G4" s="117" t="s">
        <v>3</v>
      </c>
      <c r="H4" s="118"/>
      <c r="J4" s="116" t="s">
        <v>2</v>
      </c>
      <c r="K4" s="117" t="s">
        <v>3</v>
      </c>
      <c r="L4" s="118"/>
      <c r="N4" s="116" t="s">
        <v>2</v>
      </c>
      <c r="O4" s="117" t="s">
        <v>3</v>
      </c>
      <c r="P4" s="118"/>
      <c r="R4" s="116" t="s">
        <v>2</v>
      </c>
      <c r="S4" s="117" t="s">
        <v>3</v>
      </c>
      <c r="T4" s="118"/>
      <c r="V4" s="116" t="s">
        <v>2</v>
      </c>
      <c r="W4" s="117" t="s">
        <v>3</v>
      </c>
      <c r="X4" s="118"/>
    </row>
    <row r="5" spans="2:24" x14ac:dyDescent="0.3">
      <c r="B5" s="142">
        <v>0</v>
      </c>
      <c r="C5" s="142">
        <v>0</v>
      </c>
      <c r="D5" s="142">
        <v>0</v>
      </c>
      <c r="F5" s="112">
        <v>0</v>
      </c>
      <c r="G5" s="112">
        <v>0</v>
      </c>
      <c r="H5" s="112">
        <v>0</v>
      </c>
      <c r="J5" s="112">
        <v>0</v>
      </c>
      <c r="K5" s="112">
        <v>0</v>
      </c>
      <c r="L5" s="112">
        <v>0</v>
      </c>
      <c r="N5" s="97">
        <v>0</v>
      </c>
      <c r="O5" s="97">
        <v>0</v>
      </c>
      <c r="P5" s="97">
        <v>0</v>
      </c>
      <c r="R5" s="97">
        <v>0</v>
      </c>
      <c r="S5" s="97">
        <v>0</v>
      </c>
      <c r="T5" s="97">
        <v>0</v>
      </c>
      <c r="V5" s="97">
        <v>0</v>
      </c>
      <c r="W5" s="97">
        <v>0</v>
      </c>
      <c r="X5" s="97">
        <v>0</v>
      </c>
    </row>
    <row r="6" spans="2:24" x14ac:dyDescent="0.3">
      <c r="B6" s="104">
        <v>1.7931104</v>
      </c>
      <c r="C6" s="104">
        <v>17.501265</v>
      </c>
      <c r="D6" s="176" t="s">
        <v>68</v>
      </c>
      <c r="F6" s="100">
        <v>2.8611287999999999</v>
      </c>
      <c r="G6" s="100">
        <v>34.785083999999998</v>
      </c>
      <c r="H6" s="175" t="s">
        <v>68</v>
      </c>
      <c r="J6" s="94">
        <v>2.9622033000000001</v>
      </c>
      <c r="K6" s="94">
        <v>40.673369999999998</v>
      </c>
      <c r="L6" s="155" t="s">
        <v>68</v>
      </c>
      <c r="N6" s="94">
        <v>3.7055730499999999</v>
      </c>
      <c r="O6" s="94">
        <v>42.08891225</v>
      </c>
      <c r="P6" s="76" t="s">
        <v>68</v>
      </c>
      <c r="R6" s="94">
        <v>3.6286019</v>
      </c>
      <c r="S6" s="94">
        <v>36.851717999999998</v>
      </c>
      <c r="T6" s="76" t="s">
        <v>68</v>
      </c>
      <c r="V6" s="94">
        <v>4.0084868499999997</v>
      </c>
      <c r="W6" s="94">
        <v>42.369845750000003</v>
      </c>
      <c r="X6" s="76" t="s">
        <v>68</v>
      </c>
    </row>
    <row r="7" spans="2:24" x14ac:dyDescent="0.3">
      <c r="B7" s="174">
        <v>3.1577394000000001</v>
      </c>
      <c r="C7" s="174">
        <v>37.020015999999998</v>
      </c>
      <c r="D7" s="174">
        <f t="shared" ref="D7:D27" si="0">(C7+C6)/2*(B7-B6)</f>
        <v>37.200660584874505</v>
      </c>
      <c r="F7" s="159">
        <v>3.8816988000000001</v>
      </c>
      <c r="G7" s="159">
        <v>51.398387999999997</v>
      </c>
      <c r="H7" s="159">
        <f t="shared" ref="H7:H38" si="1">(G7+G6)/2*(F7-F6)</f>
        <v>43.978133009520008</v>
      </c>
      <c r="J7" s="156">
        <v>3.5126731000000002</v>
      </c>
      <c r="K7" s="156">
        <v>50.758572000000001</v>
      </c>
      <c r="L7" s="156">
        <f t="shared" ref="L7:L38" si="2">(K7+K6)/2*(J7-J6)</f>
        <v>25.165261413175802</v>
      </c>
      <c r="N7" s="156">
        <v>3.9822891999999999</v>
      </c>
      <c r="O7" s="156">
        <v>55.173380000000002</v>
      </c>
      <c r="P7" s="156">
        <f t="shared" ref="P7:P34" si="3">(O7+O6)/2*(N7-N6)</f>
        <v>13.457023525797416</v>
      </c>
      <c r="R7" s="156">
        <v>3.8894265749999999</v>
      </c>
      <c r="S7" s="156">
        <v>48.663216749999997</v>
      </c>
      <c r="T7" s="156">
        <f t="shared" ref="T7:T38" si="4">(S7+S6)/2*(R7-R6)</f>
        <v>11.15220253190747</v>
      </c>
      <c r="V7" s="156">
        <v>4.2889118750000002</v>
      </c>
      <c r="W7" s="156">
        <v>54.14117925</v>
      </c>
      <c r="X7" s="156">
        <f t="shared" ref="X7:X34" si="5">(W7+W6)/2*(V7-V6)</f>
        <v>13.532053299200333</v>
      </c>
    </row>
    <row r="8" spans="2:24" x14ac:dyDescent="0.3">
      <c r="B8" s="104">
        <v>4.6093134999999998</v>
      </c>
      <c r="C8" s="104">
        <v>62.624797999999998</v>
      </c>
      <c r="D8" s="104">
        <f t="shared" si="0"/>
        <v>72.320915600858683</v>
      </c>
      <c r="F8" s="100">
        <v>4.9805016999999996</v>
      </c>
      <c r="G8" s="100">
        <v>70.572120999999996</v>
      </c>
      <c r="H8" s="100">
        <f t="shared" si="1"/>
        <v>67.010774501838014</v>
      </c>
      <c r="J8" s="94">
        <v>4.1368483999999999</v>
      </c>
      <c r="K8" s="94">
        <v>62.720416999999998</v>
      </c>
      <c r="L8" s="94">
        <f t="shared" si="2"/>
        <v>35.415391001385828</v>
      </c>
      <c r="N8" s="94">
        <v>4.2690069250000002</v>
      </c>
      <c r="O8" s="94">
        <v>69.976015000000004</v>
      </c>
      <c r="P8" s="94">
        <f t="shared" si="3"/>
        <v>17.941274909763209</v>
      </c>
      <c r="R8" s="94">
        <v>4.1704617749999997</v>
      </c>
      <c r="S8" s="94">
        <v>62.888454500000002</v>
      </c>
      <c r="T8" s="94">
        <f t="shared" si="4"/>
        <v>15.67497312003899</v>
      </c>
      <c r="V8" s="94">
        <v>4.5968249999999999</v>
      </c>
      <c r="W8" s="94">
        <v>67.397613500000006</v>
      </c>
      <c r="X8" s="94">
        <f t="shared" si="5"/>
        <v>18.711694742189909</v>
      </c>
    </row>
    <row r="9" spans="2:24" x14ac:dyDescent="0.3">
      <c r="B9" s="104">
        <v>6.1363978000000001</v>
      </c>
      <c r="C9" s="104">
        <v>91.789528000000004</v>
      </c>
      <c r="D9" s="104">
        <f t="shared" si="0"/>
        <v>117.90184646484093</v>
      </c>
      <c r="F9" s="100">
        <v>6.1555581000000004</v>
      </c>
      <c r="G9" s="100">
        <v>90.969841000000002</v>
      </c>
      <c r="H9" s="100">
        <f t="shared" si="1"/>
        <v>94.910458158328467</v>
      </c>
      <c r="J9" s="94">
        <v>4.8320888999999996</v>
      </c>
      <c r="K9" s="94">
        <v>76.760634999999994</v>
      </c>
      <c r="L9" s="94">
        <f t="shared" si="2"/>
        <v>48.486438166502971</v>
      </c>
      <c r="N9" s="94">
        <v>4.549440025</v>
      </c>
      <c r="O9" s="94">
        <v>84.743473249999994</v>
      </c>
      <c r="P9" s="94">
        <f t="shared" si="3"/>
        <v>21.694232860180517</v>
      </c>
      <c r="R9" s="94">
        <v>4.4479097000000003</v>
      </c>
      <c r="S9" s="94">
        <v>78.031865999999994</v>
      </c>
      <c r="T9" s="94">
        <f t="shared" si="4"/>
        <v>19.549025256530022</v>
      </c>
      <c r="V9" s="94">
        <v>4.9118444749999997</v>
      </c>
      <c r="W9" s="94">
        <v>82.034599749999998</v>
      </c>
      <c r="X9" s="94">
        <f t="shared" si="5"/>
        <v>23.537028683051503</v>
      </c>
    </row>
    <row r="10" spans="2:24" x14ac:dyDescent="0.3">
      <c r="B10" s="104">
        <v>7.7228756000000001</v>
      </c>
      <c r="C10" s="104">
        <v>122.95842</v>
      </c>
      <c r="D10" s="104">
        <f t="shared" si="0"/>
        <v>170.3464260487772</v>
      </c>
      <c r="F10" s="100">
        <v>7.4039682999999998</v>
      </c>
      <c r="G10" s="100">
        <v>113.90627000000001</v>
      </c>
      <c r="H10" s="100">
        <f t="shared" si="1"/>
        <v>127.88471335436606</v>
      </c>
      <c r="J10" s="94">
        <v>5.5882335000000003</v>
      </c>
      <c r="K10" s="94">
        <v>92.400970000000001</v>
      </c>
      <c r="L10" s="94">
        <f t="shared" si="2"/>
        <v>63.955317074041567</v>
      </c>
      <c r="N10" s="94">
        <v>4.8211463749999997</v>
      </c>
      <c r="O10" s="94">
        <v>99.437579249999999</v>
      </c>
      <c r="P10" s="94">
        <f t="shared" si="3"/>
        <v>25.021580756966653</v>
      </c>
      <c r="R10" s="94">
        <v>4.7131590750000001</v>
      </c>
      <c r="S10" s="94">
        <v>94.140111250000004</v>
      </c>
      <c r="T10" s="94">
        <f t="shared" si="4"/>
        <v>22.834254679038342</v>
      </c>
      <c r="V10" s="94">
        <v>5.2204147499999998</v>
      </c>
      <c r="W10" s="94">
        <v>97.304758000000007</v>
      </c>
      <c r="X10" s="94">
        <f t="shared" si="5"/>
        <v>27.669397469620453</v>
      </c>
    </row>
    <row r="11" spans="2:24" x14ac:dyDescent="0.3">
      <c r="B11" s="104">
        <v>9.3596573000000003</v>
      </c>
      <c r="C11" s="104">
        <v>155.11588</v>
      </c>
      <c r="D11" s="104">
        <f t="shared" si="0"/>
        <v>227.57346274015504</v>
      </c>
      <c r="F11" s="100">
        <v>8.7146644999999996</v>
      </c>
      <c r="G11" s="100">
        <v>138.15558999999999</v>
      </c>
      <c r="H11" s="100">
        <f t="shared" si="1"/>
        <v>165.18826103346598</v>
      </c>
      <c r="J11" s="94">
        <v>6.4203992000000003</v>
      </c>
      <c r="K11" s="94">
        <v>111.29545</v>
      </c>
      <c r="L11" s="94">
        <f t="shared" si="2"/>
        <v>84.754586968396993</v>
      </c>
      <c r="N11" s="94">
        <v>5.0869307250000002</v>
      </c>
      <c r="O11" s="94">
        <v>113.71146</v>
      </c>
      <c r="P11" s="94">
        <f t="shared" si="3"/>
        <v>28.325839425092926</v>
      </c>
      <c r="R11" s="94">
        <v>4.9583542249999999</v>
      </c>
      <c r="S11" s="94">
        <v>109.960308</v>
      </c>
      <c r="T11" s="94">
        <f t="shared" si="4"/>
        <v>25.0222164565333</v>
      </c>
      <c r="V11" s="94">
        <v>5.5167793249999999</v>
      </c>
      <c r="W11" s="94">
        <v>112.988546</v>
      </c>
      <c r="X11" s="94">
        <f t="shared" si="5"/>
        <v>31.161742832652916</v>
      </c>
    </row>
    <row r="12" spans="2:24" x14ac:dyDescent="0.3">
      <c r="B12" s="104">
        <v>11.04053</v>
      </c>
      <c r="C12" s="104">
        <v>188.75615999999999</v>
      </c>
      <c r="D12" s="104">
        <f t="shared" si="0"/>
        <v>289.00256216465397</v>
      </c>
      <c r="F12" s="100">
        <v>10.07634</v>
      </c>
      <c r="G12" s="100">
        <v>164.08931999999999</v>
      </c>
      <c r="H12" s="100">
        <f t="shared" si="1"/>
        <v>205.77974447335257</v>
      </c>
      <c r="J12" s="94">
        <v>7.3062167000000002</v>
      </c>
      <c r="K12" s="94">
        <v>132.63106999999999</v>
      </c>
      <c r="L12" s="94">
        <f t="shared" si="2"/>
        <v>108.03719006504998</v>
      </c>
      <c r="N12" s="94">
        <v>5.3495950749999999</v>
      </c>
      <c r="O12" s="94">
        <v>128.09746749999999</v>
      </c>
      <c r="P12" s="94">
        <f t="shared" si="3"/>
        <v>31.757292382992269</v>
      </c>
      <c r="R12" s="94">
        <v>5.1862899000000002</v>
      </c>
      <c r="S12" s="94">
        <v>125.43521749999999</v>
      </c>
      <c r="T12" s="94">
        <f t="shared" si="4"/>
        <v>26.827518998411144</v>
      </c>
      <c r="V12" s="94">
        <v>5.7975194249999999</v>
      </c>
      <c r="W12" s="94">
        <v>128.50006250000001</v>
      </c>
      <c r="X12" s="94">
        <f t="shared" si="5"/>
        <v>33.897768049575433</v>
      </c>
    </row>
    <row r="13" spans="2:24" x14ac:dyDescent="0.3">
      <c r="B13" s="104">
        <v>12.749006</v>
      </c>
      <c r="C13" s="104">
        <v>223.86060000000001</v>
      </c>
      <c r="D13" s="104">
        <f t="shared" si="0"/>
        <v>352.47291582887982</v>
      </c>
      <c r="F13" s="100">
        <v>11.485106999999999</v>
      </c>
      <c r="G13" s="100">
        <v>191.62711999999999</v>
      </c>
      <c r="H13" s="100">
        <f t="shared" si="1"/>
        <v>250.56079101473983</v>
      </c>
      <c r="J13" s="94">
        <v>8.2371931000000007</v>
      </c>
      <c r="K13" s="94">
        <v>158.88647</v>
      </c>
      <c r="L13" s="94">
        <f t="shared" si="2"/>
        <v>135.69797496302806</v>
      </c>
      <c r="N13" s="94">
        <v>5.6047350250000001</v>
      </c>
      <c r="O13" s="94">
        <v>142.75215249999999</v>
      </c>
      <c r="P13" s="94">
        <f t="shared" si="3"/>
        <v>34.552279252159522</v>
      </c>
      <c r="R13" s="94">
        <v>5.397969475</v>
      </c>
      <c r="S13" s="94">
        <v>140.33630249999999</v>
      </c>
      <c r="T13" s="94">
        <f t="shared" si="4"/>
        <v>28.129201200351972</v>
      </c>
      <c r="V13" s="94">
        <v>6.0617834249999998</v>
      </c>
      <c r="W13" s="94">
        <v>143.72682</v>
      </c>
      <c r="X13" s="94">
        <f t="shared" si="5"/>
        <v>35.969882438489975</v>
      </c>
    </row>
    <row r="14" spans="2:24" x14ac:dyDescent="0.3">
      <c r="B14" s="104">
        <v>14.478149</v>
      </c>
      <c r="C14" s="104">
        <v>259.21102999999999</v>
      </c>
      <c r="D14" s="104">
        <f t="shared" si="0"/>
        <v>417.64996375654516</v>
      </c>
      <c r="F14" s="100">
        <v>12.939280999999999</v>
      </c>
      <c r="G14" s="100">
        <v>221.05806000000001</v>
      </c>
      <c r="H14" s="100">
        <f t="shared" si="1"/>
        <v>300.05802947066002</v>
      </c>
      <c r="J14" s="94">
        <v>9.2031422000000003</v>
      </c>
      <c r="K14" s="94">
        <v>195.56483</v>
      </c>
      <c r="L14" s="94">
        <f t="shared" si="2"/>
        <v>171.19095711441491</v>
      </c>
      <c r="N14" s="94">
        <v>5.8545990999999997</v>
      </c>
      <c r="O14" s="94">
        <v>156.94699499999999</v>
      </c>
      <c r="P14" s="94">
        <f t="shared" si="3"/>
        <v>37.442025134187972</v>
      </c>
      <c r="R14" s="94">
        <v>5.5972048250000004</v>
      </c>
      <c r="S14" s="94">
        <v>155.08763500000001</v>
      </c>
      <c r="T14" s="94">
        <f t="shared" si="4"/>
        <v>29.429445793095365</v>
      </c>
      <c r="V14" s="94">
        <v>6.3132963000000002</v>
      </c>
      <c r="W14" s="94">
        <v>158.88706250000001</v>
      </c>
      <c r="X14" s="94">
        <f t="shared" si="5"/>
        <v>38.055643801243662</v>
      </c>
    </row>
    <row r="15" spans="2:24" x14ac:dyDescent="0.3">
      <c r="B15" s="104">
        <v>16.229382999999999</v>
      </c>
      <c r="C15" s="104">
        <v>296.14868000000001</v>
      </c>
      <c r="D15" s="104">
        <f t="shared" si="0"/>
        <v>486.28240319106953</v>
      </c>
      <c r="F15" s="100">
        <v>14.426669</v>
      </c>
      <c r="G15" s="100">
        <v>251.81798000000001</v>
      </c>
      <c r="H15" s="100">
        <f t="shared" si="1"/>
        <v>351.67507369176025</v>
      </c>
      <c r="J15" s="100">
        <v>10.180248000000001</v>
      </c>
      <c r="K15" s="100">
        <v>243.02718999999999</v>
      </c>
      <c r="L15" s="100">
        <f t="shared" si="2"/>
        <v>214.27540328785807</v>
      </c>
      <c r="N15" s="94">
        <v>6.1009444249999998</v>
      </c>
      <c r="O15" s="94">
        <v>170.7503475</v>
      </c>
      <c r="P15" s="94">
        <f t="shared" si="3"/>
        <v>40.363354169899416</v>
      </c>
      <c r="R15" s="94">
        <v>5.7862758750000003</v>
      </c>
      <c r="S15" s="94">
        <v>169.56279499999999</v>
      </c>
      <c r="T15" s="94">
        <f t="shared" si="4"/>
        <v>30.690998841525737</v>
      </c>
      <c r="V15" s="94">
        <v>6.5524801000000004</v>
      </c>
      <c r="W15" s="94">
        <v>173.90759499999999</v>
      </c>
      <c r="X15" s="94">
        <f t="shared" si="5"/>
        <v>39.799545400274276</v>
      </c>
    </row>
    <row r="16" spans="2:24" x14ac:dyDescent="0.3">
      <c r="B16" s="104">
        <v>17.988346</v>
      </c>
      <c r="C16" s="104">
        <v>332.71271000000002</v>
      </c>
      <c r="D16" s="104">
        <f t="shared" si="0"/>
        <v>553.07195856928547</v>
      </c>
      <c r="F16" s="100">
        <v>15.936031</v>
      </c>
      <c r="G16" s="100">
        <v>284.10921999999999</v>
      </c>
      <c r="H16" s="100">
        <f t="shared" si="1"/>
        <v>404.45407522319982</v>
      </c>
      <c r="J16" s="100">
        <v>11.150713</v>
      </c>
      <c r="K16" s="100">
        <v>292.42075</v>
      </c>
      <c r="L16" s="100">
        <f t="shared" si="2"/>
        <v>259.81674254604974</v>
      </c>
      <c r="N16" s="94">
        <v>6.3454598249999998</v>
      </c>
      <c r="O16" s="94">
        <v>184.77632500000001</v>
      </c>
      <c r="P16" s="94">
        <f t="shared" si="3"/>
        <v>43.465873268503259</v>
      </c>
      <c r="R16" s="94">
        <v>5.9672416249999998</v>
      </c>
      <c r="S16" s="94">
        <v>183.85573500000001</v>
      </c>
      <c r="T16" s="94">
        <f t="shared" si="4"/>
        <v>31.978324672673661</v>
      </c>
      <c r="V16" s="94">
        <v>6.7824527000000003</v>
      </c>
      <c r="W16" s="94">
        <v>188.55168</v>
      </c>
      <c r="X16" s="94">
        <f t="shared" si="5"/>
        <v>41.677850932932493</v>
      </c>
    </row>
    <row r="17" spans="2:24" x14ac:dyDescent="0.3">
      <c r="B17" s="104">
        <v>19.749130000000001</v>
      </c>
      <c r="C17" s="104">
        <v>370.81882000000002</v>
      </c>
      <c r="D17" s="104">
        <f t="shared" si="0"/>
        <v>619.38353075976033</v>
      </c>
      <c r="F17" s="100">
        <v>17.458372000000001</v>
      </c>
      <c r="G17" s="100">
        <v>317.90557999999999</v>
      </c>
      <c r="H17" s="100">
        <f t="shared" si="1"/>
        <v>458.23590632340017</v>
      </c>
      <c r="J17" s="100">
        <v>12.109681999999999</v>
      </c>
      <c r="K17" s="100">
        <v>340.93378000000001</v>
      </c>
      <c r="L17" s="100">
        <f t="shared" si="2"/>
        <v>303.68368013978494</v>
      </c>
      <c r="N17" s="94">
        <v>6.5900117250000001</v>
      </c>
      <c r="O17" s="94">
        <v>198.66762750000001</v>
      </c>
      <c r="P17" s="94">
        <f t="shared" si="3"/>
        <v>46.885973563692431</v>
      </c>
      <c r="R17" s="94">
        <v>6.1410151749999997</v>
      </c>
      <c r="S17" s="94">
        <v>197.91038</v>
      </c>
      <c r="T17" s="94">
        <f t="shared" si="4"/>
        <v>33.170426536629115</v>
      </c>
      <c r="V17" s="94">
        <v>7.0029311249999999</v>
      </c>
      <c r="W17" s="94">
        <v>203.3597</v>
      </c>
      <c r="X17" s="94">
        <f t="shared" si="5"/>
        <v>43.204001900988168</v>
      </c>
    </row>
    <row r="18" spans="2:24" x14ac:dyDescent="0.3">
      <c r="B18" s="104">
        <v>21.508327000000001</v>
      </c>
      <c r="C18" s="104">
        <v>410.36029000000002</v>
      </c>
      <c r="D18" s="104">
        <f t="shared" si="0"/>
        <v>687.12397338733513</v>
      </c>
      <c r="F18" s="100">
        <v>18.989128000000001</v>
      </c>
      <c r="G18" s="100">
        <v>353.32632000000001</v>
      </c>
      <c r="H18" s="100">
        <f t="shared" si="1"/>
        <v>513.74612915820012</v>
      </c>
      <c r="J18" s="100">
        <v>13.052657</v>
      </c>
      <c r="K18" s="100">
        <v>389.00027</v>
      </c>
      <c r="L18" s="100">
        <f t="shared" si="2"/>
        <v>344.15478039937523</v>
      </c>
      <c r="N18" s="94">
        <v>6.8304986999999997</v>
      </c>
      <c r="O18" s="94">
        <v>213.22126249999999</v>
      </c>
      <c r="P18" s="94">
        <f t="shared" si="3"/>
        <v>49.526956596103794</v>
      </c>
      <c r="R18" s="94">
        <v>6.3100665999999999</v>
      </c>
      <c r="S18" s="94">
        <v>211.66992999999999</v>
      </c>
      <c r="T18" s="94">
        <f t="shared" si="4"/>
        <v>34.620067528720902</v>
      </c>
      <c r="V18" s="94">
        <v>7.2145819749999998</v>
      </c>
      <c r="W18" s="94">
        <v>217.67272249999999</v>
      </c>
      <c r="X18" s="94">
        <f t="shared" si="5"/>
        <v>44.555935049842027</v>
      </c>
    </row>
    <row r="19" spans="2:24" x14ac:dyDescent="0.3">
      <c r="B19" s="104">
        <v>23.254864000000001</v>
      </c>
      <c r="C19" s="104">
        <v>449.04349000000002</v>
      </c>
      <c r="D19" s="104">
        <f t="shared" si="0"/>
        <v>750.49024985493008</v>
      </c>
      <c r="F19" s="100">
        <v>20.518578000000002</v>
      </c>
      <c r="G19" s="100">
        <v>391.04028</v>
      </c>
      <c r="H19" s="100">
        <f t="shared" si="1"/>
        <v>569.23574818500026</v>
      </c>
      <c r="J19" s="100">
        <v>13.967584</v>
      </c>
      <c r="K19" s="100">
        <v>437.90282999999999</v>
      </c>
      <c r="L19" s="100">
        <f t="shared" si="2"/>
        <v>378.27798628685019</v>
      </c>
      <c r="N19" s="94">
        <v>7.0487425249999998</v>
      </c>
      <c r="O19" s="94">
        <v>229.602575</v>
      </c>
      <c r="P19" s="94">
        <f t="shared" si="3"/>
        <v>48.32178404858923</v>
      </c>
      <c r="R19" s="94">
        <v>6.4736156249999999</v>
      </c>
      <c r="S19" s="94">
        <v>225.3432775</v>
      </c>
      <c r="T19" s="94">
        <f t="shared" si="4"/>
        <v>35.736541999373848</v>
      </c>
      <c r="V19" s="94">
        <v>7.4174977499999999</v>
      </c>
      <c r="W19" s="94">
        <v>231.96065250000001</v>
      </c>
      <c r="X19" s="94">
        <f t="shared" si="5"/>
        <v>45.618852376995342</v>
      </c>
    </row>
    <row r="20" spans="2:24" x14ac:dyDescent="0.3">
      <c r="B20" s="104">
        <v>24.987524000000001</v>
      </c>
      <c r="C20" s="104">
        <v>488.87405000000001</v>
      </c>
      <c r="D20" s="104">
        <f t="shared" si="0"/>
        <v>812.54610242819967</v>
      </c>
      <c r="F20" s="100">
        <v>22.040203000000002</v>
      </c>
      <c r="G20" s="100">
        <v>431.78339</v>
      </c>
      <c r="H20" s="100">
        <f t="shared" si="1"/>
        <v>626.01453343187507</v>
      </c>
      <c r="J20" s="100">
        <v>14.846660999999999</v>
      </c>
      <c r="K20" s="100">
        <v>487.40436</v>
      </c>
      <c r="L20" s="100">
        <f t="shared" si="2"/>
        <v>406.70813433181445</v>
      </c>
      <c r="N20" s="94">
        <v>7.2444298250000001</v>
      </c>
      <c r="O20" s="94">
        <v>244.62151499999999</v>
      </c>
      <c r="P20" s="94">
        <f t="shared" si="3"/>
        <v>46.399815883528582</v>
      </c>
      <c r="R20" s="94">
        <v>6.6353939750000004</v>
      </c>
      <c r="S20" s="94">
        <v>239.5156925</v>
      </c>
      <c r="T20" s="94">
        <f t="shared" si="4"/>
        <v>37.602058574649867</v>
      </c>
      <c r="V20" s="94">
        <v>7.6142712750000001</v>
      </c>
      <c r="W20" s="94">
        <v>246.08437499999999</v>
      </c>
      <c r="X20" s="94">
        <f t="shared" si="5"/>
        <v>47.033302584948522</v>
      </c>
    </row>
    <row r="21" spans="2:24" x14ac:dyDescent="0.3">
      <c r="B21" s="104">
        <v>26.698839</v>
      </c>
      <c r="C21" s="104">
        <v>529.49285999999995</v>
      </c>
      <c r="D21" s="104">
        <f t="shared" si="0"/>
        <v>871.37328429332445</v>
      </c>
      <c r="F21" s="100">
        <v>23.543513999999998</v>
      </c>
      <c r="G21" s="100">
        <v>477.20116999999999</v>
      </c>
      <c r="H21" s="100">
        <f t="shared" si="1"/>
        <v>683.24324393907841</v>
      </c>
      <c r="J21" s="100">
        <v>15.671512</v>
      </c>
      <c r="K21" s="100">
        <v>536.99279999999999</v>
      </c>
      <c r="L21" s="100">
        <f t="shared" si="2"/>
        <v>422.48751091158033</v>
      </c>
      <c r="N21" s="94">
        <v>7.4254624749999998</v>
      </c>
      <c r="O21" s="94">
        <v>259.21068500000001</v>
      </c>
      <c r="P21" s="94">
        <f t="shared" si="3"/>
        <v>45.605039160664923</v>
      </c>
      <c r="R21" s="94">
        <v>6.7928627749999997</v>
      </c>
      <c r="S21" s="94">
        <v>253.39910499999999</v>
      </c>
      <c r="T21" s="94">
        <f t="shared" si="4"/>
        <v>38.809350832283826</v>
      </c>
      <c r="V21" s="94">
        <v>7.8059979500000001</v>
      </c>
      <c r="W21" s="94">
        <v>260.20053000000001</v>
      </c>
      <c r="X21" s="94">
        <f t="shared" si="5"/>
        <v>48.534160719170423</v>
      </c>
    </row>
    <row r="22" spans="2:24" x14ac:dyDescent="0.3">
      <c r="B22" s="104">
        <v>28.380216999999998</v>
      </c>
      <c r="C22" s="104">
        <v>569.49908000000005</v>
      </c>
      <c r="D22" s="104">
        <f t="shared" si="0"/>
        <v>923.91043504665925</v>
      </c>
      <c r="F22" s="100">
        <v>25.018865999999999</v>
      </c>
      <c r="G22" s="100">
        <v>528.30762000000004</v>
      </c>
      <c r="H22" s="100">
        <f t="shared" si="1"/>
        <v>741.73970217204055</v>
      </c>
      <c r="J22" s="100">
        <v>16.431252000000001</v>
      </c>
      <c r="K22" s="100">
        <v>583.91187000000002</v>
      </c>
      <c r="L22" s="100">
        <f t="shared" si="2"/>
        <v>425.7980569929004</v>
      </c>
      <c r="N22" s="94">
        <v>7.5911038</v>
      </c>
      <c r="O22" s="94">
        <v>273.92886249999998</v>
      </c>
      <c r="P22" s="94">
        <f t="shared" si="3"/>
        <v>44.154970528900257</v>
      </c>
      <c r="R22" s="94">
        <v>6.9464615749999998</v>
      </c>
      <c r="S22" s="94">
        <v>267.30085000000003</v>
      </c>
      <c r="T22" s="94">
        <f t="shared" si="4"/>
        <v>39.989444124027038</v>
      </c>
      <c r="V22" s="94">
        <v>7.9947710000000001</v>
      </c>
      <c r="W22" s="94">
        <v>274.19995749999998</v>
      </c>
      <c r="X22" s="94">
        <f t="shared" si="5"/>
        <v>50.440204973430944</v>
      </c>
    </row>
    <row r="23" spans="2:24" x14ac:dyDescent="0.3">
      <c r="B23" s="104">
        <v>30.024996000000002</v>
      </c>
      <c r="C23" s="104">
        <v>611.17542000000003</v>
      </c>
      <c r="D23" s="104">
        <f t="shared" si="0"/>
        <v>970.97431171775202</v>
      </c>
      <c r="F23" s="100">
        <v>26.441645000000001</v>
      </c>
      <c r="G23" s="100">
        <v>587.43304000000001</v>
      </c>
      <c r="H23" s="100">
        <f t="shared" si="1"/>
        <v>793.72619024707103</v>
      </c>
      <c r="J23" s="100">
        <v>17.115186999999999</v>
      </c>
      <c r="K23" s="100">
        <v>627.82390999999996</v>
      </c>
      <c r="L23" s="100">
        <f t="shared" si="2"/>
        <v>414.3742553471489</v>
      </c>
      <c r="N23" s="94">
        <v>7.7431396250000004</v>
      </c>
      <c r="O23" s="94">
        <v>288.89747</v>
      </c>
      <c r="P23" s="94">
        <f t="shared" si="3"/>
        <v>42.78488289668104</v>
      </c>
      <c r="R23" s="94">
        <v>7.0969008249999996</v>
      </c>
      <c r="S23" s="94">
        <v>280.9708875</v>
      </c>
      <c r="T23" s="94">
        <f t="shared" si="4"/>
        <v>41.24079449284838</v>
      </c>
      <c r="V23" s="94">
        <v>8.17710005</v>
      </c>
      <c r="W23" s="94">
        <v>288.29224249999999</v>
      </c>
      <c r="X23" s="94">
        <f t="shared" si="5"/>
        <v>51.279334229204956</v>
      </c>
    </row>
    <row r="24" spans="2:24" x14ac:dyDescent="0.3">
      <c r="B24" s="104">
        <v>31.621475</v>
      </c>
      <c r="C24" s="104">
        <v>653.33623999999998</v>
      </c>
      <c r="D24" s="104">
        <f t="shared" si="0"/>
        <v>1009.3831552225693</v>
      </c>
      <c r="F24" s="100">
        <v>27.785026999999999</v>
      </c>
      <c r="G24" s="100">
        <v>651.84429999999998</v>
      </c>
      <c r="H24" s="100">
        <f t="shared" si="1"/>
        <v>832.41143578193896</v>
      </c>
      <c r="J24" s="100">
        <v>17.722757000000001</v>
      </c>
      <c r="K24" s="100">
        <v>667.23064999999997</v>
      </c>
      <c r="L24" s="100">
        <f t="shared" si="2"/>
        <v>393.41814950960168</v>
      </c>
      <c r="N24" s="94">
        <v>7.8734808000000003</v>
      </c>
      <c r="O24" s="94">
        <v>303.93464</v>
      </c>
      <c r="P24" s="94">
        <f t="shared" si="3"/>
        <v>38.63521689756459</v>
      </c>
      <c r="R24" s="94">
        <v>7.2438283999999999</v>
      </c>
      <c r="S24" s="94">
        <v>294.82521750000001</v>
      </c>
      <c r="T24" s="94">
        <f t="shared" si="4"/>
        <v>42.300162701047775</v>
      </c>
      <c r="V24" s="94">
        <v>8.3547928250000005</v>
      </c>
      <c r="W24" s="94">
        <v>301.824365</v>
      </c>
      <c r="X24" s="94">
        <f t="shared" si="5"/>
        <v>52.429728780130574</v>
      </c>
    </row>
    <row r="25" spans="2:24" x14ac:dyDescent="0.3">
      <c r="B25" s="104">
        <v>33.158340000000003</v>
      </c>
      <c r="C25" s="104">
        <v>697.35302999999999</v>
      </c>
      <c r="D25" s="104">
        <f t="shared" si="0"/>
        <v>1037.9135324692766</v>
      </c>
      <c r="F25" s="100">
        <v>29.019158999999998</v>
      </c>
      <c r="G25" s="100">
        <v>716.30902000000003</v>
      </c>
      <c r="H25" s="100">
        <f t="shared" si="1"/>
        <v>844.24089655911916</v>
      </c>
      <c r="J25" s="100">
        <v>18.250246000000001</v>
      </c>
      <c r="K25" s="100">
        <v>702.49896000000001</v>
      </c>
      <c r="L25" s="100">
        <f t="shared" si="2"/>
        <v>361.25865112464442</v>
      </c>
      <c r="N25" s="94">
        <v>7.9856195750000003</v>
      </c>
      <c r="O25" s="94">
        <v>318.86502000000002</v>
      </c>
      <c r="P25" s="94">
        <f t="shared" si="3"/>
        <v>34.919995471408257</v>
      </c>
      <c r="R25" s="94">
        <v>7.3874905000000002</v>
      </c>
      <c r="S25" s="94">
        <v>308.56012750000002</v>
      </c>
      <c r="T25" s="94">
        <f t="shared" si="4"/>
        <v>43.341802885962323</v>
      </c>
      <c r="V25" s="94">
        <v>8.5288407750000008</v>
      </c>
      <c r="W25" s="94">
        <v>315.43599</v>
      </c>
      <c r="X25" s="94">
        <f t="shared" si="5"/>
        <v>53.716449702011211</v>
      </c>
    </row>
    <row r="26" spans="2:24" x14ac:dyDescent="0.3">
      <c r="B26" s="104">
        <v>34.628833999999998</v>
      </c>
      <c r="C26" s="104">
        <v>742.19659000000001</v>
      </c>
      <c r="D26" s="104">
        <f t="shared" si="0"/>
        <v>1058.4245394561365</v>
      </c>
      <c r="F26" s="100">
        <v>30.142531999999999</v>
      </c>
      <c r="G26" s="100">
        <v>777.05060000000003</v>
      </c>
      <c r="H26" s="100">
        <f t="shared" si="1"/>
        <v>838.79993819913068</v>
      </c>
      <c r="J26" s="100">
        <v>18.687028999999999</v>
      </c>
      <c r="K26" s="100">
        <v>732.17003999999997</v>
      </c>
      <c r="L26" s="100">
        <f t="shared" si="2"/>
        <v>313.31951491349878</v>
      </c>
      <c r="N26" s="94">
        <v>8.0827780750000002</v>
      </c>
      <c r="O26" s="94">
        <v>332.51358750000003</v>
      </c>
      <c r="P26" s="94">
        <f t="shared" si="3"/>
        <v>31.643484218394352</v>
      </c>
      <c r="R26" s="94">
        <v>7.52753915</v>
      </c>
      <c r="S26" s="94">
        <v>322.46659</v>
      </c>
      <c r="T26" s="94">
        <f t="shared" si="4"/>
        <v>44.187219949903117</v>
      </c>
      <c r="V26" s="94">
        <v>8.7006418750000005</v>
      </c>
      <c r="W26" s="94">
        <v>329.39118999999999</v>
      </c>
      <c r="X26" s="94">
        <f t="shared" si="5"/>
        <v>55.391009416948904</v>
      </c>
    </row>
    <row r="27" spans="2:24" x14ac:dyDescent="0.3">
      <c r="B27" s="104">
        <v>36.019295</v>
      </c>
      <c r="C27" s="104">
        <v>786.95441000000005</v>
      </c>
      <c r="D27" s="104">
        <f t="shared" si="0"/>
        <v>1063.1124143055015</v>
      </c>
      <c r="F27" s="100">
        <v>31.148765999999998</v>
      </c>
      <c r="G27" s="100">
        <v>834.20056</v>
      </c>
      <c r="H27" s="100">
        <f t="shared" si="1"/>
        <v>810.64784986571931</v>
      </c>
      <c r="J27" s="100">
        <v>19.042052999999999</v>
      </c>
      <c r="K27" s="100">
        <v>755.44408999999996</v>
      </c>
      <c r="L27" s="100">
        <f t="shared" si="2"/>
        <v>264.06935944456018</v>
      </c>
      <c r="N27" s="94">
        <v>8.1746675999999994</v>
      </c>
      <c r="O27" s="94">
        <v>346.17873250000002</v>
      </c>
      <c r="P27" s="94">
        <f t="shared" si="3"/>
        <v>31.182357452973712</v>
      </c>
      <c r="R27" s="94">
        <v>7.6637253750000003</v>
      </c>
      <c r="S27" s="94">
        <v>336.18079999999998</v>
      </c>
      <c r="T27" s="94">
        <f t="shared" si="4"/>
        <v>44.849350825101482</v>
      </c>
      <c r="V27" s="94">
        <v>8.8690175750000009</v>
      </c>
      <c r="W27" s="94">
        <v>342.94919750000003</v>
      </c>
      <c r="X27" s="94">
        <f t="shared" si="5"/>
        <v>56.602891691791996</v>
      </c>
    </row>
    <row r="28" spans="2:24" x14ac:dyDescent="0.3">
      <c r="B28" s="104">
        <v>37.326850999999998</v>
      </c>
      <c r="C28" s="104">
        <v>833.58429000000001</v>
      </c>
      <c r="D28" s="104">
        <f t="shared" ref="D28:D33" si="6">(C28+C27)/2*(B28-B27)</f>
        <v>1059.4725502085985</v>
      </c>
      <c r="F28" s="159">
        <v>31.502352349999999</v>
      </c>
      <c r="G28" s="159">
        <v>855.01243539999996</v>
      </c>
      <c r="H28" s="159">
        <f t="shared" si="1"/>
        <v>298.64132870802678</v>
      </c>
      <c r="J28" s="100">
        <v>19.328658999999998</v>
      </c>
      <c r="K28" s="100">
        <v>775.39635999999996</v>
      </c>
      <c r="L28" s="100">
        <f t="shared" si="2"/>
        <v>219.37402900634925</v>
      </c>
      <c r="N28" s="94">
        <v>8.2637584250000007</v>
      </c>
      <c r="O28" s="94">
        <v>359.83826499999998</v>
      </c>
      <c r="P28" s="94">
        <f t="shared" si="3"/>
        <v>31.449818385649433</v>
      </c>
      <c r="R28" s="94">
        <v>7.7974469749999997</v>
      </c>
      <c r="S28" s="94">
        <v>350.04937000000001</v>
      </c>
      <c r="T28" s="94">
        <f t="shared" si="4"/>
        <v>45.881898150335815</v>
      </c>
      <c r="V28" s="94">
        <v>9.0360171499999993</v>
      </c>
      <c r="W28" s="94">
        <v>357.08889499999998</v>
      </c>
      <c r="X28" s="94">
        <f t="shared" si="5"/>
        <v>58.45303196565478</v>
      </c>
    </row>
    <row r="29" spans="2:24" x14ac:dyDescent="0.3">
      <c r="B29" s="104">
        <v>37.363575400000002</v>
      </c>
      <c r="C29" s="104">
        <v>834.13214300000004</v>
      </c>
      <c r="D29" s="104">
        <f t="shared" si="6"/>
        <v>30.622942686036112</v>
      </c>
      <c r="F29" s="100">
        <v>31.456788</v>
      </c>
      <c r="G29" s="100">
        <v>840.01353300000005</v>
      </c>
      <c r="H29" s="100">
        <f t="shared" si="1"/>
        <v>-38.616378241632731</v>
      </c>
      <c r="J29" s="100">
        <v>19.549187</v>
      </c>
      <c r="K29" s="100">
        <v>790.83690999999999</v>
      </c>
      <c r="L29" s="100">
        <f t="shared" si="2"/>
        <v>172.69914528328127</v>
      </c>
      <c r="N29" s="94">
        <v>8.3503704249999995</v>
      </c>
      <c r="O29" s="94">
        <v>373.6731125</v>
      </c>
      <c r="P29" s="94">
        <f t="shared" si="3"/>
        <v>31.765443714014559</v>
      </c>
      <c r="R29" s="94">
        <v>7.9267770000000004</v>
      </c>
      <c r="S29" s="94">
        <v>363.8676375</v>
      </c>
      <c r="T29" s="94">
        <f t="shared" si="4"/>
        <v>46.165452213950331</v>
      </c>
      <c r="V29" s="94">
        <v>9.2003545750000004</v>
      </c>
      <c r="W29" s="94">
        <v>370.52171499999997</v>
      </c>
      <c r="X29" s="94">
        <f t="shared" si="5"/>
        <v>59.78682702504004</v>
      </c>
    </row>
    <row r="30" spans="2:24" x14ac:dyDescent="0.3">
      <c r="B30" s="174">
        <v>38.2351235</v>
      </c>
      <c r="C30" s="174">
        <v>861.24523450000004</v>
      </c>
      <c r="D30" s="174">
        <f t="shared" si="6"/>
        <v>738.80146607155234</v>
      </c>
      <c r="F30" s="100">
        <v>31.3843353</v>
      </c>
      <c r="G30" s="100">
        <v>831.23752500000001</v>
      </c>
      <c r="H30" s="100">
        <f t="shared" si="1"/>
        <v>-60.543325764977865</v>
      </c>
      <c r="J30" s="100">
        <v>19.713839</v>
      </c>
      <c r="K30" s="100">
        <v>802.42029000000002</v>
      </c>
      <c r="L30" s="100">
        <f t="shared" si="2"/>
        <v>131.16649224720018</v>
      </c>
      <c r="N30" s="94">
        <v>8.4319732250000001</v>
      </c>
      <c r="O30" s="94">
        <v>386.72554500000001</v>
      </c>
      <c r="P30" s="94">
        <f t="shared" si="3"/>
        <v>31.025329784120743</v>
      </c>
      <c r="R30" s="94">
        <v>8.0516532749999996</v>
      </c>
      <c r="S30" s="94">
        <v>377.63496500000002</v>
      </c>
      <c r="T30" s="94">
        <f t="shared" si="4"/>
        <v>46.298041451502549</v>
      </c>
      <c r="V30" s="94">
        <v>9.3611895999999994</v>
      </c>
      <c r="W30" s="94">
        <v>384.2978</v>
      </c>
      <c r="X30" s="94">
        <f t="shared" si="5"/>
        <v>60.700707782756062</v>
      </c>
    </row>
    <row r="31" spans="2:24" x14ac:dyDescent="0.3">
      <c r="B31" s="104">
        <v>37.634641999999999</v>
      </c>
      <c r="C31" s="104">
        <v>826</v>
      </c>
      <c r="D31" s="104">
        <f t="shared" si="6"/>
        <v>-506.57977464020655</v>
      </c>
      <c r="F31" s="100">
        <v>31.301343200000002</v>
      </c>
      <c r="G31" s="100">
        <v>819.23635899999999</v>
      </c>
      <c r="H31" s="100">
        <f t="shared" si="1"/>
        <v>-68.488146814156934</v>
      </c>
      <c r="J31" s="100">
        <v>19.831327000000002</v>
      </c>
      <c r="K31" s="100">
        <v>810.28326000000004</v>
      </c>
      <c r="L31" s="100">
        <f t="shared" si="2"/>
        <v>94.736657341201294</v>
      </c>
      <c r="N31" s="94">
        <v>8.51345755</v>
      </c>
      <c r="O31" s="94">
        <v>400.47289999999998</v>
      </c>
      <c r="P31" s="94">
        <f t="shared" si="3"/>
        <v>32.072166965937278</v>
      </c>
      <c r="R31" s="94">
        <v>8.1740043250000003</v>
      </c>
      <c r="S31" s="94">
        <v>391.17432500000001</v>
      </c>
      <c r="T31" s="94">
        <f t="shared" si="4"/>
        <v>47.032311940627515</v>
      </c>
      <c r="V31" s="94">
        <v>9.5202975250000001</v>
      </c>
      <c r="W31" s="94">
        <v>397.9944825</v>
      </c>
      <c r="X31" s="94">
        <f t="shared" si="5"/>
        <v>62.234450906044685</v>
      </c>
    </row>
    <row r="32" spans="2:24" x14ac:dyDescent="0.3">
      <c r="B32" s="104">
        <v>37.592129999999997</v>
      </c>
      <c r="C32" s="104">
        <v>822</v>
      </c>
      <c r="D32" s="104">
        <f t="shared" si="6"/>
        <v>-35.029888000001733</v>
      </c>
      <c r="F32" s="100">
        <v>31.209568999999998</v>
      </c>
      <c r="G32" s="100">
        <v>810.9502</v>
      </c>
      <c r="H32" s="100">
        <f t="shared" si="1"/>
        <v>-74.804533651491553</v>
      </c>
      <c r="J32" s="100">
        <v>19.903027999999999</v>
      </c>
      <c r="K32" s="100">
        <v>815.41057999999998</v>
      </c>
      <c r="L32" s="100">
        <f t="shared" si="2"/>
        <v>58.281937010917844</v>
      </c>
      <c r="N32" s="94">
        <v>8.5916040000000002</v>
      </c>
      <c r="O32" s="94">
        <v>414.038275</v>
      </c>
      <c r="P32" s="94">
        <f t="shared" si="3"/>
        <v>31.825578405789457</v>
      </c>
      <c r="R32" s="94">
        <v>8.2933714500000004</v>
      </c>
      <c r="S32" s="94">
        <v>405.02550500000001</v>
      </c>
      <c r="T32" s="94">
        <f t="shared" si="4"/>
        <v>47.520042316294429</v>
      </c>
      <c r="V32" s="94">
        <v>9.6775973749999995</v>
      </c>
      <c r="W32" s="94">
        <v>411.61361749999998</v>
      </c>
      <c r="X32" s="94">
        <f t="shared" si="5"/>
        <v>63.675616344392232</v>
      </c>
    </row>
    <row r="33" spans="1:24" x14ac:dyDescent="0.3">
      <c r="B33" s="104">
        <v>37.524375999999997</v>
      </c>
      <c r="C33" s="104">
        <v>820.3963</v>
      </c>
      <c r="D33" s="104">
        <f t="shared" si="6"/>
        <v>-55.639459455100621</v>
      </c>
      <c r="F33" s="100">
        <v>30.816268999999998</v>
      </c>
      <c r="G33" s="100">
        <v>786.18951000000004</v>
      </c>
      <c r="H33" s="100">
        <f t="shared" si="1"/>
        <v>-314.07752397149994</v>
      </c>
      <c r="J33" s="156">
        <v>19.937176000000001</v>
      </c>
      <c r="K33" s="156">
        <v>816.99390000000005</v>
      </c>
      <c r="L33" s="156">
        <f t="shared" si="2"/>
        <v>27.871674091521506</v>
      </c>
      <c r="N33" s="94">
        <v>8.6654877750000008</v>
      </c>
      <c r="O33" s="94">
        <v>427.64336250000002</v>
      </c>
      <c r="P33" s="94">
        <f t="shared" si="3"/>
        <v>31.093308363341013</v>
      </c>
      <c r="R33" s="94">
        <v>8.4104030250000008</v>
      </c>
      <c r="S33" s="94">
        <v>418.829635</v>
      </c>
      <c r="T33" s="94">
        <f t="shared" si="4"/>
        <v>48.208532303022913</v>
      </c>
      <c r="V33" s="94">
        <v>9.8320848000000005</v>
      </c>
      <c r="W33" s="94">
        <v>425.34293500000001</v>
      </c>
      <c r="X33" s="94">
        <f t="shared" si="5"/>
        <v>64.64963131630158</v>
      </c>
    </row>
    <row r="34" spans="1:24" x14ac:dyDescent="0.3">
      <c r="A34" s="105"/>
      <c r="B34" s="104">
        <v>36.782684999999994</v>
      </c>
      <c r="C34" s="104">
        <v>791.00269000000003</v>
      </c>
      <c r="D34" s="104">
        <f t="shared" ref="D34:D73" si="7">(C34+C33)/2*(B34-B33)</f>
        <v>-597.58006414604745</v>
      </c>
      <c r="F34" s="100">
        <v>30.376169000000001</v>
      </c>
      <c r="G34" s="100">
        <v>760.44957999999997</v>
      </c>
      <c r="H34" s="100">
        <f t="shared" si="1"/>
        <v>-340.33793175449807</v>
      </c>
      <c r="J34" s="94">
        <v>19.945141</v>
      </c>
      <c r="K34" s="94">
        <v>816.74010999999996</v>
      </c>
      <c r="L34" s="94">
        <f t="shared" si="2"/>
        <v>6.5063456948239118</v>
      </c>
      <c r="N34" s="94">
        <v>8.7376332249999997</v>
      </c>
      <c r="O34" s="94">
        <v>441.46433250000001</v>
      </c>
      <c r="P34" s="94">
        <f t="shared" si="3"/>
        <v>31.351082877118419</v>
      </c>
      <c r="R34" s="94">
        <v>8.5246996750000008</v>
      </c>
      <c r="S34" s="94">
        <v>432.4121925</v>
      </c>
      <c r="T34" s="94">
        <f t="shared" si="4"/>
        <v>48.647044611563935</v>
      </c>
      <c r="V34" s="94">
        <v>9.9862725749999992</v>
      </c>
      <c r="W34" s="94">
        <v>439.1278125</v>
      </c>
      <c r="X34" s="94">
        <f t="shared" si="5"/>
        <v>66.645410554805338</v>
      </c>
    </row>
    <row r="35" spans="1:24" x14ac:dyDescent="0.3">
      <c r="A35" s="105"/>
      <c r="B35" s="104">
        <v>35.944398</v>
      </c>
      <c r="C35" s="104">
        <v>763.32885999999996</v>
      </c>
      <c r="D35" s="104">
        <f t="shared" si="7"/>
        <v>-651.48796602742027</v>
      </c>
      <c r="F35" s="100">
        <v>29.928583</v>
      </c>
      <c r="G35" s="100">
        <v>736.16821000000004</v>
      </c>
      <c r="H35" s="100">
        <f t="shared" si="1"/>
        <v>-334.93258507747089</v>
      </c>
      <c r="J35" s="94">
        <v>19.933133999999999</v>
      </c>
      <c r="K35" s="94">
        <v>814.93073000000004</v>
      </c>
      <c r="L35" s="94">
        <f t="shared" si="2"/>
        <v>-9.7957358879404453</v>
      </c>
      <c r="N35" s="94">
        <v>8.8060245750000004</v>
      </c>
      <c r="O35" s="94">
        <v>455.23401749999999</v>
      </c>
      <c r="P35" s="94">
        <f t="shared" ref="P35:P66" si="8">(O35+O34)/2*(N35-N34)</f>
        <v>30.663205349636531</v>
      </c>
      <c r="R35" s="94">
        <v>8.6347358249999999</v>
      </c>
      <c r="S35" s="94">
        <v>445.93061</v>
      </c>
      <c r="T35" s="94">
        <f t="shared" si="4"/>
        <v>48.3247301836548</v>
      </c>
      <c r="V35" s="94">
        <v>10.1374552</v>
      </c>
      <c r="W35" s="94">
        <v>452.62449500000002</v>
      </c>
      <c r="X35" s="94">
        <f t="shared" ref="X35:X66" si="9">(W35+W34)/2*(V35-V34)</f>
        <v>67.408727348828847</v>
      </c>
    </row>
    <row r="36" spans="1:24" x14ac:dyDescent="0.3">
      <c r="A36" s="105"/>
      <c r="B36" s="104">
        <v>35.080501999999996</v>
      </c>
      <c r="C36" s="104">
        <v>734.64044000000001</v>
      </c>
      <c r="D36" s="104">
        <f t="shared" si="7"/>
        <v>-647.04484319640301</v>
      </c>
      <c r="F36" s="100">
        <v>29.480084999999999</v>
      </c>
      <c r="G36" s="100">
        <v>711.47875999999997</v>
      </c>
      <c r="H36" s="100">
        <f t="shared" si="1"/>
        <v>-324.63338537553051</v>
      </c>
      <c r="J36" s="94">
        <v>19.909565000000001</v>
      </c>
      <c r="K36" s="94">
        <v>811.94695999999999</v>
      </c>
      <c r="L36" s="94">
        <f t="shared" si="2"/>
        <v>-19.171940137803695</v>
      </c>
      <c r="N36" s="94">
        <v>8.8722555750000005</v>
      </c>
      <c r="O36" s="94">
        <v>468.68718000000001</v>
      </c>
      <c r="P36" s="94">
        <f t="shared" si="8"/>
        <v>30.596112415811323</v>
      </c>
      <c r="R36" s="94">
        <v>8.7448723249999993</v>
      </c>
      <c r="S36" s="94">
        <v>459.50755249999997</v>
      </c>
      <c r="T36" s="94">
        <f t="shared" si="4"/>
        <v>49.86089509209036</v>
      </c>
      <c r="V36" s="94">
        <v>10.288009499999999</v>
      </c>
      <c r="W36" s="94">
        <v>466.36916250000002</v>
      </c>
      <c r="X36" s="94">
        <f t="shared" si="9"/>
        <v>69.179223404675938</v>
      </c>
    </row>
    <row r="37" spans="1:24" x14ac:dyDescent="0.3">
      <c r="A37" s="105"/>
      <c r="B37" s="104">
        <v>34.203491999999997</v>
      </c>
      <c r="C37" s="104">
        <v>707.41070999999999</v>
      </c>
      <c r="D37" s="104">
        <f t="shared" si="7"/>
        <v>-632.34663953074892</v>
      </c>
      <c r="F37" s="100">
        <v>29.025976</v>
      </c>
      <c r="G37" s="100">
        <v>687.30840999999998</v>
      </c>
      <c r="H37" s="100">
        <f t="shared" si="1"/>
        <v>-317.60092149076428</v>
      </c>
      <c r="J37" s="94">
        <v>19.875366</v>
      </c>
      <c r="K37" s="94">
        <v>807.57574</v>
      </c>
      <c r="L37" s="94">
        <f t="shared" si="2"/>
        <v>-27.693028408650793</v>
      </c>
      <c r="N37" s="94">
        <v>8.9345461999999998</v>
      </c>
      <c r="O37" s="94">
        <v>482.15041250000002</v>
      </c>
      <c r="P37" s="94">
        <f t="shared" si="8"/>
        <v>29.614133955159808</v>
      </c>
      <c r="R37" s="94">
        <v>8.8524498749999996</v>
      </c>
      <c r="S37" s="94">
        <v>473.00233750000001</v>
      </c>
      <c r="T37" s="94">
        <f t="shared" si="4"/>
        <v>50.158564658484863</v>
      </c>
      <c r="V37" s="94">
        <v>10.43608</v>
      </c>
      <c r="W37" s="94">
        <v>480.01691249999999</v>
      </c>
      <c r="X37" s="94">
        <f t="shared" si="9"/>
        <v>70.065929659144274</v>
      </c>
    </row>
    <row r="38" spans="1:24" x14ac:dyDescent="0.3">
      <c r="A38" s="105"/>
      <c r="B38" s="104">
        <v>33.302776999999999</v>
      </c>
      <c r="C38" s="104">
        <v>681.96813999999995</v>
      </c>
      <c r="D38" s="104">
        <f t="shared" si="7"/>
        <v>-625.7171854388738</v>
      </c>
      <c r="F38" s="100">
        <v>28.562757000000001</v>
      </c>
      <c r="G38" s="100">
        <v>663.76184000000001</v>
      </c>
      <c r="H38" s="100">
        <f t="shared" si="1"/>
        <v>-312.92070506737412</v>
      </c>
      <c r="J38" s="94">
        <v>19.834541000000002</v>
      </c>
      <c r="K38" s="94">
        <v>803.35431000000005</v>
      </c>
      <c r="L38" s="94">
        <f t="shared" si="2"/>
        <v>-32.883109645623477</v>
      </c>
      <c r="N38" s="94">
        <v>8.9958867750000007</v>
      </c>
      <c r="O38" s="94">
        <v>495.73972250000003</v>
      </c>
      <c r="P38" s="94">
        <f t="shared" si="8"/>
        <v>29.992171583864256</v>
      </c>
      <c r="R38" s="94">
        <v>8.9579506000000002</v>
      </c>
      <c r="S38" s="94">
        <v>486.63468999999998</v>
      </c>
      <c r="T38" s="94">
        <f t="shared" si="4"/>
        <v>50.621201069047764</v>
      </c>
      <c r="V38" s="94">
        <v>10.584569999999999</v>
      </c>
      <c r="W38" s="94">
        <v>493.71176750000001</v>
      </c>
      <c r="X38" s="94">
        <f t="shared" si="9"/>
        <v>72.294485846599457</v>
      </c>
    </row>
    <row r="39" spans="1:24" x14ac:dyDescent="0.3">
      <c r="A39" s="105"/>
      <c r="B39" s="104">
        <v>32.382919999999999</v>
      </c>
      <c r="C39" s="104">
        <v>654.57439999999997</v>
      </c>
      <c r="D39" s="104">
        <f t="shared" si="7"/>
        <v>-614.71400560839015</v>
      </c>
      <c r="F39" s="100">
        <v>28.101310999999999</v>
      </c>
      <c r="G39" s="100">
        <v>640.27026000000001</v>
      </c>
      <c r="H39" s="100">
        <f t="shared" ref="H39:H70" si="10">(G39+G38)/2*(F39-F38)</f>
        <v>-300.87019820830142</v>
      </c>
      <c r="J39" s="94">
        <v>19.789808000000001</v>
      </c>
      <c r="K39" s="94">
        <v>799.62621999999999</v>
      </c>
      <c r="L39" s="94">
        <f t="shared" ref="L39:L65" si="11">(K39+K38)/2*(J39-J38)</f>
        <v>-35.85306402424564</v>
      </c>
      <c r="N39" s="94">
        <v>9.0551972250000006</v>
      </c>
      <c r="O39" s="94">
        <v>509.27707750000002</v>
      </c>
      <c r="P39" s="94">
        <f t="shared" si="8"/>
        <v>29.803999332779956</v>
      </c>
      <c r="R39" s="94">
        <v>9.0617306249999992</v>
      </c>
      <c r="S39" s="94">
        <v>500.16780749999998</v>
      </c>
      <c r="T39" s="94">
        <f t="shared" ref="T39:T68" si="12">(S39+S38)/2*(R39-R38)</f>
        <v>51.205193930305697</v>
      </c>
      <c r="V39" s="94">
        <v>10.730266</v>
      </c>
      <c r="W39" s="94">
        <v>507.1685425</v>
      </c>
      <c r="X39" s="94">
        <f t="shared" si="9"/>
        <v>72.912128822880476</v>
      </c>
    </row>
    <row r="40" spans="1:24" x14ac:dyDescent="0.3">
      <c r="A40" s="105"/>
      <c r="B40" s="104">
        <v>31.453137000000002</v>
      </c>
      <c r="C40" s="104">
        <v>628.70270000000005</v>
      </c>
      <c r="D40" s="104">
        <f t="shared" si="7"/>
        <v>-596.58461593464801</v>
      </c>
      <c r="F40" s="100">
        <v>27.640153999999999</v>
      </c>
      <c r="G40" s="100">
        <v>617.62401999999997</v>
      </c>
      <c r="H40" s="100">
        <f t="shared" si="10"/>
        <v>-290.04337624098002</v>
      </c>
      <c r="J40" s="94">
        <v>19.748096</v>
      </c>
      <c r="K40" s="94">
        <v>796.32921999999996</v>
      </c>
      <c r="L40" s="94">
        <f t="shared" si="11"/>
        <v>-33.285246656640332</v>
      </c>
      <c r="N40" s="94">
        <v>9.113363025</v>
      </c>
      <c r="O40" s="94">
        <v>522.59918249999998</v>
      </c>
      <c r="P40" s="94">
        <f t="shared" si="8"/>
        <v>30.00995408195368</v>
      </c>
      <c r="R40" s="94">
        <v>9.1642053249999993</v>
      </c>
      <c r="S40" s="94">
        <v>513.83871499999998</v>
      </c>
      <c r="T40" s="94">
        <f t="shared" si="12"/>
        <v>51.955007095615443</v>
      </c>
      <c r="V40" s="94">
        <v>10.874249000000001</v>
      </c>
      <c r="W40" s="94">
        <v>520.71028999999999</v>
      </c>
      <c r="X40" s="94">
        <f t="shared" si="9"/>
        <v>73.99853896992397</v>
      </c>
    </row>
    <row r="41" spans="1:24" x14ac:dyDescent="0.3">
      <c r="A41" s="105"/>
      <c r="B41" s="104">
        <v>30.511144999999999</v>
      </c>
      <c r="C41" s="104">
        <v>603.68615999999997</v>
      </c>
      <c r="D41" s="104">
        <f t="shared" si="7"/>
        <v>-580.45022350456156</v>
      </c>
      <c r="F41" s="100">
        <v>27.180133999999999</v>
      </c>
      <c r="G41" s="100">
        <v>596.36194</v>
      </c>
      <c r="H41" s="100">
        <f t="shared" si="10"/>
        <v>-279.22891065960005</v>
      </c>
      <c r="J41" s="94">
        <v>19.708752</v>
      </c>
      <c r="K41" s="94">
        <v>792.70434999999998</v>
      </c>
      <c r="L41" s="94">
        <f t="shared" si="11"/>
        <v>-31.25946838903986</v>
      </c>
      <c r="N41" s="94">
        <v>9.1705815749999999</v>
      </c>
      <c r="O41" s="94">
        <v>536.05972250000002</v>
      </c>
      <c r="P41" s="94">
        <f t="shared" si="8"/>
        <v>30.287463744343864</v>
      </c>
      <c r="R41" s="94">
        <v>9.2645635500000001</v>
      </c>
      <c r="S41" s="94">
        <v>527.32097250000004</v>
      </c>
      <c r="T41" s="94">
        <f t="shared" si="12"/>
        <v>52.244469089527762</v>
      </c>
      <c r="V41" s="94">
        <v>11.017293499999999</v>
      </c>
      <c r="W41" s="94">
        <v>534.44150500000001</v>
      </c>
      <c r="X41" s="94">
        <f t="shared" si="9"/>
        <v>75.466830469937946</v>
      </c>
    </row>
    <row r="42" spans="1:24" x14ac:dyDescent="0.3">
      <c r="A42" s="105"/>
      <c r="B42" s="104">
        <v>29.56523</v>
      </c>
      <c r="C42" s="104">
        <v>579.00915999999995</v>
      </c>
      <c r="D42" s="104">
        <f t="shared" si="7"/>
        <v>-559.36462180889953</v>
      </c>
      <c r="F42" s="100">
        <v>26.718170000000001</v>
      </c>
      <c r="G42" s="100">
        <v>575.98974999999996</v>
      </c>
      <c r="H42" s="100">
        <f t="shared" si="10"/>
        <v>-270.79213805957897</v>
      </c>
      <c r="J42" s="94">
        <v>19.676418000000002</v>
      </c>
      <c r="K42" s="94">
        <v>789.83978000000002</v>
      </c>
      <c r="L42" s="94">
        <f t="shared" si="11"/>
        <v>-25.584990949709013</v>
      </c>
      <c r="N42" s="94">
        <v>9.2256658250000001</v>
      </c>
      <c r="O42" s="94">
        <v>549.42451500000004</v>
      </c>
      <c r="P42" s="94">
        <f t="shared" si="8"/>
        <v>29.896542554754781</v>
      </c>
      <c r="R42" s="94">
        <v>9.3629450500000004</v>
      </c>
      <c r="S42" s="94">
        <v>540.80474749999996</v>
      </c>
      <c r="T42" s="94">
        <f t="shared" si="12"/>
        <v>52.541905261090186</v>
      </c>
      <c r="V42" s="94">
        <v>11.1568965</v>
      </c>
      <c r="W42" s="94">
        <v>547.75529500000005</v>
      </c>
      <c r="X42" s="94">
        <f t="shared" si="9"/>
        <v>75.538959935200566</v>
      </c>
    </row>
    <row r="43" spans="1:24" x14ac:dyDescent="0.3">
      <c r="A43" s="105"/>
      <c r="B43" s="104">
        <v>28.621091</v>
      </c>
      <c r="C43" s="104">
        <v>555.72857999999997</v>
      </c>
      <c r="D43" s="104">
        <f t="shared" si="7"/>
        <v>-535.67507755292991</v>
      </c>
      <c r="F43" s="100">
        <v>26.256772999999999</v>
      </c>
      <c r="G43" s="100">
        <v>556.08501999999999</v>
      </c>
      <c r="H43" s="100">
        <f t="shared" si="10"/>
        <v>-261.16795132684592</v>
      </c>
      <c r="J43" s="94">
        <v>19.652514</v>
      </c>
      <c r="K43" s="94">
        <v>787.92760999999996</v>
      </c>
      <c r="L43" s="94">
        <f t="shared" si="11"/>
        <v>-18.857475845281343</v>
      </c>
      <c r="N43" s="94">
        <v>9.2799930750000001</v>
      </c>
      <c r="O43" s="94">
        <v>562.915255</v>
      </c>
      <c r="P43" s="94">
        <f t="shared" si="8"/>
        <v>30.215180384866279</v>
      </c>
      <c r="R43" s="94">
        <v>9.4589486249999997</v>
      </c>
      <c r="S43" s="94">
        <v>554.32552999999996</v>
      </c>
      <c r="T43" s="94">
        <f t="shared" si="12"/>
        <v>52.568210865370609</v>
      </c>
      <c r="V43" s="94">
        <v>11.29744</v>
      </c>
      <c r="W43" s="94">
        <v>561.1893</v>
      </c>
      <c r="X43" s="94">
        <f t="shared" si="9"/>
        <v>77.927477343691081</v>
      </c>
    </row>
    <row r="44" spans="1:24" x14ac:dyDescent="0.3">
      <c r="A44" s="105"/>
      <c r="B44" s="104">
        <v>27.671599000000001</v>
      </c>
      <c r="C44" s="104">
        <v>532.30395999999996</v>
      </c>
      <c r="D44" s="104">
        <f t="shared" si="7"/>
        <v>-516.53909623483958</v>
      </c>
      <c r="F44" s="100">
        <v>25.798411999999999</v>
      </c>
      <c r="G44" s="100">
        <v>537.58154000000002</v>
      </c>
      <c r="H44" s="100">
        <f t="shared" si="10"/>
        <v>-250.64704905408004</v>
      </c>
      <c r="J44" s="94">
        <v>19.639102999999999</v>
      </c>
      <c r="K44" s="94">
        <v>787.01446999999996</v>
      </c>
      <c r="L44" s="94">
        <f t="shared" si="11"/>
        <v>-10.560774117441097</v>
      </c>
      <c r="N44" s="94">
        <v>9.3328638000000002</v>
      </c>
      <c r="O44" s="94">
        <v>576.48387000000002</v>
      </c>
      <c r="P44" s="94">
        <f t="shared" si="8"/>
        <v>30.120428901557815</v>
      </c>
      <c r="R44" s="94">
        <v>9.5547220500000005</v>
      </c>
      <c r="S44" s="94">
        <v>567.67047249999996</v>
      </c>
      <c r="T44" s="94">
        <f t="shared" si="12"/>
        <v>53.72869999786726</v>
      </c>
      <c r="V44" s="94">
        <v>11.435257</v>
      </c>
      <c r="W44" s="94">
        <v>574.86256249999997</v>
      </c>
      <c r="X44" s="94">
        <f t="shared" si="9"/>
        <v>78.283629767081294</v>
      </c>
    </row>
    <row r="45" spans="1:24" x14ac:dyDescent="0.3">
      <c r="A45" s="105"/>
      <c r="B45" s="104">
        <v>26.715720000000001</v>
      </c>
      <c r="C45" s="104">
        <v>510.44308000000001</v>
      </c>
      <c r="D45" s="104">
        <f t="shared" si="7"/>
        <v>-498.36999892407971</v>
      </c>
      <c r="F45" s="100">
        <v>25.340630000000001</v>
      </c>
      <c r="G45" s="100">
        <v>520.49829</v>
      </c>
      <c r="H45" s="100">
        <f t="shared" si="10"/>
        <v>-242.18495036852903</v>
      </c>
      <c r="J45" s="94">
        <v>19.636776000000001</v>
      </c>
      <c r="K45" s="94">
        <v>786.43706999999995</v>
      </c>
      <c r="L45" s="94">
        <f t="shared" si="11"/>
        <v>-1.8307108667880532</v>
      </c>
      <c r="N45" s="94">
        <v>9.3830609250000006</v>
      </c>
      <c r="O45" s="94">
        <v>589.77950999999996</v>
      </c>
      <c r="P45" s="94">
        <f t="shared" si="8"/>
        <v>29.271534334391479</v>
      </c>
      <c r="R45" s="94">
        <v>9.6494536249999996</v>
      </c>
      <c r="S45" s="94">
        <v>581.32414249999999</v>
      </c>
      <c r="T45" s="94">
        <f t="shared" si="12"/>
        <v>54.423034772733779</v>
      </c>
      <c r="V45" s="94">
        <v>11.57438</v>
      </c>
      <c r="W45" s="94">
        <v>588.23272750000001</v>
      </c>
      <c r="X45" s="94">
        <f t="shared" si="9"/>
        <v>80.906653015334797</v>
      </c>
    </row>
    <row r="46" spans="1:24" x14ac:dyDescent="0.3">
      <c r="A46" s="105"/>
      <c r="B46" s="104">
        <v>25.759187000000001</v>
      </c>
      <c r="C46" s="104">
        <v>487.05068999999997</v>
      </c>
      <c r="D46" s="104">
        <f t="shared" si="7"/>
        <v>-477.06785414970517</v>
      </c>
      <c r="F46" s="100">
        <v>24.884606999999999</v>
      </c>
      <c r="G46" s="100">
        <v>503.58395000000002</v>
      </c>
      <c r="H46" s="100">
        <f t="shared" si="10"/>
        <v>-233.50252766576094</v>
      </c>
      <c r="J46" s="94">
        <v>19.646409999999999</v>
      </c>
      <c r="K46" s="94">
        <v>787.71600000000001</v>
      </c>
      <c r="L46" s="94">
        <f t="shared" si="11"/>
        <v>7.5826953381887137</v>
      </c>
      <c r="N46" s="94">
        <v>9.4338572000000003</v>
      </c>
      <c r="O46" s="94">
        <v>603.27297999999996</v>
      </c>
      <c r="P46" s="94">
        <f t="shared" si="8"/>
        <v>30.301311185737212</v>
      </c>
      <c r="R46" s="94">
        <v>9.7424795500000005</v>
      </c>
      <c r="S46" s="94">
        <v>594.62510499999996</v>
      </c>
      <c r="T46" s="94">
        <f t="shared" si="12"/>
        <v>54.696883250871274</v>
      </c>
      <c r="V46" s="94">
        <v>11.711629500000001</v>
      </c>
      <c r="W46" s="94">
        <v>601.93594499999995</v>
      </c>
      <c r="X46" s="94">
        <f t="shared" si="9"/>
        <v>81.675027608145044</v>
      </c>
    </row>
    <row r="47" spans="1:24" x14ac:dyDescent="0.3">
      <c r="A47" s="105"/>
      <c r="B47" s="104">
        <v>24.80433</v>
      </c>
      <c r="C47" s="104">
        <v>464.99225000000001</v>
      </c>
      <c r="D47" s="104">
        <f t="shared" si="7"/>
        <v>-454.53243277979027</v>
      </c>
      <c r="F47" s="100">
        <v>24.431827999999999</v>
      </c>
      <c r="G47" s="100">
        <v>487.97284000000002</v>
      </c>
      <c r="H47" s="100">
        <f t="shared" si="10"/>
        <v>-224.47804590970483</v>
      </c>
      <c r="J47" s="94">
        <v>19.650124000000002</v>
      </c>
      <c r="K47" s="94">
        <v>787.51819</v>
      </c>
      <c r="L47" s="94">
        <f t="shared" si="11"/>
        <v>2.9252098908317454</v>
      </c>
      <c r="N47" s="94">
        <v>9.4831757749999994</v>
      </c>
      <c r="O47" s="94">
        <v>616.62062249999997</v>
      </c>
      <c r="P47" s="94">
        <f t="shared" si="8"/>
        <v>30.081707063457692</v>
      </c>
      <c r="R47" s="94">
        <v>9.8357362750000004</v>
      </c>
      <c r="S47" s="94">
        <v>608.33275000000003</v>
      </c>
      <c r="T47" s="94">
        <f t="shared" si="12"/>
        <v>56.091954935162335</v>
      </c>
      <c r="V47" s="94">
        <v>11.84793775</v>
      </c>
      <c r="W47" s="94">
        <v>615.33042999999998</v>
      </c>
      <c r="X47" s="94">
        <f t="shared" si="9"/>
        <v>82.961724680046274</v>
      </c>
    </row>
    <row r="48" spans="1:24" x14ac:dyDescent="0.3">
      <c r="A48" s="105"/>
      <c r="B48" s="104">
        <v>23.851718000000002</v>
      </c>
      <c r="C48" s="104">
        <v>443.64172000000002</v>
      </c>
      <c r="D48" s="104">
        <f t="shared" si="7"/>
        <v>-432.78781171481933</v>
      </c>
      <c r="F48" s="100">
        <v>23.973832999999999</v>
      </c>
      <c r="G48" s="100">
        <v>472.61227000000002</v>
      </c>
      <c r="H48" s="100">
        <f t="shared" si="10"/>
        <v>-219.97158872722517</v>
      </c>
      <c r="J48" s="94">
        <v>19.648012000000001</v>
      </c>
      <c r="K48" s="94">
        <v>787.44542999999999</v>
      </c>
      <c r="L48" s="94">
        <f t="shared" si="11"/>
        <v>-1.6631615827202644</v>
      </c>
      <c r="N48" s="94">
        <v>9.5308742500000001</v>
      </c>
      <c r="O48" s="94">
        <v>630.13293499999997</v>
      </c>
      <c r="P48" s="94">
        <f t="shared" si="8"/>
        <v>29.734121696787831</v>
      </c>
      <c r="R48" s="94">
        <v>9.9267811750000003</v>
      </c>
      <c r="S48" s="94">
        <v>621.76185750000002</v>
      </c>
      <c r="T48" s="94">
        <f t="shared" si="12"/>
        <v>55.996920265188372</v>
      </c>
      <c r="V48" s="94">
        <v>11.9822775</v>
      </c>
      <c r="W48" s="94">
        <v>628.92343249999999</v>
      </c>
      <c r="X48" s="94">
        <f t="shared" si="9"/>
        <v>83.57637641239252</v>
      </c>
    </row>
    <row r="49" spans="1:24" x14ac:dyDescent="0.3">
      <c r="A49" s="105"/>
      <c r="B49" s="104">
        <v>22.903334000000001</v>
      </c>
      <c r="C49" s="104">
        <v>422.13965000000002</v>
      </c>
      <c r="D49" s="104">
        <f t="shared" si="7"/>
        <v>-410.54659940304037</v>
      </c>
      <c r="F49" s="100">
        <v>23.515038000000001</v>
      </c>
      <c r="G49" s="100">
        <v>458.22876000000002</v>
      </c>
      <c r="H49" s="100">
        <f t="shared" si="10"/>
        <v>-213.53260517942431</v>
      </c>
      <c r="J49" s="94">
        <v>19.637149999999998</v>
      </c>
      <c r="K49" s="94">
        <v>785.76727000000005</v>
      </c>
      <c r="L49" s="94">
        <f t="shared" si="11"/>
        <v>-8.5441181737023886</v>
      </c>
      <c r="N49" s="94">
        <v>9.5778384249999995</v>
      </c>
      <c r="O49" s="94">
        <v>643.51039000000003</v>
      </c>
      <c r="P49" s="94">
        <f t="shared" si="8"/>
        <v>29.907804001440546</v>
      </c>
      <c r="R49" s="94">
        <v>10.0159234</v>
      </c>
      <c r="S49" s="94">
        <v>635.26350249999996</v>
      </c>
      <c r="T49" s="94">
        <f t="shared" si="12"/>
        <v>56.027018735912876</v>
      </c>
      <c r="V49" s="94">
        <v>12.11636</v>
      </c>
      <c r="W49" s="94">
        <v>642.53088500000001</v>
      </c>
      <c r="X49" s="94">
        <f t="shared" si="9"/>
        <v>85.239886763096791</v>
      </c>
    </row>
    <row r="50" spans="1:24" x14ac:dyDescent="0.3">
      <c r="A50" s="105"/>
      <c r="B50" s="104">
        <v>21.958570999999999</v>
      </c>
      <c r="C50" s="104">
        <v>400.81607000000002</v>
      </c>
      <c r="D50" s="104">
        <f t="shared" si="7"/>
        <v>-388.74905744718075</v>
      </c>
      <c r="F50" s="100">
        <v>23.058848999999999</v>
      </c>
      <c r="G50" s="100">
        <v>444.13281000000001</v>
      </c>
      <c r="H50" s="100">
        <f t="shared" si="10"/>
        <v>-205.82371112836589</v>
      </c>
      <c r="J50" s="94">
        <v>19.608774</v>
      </c>
      <c r="K50" s="94">
        <v>783.63647000000003</v>
      </c>
      <c r="L50" s="94">
        <f t="shared" si="11"/>
        <v>-22.266700263118402</v>
      </c>
      <c r="N50" s="94">
        <v>9.62454915</v>
      </c>
      <c r="O50" s="94">
        <v>656.95912250000003</v>
      </c>
      <c r="P50" s="94">
        <f t="shared" si="8"/>
        <v>30.372936884636115</v>
      </c>
      <c r="R50" s="94">
        <v>10.1049115</v>
      </c>
      <c r="S50" s="94">
        <v>648.67909250000002</v>
      </c>
      <c r="T50" s="94">
        <f t="shared" si="12"/>
        <v>57.12780601905969</v>
      </c>
      <c r="V50" s="94">
        <v>12.249332000000001</v>
      </c>
      <c r="W50" s="94">
        <v>655.97738500000003</v>
      </c>
      <c r="X50" s="94">
        <f t="shared" si="9"/>
        <v>86.332620839220354</v>
      </c>
    </row>
    <row r="51" spans="1:24" x14ac:dyDescent="0.3">
      <c r="A51" s="105"/>
      <c r="B51" s="104">
        <v>21.018537999999999</v>
      </c>
      <c r="C51" s="104">
        <v>381.31072999999998</v>
      </c>
      <c r="D51" s="104">
        <f t="shared" si="7"/>
        <v>-367.61250109219986</v>
      </c>
      <c r="F51" s="100">
        <v>22.601960999999999</v>
      </c>
      <c r="G51" s="100">
        <v>430.74561</v>
      </c>
      <c r="H51" s="100">
        <f t="shared" si="10"/>
        <v>-199.86072577847969</v>
      </c>
      <c r="J51" s="94">
        <v>19.561668000000001</v>
      </c>
      <c r="K51" s="94">
        <v>779.25438999999994</v>
      </c>
      <c r="L51" s="94">
        <f t="shared" si="11"/>
        <v>-36.810768425579553</v>
      </c>
      <c r="N51" s="94">
        <v>9.6692643</v>
      </c>
      <c r="O51" s="94">
        <v>670.1961675</v>
      </c>
      <c r="P51" s="94">
        <f t="shared" si="8"/>
        <v>29.671973932821778</v>
      </c>
      <c r="R51" s="94">
        <v>10.191883000000001</v>
      </c>
      <c r="S51" s="94">
        <v>662.22692749999999</v>
      </c>
      <c r="T51" s="94">
        <f t="shared" si="12"/>
        <v>57.005731459215419</v>
      </c>
      <c r="V51" s="94">
        <v>12.381057500000001</v>
      </c>
      <c r="W51" s="94">
        <v>669.62143000000003</v>
      </c>
      <c r="X51" s="94">
        <f t="shared" si="9"/>
        <v>87.307583352641217</v>
      </c>
    </row>
    <row r="52" spans="1:24" x14ac:dyDescent="0.3">
      <c r="A52" s="105"/>
      <c r="B52" s="104">
        <v>20.085545</v>
      </c>
      <c r="C52" s="104">
        <v>359.92203000000001</v>
      </c>
      <c r="D52" s="104">
        <f t="shared" si="7"/>
        <v>-345.78248822533988</v>
      </c>
      <c r="F52" s="100">
        <v>22.145209999999999</v>
      </c>
      <c r="G52" s="100">
        <v>417.68472000000003</v>
      </c>
      <c r="H52" s="100">
        <f t="shared" si="10"/>
        <v>-193.76070082891525</v>
      </c>
      <c r="J52" s="94">
        <v>19.487452999999999</v>
      </c>
      <c r="K52" s="94">
        <v>773.39739999999995</v>
      </c>
      <c r="L52" s="94">
        <f t="shared" si="11"/>
        <v>-57.61502629742683</v>
      </c>
      <c r="N52" s="94">
        <v>9.7149596000000003</v>
      </c>
      <c r="O52" s="94">
        <v>683.434935</v>
      </c>
      <c r="P52" s="94">
        <f t="shared" si="8"/>
        <v>30.927289659034273</v>
      </c>
      <c r="R52" s="94">
        <v>10.278931</v>
      </c>
      <c r="S52" s="94">
        <v>675.76193249999994</v>
      </c>
      <c r="T52" s="94">
        <f t="shared" si="12"/>
        <v>58.23462714263956</v>
      </c>
      <c r="V52" s="94">
        <v>12.51102</v>
      </c>
      <c r="W52" s="94">
        <v>683.05313000000001</v>
      </c>
      <c r="X52" s="94">
        <f t="shared" si="9"/>
        <v>87.898483751999677</v>
      </c>
    </row>
    <row r="53" spans="1:24" x14ac:dyDescent="0.3">
      <c r="A53" s="105"/>
      <c r="B53" s="104">
        <v>19.158484000000001</v>
      </c>
      <c r="C53" s="104">
        <v>340.22421000000003</v>
      </c>
      <c r="D53" s="104">
        <f t="shared" si="7"/>
        <v>-324.53913670031943</v>
      </c>
      <c r="F53" s="100">
        <v>21.686827000000001</v>
      </c>
      <c r="G53" s="100">
        <v>405.07373000000001</v>
      </c>
      <c r="H53" s="100">
        <f t="shared" si="10"/>
        <v>-188.56924329317408</v>
      </c>
      <c r="J53" s="94">
        <v>19.377424000000001</v>
      </c>
      <c r="K53" s="94">
        <v>764.54809999999998</v>
      </c>
      <c r="L53" s="94">
        <f t="shared" si="11"/>
        <v>-84.609302709747894</v>
      </c>
      <c r="N53" s="94">
        <v>9.7589752749999992</v>
      </c>
      <c r="O53" s="94">
        <v>697.02397250000001</v>
      </c>
      <c r="P53" s="94">
        <f t="shared" si="8"/>
        <v>30.380915311686785</v>
      </c>
      <c r="R53" s="94">
        <v>10.365279749999999</v>
      </c>
      <c r="S53" s="94">
        <v>689.15808249999998</v>
      </c>
      <c r="T53" s="94">
        <f t="shared" si="12"/>
        <v>58.929568572614997</v>
      </c>
      <c r="V53" s="94">
        <v>12.641729</v>
      </c>
      <c r="W53" s="94">
        <v>696.53823999999997</v>
      </c>
      <c r="X53" s="94">
        <f t="shared" si="9"/>
        <v>90.162504190664677</v>
      </c>
    </row>
    <row r="54" spans="1:24" x14ac:dyDescent="0.3">
      <c r="A54" s="105"/>
      <c r="B54" s="104">
        <v>18.243001</v>
      </c>
      <c r="C54" s="104">
        <v>320.76288</v>
      </c>
      <c r="D54" s="104">
        <f t="shared" si="7"/>
        <v>-302.56122205723563</v>
      </c>
      <c r="F54" s="100">
        <v>21.229073</v>
      </c>
      <c r="G54" s="100">
        <v>393.00601</v>
      </c>
      <c r="H54" s="100">
        <f t="shared" si="10"/>
        <v>-182.66209665198053</v>
      </c>
      <c r="J54" s="94">
        <v>19.242241</v>
      </c>
      <c r="K54" s="94">
        <v>754.02575999999999</v>
      </c>
      <c r="L54" s="94">
        <f t="shared" si="11"/>
        <v>-102.64268505819105</v>
      </c>
      <c r="N54" s="94">
        <v>9.8035016250000009</v>
      </c>
      <c r="O54" s="94">
        <v>710.4066325</v>
      </c>
      <c r="P54" s="94">
        <f t="shared" si="8"/>
        <v>31.333873859472082</v>
      </c>
      <c r="R54" s="94">
        <v>10.449325249999999</v>
      </c>
      <c r="S54" s="94">
        <v>702.68222000000003</v>
      </c>
      <c r="T54" s="94">
        <f t="shared" si="12"/>
        <v>58.488957071882027</v>
      </c>
      <c r="V54" s="94">
        <v>12.769404</v>
      </c>
      <c r="W54" s="94">
        <v>709.84115750000001</v>
      </c>
      <c r="X54" s="94">
        <f t="shared" si="9"/>
        <v>89.779744787906225</v>
      </c>
    </row>
    <row r="55" spans="1:24" x14ac:dyDescent="0.3">
      <c r="A55" s="105"/>
      <c r="B55" s="104">
        <v>17.337598</v>
      </c>
      <c r="C55" s="104">
        <v>301.68265000000002</v>
      </c>
      <c r="D55" s="104">
        <f t="shared" si="7"/>
        <v>-281.78202509929491</v>
      </c>
      <c r="F55" s="100">
        <v>20.769098</v>
      </c>
      <c r="G55" s="100">
        <v>381.29507000000001</v>
      </c>
      <c r="H55" s="100">
        <f t="shared" si="10"/>
        <v>-178.0795696365</v>
      </c>
      <c r="J55" s="94">
        <v>19.080615999999999</v>
      </c>
      <c r="K55" s="94">
        <v>741.76739999999995</v>
      </c>
      <c r="L55" s="94">
        <f t="shared" si="11"/>
        <v>-120.87878474250059</v>
      </c>
      <c r="N55" s="94">
        <v>9.8471052750000005</v>
      </c>
      <c r="O55" s="94">
        <v>723.58500500000002</v>
      </c>
      <c r="P55" s="94">
        <f t="shared" si="8"/>
        <v>31.263634732238195</v>
      </c>
      <c r="R55" s="94">
        <v>10.532954500000001</v>
      </c>
      <c r="S55" s="94">
        <v>715.95100249999996</v>
      </c>
      <c r="T55" s="94">
        <f t="shared" si="12"/>
        <v>59.319616211380001</v>
      </c>
      <c r="V55" s="94">
        <v>12.8982455</v>
      </c>
      <c r="W55" s="94">
        <v>723.33222750000004</v>
      </c>
      <c r="X55" s="94">
        <f t="shared" si="9"/>
        <v>92.326104341738798</v>
      </c>
    </row>
    <row r="56" spans="1:24" x14ac:dyDescent="0.3">
      <c r="A56" s="105"/>
      <c r="B56" s="104">
        <v>16.442784</v>
      </c>
      <c r="C56" s="104">
        <v>282.74480999999997</v>
      </c>
      <c r="D56" s="104">
        <f t="shared" si="7"/>
        <v>-261.47693659622007</v>
      </c>
      <c r="F56" s="100">
        <v>20.305741999999999</v>
      </c>
      <c r="G56" s="100">
        <v>369.92068</v>
      </c>
      <c r="H56" s="100">
        <f t="shared" si="10"/>
        <v>-174.04016252850039</v>
      </c>
      <c r="J56" s="94">
        <v>18.897556000000002</v>
      </c>
      <c r="K56" s="94">
        <v>728.03821000000005</v>
      </c>
      <c r="L56" s="94">
        <f t="shared" si="11"/>
        <v>-134.53130748329821</v>
      </c>
      <c r="N56" s="94">
        <v>9.8899862499999998</v>
      </c>
      <c r="O56" s="94">
        <v>736.95394999999996</v>
      </c>
      <c r="P56" s="94">
        <f t="shared" si="8"/>
        <v>31.314667207939987</v>
      </c>
      <c r="R56" s="94">
        <v>10.615938999999999</v>
      </c>
      <c r="S56" s="94">
        <v>729.39622250000002</v>
      </c>
      <c r="T56" s="94">
        <f t="shared" si="12"/>
        <v>59.970708396505138</v>
      </c>
      <c r="V56" s="94">
        <v>13.02676275</v>
      </c>
      <c r="W56" s="94">
        <v>736.73152249999998</v>
      </c>
      <c r="X56" s="94">
        <f t="shared" si="9"/>
        <v>93.821688987343606</v>
      </c>
    </row>
    <row r="57" spans="1:24" x14ac:dyDescent="0.3">
      <c r="A57" s="105"/>
      <c r="B57" s="104">
        <v>15.564281000000001</v>
      </c>
      <c r="C57" s="104">
        <v>264.02578999999997</v>
      </c>
      <c r="D57" s="104">
        <f t="shared" si="7"/>
        <v>-240.16980620589956</v>
      </c>
      <c r="F57" s="100">
        <v>19.841540999999999</v>
      </c>
      <c r="G57" s="100">
        <v>358.61966000000001</v>
      </c>
      <c r="H57" s="100">
        <f t="shared" si="10"/>
        <v>-169.09457718416971</v>
      </c>
      <c r="J57" s="94">
        <v>18.696422999999999</v>
      </c>
      <c r="K57" s="94">
        <v>713.87012000000004</v>
      </c>
      <c r="L57" s="94">
        <f t="shared" si="11"/>
        <v>-145.00767406894661</v>
      </c>
      <c r="N57" s="94">
        <v>9.9320671750000002</v>
      </c>
      <c r="O57" s="94">
        <v>750.2726725</v>
      </c>
      <c r="P57" s="94">
        <f t="shared" si="8"/>
        <v>31.291935979713269</v>
      </c>
      <c r="R57" s="94">
        <v>10.69892625</v>
      </c>
      <c r="S57" s="94">
        <v>742.83959749999997</v>
      </c>
      <c r="T57" s="94">
        <f t="shared" si="12"/>
        <v>61.088401026647787</v>
      </c>
      <c r="V57" s="94">
        <v>13.155812750000001</v>
      </c>
      <c r="W57" s="94">
        <v>750.5802175</v>
      </c>
      <c r="X57" s="94">
        <f t="shared" si="9"/>
        <v>95.968790023500915</v>
      </c>
    </row>
    <row r="58" spans="1:24" x14ac:dyDescent="0.3">
      <c r="A58" s="105"/>
      <c r="B58" s="104">
        <v>14.700876000000001</v>
      </c>
      <c r="C58" s="104">
        <v>246.73346000000001</v>
      </c>
      <c r="D58" s="104">
        <f t="shared" si="7"/>
        <v>-220.49604512312504</v>
      </c>
      <c r="F58" s="100">
        <v>19.371300000000002</v>
      </c>
      <c r="G58" s="100">
        <v>347.80768</v>
      </c>
      <c r="H58" s="100">
        <f t="shared" si="10"/>
        <v>-166.09554939446926</v>
      </c>
      <c r="J58" s="94">
        <v>18.482396999999999</v>
      </c>
      <c r="K58" s="94">
        <v>698.23546999999996</v>
      </c>
      <c r="L58" s="94">
        <f t="shared" si="11"/>
        <v>-151.11365550267035</v>
      </c>
      <c r="N58" s="94">
        <v>9.9759056499999996</v>
      </c>
      <c r="O58" s="94">
        <v>763.73927500000002</v>
      </c>
      <c r="P58" s="94">
        <f t="shared" si="8"/>
        <v>33.18598745508956</v>
      </c>
      <c r="R58" s="94">
        <v>10.780803499999999</v>
      </c>
      <c r="S58" s="94">
        <v>756.35356000000002</v>
      </c>
      <c r="T58" s="94">
        <f t="shared" si="12"/>
        <v>61.374906477458275</v>
      </c>
      <c r="V58" s="94">
        <v>13.283348</v>
      </c>
      <c r="W58" s="94">
        <v>764.00094750000005</v>
      </c>
      <c r="X58" s="94">
        <f t="shared" si="9"/>
        <v>96.581243761782616</v>
      </c>
    </row>
    <row r="59" spans="1:24" x14ac:dyDescent="0.3">
      <c r="A59" s="105"/>
      <c r="B59" s="104">
        <v>13.854954000000001</v>
      </c>
      <c r="C59" s="104">
        <v>229.64746</v>
      </c>
      <c r="D59" s="104">
        <f t="shared" si="7"/>
        <v>-201.49055030411995</v>
      </c>
      <c r="F59" s="100">
        <v>18.898457000000001</v>
      </c>
      <c r="G59" s="100">
        <v>336.25078999999999</v>
      </c>
      <c r="H59" s="100">
        <f t="shared" si="10"/>
        <v>-161.72612956510534</v>
      </c>
      <c r="J59" s="94">
        <v>18.257538</v>
      </c>
      <c r="K59" s="94">
        <v>681.94861000000003</v>
      </c>
      <c r="L59" s="94">
        <f t="shared" si="11"/>
        <v>-155.17340602235902</v>
      </c>
      <c r="N59" s="94">
        <v>10.018216150000001</v>
      </c>
      <c r="O59" s="94">
        <v>777.14979749999998</v>
      </c>
      <c r="P59" s="94">
        <f t="shared" si="8"/>
        <v>32.597893551006422</v>
      </c>
      <c r="R59" s="94">
        <v>10.861776000000001</v>
      </c>
      <c r="S59" s="94">
        <v>769.93817249999995</v>
      </c>
      <c r="T59" s="94">
        <f t="shared" si="12"/>
        <v>61.793828654929221</v>
      </c>
      <c r="V59" s="94">
        <v>13.406177749999999</v>
      </c>
      <c r="W59" s="94">
        <v>777.18167000000005</v>
      </c>
      <c r="X59" s="94">
        <f t="shared" si="9"/>
        <v>94.65153780593478</v>
      </c>
    </row>
    <row r="60" spans="1:24" x14ac:dyDescent="0.3">
      <c r="A60" s="105"/>
      <c r="B60" s="104">
        <v>13.025149000000001</v>
      </c>
      <c r="C60" s="104">
        <v>213.00021000000001</v>
      </c>
      <c r="D60" s="104">
        <f t="shared" si="7"/>
        <v>-183.65562490217508</v>
      </c>
      <c r="F60" s="100">
        <v>18.422667000000001</v>
      </c>
      <c r="G60" s="100">
        <v>324.98056000000003</v>
      </c>
      <c r="H60" s="100">
        <f t="shared" si="10"/>
        <v>-157.30363200824999</v>
      </c>
      <c r="J60" s="94">
        <v>18.021259000000001</v>
      </c>
      <c r="K60" s="94">
        <v>665.38946999999996</v>
      </c>
      <c r="L60" s="94">
        <f t="shared" si="11"/>
        <v>-159.17384710215978</v>
      </c>
      <c r="N60" s="94">
        <v>10.059110499999999</v>
      </c>
      <c r="O60" s="94">
        <v>790.4665675</v>
      </c>
      <c r="P60" s="94">
        <f t="shared" si="8"/>
        <v>32.053326148017717</v>
      </c>
      <c r="R60" s="94">
        <v>10.941815500000001</v>
      </c>
      <c r="S60" s="94">
        <v>783.35703750000005</v>
      </c>
      <c r="T60" s="94">
        <f t="shared" si="12"/>
        <v>62.162485980397356</v>
      </c>
      <c r="V60" s="156">
        <v>13.591765333333299</v>
      </c>
      <c r="W60" s="156">
        <v>797.67557666666698</v>
      </c>
      <c r="X60" s="156">
        <f t="shared" si="9"/>
        <v>146.13697525190059</v>
      </c>
    </row>
    <row r="61" spans="1:24" x14ac:dyDescent="0.3">
      <c r="A61" s="105"/>
      <c r="B61" s="104">
        <v>12.215722000000001</v>
      </c>
      <c r="C61" s="104">
        <v>197.62277</v>
      </c>
      <c r="D61" s="104">
        <f t="shared" si="7"/>
        <v>-166.18466341622988</v>
      </c>
      <c r="F61" s="100">
        <v>17.938683999999999</v>
      </c>
      <c r="G61" s="100">
        <v>314.06646999999998</v>
      </c>
      <c r="H61" s="100">
        <f t="shared" si="10"/>
        <v>-154.64394936024564</v>
      </c>
      <c r="J61" s="94">
        <v>17.776333000000001</v>
      </c>
      <c r="K61" s="94">
        <v>648.26238999999998</v>
      </c>
      <c r="L61" s="94">
        <f t="shared" si="11"/>
        <v>-160.87374773117969</v>
      </c>
      <c r="N61" s="156">
        <v>10.079819000000001</v>
      </c>
      <c r="O61" s="156">
        <v>795.48528999999996</v>
      </c>
      <c r="P61" s="156">
        <f t="shared" si="8"/>
        <v>16.421342020520445</v>
      </c>
      <c r="R61" s="156">
        <v>11.014656</v>
      </c>
      <c r="S61" s="156">
        <v>795.1301575</v>
      </c>
      <c r="T61" s="156">
        <f t="shared" si="12"/>
        <v>57.488898263698651</v>
      </c>
      <c r="V61" s="94">
        <v>13.5903973333333</v>
      </c>
      <c r="W61" s="94">
        <v>794.92830333333302</v>
      </c>
      <c r="X61" s="94">
        <f t="shared" si="9"/>
        <v>-1.0893410539194981</v>
      </c>
    </row>
    <row r="62" spans="1:24" x14ac:dyDescent="0.3">
      <c r="A62" s="105"/>
      <c r="B62" s="104">
        <v>11.420108000000001</v>
      </c>
      <c r="C62" s="104">
        <v>182.07253</v>
      </c>
      <c r="D62" s="104">
        <f t="shared" si="7"/>
        <v>-151.04544820710009</v>
      </c>
      <c r="F62" s="100">
        <v>17.446453000000002</v>
      </c>
      <c r="G62" s="100">
        <v>303.22140999999999</v>
      </c>
      <c r="H62" s="100">
        <f t="shared" si="10"/>
        <v>-151.92411523013899</v>
      </c>
      <c r="J62" s="94">
        <v>17.523669999999999</v>
      </c>
      <c r="K62" s="94">
        <v>630.99383999999998</v>
      </c>
      <c r="L62" s="94">
        <f t="shared" si="11"/>
        <v>-161.61035842024617</v>
      </c>
      <c r="N62" s="94">
        <v>10.0722496666667</v>
      </c>
      <c r="O62" s="94">
        <v>790.60428666666701</v>
      </c>
      <c r="P62" s="94">
        <f t="shared" si="8"/>
        <v>-6.0028203511318807</v>
      </c>
      <c r="R62" s="94">
        <v>11.02237525</v>
      </c>
      <c r="S62" s="94">
        <v>794.21324249999998</v>
      </c>
      <c r="T62" s="94">
        <f t="shared" si="12"/>
        <v>6.1342695202243469</v>
      </c>
      <c r="V62" s="94">
        <v>13.516838</v>
      </c>
      <c r="W62" s="94">
        <v>783.95282333333296</v>
      </c>
      <c r="X62" s="94">
        <f t="shared" si="9"/>
        <v>-58.070721545064771</v>
      </c>
    </row>
    <row r="63" spans="1:24" x14ac:dyDescent="0.3">
      <c r="A63" s="105"/>
      <c r="B63" s="104">
        <v>10.64446</v>
      </c>
      <c r="C63" s="104">
        <v>166.93934999999999</v>
      </c>
      <c r="D63" s="104">
        <f t="shared" si="7"/>
        <v>-135.35518334912007</v>
      </c>
      <c r="F63" s="100">
        <v>16.950437999999998</v>
      </c>
      <c r="G63" s="100">
        <v>292.05685</v>
      </c>
      <c r="H63" s="100">
        <f t="shared" si="10"/>
        <v>-147.63347306695104</v>
      </c>
      <c r="J63" s="94">
        <v>17.256689000000001</v>
      </c>
      <c r="K63" s="94">
        <v>613.46375</v>
      </c>
      <c r="L63" s="94">
        <f t="shared" si="11"/>
        <v>-166.12326591789355</v>
      </c>
      <c r="N63" s="94">
        <v>10.041152333333301</v>
      </c>
      <c r="O63" s="94">
        <v>777.11828666666702</v>
      </c>
      <c r="P63" s="94">
        <f t="shared" si="8"/>
        <v>-24.375995718620398</v>
      </c>
      <c r="R63" s="94">
        <v>10.98543475</v>
      </c>
      <c r="S63" s="94">
        <v>784.56146249999995</v>
      </c>
      <c r="T63" s="94">
        <f t="shared" si="12"/>
        <v>-29.160363495026282</v>
      </c>
      <c r="V63" s="94">
        <v>13.4200863333333</v>
      </c>
      <c r="W63" s="94">
        <v>770.43908999999996</v>
      </c>
      <c r="X63" s="94">
        <f t="shared" si="9"/>
        <v>-75.195004134120239</v>
      </c>
    </row>
    <row r="64" spans="1:24" x14ac:dyDescent="0.3">
      <c r="A64" s="105"/>
      <c r="B64" s="104">
        <v>9.8848260000000003</v>
      </c>
      <c r="C64" s="104">
        <v>151.66625999999999</v>
      </c>
      <c r="D64" s="104">
        <f t="shared" si="7"/>
        <v>-121.01182697337001</v>
      </c>
      <c r="F64" s="100">
        <v>16.448319999999999</v>
      </c>
      <c r="G64" s="100">
        <v>281.54419000000001</v>
      </c>
      <c r="H64" s="100">
        <f t="shared" si="10"/>
        <v>-144.00770350135983</v>
      </c>
      <c r="J64" s="94">
        <v>16.980264999999999</v>
      </c>
      <c r="K64" s="94">
        <v>595.51459</v>
      </c>
      <c r="L64" s="94">
        <f t="shared" si="11"/>
        <v>-167.09531432808137</v>
      </c>
      <c r="N64" s="94">
        <v>10.0072391</v>
      </c>
      <c r="O64" s="94">
        <v>763.90244666666695</v>
      </c>
      <c r="P64" s="94">
        <f t="shared" si="8"/>
        <v>-26.130497850494145</v>
      </c>
      <c r="R64" s="94">
        <v>10.923928500000001</v>
      </c>
      <c r="S64" s="94">
        <v>771.32359250000002</v>
      </c>
      <c r="T64" s="94">
        <f t="shared" si="12"/>
        <v>-47.848327582046082</v>
      </c>
      <c r="V64" s="94">
        <v>13.3171696666667</v>
      </c>
      <c r="W64" s="94">
        <v>756.59755666666695</v>
      </c>
      <c r="X64" s="94">
        <f t="shared" si="9"/>
        <v>-78.578760776337774</v>
      </c>
    </row>
    <row r="65" spans="1:24" x14ac:dyDescent="0.3">
      <c r="A65" s="105"/>
      <c r="B65" s="104">
        <v>9.1409175999999999</v>
      </c>
      <c r="C65" s="104">
        <v>137.62540999999999</v>
      </c>
      <c r="D65" s="104">
        <f t="shared" si="7"/>
        <v>-107.60325168151405</v>
      </c>
      <c r="F65" s="100">
        <v>15.939802999999999</v>
      </c>
      <c r="G65" s="100">
        <v>270.0849</v>
      </c>
      <c r="H65" s="100">
        <f t="shared" si="10"/>
        <v>-140.25638497976485</v>
      </c>
      <c r="J65" s="94">
        <v>16.697714000000001</v>
      </c>
      <c r="K65" s="94">
        <v>576.08349999999996</v>
      </c>
      <c r="L65" s="94">
        <f t="shared" si="11"/>
        <v>-165.51810596379383</v>
      </c>
      <c r="N65" s="94">
        <v>9.9719467000000002</v>
      </c>
      <c r="O65" s="94">
        <v>750.44592333333298</v>
      </c>
      <c r="P65" s="94">
        <f t="shared" si="8"/>
        <v>-26.722494206693579</v>
      </c>
      <c r="R65" s="94">
        <v>10.85840975</v>
      </c>
      <c r="S65" s="94">
        <v>757.78031750000002</v>
      </c>
      <c r="T65" s="94">
        <f t="shared" si="12"/>
        <v>-50.092488401656816</v>
      </c>
      <c r="V65" s="94">
        <v>13.212467</v>
      </c>
      <c r="W65" s="94">
        <v>743.00639000000001</v>
      </c>
      <c r="X65" s="94">
        <f t="shared" si="9"/>
        <v>-78.506266079954003</v>
      </c>
    </row>
    <row r="66" spans="1:24" x14ac:dyDescent="0.3">
      <c r="A66" s="105"/>
      <c r="B66" s="104">
        <v>8.411790700000001</v>
      </c>
      <c r="C66" s="104">
        <v>123.37350000000001</v>
      </c>
      <c r="D66" s="104">
        <f t="shared" si="7"/>
        <v>-95.150663075839361</v>
      </c>
      <c r="F66" s="100">
        <v>15.424621999999999</v>
      </c>
      <c r="G66" s="100">
        <v>259.13443000000001</v>
      </c>
      <c r="H66" s="100">
        <f t="shared" si="10"/>
        <v>-136.32187182436502</v>
      </c>
      <c r="J66" s="94">
        <v>16.413354999999999</v>
      </c>
      <c r="K66" s="94">
        <v>557.91931</v>
      </c>
      <c r="L66" s="94">
        <f t="shared" ref="L66:L108" si="13">(K66+K65)/2*(J66-J65)</f>
        <v>-161.23195252439615</v>
      </c>
      <c r="N66" s="94">
        <v>9.9348729666666706</v>
      </c>
      <c r="O66" s="94">
        <v>737.23761000000002</v>
      </c>
      <c r="P66" s="94">
        <f t="shared" si="8"/>
        <v>-27.576991299592716</v>
      </c>
      <c r="R66" s="94">
        <v>10.691777666666701</v>
      </c>
      <c r="S66" s="94">
        <v>726.25126333333299</v>
      </c>
      <c r="T66" s="94">
        <f t="shared" si="12"/>
        <v>-123.64363702333389</v>
      </c>
      <c r="V66" s="94">
        <v>13.107934333333301</v>
      </c>
      <c r="W66" s="94">
        <v>729.77992666666705</v>
      </c>
      <c r="X66" s="94">
        <f t="shared" si="9"/>
        <v>-76.977140555696394</v>
      </c>
    </row>
    <row r="67" spans="1:24" x14ac:dyDescent="0.3">
      <c r="A67" s="105"/>
      <c r="B67" s="104">
        <v>7.6966812999999998</v>
      </c>
      <c r="C67" s="104">
        <v>110.01967</v>
      </c>
      <c r="D67" s="104">
        <f t="shared" si="7"/>
        <v>-83.450824881399129</v>
      </c>
      <c r="F67" s="100">
        <v>14.898533</v>
      </c>
      <c r="G67" s="100">
        <v>247.75113999999999</v>
      </c>
      <c r="H67" s="100">
        <f t="shared" si="10"/>
        <v>-133.33346131786473</v>
      </c>
      <c r="J67" s="94">
        <v>16.125336000000001</v>
      </c>
      <c r="K67" s="94">
        <v>539.85406</v>
      </c>
      <c r="L67" s="94">
        <f t="shared" si="13"/>
        <v>-158.08979412701413</v>
      </c>
      <c r="N67" s="94">
        <v>9.89579393333333</v>
      </c>
      <c r="O67" s="94">
        <v>723.63098333333403</v>
      </c>
      <c r="P67" s="94">
        <f t="shared" ref="P67:P98" si="14">(O67+O66)/2*(N67-N66)</f>
        <v>-28.544666227251891</v>
      </c>
      <c r="R67" s="94">
        <v>10.621216333333299</v>
      </c>
      <c r="S67" s="94">
        <v>712.60379999999998</v>
      </c>
      <c r="T67" s="94">
        <f t="shared" si="12"/>
        <v>-50.763765871157858</v>
      </c>
      <c r="V67" s="94">
        <v>12.9992226666667</v>
      </c>
      <c r="W67" s="94">
        <v>715.97125000000005</v>
      </c>
      <c r="X67" s="94">
        <f t="shared" ref="X67:X98" si="15">(W67+W66)/2*(V67-V66)</f>
        <v>-78.585010000316146</v>
      </c>
    </row>
    <row r="68" spans="1:24" x14ac:dyDescent="0.3">
      <c r="A68" s="105"/>
      <c r="B68" s="104">
        <v>6.9951466</v>
      </c>
      <c r="C68" s="104">
        <v>96.704643000000004</v>
      </c>
      <c r="D68" s="104">
        <f t="shared" si="7"/>
        <v>-72.512139451580538</v>
      </c>
      <c r="F68" s="100">
        <v>14.362398000000001</v>
      </c>
      <c r="G68" s="100">
        <v>236.82760999999999</v>
      </c>
      <c r="H68" s="100">
        <f t="shared" si="10"/>
        <v>-129.89981406562495</v>
      </c>
      <c r="J68" s="94">
        <v>15.835532000000001</v>
      </c>
      <c r="K68" s="94">
        <v>522.08765000000005</v>
      </c>
      <c r="L68" s="94">
        <f t="shared" si="13"/>
        <v>-153.87747766242009</v>
      </c>
      <c r="N68" s="94">
        <v>9.8563261333333294</v>
      </c>
      <c r="O68" s="94">
        <v>710.07012999999995</v>
      </c>
      <c r="P68" s="94">
        <f t="shared" si="14"/>
        <v>-28.292514400409114</v>
      </c>
      <c r="R68" s="94">
        <v>10.5516403333333</v>
      </c>
      <c r="S68" s="94">
        <v>699.50677666666695</v>
      </c>
      <c r="T68" s="94">
        <f t="shared" si="12"/>
        <v>-49.124502741079752</v>
      </c>
      <c r="V68" s="94">
        <v>12.889404666666699</v>
      </c>
      <c r="W68" s="94">
        <v>702.44604333333302</v>
      </c>
      <c r="X68" s="94">
        <f t="shared" si="15"/>
        <v>-77.883875159640425</v>
      </c>
    </row>
    <row r="69" spans="1:24" x14ac:dyDescent="0.3">
      <c r="A69" s="105"/>
      <c r="B69" s="104">
        <v>6.3123601000000003</v>
      </c>
      <c r="C69" s="104">
        <v>83.864791999999994</v>
      </c>
      <c r="D69" s="104">
        <f t="shared" si="7"/>
        <v>-61.645186265313725</v>
      </c>
      <c r="F69" s="100">
        <v>13.815837999999999</v>
      </c>
      <c r="G69" s="100">
        <v>225.44511</v>
      </c>
      <c r="H69" s="100">
        <f t="shared" si="10"/>
        <v>-126.32988892160029</v>
      </c>
      <c r="J69" s="94">
        <v>15.543594000000001</v>
      </c>
      <c r="K69" s="94">
        <v>504.67657000000003</v>
      </c>
      <c r="L69" s="94">
        <f t="shared" si="13"/>
        <v>-149.87574642918003</v>
      </c>
      <c r="N69" s="94">
        <v>9.8172648666666706</v>
      </c>
      <c r="O69" s="94">
        <v>696.99456666666697</v>
      </c>
      <c r="P69" s="94">
        <f t="shared" si="14"/>
        <v>-27.480864666869</v>
      </c>
      <c r="R69" s="94">
        <v>10.480358000000001</v>
      </c>
      <c r="S69" s="94">
        <v>685.97934999999995</v>
      </c>
      <c r="T69" s="94">
        <f t="shared" ref="T69:T117" si="16">(S69+S68)/2*(R69-R68)</f>
        <v>-49.380341954857201</v>
      </c>
      <c r="V69" s="94">
        <v>12.779287333333301</v>
      </c>
      <c r="W69" s="94">
        <v>688.59507333333295</v>
      </c>
      <c r="X69" s="94">
        <f t="shared" si="15"/>
        <v>-76.588869162223332</v>
      </c>
    </row>
    <row r="70" spans="1:24" x14ac:dyDescent="0.3">
      <c r="A70" s="105"/>
      <c r="B70" s="104">
        <v>5.6470874000000002</v>
      </c>
      <c r="C70" s="104">
        <v>71.720482000000004</v>
      </c>
      <c r="D70" s="104">
        <f t="shared" si="7"/>
        <v>-51.753317657109903</v>
      </c>
      <c r="F70" s="100">
        <v>13.261291999999999</v>
      </c>
      <c r="G70" s="100">
        <v>214.34384</v>
      </c>
      <c r="H70" s="100">
        <f t="shared" si="10"/>
        <v>-121.94160153335004</v>
      </c>
      <c r="J70" s="94">
        <v>15.249468</v>
      </c>
      <c r="K70" s="94">
        <v>487.26843000000002</v>
      </c>
      <c r="L70" s="94">
        <f t="shared" si="13"/>
        <v>-145.87840753500018</v>
      </c>
      <c r="N70" s="94">
        <v>9.7756757333333297</v>
      </c>
      <c r="O70" s="94">
        <v>683.54588000000001</v>
      </c>
      <c r="P70" s="94">
        <f t="shared" si="14"/>
        <v>-28.707740354245011</v>
      </c>
      <c r="R70" s="94">
        <v>10.407106000000001</v>
      </c>
      <c r="S70" s="94">
        <v>672.52718000000004</v>
      </c>
      <c r="T70" s="94">
        <f t="shared" si="16"/>
        <v>-49.756660167780069</v>
      </c>
      <c r="V70" s="94">
        <v>12.6672693333333</v>
      </c>
      <c r="W70" s="94">
        <v>674.98398666666696</v>
      </c>
      <c r="X70" s="94">
        <f t="shared" si="15"/>
        <v>-76.372699571540579</v>
      </c>
    </row>
    <row r="71" spans="1:24" x14ac:dyDescent="0.3">
      <c r="A71" s="105"/>
      <c r="B71" s="104">
        <v>4.9932755000000002</v>
      </c>
      <c r="C71" s="104">
        <v>59.819110999999999</v>
      </c>
      <c r="D71" s="104">
        <f t="shared" si="7"/>
        <v>-43.001075612278349</v>
      </c>
      <c r="F71" s="100">
        <v>12.698384000000001</v>
      </c>
      <c r="G71" s="100">
        <v>203.00868</v>
      </c>
      <c r="H71" s="100">
        <f t="shared" ref="H71:H83" si="17">(G71+G70)/2*(F71-F70)</f>
        <v>-117.46553616407968</v>
      </c>
      <c r="J71" s="94">
        <v>14.958055999999999</v>
      </c>
      <c r="K71" s="94">
        <v>470.23687999999999</v>
      </c>
      <c r="L71" s="94">
        <f t="shared" si="13"/>
        <v>-139.51426869886055</v>
      </c>
      <c r="N71" s="94">
        <v>9.7350066666666706</v>
      </c>
      <c r="O71" s="94">
        <v>670.37617999999998</v>
      </c>
      <c r="P71" s="94">
        <f t="shared" si="14"/>
        <v>-27.53137325980024</v>
      </c>
      <c r="R71" s="94">
        <v>10.3322066666667</v>
      </c>
      <c r="S71" s="94">
        <v>659.11185666666699</v>
      </c>
      <c r="T71" s="94">
        <f t="shared" si="16"/>
        <v>-49.869438043466118</v>
      </c>
      <c r="V71" s="94">
        <v>12.555414333333299</v>
      </c>
      <c r="W71" s="94">
        <v>661.73010333333298</v>
      </c>
      <c r="X71" s="94">
        <f t="shared" si="15"/>
        <v>-74.759077268475167</v>
      </c>
    </row>
    <row r="72" spans="1:24" x14ac:dyDescent="0.3">
      <c r="A72" s="105"/>
      <c r="B72" s="104">
        <v>4.3540719000000001</v>
      </c>
      <c r="C72" s="104">
        <v>48.783627000000003</v>
      </c>
      <c r="D72" s="104">
        <f t="shared" si="7"/>
        <v>-34.709630549728409</v>
      </c>
      <c r="F72" s="100">
        <v>12.125094000000001</v>
      </c>
      <c r="G72" s="100">
        <v>191.26308</v>
      </c>
      <c r="H72" s="100">
        <f t="shared" si="17"/>
        <v>-113.01602864520001</v>
      </c>
      <c r="J72" s="94">
        <v>14.666641</v>
      </c>
      <c r="K72" s="94">
        <v>453.83202999999997</v>
      </c>
      <c r="L72" s="94">
        <f t="shared" si="13"/>
        <v>-134.64377070382446</v>
      </c>
      <c r="N72" s="94">
        <v>9.6921132333333304</v>
      </c>
      <c r="O72" s="94">
        <v>656.95564666666701</v>
      </c>
      <c r="P72" s="94">
        <f t="shared" si="14"/>
        <v>-28.466909609173655</v>
      </c>
      <c r="R72" s="94">
        <v>10.2566826666667</v>
      </c>
      <c r="S72" s="94">
        <v>645.61080000000004</v>
      </c>
      <c r="T72" s="94">
        <f t="shared" si="16"/>
        <v>-49.268936961046485</v>
      </c>
      <c r="V72" s="94">
        <v>12.4429843333333</v>
      </c>
      <c r="W72" s="94">
        <v>647.99519666666697</v>
      </c>
      <c r="X72" s="94">
        <f t="shared" si="15"/>
        <v>-73.626207739499876</v>
      </c>
    </row>
    <row r="73" spans="1:24" x14ac:dyDescent="0.3">
      <c r="A73" s="105"/>
      <c r="B73" s="174">
        <v>3.7239735999999999</v>
      </c>
      <c r="C73" s="174">
        <v>37.702137</v>
      </c>
      <c r="D73" s="174">
        <f t="shared" si="7"/>
        <v>-27.24726643530061</v>
      </c>
      <c r="F73" s="100">
        <v>11.540134999999999</v>
      </c>
      <c r="G73" s="100">
        <v>180.52258</v>
      </c>
      <c r="H73" s="100">
        <f t="shared" si="17"/>
        <v>-108.73968394397025</v>
      </c>
      <c r="J73" s="94">
        <v>14.373049</v>
      </c>
      <c r="K73" s="94">
        <v>436.92032</v>
      </c>
      <c r="L73" s="94">
        <f t="shared" si="13"/>
        <v>-130.75888197060013</v>
      </c>
      <c r="N73" s="94">
        <v>9.6481202666666697</v>
      </c>
      <c r="O73" s="94">
        <v>643.43951666666703</v>
      </c>
      <c r="P73" s="94">
        <f t="shared" si="14"/>
        <v>-28.604120537005112</v>
      </c>
      <c r="R73" s="94">
        <v>10.1795446666667</v>
      </c>
      <c r="S73" s="94">
        <v>632.24448333333305</v>
      </c>
      <c r="T73" s="94">
        <f t="shared" si="16"/>
        <v>-49.285600422883135</v>
      </c>
      <c r="V73" s="94">
        <v>12.3266736666667</v>
      </c>
      <c r="W73" s="94">
        <v>634.60186666666698</v>
      </c>
      <c r="X73" s="94">
        <f t="shared" si="15"/>
        <v>-74.589859750461486</v>
      </c>
    </row>
    <row r="74" spans="1:24" x14ac:dyDescent="0.3">
      <c r="A74" s="105"/>
      <c r="B74" s="105"/>
      <c r="C74" s="105"/>
      <c r="D74" s="99">
        <f>ABS(SUM(D31:D73))</f>
        <v>13697.044029359507</v>
      </c>
      <c r="F74" s="100">
        <v>10.944042</v>
      </c>
      <c r="G74" s="100">
        <v>168.96906999999999</v>
      </c>
      <c r="H74" s="100">
        <f t="shared" si="17"/>
        <v>-104.16476306172495</v>
      </c>
      <c r="J74" s="94">
        <v>14.081795</v>
      </c>
      <c r="K74" s="94">
        <v>420.97188999999997</v>
      </c>
      <c r="L74" s="94">
        <f t="shared" si="13"/>
        <v>-124.93226886567014</v>
      </c>
      <c r="N74" s="94">
        <v>9.6046412666666701</v>
      </c>
      <c r="O74" s="94">
        <v>629.96801666666704</v>
      </c>
      <c r="P74" s="94">
        <f t="shared" si="14"/>
        <v>-27.68324307089976</v>
      </c>
      <c r="R74" s="94">
        <v>10.100711199999999</v>
      </c>
      <c r="S74" s="94">
        <v>618.79548999999997</v>
      </c>
      <c r="T74" s="94">
        <f t="shared" si="16"/>
        <v>-49.311909018242034</v>
      </c>
      <c r="V74" s="94">
        <v>12.211240333333301</v>
      </c>
      <c r="W74" s="94">
        <v>621.20399999999995</v>
      </c>
      <c r="X74" s="94">
        <f t="shared" si="15"/>
        <v>-72.480928604485982</v>
      </c>
    </row>
    <row r="75" spans="1:24" x14ac:dyDescent="0.3">
      <c r="A75" s="105"/>
      <c r="B75" s="105"/>
      <c r="C75" s="105"/>
      <c r="D75" s="99">
        <f>SUM(D7:D30)</f>
        <v>14357.355602857571</v>
      </c>
      <c r="F75" s="100">
        <v>10.327662</v>
      </c>
      <c r="G75" s="100">
        <v>157.66990999999999</v>
      </c>
      <c r="H75" s="100">
        <f t="shared" si="17"/>
        <v>-100.6668672461999</v>
      </c>
      <c r="J75" s="94">
        <v>13.788836</v>
      </c>
      <c r="K75" s="94">
        <v>405.64873999999998</v>
      </c>
      <c r="L75" s="94">
        <f t="shared" si="13"/>
        <v>-121.08297657208487</v>
      </c>
      <c r="N75" s="94">
        <v>9.5585966333333303</v>
      </c>
      <c r="O75" s="94">
        <v>616.80475000000001</v>
      </c>
      <c r="P75" s="94">
        <f t="shared" si="14"/>
        <v>-28.703597445580115</v>
      </c>
      <c r="R75" s="94">
        <v>10.0213736</v>
      </c>
      <c r="S75" s="94">
        <v>605.37939666666705</v>
      </c>
      <c r="T75" s="94">
        <f t="shared" si="16"/>
        <v>-48.561548744201943</v>
      </c>
      <c r="V75" s="94">
        <v>12.0931036666667</v>
      </c>
      <c r="W75" s="94">
        <v>607.59728666666695</v>
      </c>
      <c r="X75" s="94">
        <f t="shared" si="15"/>
        <v>-72.583244001215107</v>
      </c>
    </row>
    <row r="76" spans="1:24" x14ac:dyDescent="0.3">
      <c r="A76" s="105"/>
      <c r="B76" s="105"/>
      <c r="C76" s="105"/>
      <c r="D76" s="93">
        <f>1-D74/D75</f>
        <v>4.5991169388229225E-2</v>
      </c>
      <c r="F76" s="100">
        <v>9.6958550999999993</v>
      </c>
      <c r="G76" s="100">
        <v>145.34012000000001</v>
      </c>
      <c r="H76" s="100">
        <f t="shared" si="17"/>
        <v>-95.721913861603639</v>
      </c>
      <c r="J76" s="94">
        <v>13.498127</v>
      </c>
      <c r="K76" s="94">
        <v>390.29816</v>
      </c>
      <c r="L76" s="94">
        <f t="shared" si="13"/>
        <v>-115.69446367604985</v>
      </c>
      <c r="N76" s="94">
        <v>9.5133218666666703</v>
      </c>
      <c r="O76" s="94">
        <v>603.49186333333296</v>
      </c>
      <c r="P76" s="94">
        <f t="shared" si="14"/>
        <v>-27.624322216391018</v>
      </c>
      <c r="R76" s="94">
        <v>9.9411210666666694</v>
      </c>
      <c r="S76" s="94">
        <v>591.96386666666695</v>
      </c>
      <c r="T76" s="94">
        <f t="shared" si="16"/>
        <v>-48.044915076048881</v>
      </c>
      <c r="V76" s="94">
        <v>11.973231666666701</v>
      </c>
      <c r="W76" s="94">
        <v>594.18963666666696</v>
      </c>
      <c r="X76" s="94">
        <f t="shared" si="15"/>
        <v>-72.030301036906167</v>
      </c>
    </row>
    <row r="77" spans="1:24" x14ac:dyDescent="0.3">
      <c r="A77" s="105"/>
      <c r="F77" s="100">
        <v>9.0501976000000006</v>
      </c>
      <c r="G77" s="100">
        <v>133.17021</v>
      </c>
      <c r="H77" s="100">
        <f t="shared" si="17"/>
        <v>-89.911141695987311</v>
      </c>
      <c r="J77" s="94">
        <v>13.209541</v>
      </c>
      <c r="K77" s="94">
        <v>374.97323999999998</v>
      </c>
      <c r="L77" s="94">
        <f t="shared" si="13"/>
        <v>-110.42330612020017</v>
      </c>
      <c r="N77" s="94">
        <v>9.4655173333333291</v>
      </c>
      <c r="O77" s="94">
        <v>590.17685666666705</v>
      </c>
      <c r="P77" s="94">
        <f t="shared" si="14"/>
        <v>-28.531388057103381</v>
      </c>
      <c r="R77" s="94">
        <v>9.8579711999999997</v>
      </c>
      <c r="S77" s="94">
        <v>578.62068999999997</v>
      </c>
      <c r="T77" s="94">
        <f t="shared" si="16"/>
        <v>-48.666974904447997</v>
      </c>
      <c r="V77" s="94">
        <v>11.851559</v>
      </c>
      <c r="W77" s="94">
        <v>580.63171333333298</v>
      </c>
      <c r="X77" s="94">
        <f t="shared" si="15"/>
        <v>-71.47182325573668</v>
      </c>
    </row>
    <row r="78" spans="1:24" x14ac:dyDescent="0.3">
      <c r="A78" s="105"/>
      <c r="F78" s="100">
        <v>8.3890113999999993</v>
      </c>
      <c r="G78" s="100">
        <v>120.9502</v>
      </c>
      <c r="H78" s="100">
        <f t="shared" si="17"/>
        <v>-84.010454115171157</v>
      </c>
      <c r="J78" s="94">
        <v>12.920942999999999</v>
      </c>
      <c r="K78" s="94">
        <v>360.11374000000001</v>
      </c>
      <c r="L78" s="94">
        <f t="shared" si="13"/>
        <v>-106.07231612702013</v>
      </c>
      <c r="N78" s="94">
        <v>9.4165869000000004</v>
      </c>
      <c r="O78" s="94">
        <v>576.76615666666703</v>
      </c>
      <c r="P78" s="94">
        <f t="shared" si="14"/>
        <v>-28.549513658850199</v>
      </c>
      <c r="R78" s="94">
        <v>9.7746680333333291</v>
      </c>
      <c r="S78" s="94">
        <v>565.20522333333304</v>
      </c>
      <c r="T78" s="94">
        <f t="shared" si="16"/>
        <v>-47.64216034803168</v>
      </c>
      <c r="V78" s="94">
        <v>11.7313146666667</v>
      </c>
      <c r="W78" s="94">
        <v>567.38088333333303</v>
      </c>
      <c r="X78" s="94">
        <f t="shared" si="15"/>
        <v>-69.021004672206985</v>
      </c>
    </row>
    <row r="79" spans="1:24" x14ac:dyDescent="0.3">
      <c r="A79" s="105"/>
      <c r="F79" s="100">
        <v>7.7028765999999997</v>
      </c>
      <c r="G79" s="100">
        <v>108.83633</v>
      </c>
      <c r="H79" s="100">
        <f t="shared" si="17"/>
        <v>-78.832267402121957</v>
      </c>
      <c r="J79" s="94">
        <v>12.636692</v>
      </c>
      <c r="K79" s="94">
        <v>345.79782</v>
      </c>
      <c r="L79" s="94">
        <f t="shared" si="13"/>
        <v>-100.32803342077978</v>
      </c>
      <c r="N79" s="94">
        <v>9.3682746666666699</v>
      </c>
      <c r="O79" s="94">
        <v>563.23608666666701</v>
      </c>
      <c r="P79" s="94">
        <f t="shared" si="14"/>
        <v>-27.538027190220163</v>
      </c>
      <c r="R79" s="94">
        <v>9.6884928000000006</v>
      </c>
      <c r="S79" s="94">
        <v>551.66354999999999</v>
      </c>
      <c r="T79" s="94">
        <f t="shared" si="16"/>
        <v>-48.12321357235421</v>
      </c>
      <c r="V79" s="94">
        <v>11.608259</v>
      </c>
      <c r="W79" s="94">
        <v>553.81439</v>
      </c>
      <c r="X79" s="94">
        <f t="shared" si="15"/>
        <v>-68.984715911792847</v>
      </c>
    </row>
    <row r="80" spans="1:24" x14ac:dyDescent="0.3">
      <c r="F80" s="100">
        <v>6.9995789999999998</v>
      </c>
      <c r="G80" s="100">
        <v>96.459152000000003</v>
      </c>
      <c r="H80" s="100">
        <f t="shared" si="17"/>
        <v>-72.19190989072159</v>
      </c>
      <c r="J80" s="94">
        <v>12.352667</v>
      </c>
      <c r="K80" s="94">
        <v>331.16113000000001</v>
      </c>
      <c r="L80" s="94">
        <f t="shared" si="13"/>
        <v>-96.136632886874906</v>
      </c>
      <c r="N80" s="94">
        <v>9.3176062666666706</v>
      </c>
      <c r="O80" s="94">
        <v>549.65364666666699</v>
      </c>
      <c r="P80" s="94">
        <f t="shared" si="14"/>
        <v>-28.194171082212947</v>
      </c>
      <c r="R80" s="94">
        <v>9.6023130333333295</v>
      </c>
      <c r="S80" s="94">
        <v>538.37526666666702</v>
      </c>
      <c r="T80" s="94">
        <f t="shared" si="16"/>
        <v>-46.969645438973792</v>
      </c>
      <c r="V80" s="94">
        <v>11.4833606666667</v>
      </c>
      <c r="W80" s="94">
        <v>540.37393999999995</v>
      </c>
      <c r="X80" s="94">
        <f t="shared" si="15"/>
        <v>-68.331149384873683</v>
      </c>
    </row>
    <row r="81" spans="6:24" x14ac:dyDescent="0.3">
      <c r="F81" s="100">
        <v>6.2808332</v>
      </c>
      <c r="G81" s="100">
        <v>83.820953000000003</v>
      </c>
      <c r="H81" s="100">
        <f t="shared" si="17"/>
        <v>-64.787784146154479</v>
      </c>
      <c r="J81" s="94">
        <v>12.070482999999999</v>
      </c>
      <c r="K81" s="94">
        <v>317.08742999999998</v>
      </c>
      <c r="L81" s="94">
        <f t="shared" si="13"/>
        <v>-91.462685827520289</v>
      </c>
      <c r="N81" s="94">
        <v>9.2688436666666707</v>
      </c>
      <c r="O81" s="94">
        <v>536.41625999999997</v>
      </c>
      <c r="P81" s="94">
        <f t="shared" si="14"/>
        <v>-26.479796215411945</v>
      </c>
      <c r="R81" s="94">
        <v>9.5135300666666698</v>
      </c>
      <c r="S81" s="94">
        <v>524.90587333333303</v>
      </c>
      <c r="T81" s="94">
        <f t="shared" si="16"/>
        <v>-47.200627004953986</v>
      </c>
      <c r="V81" s="94">
        <v>11.3580216666667</v>
      </c>
      <c r="W81" s="94">
        <v>527.11503000000005</v>
      </c>
      <c r="X81" s="94">
        <f t="shared" si="15"/>
        <v>-66.899000005415161</v>
      </c>
    </row>
    <row r="82" spans="6:24" x14ac:dyDescent="0.3">
      <c r="F82" s="100">
        <v>5.5426492999999999</v>
      </c>
      <c r="G82" s="100">
        <v>71.851890999999995</v>
      </c>
      <c r="H82" s="100">
        <f t="shared" si="17"/>
        <v>-57.457593554005811</v>
      </c>
      <c r="J82" s="94">
        <v>11.790614</v>
      </c>
      <c r="K82" s="94">
        <v>302.80538999999999</v>
      </c>
      <c r="L82" s="94">
        <f t="shared" si="13"/>
        <v>-86.744391820289906</v>
      </c>
      <c r="N82" s="94">
        <v>9.2162783666666694</v>
      </c>
      <c r="O82" s="94">
        <v>523.088073333333</v>
      </c>
      <c r="P82" s="94">
        <f t="shared" si="14"/>
        <v>-27.846581566483987</v>
      </c>
      <c r="R82" s="94">
        <v>9.4231942666666697</v>
      </c>
      <c r="S82" s="94">
        <v>511.50285000000002</v>
      </c>
      <c r="T82" s="94">
        <f t="shared" si="16"/>
        <v>-46.812405574647691</v>
      </c>
      <c r="V82" s="94">
        <v>11.2291393333333</v>
      </c>
      <c r="W82" s="94">
        <v>513.53285000000005</v>
      </c>
      <c r="X82" s="94">
        <f t="shared" si="15"/>
        <v>-67.060563476427518</v>
      </c>
    </row>
    <row r="83" spans="6:24" x14ac:dyDescent="0.3">
      <c r="F83" s="159">
        <v>4.7842425999999998</v>
      </c>
      <c r="G83" s="159">
        <v>58.374237000000001</v>
      </c>
      <c r="H83" s="159">
        <f t="shared" si="17"/>
        <v>-49.382183995128806</v>
      </c>
      <c r="J83" s="94">
        <v>11.51014</v>
      </c>
      <c r="K83" s="94">
        <v>288.89071999999999</v>
      </c>
      <c r="L83" s="94">
        <f t="shared" si="13"/>
        <v>-82.977687378069959</v>
      </c>
      <c r="N83" s="94">
        <v>9.1646324666666708</v>
      </c>
      <c r="O83" s="94">
        <v>509.83869666666698</v>
      </c>
      <c r="P83" s="94">
        <f t="shared" si="14"/>
        <v>-26.673216335370824</v>
      </c>
      <c r="R83" s="94">
        <v>9.3318510000000003</v>
      </c>
      <c r="S83" s="94">
        <v>498.27532000000002</v>
      </c>
      <c r="T83" s="94">
        <f t="shared" si="16"/>
        <v>-46.118218328245696</v>
      </c>
      <c r="V83" s="94">
        <v>11.100185</v>
      </c>
      <c r="W83" s="94">
        <v>500.12461666666701</v>
      </c>
      <c r="X83" s="94">
        <f t="shared" si="15"/>
        <v>-65.357761421161285</v>
      </c>
    </row>
    <row r="84" spans="6:24" x14ac:dyDescent="0.3">
      <c r="H84" s="92">
        <f>ABS(SUM(H29:H83))</f>
        <v>9473.0312681306714</v>
      </c>
      <c r="J84" s="94">
        <v>11.233896</v>
      </c>
      <c r="K84" s="94">
        <v>275.20505000000003</v>
      </c>
      <c r="L84" s="94">
        <f t="shared" si="13"/>
        <v>-77.91403594394005</v>
      </c>
      <c r="N84" s="94">
        <v>9.1110719000000007</v>
      </c>
      <c r="O84" s="94">
        <v>496.60480999999999</v>
      </c>
      <c r="P84" s="94">
        <f t="shared" si="14"/>
        <v>-26.952842267528617</v>
      </c>
      <c r="R84" s="94">
        <v>9.2389405666666704</v>
      </c>
      <c r="S84" s="94">
        <v>484.982666666667</v>
      </c>
      <c r="T84" s="94">
        <f t="shared" si="16"/>
        <v>-45.677462809828789</v>
      </c>
      <c r="V84" s="94">
        <v>10.968033</v>
      </c>
      <c r="W84" s="94">
        <v>486.731066666667</v>
      </c>
      <c r="X84" s="94">
        <f t="shared" si="15"/>
        <v>-65.207476131933177</v>
      </c>
    </row>
    <row r="85" spans="6:24" x14ac:dyDescent="0.3">
      <c r="H85" s="92">
        <f>SUM(H7:H28)</f>
        <v>10022.182956501832</v>
      </c>
      <c r="J85" s="94">
        <v>10.960698000000001</v>
      </c>
      <c r="K85" s="94">
        <v>261.39037999999999</v>
      </c>
      <c r="L85" s="94">
        <f t="shared" si="13"/>
        <v>-73.298399142569721</v>
      </c>
      <c r="N85" s="94">
        <v>9.0559269333333301</v>
      </c>
      <c r="O85" s="94">
        <v>483.25352333333302</v>
      </c>
      <c r="P85" s="94">
        <f t="shared" si="14"/>
        <v>-27.017127564863014</v>
      </c>
      <c r="R85" s="94">
        <v>9.1431932333333297</v>
      </c>
      <c r="S85" s="94">
        <v>471.83199000000002</v>
      </c>
      <c r="T85" s="94">
        <f t="shared" si="16"/>
        <v>-45.806225935044665</v>
      </c>
      <c r="V85" s="94">
        <v>10.834421666666699</v>
      </c>
      <c r="W85" s="94">
        <v>473.18652333333301</v>
      </c>
      <c r="X85" s="94">
        <f t="shared" si="15"/>
        <v>-64.127934544994318</v>
      </c>
    </row>
    <row r="86" spans="6:24" x14ac:dyDescent="0.3">
      <c r="H86" s="93">
        <f>1-H84/H85</f>
        <v>5.4793620387353026E-2</v>
      </c>
      <c r="J86" s="94">
        <v>10.686107</v>
      </c>
      <c r="K86" s="94">
        <v>248.45383000000001</v>
      </c>
      <c r="L86" s="94">
        <f t="shared" si="13"/>
        <v>-69.99931573405523</v>
      </c>
      <c r="N86" s="94">
        <v>8.9978084666666707</v>
      </c>
      <c r="O86" s="94">
        <v>469.77701999999999</v>
      </c>
      <c r="P86" s="94">
        <f t="shared" si="14"/>
        <v>-27.694336932513323</v>
      </c>
      <c r="R86" s="94">
        <v>9.0447149333333297</v>
      </c>
      <c r="S86" s="94">
        <v>458.35035333333298</v>
      </c>
      <c r="T86" s="94">
        <f t="shared" si="16"/>
        <v>-45.801387930741491</v>
      </c>
      <c r="V86" s="94">
        <v>10.699353333333301</v>
      </c>
      <c r="W86" s="94">
        <v>459.599713333333</v>
      </c>
      <c r="X86" s="94">
        <f t="shared" si="15"/>
        <v>-62.994941171449852</v>
      </c>
    </row>
    <row r="87" spans="6:24" x14ac:dyDescent="0.3">
      <c r="J87" s="94">
        <v>10.415099</v>
      </c>
      <c r="K87" s="94">
        <v>235.32755</v>
      </c>
      <c r="L87" s="94">
        <f t="shared" si="13"/>
        <v>-65.554312115520034</v>
      </c>
      <c r="N87" s="94">
        <v>8.9407936666666696</v>
      </c>
      <c r="O87" s="94">
        <v>456.68403333333299</v>
      </c>
      <c r="P87" s="94">
        <f t="shared" si="14"/>
        <v>-26.410995831795134</v>
      </c>
      <c r="R87" s="94">
        <v>8.9445511333333307</v>
      </c>
      <c r="S87" s="94">
        <v>445.08207333333303</v>
      </c>
      <c r="T87" s="94">
        <f t="shared" si="16"/>
        <v>-45.245612449076816</v>
      </c>
      <c r="V87" s="94">
        <v>10.561052999999999</v>
      </c>
      <c r="W87" s="94">
        <v>446.27846666666699</v>
      </c>
      <c r="X87" s="94">
        <f t="shared" si="15"/>
        <v>-62.641627126682238</v>
      </c>
    </row>
    <row r="88" spans="6:24" x14ac:dyDescent="0.3">
      <c r="J88" s="94">
        <v>10.144183999999999</v>
      </c>
      <c r="K88" s="94">
        <v>222.62544</v>
      </c>
      <c r="L88" s="94">
        <f t="shared" si="13"/>
        <v>-62.033167142925109</v>
      </c>
      <c r="N88" s="94">
        <v>8.8808343000000001</v>
      </c>
      <c r="O88" s="94">
        <v>443.52217999999999</v>
      </c>
      <c r="P88" s="94">
        <f t="shared" si="14"/>
        <v>-26.987897210433736</v>
      </c>
      <c r="R88" s="94">
        <v>8.8404786000000009</v>
      </c>
      <c r="S88" s="94">
        <v>431.53506333333303</v>
      </c>
      <c r="T88" s="94">
        <f t="shared" si="16"/>
        <v>-45.615883088154902</v>
      </c>
      <c r="V88" s="94">
        <v>10.4213546666667</v>
      </c>
      <c r="W88" s="94">
        <v>433.00466</v>
      </c>
      <c r="X88" s="94">
        <f t="shared" si="15"/>
        <v>-61.417193661713021</v>
      </c>
    </row>
    <row r="89" spans="6:24" x14ac:dyDescent="0.3">
      <c r="J89" s="94">
        <v>9.8728867000000005</v>
      </c>
      <c r="K89" s="94">
        <v>210.33046999999999</v>
      </c>
      <c r="L89" s="94">
        <f t="shared" si="13"/>
        <v>-58.729884701021227</v>
      </c>
      <c r="N89" s="94">
        <v>8.8179912666666702</v>
      </c>
      <c r="O89" s="94">
        <v>429.84562333333298</v>
      </c>
      <c r="P89" s="94">
        <f t="shared" si="14"/>
        <v>-27.442540988566858</v>
      </c>
      <c r="R89" s="94">
        <v>8.7362813999999993</v>
      </c>
      <c r="S89" s="94">
        <v>418.28537</v>
      </c>
      <c r="T89" s="94">
        <f t="shared" si="16"/>
        <v>-44.274454828060641</v>
      </c>
      <c r="V89" s="94">
        <v>10.279726999999999</v>
      </c>
      <c r="W89" s="94">
        <v>419.67355333333302</v>
      </c>
      <c r="X89" s="94">
        <f t="shared" si="15"/>
        <v>-60.381412885965403</v>
      </c>
    </row>
    <row r="90" spans="6:24" x14ac:dyDescent="0.3">
      <c r="J90" s="94">
        <v>9.6039448000000007</v>
      </c>
      <c r="K90" s="94">
        <v>197.89574999999999</v>
      </c>
      <c r="L90" s="94">
        <f t="shared" si="13"/>
        <v>-54.894567618308947</v>
      </c>
      <c r="N90" s="94">
        <v>8.7547486666666696</v>
      </c>
      <c r="O90" s="94">
        <v>416.73916666666702</v>
      </c>
      <c r="P90" s="94">
        <f t="shared" si="14"/>
        <v>-26.770111620027251</v>
      </c>
      <c r="R90" s="94">
        <v>8.6279014000000007</v>
      </c>
      <c r="S90" s="94">
        <v>405.06748333333297</v>
      </c>
      <c r="T90" s="94">
        <f t="shared" si="16"/>
        <v>-44.617491122132733</v>
      </c>
      <c r="V90" s="94">
        <v>10.133580666666701</v>
      </c>
      <c r="W90" s="94">
        <v>406.21486666666698</v>
      </c>
      <c r="X90" s="94">
        <f t="shared" si="15"/>
        <v>-60.350282162715665</v>
      </c>
    </row>
    <row r="91" spans="6:24" x14ac:dyDescent="0.3">
      <c r="J91" s="94">
        <v>9.3326224999999994</v>
      </c>
      <c r="K91" s="94">
        <v>187.0033</v>
      </c>
      <c r="L91" s="94">
        <f t="shared" si="13"/>
        <v>-52.215847756907756</v>
      </c>
      <c r="N91" s="94">
        <v>8.6867783666666707</v>
      </c>
      <c r="O91" s="94">
        <v>403.81223666666699</v>
      </c>
      <c r="P91" s="94">
        <f t="shared" si="14"/>
        <v>-27.886562524993419</v>
      </c>
      <c r="R91" s="94">
        <v>8.5176954333333299</v>
      </c>
      <c r="S91" s="94">
        <v>391.87021666666698</v>
      </c>
      <c r="T91" s="94">
        <f t="shared" si="16"/>
        <v>-43.913644800806651</v>
      </c>
      <c r="V91" s="94">
        <v>9.9861670999999994</v>
      </c>
      <c r="W91" s="94">
        <v>392.61608999999999</v>
      </c>
      <c r="X91" s="94">
        <f t="shared" si="15"/>
        <v>-58.879260243003259</v>
      </c>
    </row>
    <row r="92" spans="6:24" x14ac:dyDescent="0.3">
      <c r="J92" s="94">
        <v>9.0598326</v>
      </c>
      <c r="K92" s="94">
        <v>176.1593</v>
      </c>
      <c r="L92" s="94">
        <f t="shared" si="13"/>
        <v>-49.533544668869887</v>
      </c>
      <c r="N92" s="94">
        <v>8.6141621333333305</v>
      </c>
      <c r="O92" s="94">
        <v>390.81707666666699</v>
      </c>
      <c r="P92" s="94">
        <f t="shared" si="14"/>
        <v>-28.85149381526265</v>
      </c>
      <c r="R92" s="94">
        <v>8.4042698666666702</v>
      </c>
      <c r="S92" s="94">
        <v>378.84958</v>
      </c>
      <c r="T92" s="94">
        <f t="shared" si="16"/>
        <v>-43.709664839064722</v>
      </c>
      <c r="V92" s="94">
        <v>9.8374731999999998</v>
      </c>
      <c r="W92" s="94">
        <v>379.28345999999999</v>
      </c>
      <c r="X92" s="94">
        <f t="shared" si="15"/>
        <v>-57.388377248872345</v>
      </c>
    </row>
    <row r="93" spans="6:24" x14ac:dyDescent="0.3">
      <c r="J93" s="94">
        <v>8.7860603000000008</v>
      </c>
      <c r="K93" s="94">
        <v>166.95934</v>
      </c>
      <c r="L93" s="94">
        <f t="shared" si="13"/>
        <v>-46.968189622835865</v>
      </c>
      <c r="N93" s="94">
        <v>8.53615763333333</v>
      </c>
      <c r="O93" s="94">
        <v>377.51439333333298</v>
      </c>
      <c r="P93" s="94">
        <f t="shared" si="14"/>
        <v>-29.966656075807681</v>
      </c>
      <c r="R93" s="94">
        <v>8.2866627333333298</v>
      </c>
      <c r="S93" s="94">
        <v>365.42806999999999</v>
      </c>
      <c r="T93" s="94">
        <f t="shared" si="16"/>
        <v>-43.766180410287625</v>
      </c>
      <c r="V93" s="94">
        <v>9.6861212999999999</v>
      </c>
      <c r="W93" s="94">
        <v>366.27459666666698</v>
      </c>
      <c r="X93" s="94">
        <f t="shared" si="15"/>
        <v>-56.420814218403812</v>
      </c>
    </row>
    <row r="94" spans="6:24" x14ac:dyDescent="0.3">
      <c r="J94" s="94">
        <v>8.5099114999999994</v>
      </c>
      <c r="K94" s="94">
        <v>158.15658999999999</v>
      </c>
      <c r="L94" s="94">
        <f t="shared" si="13"/>
        <v>-44.890186965192228</v>
      </c>
      <c r="N94" s="94">
        <v>8.4557847666666692</v>
      </c>
      <c r="O94" s="94">
        <v>364.29214666666701</v>
      </c>
      <c r="P94" s="94">
        <f t="shared" si="14"/>
        <v>-29.810559065938481</v>
      </c>
      <c r="R94" s="94">
        <v>8.1655037999999998</v>
      </c>
      <c r="S94" s="94">
        <v>352.12121666666701</v>
      </c>
      <c r="T94" s="94">
        <f t="shared" si="16"/>
        <v>-43.468753093312628</v>
      </c>
      <c r="V94" s="94">
        <v>9.5314979333333305</v>
      </c>
      <c r="W94" s="94">
        <v>353.01450666666699</v>
      </c>
      <c r="X94" s="94">
        <f t="shared" si="15"/>
        <v>-55.609451382024986</v>
      </c>
    </row>
    <row r="95" spans="6:24" x14ac:dyDescent="0.3">
      <c r="J95" s="94">
        <v>8.2306098999999993</v>
      </c>
      <c r="K95" s="94">
        <v>149.51942</v>
      </c>
      <c r="L95" s="94">
        <f t="shared" si="13"/>
        <v>-42.967200937308029</v>
      </c>
      <c r="N95" s="94">
        <v>8.3729667666666696</v>
      </c>
      <c r="O95" s="94">
        <v>350.95135666666698</v>
      </c>
      <c r="P95" s="94">
        <f t="shared" si="14"/>
        <v>-29.617518229529892</v>
      </c>
      <c r="R95" s="94">
        <v>8.0421803999999995</v>
      </c>
      <c r="S95" s="94">
        <v>338.84493333333302</v>
      </c>
      <c r="T95" s="94">
        <f t="shared" si="16"/>
        <v>-42.606147451455101</v>
      </c>
      <c r="V95" s="94">
        <v>9.3744465666666699</v>
      </c>
      <c r="W95" s="94">
        <v>339.72579666666701</v>
      </c>
      <c r="X95" s="94">
        <f t="shared" si="15"/>
        <v>-54.397905691788573</v>
      </c>
    </row>
    <row r="96" spans="6:24" x14ac:dyDescent="0.3">
      <c r="J96" s="94">
        <v>7.9490318000000002</v>
      </c>
      <c r="K96" s="94">
        <v>141.83966000000001</v>
      </c>
      <c r="L96" s="94">
        <f t="shared" si="13"/>
        <v>-41.020168082073866</v>
      </c>
      <c r="N96" s="94">
        <v>8.2863366000000003</v>
      </c>
      <c r="O96" s="94">
        <v>337.85133000000002</v>
      </c>
      <c r="P96" s="94">
        <f t="shared" si="14"/>
        <v>-29.835545773191491</v>
      </c>
      <c r="R96" s="94">
        <v>7.9133342000000004</v>
      </c>
      <c r="S96" s="94">
        <v>325.60226333333298</v>
      </c>
      <c r="T96" s="94">
        <f t="shared" si="16"/>
        <v>-42.805748195575973</v>
      </c>
      <c r="V96" s="94">
        <v>9.2129659999999998</v>
      </c>
      <c r="W96" s="94">
        <v>326.36877333333302</v>
      </c>
      <c r="X96" s="94">
        <f t="shared" si="15"/>
        <v>-53.780664308595973</v>
      </c>
    </row>
    <row r="97" spans="10:24" x14ac:dyDescent="0.3">
      <c r="J97" s="94">
        <v>7.6615304999999996</v>
      </c>
      <c r="K97" s="94">
        <v>134.14317</v>
      </c>
      <c r="L97" s="94">
        <f t="shared" si="13"/>
        <v>-39.672711201339588</v>
      </c>
      <c r="N97" s="94">
        <v>8.1978696000000006</v>
      </c>
      <c r="O97" s="94">
        <v>324.46877999999998</v>
      </c>
      <c r="P97" s="94">
        <f t="shared" si="14"/>
        <v>-29.296736585684876</v>
      </c>
      <c r="R97" s="94">
        <v>7.7801723333333301</v>
      </c>
      <c r="S97" s="94">
        <v>312.34748999999999</v>
      </c>
      <c r="T97" s="94">
        <f t="shared" si="16"/>
        <v>-42.475289996704241</v>
      </c>
      <c r="V97" s="94">
        <v>9.0467382999999995</v>
      </c>
      <c r="W97" s="94">
        <v>312.92746</v>
      </c>
      <c r="X97" s="94">
        <f t="shared" si="15"/>
        <v>-53.13437124283174</v>
      </c>
    </row>
    <row r="98" spans="10:24" x14ac:dyDescent="0.3">
      <c r="J98" s="94">
        <v>7.3627843999999998</v>
      </c>
      <c r="K98" s="94">
        <v>126.89790000000001</v>
      </c>
      <c r="L98" s="94">
        <f t="shared" si="13"/>
        <v>-38.992500801163473</v>
      </c>
      <c r="N98" s="94">
        <v>8.1054773333333294</v>
      </c>
      <c r="O98" s="94">
        <v>311.113746666667</v>
      </c>
      <c r="P98" s="94">
        <f t="shared" si="14"/>
        <v>-29.361455146231688</v>
      </c>
      <c r="R98" s="94">
        <v>7.6449959999999999</v>
      </c>
      <c r="S98" s="94">
        <v>299.11498999999998</v>
      </c>
      <c r="T98" s="94">
        <f t="shared" si="16"/>
        <v>-41.327628008652383</v>
      </c>
      <c r="V98" s="94">
        <v>8.8773479333333292</v>
      </c>
      <c r="W98" s="94">
        <v>299.7996</v>
      </c>
      <c r="X98" s="94">
        <f t="shared" si="15"/>
        <v>-51.895030679995436</v>
      </c>
    </row>
    <row r="99" spans="10:24" x14ac:dyDescent="0.3">
      <c r="J99" s="94">
        <v>7.0545239000000004</v>
      </c>
      <c r="K99" s="94">
        <v>119.12761999999999</v>
      </c>
      <c r="L99" s="94">
        <f t="shared" si="13"/>
        <v>-37.919974903979927</v>
      </c>
      <c r="N99" s="94">
        <v>8.00955056666667</v>
      </c>
      <c r="O99" s="94">
        <v>298.26322333333297</v>
      </c>
      <c r="P99" s="94">
        <f t="shared" ref="P99:P118" si="18">(O99+O98)/2*(N99-N98)</f>
        <v>-29.227781206612967</v>
      </c>
      <c r="R99" s="94">
        <v>7.5045714333333304</v>
      </c>
      <c r="S99" s="94">
        <v>285.85563999999999</v>
      </c>
      <c r="T99" s="94">
        <f t="shared" si="16"/>
        <v>-41.07212361523932</v>
      </c>
      <c r="V99" s="94">
        <v>8.7033888333333298</v>
      </c>
      <c r="W99" s="94">
        <v>286.282176666667</v>
      </c>
      <c r="X99" s="94">
        <f t="shared" ref="X99:X117" si="19">(W99+W98)/2*(V99-V98)</f>
        <v>-50.977129197667011</v>
      </c>
    </row>
    <row r="100" spans="10:24" x14ac:dyDescent="0.3">
      <c r="J100" s="94">
        <v>6.7348108</v>
      </c>
      <c r="K100" s="94">
        <v>111.72237</v>
      </c>
      <c r="L100" s="94">
        <f t="shared" si="13"/>
        <v>-36.902882968934549</v>
      </c>
      <c r="N100" s="94">
        <v>7.9071765000000003</v>
      </c>
      <c r="O100" s="94">
        <v>285.50824666666699</v>
      </c>
      <c r="P100" s="94">
        <f t="shared" si="18"/>
        <v>-29.881529693939882</v>
      </c>
      <c r="R100" s="94">
        <v>7.3604593333333304</v>
      </c>
      <c r="S100" s="94">
        <v>272.64037999999999</v>
      </c>
      <c r="T100" s="94">
        <f t="shared" si="16"/>
        <v>-40.243017141921023</v>
      </c>
      <c r="V100" s="94">
        <v>8.5268525999999998</v>
      </c>
      <c r="W100" s="94">
        <v>272.88726666666702</v>
      </c>
      <c r="X100" s="94">
        <f t="shared" si="19"/>
        <v>-49.356833660580854</v>
      </c>
    </row>
    <row r="101" spans="10:24" x14ac:dyDescent="0.3">
      <c r="J101" s="94">
        <v>6.3993305999999999</v>
      </c>
      <c r="K101" s="94">
        <v>104.20299</v>
      </c>
      <c r="L101" s="94">
        <f t="shared" si="13"/>
        <v>-36.219341478936016</v>
      </c>
      <c r="N101" s="94">
        <v>7.7931658333333296</v>
      </c>
      <c r="O101" s="94">
        <v>273.06723333333298</v>
      </c>
      <c r="P101" s="94">
        <f t="shared" si="18"/>
        <v>-31.84178142922779</v>
      </c>
      <c r="R101" s="94">
        <v>7.2126935333333302</v>
      </c>
      <c r="S101" s="94">
        <v>259.33177999999998</v>
      </c>
      <c r="T101" s="94">
        <f t="shared" si="16"/>
        <v>-39.303645900064048</v>
      </c>
      <c r="V101" s="94">
        <v>8.3478002666666704</v>
      </c>
      <c r="W101" s="94">
        <v>259.95513333333298</v>
      </c>
      <c r="X101" s="94">
        <f t="shared" si="19"/>
        <v>-47.703337509465612</v>
      </c>
    </row>
    <row r="102" spans="10:24" x14ac:dyDescent="0.3">
      <c r="J102" s="94">
        <v>6.0439509999999999</v>
      </c>
      <c r="K102" s="94">
        <v>96.285354999999996</v>
      </c>
      <c r="L102" s="94">
        <f t="shared" si="13"/>
        <v>-35.624733925381001</v>
      </c>
      <c r="N102" s="94">
        <v>7.6623416000000004</v>
      </c>
      <c r="O102" s="94">
        <v>261.02957333333302</v>
      </c>
      <c r="P102" s="94">
        <f t="shared" si="18"/>
        <v>-34.936402628972949</v>
      </c>
      <c r="R102" s="94">
        <v>7.0607096333333299</v>
      </c>
      <c r="S102" s="94">
        <v>245.96426</v>
      </c>
      <c r="T102" s="94">
        <f t="shared" si="16"/>
        <v>-38.398431406878068</v>
      </c>
      <c r="V102" s="94">
        <v>8.1661789999999996</v>
      </c>
      <c r="W102" s="94">
        <v>246.70408</v>
      </c>
      <c r="X102" s="94">
        <f t="shared" si="19"/>
        <v>-46.010044046969455</v>
      </c>
    </row>
    <row r="103" spans="10:24" x14ac:dyDescent="0.3">
      <c r="J103" s="94">
        <v>5.6663632000000002</v>
      </c>
      <c r="K103" s="94">
        <v>88.422111999999998</v>
      </c>
      <c r="L103" s="94">
        <f>(K103+K102)/2*(J103-J102)</f>
        <v>-34.871643054051276</v>
      </c>
      <c r="N103" s="94">
        <v>7.5155442333333298</v>
      </c>
      <c r="O103" s="94">
        <v>248.499773333333</v>
      </c>
      <c r="P103" s="94">
        <f t="shared" si="18"/>
        <v>-37.398783165027858</v>
      </c>
      <c r="R103" s="94">
        <v>6.9057860333333299</v>
      </c>
      <c r="S103" s="94">
        <v>232.76075666666699</v>
      </c>
      <c r="T103" s="94">
        <f t="shared" si="16"/>
        <v>-37.08290149603004</v>
      </c>
      <c r="V103" s="94">
        <v>7.9788247999999999</v>
      </c>
      <c r="W103" s="94">
        <v>233.53885333333301</v>
      </c>
      <c r="X103" s="94">
        <f t="shared" si="19"/>
        <v>-44.987765290159892</v>
      </c>
    </row>
    <row r="104" spans="10:24" x14ac:dyDescent="0.3">
      <c r="J104" s="94">
        <v>5.2692981000000003</v>
      </c>
      <c r="K104" s="94">
        <v>80.376862000000003</v>
      </c>
      <c r="L104" s="94">
        <f t="shared" si="13"/>
        <v>-33.512090745603686</v>
      </c>
      <c r="N104" s="94">
        <v>7.3576583666666702</v>
      </c>
      <c r="O104" s="94">
        <v>235.87374</v>
      </c>
      <c r="P104" s="94">
        <f t="shared" si="18"/>
        <v>-38.237865971504043</v>
      </c>
      <c r="R104" s="94">
        <v>6.7497313666666701</v>
      </c>
      <c r="S104" s="94">
        <v>219.80623666666699</v>
      </c>
      <c r="T104" s="94">
        <f t="shared" si="16"/>
        <v>-35.31259564448294</v>
      </c>
      <c r="V104" s="94">
        <v>7.7870964999999996</v>
      </c>
      <c r="W104" s="94">
        <v>220.29521666666699</v>
      </c>
      <c r="X104" s="94">
        <f t="shared" si="19"/>
        <v>-43.506417361590564</v>
      </c>
    </row>
    <row r="105" spans="10:24" x14ac:dyDescent="0.3">
      <c r="J105" s="94">
        <v>4.8495264000000002</v>
      </c>
      <c r="K105" s="94">
        <v>72.311049999999994</v>
      </c>
      <c r="L105" s="94">
        <f t="shared" si="13"/>
        <v>-32.047032194845201</v>
      </c>
      <c r="N105" s="94">
        <v>7.1903621666666702</v>
      </c>
      <c r="O105" s="94">
        <v>222.72158666666701</v>
      </c>
      <c r="P105" s="94">
        <f t="shared" si="18"/>
        <v>-38.360627744546029</v>
      </c>
      <c r="R105" s="94">
        <v>6.5887203333333302</v>
      </c>
      <c r="S105" s="94">
        <v>206.50446333333301</v>
      </c>
      <c r="T105" s="94">
        <f t="shared" si="16"/>
        <v>-34.320363164029729</v>
      </c>
      <c r="V105" s="94">
        <v>7.5901100000000001</v>
      </c>
      <c r="W105" s="94">
        <v>207.01968333333301</v>
      </c>
      <c r="X105" s="94">
        <f t="shared" si="19"/>
        <v>-42.087633274424888</v>
      </c>
    </row>
    <row r="106" spans="10:24" x14ac:dyDescent="0.3">
      <c r="J106" s="94">
        <v>4.4266209999999999</v>
      </c>
      <c r="K106" s="94">
        <v>64.279006999999993</v>
      </c>
      <c r="L106" s="94">
        <f t="shared" si="13"/>
        <v>-28.882336345803921</v>
      </c>
      <c r="N106" s="94">
        <v>7.0151354666666697</v>
      </c>
      <c r="O106" s="94">
        <v>209.70385999999999</v>
      </c>
      <c r="P106" s="94">
        <f t="shared" si="18"/>
        <v>-37.886242007713136</v>
      </c>
      <c r="R106" s="94">
        <v>6.4222712666666704</v>
      </c>
      <c r="S106" s="94">
        <v>193.40035666666699</v>
      </c>
      <c r="T106" s="94">
        <f t="shared" si="16"/>
        <v>-33.281892022249295</v>
      </c>
      <c r="V106" s="94">
        <v>7.3880424333333297</v>
      </c>
      <c r="W106" s="94">
        <v>193.80822000000001</v>
      </c>
      <c r="X106" s="94">
        <f t="shared" si="19"/>
        <v>-40.497159539335009</v>
      </c>
    </row>
    <row r="107" spans="10:24" x14ac:dyDescent="0.3">
      <c r="J107" s="94">
        <v>4.0101127999999999</v>
      </c>
      <c r="K107" s="94">
        <v>56.686568999999999</v>
      </c>
      <c r="L107" s="94">
        <f t="shared" si="13"/>
        <v>-25.191577160861598</v>
      </c>
      <c r="N107" s="94">
        <v>6.8218852333333304</v>
      </c>
      <c r="O107" s="94">
        <v>198.21592000000001</v>
      </c>
      <c r="P107" s="94">
        <f t="shared" si="18"/>
        <v>-39.415296333142201</v>
      </c>
      <c r="R107" s="94">
        <v>6.2520207000000001</v>
      </c>
      <c r="S107" s="94">
        <v>180.3578</v>
      </c>
      <c r="T107" s="94">
        <f t="shared" si="16"/>
        <v>-31.816268984395091</v>
      </c>
      <c r="V107" s="94">
        <v>7.1803340999999996</v>
      </c>
      <c r="W107" s="94">
        <v>180.76088999999999</v>
      </c>
      <c r="X107" s="94">
        <f t="shared" si="19"/>
        <v>-38.900562778124389</v>
      </c>
    </row>
    <row r="108" spans="10:24" x14ac:dyDescent="0.3">
      <c r="J108" s="156">
        <v>3.6036581999999999</v>
      </c>
      <c r="K108" s="156">
        <v>48.912987000000001</v>
      </c>
      <c r="L108" s="156">
        <f t="shared" si="13"/>
        <v>-21.4607126470788</v>
      </c>
      <c r="N108" s="94">
        <v>6.60699273333333</v>
      </c>
      <c r="O108" s="94">
        <v>186.28513333333299</v>
      </c>
      <c r="P108" s="94">
        <f t="shared" si="18"/>
        <v>-41.313196301716701</v>
      </c>
      <c r="R108" s="94">
        <v>6.0772776666666699</v>
      </c>
      <c r="S108" s="94">
        <v>167.31957</v>
      </c>
      <c r="T108" s="94">
        <f t="shared" si="16"/>
        <v>-30.377099127577285</v>
      </c>
      <c r="V108" s="94">
        <v>6.96585066666667</v>
      </c>
      <c r="W108" s="94">
        <v>167.80396999999999</v>
      </c>
      <c r="X108" s="94">
        <f t="shared" si="19"/>
        <v>-37.380693956075682</v>
      </c>
    </row>
    <row r="109" spans="10:24" x14ac:dyDescent="0.3">
      <c r="L109" s="92">
        <f>ABS(SUM(L34:L108))</f>
        <v>5582.0539440042994</v>
      </c>
      <c r="N109" s="94">
        <v>6.3747868333333297</v>
      </c>
      <c r="O109" s="94">
        <v>173.16772666666699</v>
      </c>
      <c r="P109" s="94">
        <f t="shared" si="18"/>
        <v>-41.733537431937052</v>
      </c>
      <c r="R109" s="94">
        <v>5.8967798333333299</v>
      </c>
      <c r="S109" s="94">
        <v>154.21652333333299</v>
      </c>
      <c r="T109" s="94">
        <f t="shared" si="16"/>
        <v>-29.018284092566599</v>
      </c>
      <c r="V109" s="94">
        <v>6.7427834000000004</v>
      </c>
      <c r="W109" s="94">
        <v>154.62929</v>
      </c>
      <c r="X109" s="94">
        <f t="shared" si="19"/>
        <v>-35.962152995311797</v>
      </c>
    </row>
    <row r="110" spans="10:24" x14ac:dyDescent="0.3">
      <c r="L110" s="92">
        <f>SUM(L7:L33)</f>
        <v>5878.4752769821334</v>
      </c>
      <c r="N110" s="94">
        <v>6.1339414999999997</v>
      </c>
      <c r="O110" s="94">
        <v>159.766713333333</v>
      </c>
      <c r="P110" s="94">
        <f t="shared" si="18"/>
        <v>-40.092853089972785</v>
      </c>
      <c r="R110" s="94">
        <v>5.7077656000000001</v>
      </c>
      <c r="S110" s="94">
        <v>140.879723333333</v>
      </c>
      <c r="T110" s="94">
        <f t="shared" si="16"/>
        <v>-27.888695411621523</v>
      </c>
      <c r="V110" s="94">
        <v>6.5139193666666699</v>
      </c>
      <c r="W110" s="94">
        <v>142.08117666666701</v>
      </c>
      <c r="X110" s="94">
        <f t="shared" si="19"/>
        <v>-33.95317706677406</v>
      </c>
    </row>
    <row r="111" spans="10:24" x14ac:dyDescent="0.3">
      <c r="L111" s="106">
        <f>1-L109/L110</f>
        <v>5.0424866825332537E-2</v>
      </c>
      <c r="N111" s="94">
        <v>5.8903151999999999</v>
      </c>
      <c r="O111" s="94">
        <v>146.33024</v>
      </c>
      <c r="P111" s="94">
        <f t="shared" si="18"/>
        <v>-37.286634090936268</v>
      </c>
      <c r="R111" s="94">
        <v>5.5133511333333303</v>
      </c>
      <c r="S111" s="94">
        <v>128.07902000000001</v>
      </c>
      <c r="T111" s="94">
        <f t="shared" si="16"/>
        <v>-26.144735320243839</v>
      </c>
      <c r="V111" s="94">
        <v>6.2752742666666697</v>
      </c>
      <c r="W111" s="94">
        <v>129.10799333333301</v>
      </c>
      <c r="X111" s="94">
        <f t="shared" si="19"/>
        <v>-32.358983296783535</v>
      </c>
    </row>
    <row r="112" spans="10:24" x14ac:dyDescent="0.3">
      <c r="N112" s="94">
        <v>5.6418941333333299</v>
      </c>
      <c r="O112" s="94">
        <v>132.94215</v>
      </c>
      <c r="P112" s="94">
        <f t="shared" si="18"/>
        <v>-34.688572507175124</v>
      </c>
      <c r="R112" s="94">
        <v>5.3110718666666701</v>
      </c>
      <c r="S112" s="94">
        <v>115.285222666667</v>
      </c>
      <c r="T112" s="94">
        <f t="shared" si="16"/>
        <v>-24.613770269750265</v>
      </c>
      <c r="V112" s="94">
        <v>6.0256371666666704</v>
      </c>
      <c r="W112" s="94">
        <v>116.316033333333</v>
      </c>
      <c r="X112" s="94">
        <f t="shared" si="19"/>
        <v>-30.633471143694496</v>
      </c>
    </row>
    <row r="113" spans="14:24" x14ac:dyDescent="0.3">
      <c r="N113" s="94">
        <v>5.3899074999999996</v>
      </c>
      <c r="O113" s="94">
        <v>119.454426666667</v>
      </c>
      <c r="P113" s="94">
        <f t="shared" si="18"/>
        <v>-31.800281809545599</v>
      </c>
      <c r="R113" s="94">
        <v>5.0987993999999999</v>
      </c>
      <c r="S113" s="94">
        <v>102.55864433333301</v>
      </c>
      <c r="T113" s="94">
        <f t="shared" si="16"/>
        <v>-23.121127498148017</v>
      </c>
      <c r="V113" s="94">
        <v>5.7629863333333304</v>
      </c>
      <c r="W113" s="94">
        <v>103.565143333333</v>
      </c>
      <c r="X113" s="94">
        <f t="shared" si="19"/>
        <v>-28.875987142907583</v>
      </c>
    </row>
    <row r="114" spans="14:24" x14ac:dyDescent="0.3">
      <c r="N114" s="94">
        <v>5.1347231666666699</v>
      </c>
      <c r="O114" s="94">
        <v>106.26012</v>
      </c>
      <c r="P114" s="94">
        <f t="shared" si="18"/>
        <v>-28.799408057384074</v>
      </c>
      <c r="R114" s="94">
        <v>4.8757761333333303</v>
      </c>
      <c r="S114" s="94">
        <v>89.842847000000006</v>
      </c>
      <c r="T114" s="94">
        <f t="shared" si="16"/>
        <v>-21.455004554349426</v>
      </c>
      <c r="V114" s="94">
        <v>5.4904748666666698</v>
      </c>
      <c r="W114" s="94">
        <v>90.698684666666693</v>
      </c>
      <c r="X114" s="94">
        <f t="shared" si="19"/>
        <v>-26.469560344279902</v>
      </c>
    </row>
    <row r="115" spans="14:24" x14ac:dyDescent="0.3">
      <c r="N115" s="94">
        <v>4.8733297999999996</v>
      </c>
      <c r="O115" s="94">
        <v>92.747558666666706</v>
      </c>
      <c r="P115" s="94">
        <f t="shared" si="18"/>
        <v>-26.009643559599461</v>
      </c>
      <c r="R115" s="94">
        <v>4.6401127333333303</v>
      </c>
      <c r="S115" s="94">
        <v>77.250456</v>
      </c>
      <c r="T115" s="94">
        <f t="shared" si="16"/>
        <v>-19.688887951105098</v>
      </c>
      <c r="V115" s="94">
        <v>5.2040983666666696</v>
      </c>
      <c r="W115" s="94">
        <v>78.540382666666702</v>
      </c>
      <c r="X115" s="94">
        <f t="shared" si="19"/>
        <v>-24.233045883092196</v>
      </c>
    </row>
    <row r="116" spans="14:24" x14ac:dyDescent="0.3">
      <c r="N116" s="94">
        <v>4.6108488999999997</v>
      </c>
      <c r="O116" s="94">
        <v>79.314051333333296</v>
      </c>
      <c r="P116" s="94">
        <f t="shared" si="18"/>
        <v>-22.58144312412449</v>
      </c>
      <c r="R116" s="94">
        <v>4.3884838333333303</v>
      </c>
      <c r="S116" s="94">
        <v>64.902843666666698</v>
      </c>
      <c r="T116" s="94">
        <f t="shared" si="16"/>
        <v>-17.884939213246856</v>
      </c>
      <c r="V116" s="94">
        <v>4.9029507666666703</v>
      </c>
      <c r="W116" s="94">
        <v>66.323982333333305</v>
      </c>
      <c r="X116" s="94">
        <f t="shared" si="19"/>
        <v>-21.81277792263695</v>
      </c>
    </row>
    <row r="117" spans="14:24" x14ac:dyDescent="0.3">
      <c r="N117" s="94">
        <v>4.3430094666666701</v>
      </c>
      <c r="O117" s="94">
        <v>65.736486999999997</v>
      </c>
      <c r="P117" s="94">
        <f t="shared" si="18"/>
        <v>-19.425126995947195</v>
      </c>
      <c r="R117" s="156">
        <v>4.1202644666666703</v>
      </c>
      <c r="S117" s="156">
        <v>53.161124000000001</v>
      </c>
      <c r="T117" s="156">
        <f t="shared" si="16"/>
        <v>-15.833521316853178</v>
      </c>
      <c r="V117" s="156">
        <v>4.5825797666666697</v>
      </c>
      <c r="W117" s="156">
        <v>54.317476999999997</v>
      </c>
      <c r="X117" s="156">
        <f t="shared" si="19"/>
        <v>-19.3250124840397</v>
      </c>
    </row>
    <row r="118" spans="14:24" x14ac:dyDescent="0.3">
      <c r="N118" s="156">
        <v>4.0701501999999996</v>
      </c>
      <c r="O118" s="156">
        <v>52.876771333333302</v>
      </c>
      <c r="P118" s="156">
        <f t="shared" si="18"/>
        <v>-16.182363342888834</v>
      </c>
      <c r="T118" s="92">
        <f>SUM(T7:T61)</f>
        <v>2510.3189294673025</v>
      </c>
      <c r="X118" s="92">
        <f>SUM(X7:X60)</f>
        <v>3497.3670321113023</v>
      </c>
    </row>
    <row r="119" spans="14:24" x14ac:dyDescent="0.3">
      <c r="P119" s="92">
        <f>SUM(P7:P61)</f>
        <v>1785.9754282287347</v>
      </c>
      <c r="T119" s="92">
        <f>ABS(SUM(T62:T117))</f>
        <v>2297.4802902439083</v>
      </c>
      <c r="X119" s="92">
        <f>ABS(SUM(X61:X117))</f>
        <v>3168.7018121623546</v>
      </c>
    </row>
    <row r="120" spans="14:24" x14ac:dyDescent="0.3">
      <c r="P120" s="92">
        <f>ABS(SUM(P62:P118))</f>
        <v>1667.2625954440941</v>
      </c>
      <c r="T120" s="93">
        <f>1-T119/T118</f>
        <v>8.4785497462093073E-2</v>
      </c>
      <c r="X120" s="93">
        <f>1-X119/X118</f>
        <v>9.3975043777586587E-2</v>
      </c>
    </row>
    <row r="121" spans="14:24" x14ac:dyDescent="0.3">
      <c r="P121" s="106">
        <f>1-P120/P119</f>
        <v>6.6469465877464828E-2</v>
      </c>
    </row>
  </sheetData>
  <mergeCells count="12">
    <mergeCell ref="B2:D2"/>
    <mergeCell ref="R2:T2"/>
    <mergeCell ref="N2:P2"/>
    <mergeCell ref="N1:P1"/>
    <mergeCell ref="V2:X2"/>
    <mergeCell ref="F2:H2"/>
    <mergeCell ref="F1:H1"/>
    <mergeCell ref="J2:L2"/>
    <mergeCell ref="J1:L1"/>
    <mergeCell ref="B1:D1"/>
    <mergeCell ref="R1:T1"/>
    <mergeCell ref="V1:X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5FD38-5C1D-4112-9CEB-749A42EA29D4}">
  <dimension ref="B1:X124"/>
  <sheetViews>
    <sheetView topLeftCell="J106" workbookViewId="0">
      <selection activeCell="G96" sqref="G96"/>
    </sheetView>
  </sheetViews>
  <sheetFormatPr defaultColWidth="10.88671875" defaultRowHeight="14.4" x14ac:dyDescent="0.3"/>
  <sheetData>
    <row r="1" spans="2:24" ht="15" thickBot="1" x14ac:dyDescent="0.35">
      <c r="B1" s="240"/>
      <c r="C1" s="240"/>
      <c r="D1" s="240"/>
    </row>
    <row r="2" spans="2:24" ht="15" customHeight="1" x14ac:dyDescent="0.3">
      <c r="B2" s="237" t="s">
        <v>39</v>
      </c>
      <c r="C2" s="238"/>
      <c r="D2" s="239"/>
      <c r="F2" s="237" t="s">
        <v>39</v>
      </c>
      <c r="G2" s="238"/>
      <c r="H2" s="239"/>
      <c r="J2" s="237" t="s">
        <v>39</v>
      </c>
      <c r="K2" s="238"/>
      <c r="L2" s="239"/>
      <c r="N2" s="237" t="s">
        <v>39</v>
      </c>
      <c r="O2" s="238"/>
      <c r="P2" s="239"/>
      <c r="R2" s="237" t="s">
        <v>39</v>
      </c>
      <c r="S2" s="238"/>
      <c r="T2" s="239"/>
      <c r="V2" s="237" t="s">
        <v>39</v>
      </c>
      <c r="W2" s="238"/>
      <c r="X2" s="239"/>
    </row>
    <row r="3" spans="2:24" ht="15" customHeight="1" x14ac:dyDescent="0.3">
      <c r="B3" s="234" t="s">
        <v>48</v>
      </c>
      <c r="C3" s="235"/>
      <c r="D3" s="236"/>
      <c r="F3" s="234" t="s">
        <v>49</v>
      </c>
      <c r="G3" s="235"/>
      <c r="H3" s="236"/>
      <c r="J3" s="234" t="s">
        <v>50</v>
      </c>
      <c r="K3" s="235"/>
      <c r="L3" s="236"/>
      <c r="N3" s="234" t="s">
        <v>51</v>
      </c>
      <c r="O3" s="235"/>
      <c r="P3" s="236"/>
      <c r="R3" s="234" t="s">
        <v>52</v>
      </c>
      <c r="S3" s="235"/>
      <c r="T3" s="236"/>
      <c r="V3" s="234" t="s">
        <v>37</v>
      </c>
      <c r="W3" s="235"/>
      <c r="X3" s="236"/>
    </row>
    <row r="4" spans="2:24" ht="14.55" customHeight="1" x14ac:dyDescent="0.3">
      <c r="B4" s="126" t="s">
        <v>0</v>
      </c>
      <c r="C4" s="91" t="s">
        <v>1</v>
      </c>
      <c r="D4" s="127" t="s">
        <v>27</v>
      </c>
      <c r="F4" s="126" t="s">
        <v>0</v>
      </c>
      <c r="G4" s="91" t="s">
        <v>1</v>
      </c>
      <c r="H4" s="127" t="s">
        <v>27</v>
      </c>
      <c r="J4" s="126" t="s">
        <v>0</v>
      </c>
      <c r="K4" s="91" t="s">
        <v>1</v>
      </c>
      <c r="L4" s="127" t="s">
        <v>27</v>
      </c>
      <c r="N4" s="126" t="s">
        <v>0</v>
      </c>
      <c r="O4" s="91" t="s">
        <v>1</v>
      </c>
      <c r="P4" s="127" t="s">
        <v>28</v>
      </c>
      <c r="R4" s="126" t="s">
        <v>0</v>
      </c>
      <c r="S4" s="91" t="s">
        <v>1</v>
      </c>
      <c r="T4" s="127" t="s">
        <v>28</v>
      </c>
      <c r="V4" s="126" t="s">
        <v>0</v>
      </c>
      <c r="W4" s="91" t="s">
        <v>1</v>
      </c>
      <c r="X4" s="127" t="s">
        <v>28</v>
      </c>
    </row>
    <row r="5" spans="2:24" ht="15" thickBot="1" x14ac:dyDescent="0.35">
      <c r="B5" s="128" t="s">
        <v>2</v>
      </c>
      <c r="C5" s="129" t="s">
        <v>3</v>
      </c>
      <c r="D5" s="130"/>
      <c r="F5" s="128" t="s">
        <v>2</v>
      </c>
      <c r="G5" s="129" t="s">
        <v>3</v>
      </c>
      <c r="H5" s="130"/>
      <c r="J5" s="128" t="s">
        <v>2</v>
      </c>
      <c r="K5" s="129" t="s">
        <v>3</v>
      </c>
      <c r="L5" s="130"/>
      <c r="N5" s="128" t="s">
        <v>2</v>
      </c>
      <c r="O5" s="129" t="s">
        <v>3</v>
      </c>
      <c r="P5" s="130" t="s">
        <v>29</v>
      </c>
      <c r="R5" s="128" t="s">
        <v>2</v>
      </c>
      <c r="S5" s="129" t="s">
        <v>3</v>
      </c>
      <c r="T5" s="130" t="s">
        <v>29</v>
      </c>
      <c r="V5" s="128" t="s">
        <v>2</v>
      </c>
      <c r="W5" s="129" t="s">
        <v>3</v>
      </c>
      <c r="X5" s="130" t="s">
        <v>29</v>
      </c>
    </row>
    <row r="6" spans="2:24" x14ac:dyDescent="0.3">
      <c r="B6" s="97">
        <v>0</v>
      </c>
      <c r="C6" s="97">
        <v>0</v>
      </c>
      <c r="D6" s="97">
        <v>0</v>
      </c>
      <c r="E6" s="46"/>
      <c r="F6" s="97">
        <v>0</v>
      </c>
      <c r="G6" s="97">
        <v>0</v>
      </c>
      <c r="H6" s="97">
        <v>0</v>
      </c>
      <c r="I6" s="46"/>
      <c r="J6" s="97">
        <v>0</v>
      </c>
      <c r="K6" s="97">
        <v>0</v>
      </c>
      <c r="L6" s="97">
        <v>0</v>
      </c>
      <c r="M6" s="46"/>
      <c r="N6" s="97">
        <v>0</v>
      </c>
      <c r="O6" s="97">
        <v>0</v>
      </c>
      <c r="P6" s="97">
        <v>0</v>
      </c>
      <c r="Q6" s="46"/>
      <c r="R6" s="97">
        <v>0</v>
      </c>
      <c r="S6" s="97">
        <v>0</v>
      </c>
      <c r="T6" s="97">
        <v>0</v>
      </c>
      <c r="U6" s="46"/>
      <c r="V6" s="97">
        <v>0</v>
      </c>
      <c r="W6" s="97">
        <v>0</v>
      </c>
      <c r="X6" s="97">
        <v>0</v>
      </c>
    </row>
    <row r="7" spans="2:24" x14ac:dyDescent="0.3">
      <c r="B7" s="15">
        <v>10.88297925</v>
      </c>
      <c r="C7" s="15">
        <v>31.802291</v>
      </c>
      <c r="D7" s="76" t="s">
        <v>68</v>
      </c>
      <c r="F7" s="15">
        <v>10.501470525</v>
      </c>
      <c r="G7" s="15">
        <v>34.60637775</v>
      </c>
      <c r="H7" s="162" t="s">
        <v>68</v>
      </c>
      <c r="J7" s="15">
        <v>4.7378159999999996</v>
      </c>
      <c r="K7" s="15">
        <v>28.496468499999999</v>
      </c>
      <c r="L7" s="162" t="s">
        <v>68</v>
      </c>
      <c r="N7" s="94">
        <v>0.77455342000000005</v>
      </c>
      <c r="O7" s="94">
        <v>41.714258999999998</v>
      </c>
      <c r="P7" s="76" t="s">
        <v>68</v>
      </c>
      <c r="R7" s="94">
        <v>1.0909914974999999</v>
      </c>
      <c r="S7" s="94">
        <v>39.200927499999999</v>
      </c>
      <c r="T7" s="76" t="s">
        <v>68</v>
      </c>
      <c r="V7" s="15">
        <v>1.0012924674999999</v>
      </c>
      <c r="W7" s="15">
        <v>33.327955750000001</v>
      </c>
      <c r="X7" s="162" t="s">
        <v>68</v>
      </c>
    </row>
    <row r="8" spans="2:24" x14ac:dyDescent="0.3">
      <c r="B8" s="156">
        <v>14.068223</v>
      </c>
      <c r="C8" s="156">
        <v>50.243524749999999</v>
      </c>
      <c r="D8" s="156">
        <f t="shared" ref="D8:D39" si="0">(C8+C7)/2*(B8-B7)</f>
        <v>130.66796091566951</v>
      </c>
      <c r="F8" s="156">
        <v>13.103986750000001</v>
      </c>
      <c r="G8" s="156">
        <v>64.751842249999996</v>
      </c>
      <c r="H8" s="156">
        <f t="shared" ref="H8" si="1">(G8+G7)/2*(F8-F7)</f>
        <v>129.29068981855977</v>
      </c>
      <c r="J8" s="156">
        <v>5.5869646250000002</v>
      </c>
      <c r="K8" s="156">
        <v>52.962564499999999</v>
      </c>
      <c r="L8" s="156">
        <f t="shared" ref="L8" si="2">(K8+K7)/2*(J8-J7)</f>
        <v>34.585412932889838</v>
      </c>
      <c r="N8" s="156">
        <v>0.91616064500000005</v>
      </c>
      <c r="O8" s="156">
        <v>58.335568500000001</v>
      </c>
      <c r="P8" s="156">
        <f t="shared" ref="P8" si="3">(O8+O7)/2*(N8-N7)</f>
        <v>7.0838892170018433</v>
      </c>
      <c r="R8" s="156">
        <v>1.3615645249999999</v>
      </c>
      <c r="S8" s="156">
        <v>59.561776000000002</v>
      </c>
      <c r="T8" s="156">
        <f t="shared" ref="T8" si="4">((S8+S7)/2)*(R8-R7)</f>
        <v>13.361261845039923</v>
      </c>
      <c r="V8" s="156">
        <v>1.2367606250000001</v>
      </c>
      <c r="W8" s="156">
        <v>50.457887749999998</v>
      </c>
      <c r="X8" s="156">
        <f t="shared" ref="X8" si="5">(W8+W7)/2*(V8-V7)</f>
        <v>9.8644490967641829</v>
      </c>
    </row>
    <row r="9" spans="2:24" x14ac:dyDescent="0.3">
      <c r="B9" s="15">
        <v>17.77634175</v>
      </c>
      <c r="C9" s="15">
        <v>84.927949999999996</v>
      </c>
      <c r="D9" s="15">
        <f t="shared" si="0"/>
        <v>250.61593999281331</v>
      </c>
      <c r="F9" s="15">
        <v>15.522031999999999</v>
      </c>
      <c r="G9" s="15">
        <v>110.13160625</v>
      </c>
      <c r="H9" s="15">
        <f t="shared" ref="H9:H40" si="6">(G9+G8)/2*(F9-F8)</f>
        <v>211.43804597452217</v>
      </c>
      <c r="J9" s="15">
        <v>6.3238620499999998</v>
      </c>
      <c r="K9" s="15">
        <v>76.471241000000006</v>
      </c>
      <c r="L9" s="15">
        <f t="shared" ref="L9:L40" si="7">(K9+K8)/2*(J9-J8)</f>
        <v>47.689718990450395</v>
      </c>
      <c r="N9" s="94">
        <v>1.0324135324999999</v>
      </c>
      <c r="O9" s="94">
        <v>71.846515499999995</v>
      </c>
      <c r="P9" s="94">
        <f t="shared" ref="P9:P40" si="8">(O9+O8)/2*(N9-N8)</f>
        <v>7.5670215828837648</v>
      </c>
      <c r="R9" s="94">
        <v>1.564887175</v>
      </c>
      <c r="S9" s="94">
        <v>75.886232250000006</v>
      </c>
      <c r="T9" s="94">
        <f t="shared" ref="T9:T40" si="9">((S9+S8)/2)*(R9-R8)</f>
        <v>13.769823987305935</v>
      </c>
      <c r="V9" s="15">
        <v>1.451442425</v>
      </c>
      <c r="W9" s="15">
        <v>66.048838250000003</v>
      </c>
      <c r="X9" s="15">
        <f t="shared" ref="X9:X40" si="10">(W9+W8)/2*(V9-V8)</f>
        <v>12.505936824893396</v>
      </c>
    </row>
    <row r="10" spans="2:24" x14ac:dyDescent="0.3">
      <c r="B10" s="15">
        <v>21.144538000000001</v>
      </c>
      <c r="C10" s="15">
        <v>132.18860000000001</v>
      </c>
      <c r="D10" s="15">
        <f t="shared" si="0"/>
        <v>365.64557476146882</v>
      </c>
      <c r="F10" s="15">
        <v>16.968572999999999</v>
      </c>
      <c r="G10" s="15">
        <v>150.55938750000001</v>
      </c>
      <c r="H10" s="15">
        <f t="shared" si="6"/>
        <v>188.55010539505938</v>
      </c>
      <c r="J10" s="15">
        <v>6.8661295249999998</v>
      </c>
      <c r="K10" s="15">
        <v>94.794725499999998</v>
      </c>
      <c r="L10" s="15">
        <f t="shared" si="7"/>
        <v>46.435981603694799</v>
      </c>
      <c r="N10" s="94">
        <v>1.1446773750000001</v>
      </c>
      <c r="O10" s="94">
        <v>85.056974499999995</v>
      </c>
      <c r="P10" s="94">
        <f t="shared" si="8"/>
        <v>8.8072943445301775</v>
      </c>
      <c r="R10" s="94">
        <v>1.718945825</v>
      </c>
      <c r="S10" s="94">
        <v>88.863187999999994</v>
      </c>
      <c r="T10" s="94">
        <f t="shared" si="9"/>
        <v>12.690536635998839</v>
      </c>
      <c r="V10" s="15">
        <v>1.6476929250000001</v>
      </c>
      <c r="W10" s="15">
        <v>80.087934500000003</v>
      </c>
      <c r="X10" s="15">
        <f t="shared" si="10"/>
        <v>14.339707360286946</v>
      </c>
    </row>
    <row r="11" spans="2:24" x14ac:dyDescent="0.3">
      <c r="B11" s="15">
        <v>23.327537249999999</v>
      </c>
      <c r="C11" s="15">
        <v>175.93911249999999</v>
      </c>
      <c r="D11" s="15">
        <f t="shared" si="0"/>
        <v>336.32128264585754</v>
      </c>
      <c r="F11" s="15">
        <v>17.458496</v>
      </c>
      <c r="G11" s="15">
        <v>166.1839975</v>
      </c>
      <c r="H11" s="15">
        <f t="shared" si="6"/>
        <v>77.58993470467766</v>
      </c>
      <c r="J11" s="15">
        <v>7.2513646999999999</v>
      </c>
      <c r="K11" s="15">
        <v>108.130865</v>
      </c>
      <c r="L11" s="15">
        <f t="shared" si="7"/>
        <v>39.087037684122926</v>
      </c>
      <c r="N11" s="94">
        <v>1.2572832249999999</v>
      </c>
      <c r="O11" s="94">
        <v>98.141239499999998</v>
      </c>
      <c r="P11" s="94">
        <f t="shared" si="8"/>
        <v>10.314595302975931</v>
      </c>
      <c r="R11" s="94">
        <v>1.8574878500000001</v>
      </c>
      <c r="S11" s="94">
        <v>101.34990375</v>
      </c>
      <c r="T11" s="94">
        <f t="shared" si="9"/>
        <v>13.176253456277898</v>
      </c>
      <c r="V11" s="15">
        <v>1.8318079249999999</v>
      </c>
      <c r="W11" s="15">
        <v>93.497291500000003</v>
      </c>
      <c r="X11" s="15">
        <f t="shared" si="10"/>
        <v>15.979821942494985</v>
      </c>
    </row>
    <row r="12" spans="2:24" x14ac:dyDescent="0.3">
      <c r="B12" s="15">
        <v>24.201664999999998</v>
      </c>
      <c r="C12" s="15">
        <v>196.04991999999999</v>
      </c>
      <c r="D12" s="15">
        <f t="shared" si="0"/>
        <v>162.58296800195086</v>
      </c>
      <c r="F12" s="15">
        <v>17.514888750000001</v>
      </c>
      <c r="G12" s="15">
        <v>166.97010750000001</v>
      </c>
      <c r="H12" s="15">
        <f t="shared" si="6"/>
        <v>9.3937380773694663</v>
      </c>
      <c r="J12" s="15">
        <v>7.5718671249999998</v>
      </c>
      <c r="K12" s="15">
        <v>119.55914749999999</v>
      </c>
      <c r="L12" s="15">
        <f t="shared" si="7"/>
        <v>36.487600577265148</v>
      </c>
      <c r="N12" s="94">
        <v>1.36878565</v>
      </c>
      <c r="O12" s="94">
        <v>111.2173525</v>
      </c>
      <c r="P12" s="94">
        <f t="shared" si="8"/>
        <v>11.671995351292807</v>
      </c>
      <c r="R12" s="94">
        <v>1.9912101499999999</v>
      </c>
      <c r="S12" s="94">
        <v>113.90781250000001</v>
      </c>
      <c r="T12" s="94">
        <f t="shared" si="9"/>
        <v>14.39237845484867</v>
      </c>
      <c r="V12" s="15">
        <v>2.0135768249999999</v>
      </c>
      <c r="W12" s="15">
        <v>106.7236375</v>
      </c>
      <c r="X12" s="15">
        <f t="shared" si="10"/>
        <v>18.196969010654051</v>
      </c>
    </row>
    <row r="13" spans="2:24" x14ac:dyDescent="0.3">
      <c r="B13" s="15">
        <v>24.3256075</v>
      </c>
      <c r="C13" s="15">
        <v>197.611785</v>
      </c>
      <c r="D13" s="15">
        <f t="shared" si="0"/>
        <v>24.395707935981612</v>
      </c>
      <c r="F13" s="15">
        <v>17.528056249999999</v>
      </c>
      <c r="G13" s="15">
        <v>167.04454999999999</v>
      </c>
      <c r="H13" s="15">
        <f t="shared" si="6"/>
        <v>2.1990690013152911</v>
      </c>
      <c r="J13" s="15">
        <v>7.8845008500000002</v>
      </c>
      <c r="K13" s="15">
        <v>130.97210749999999</v>
      </c>
      <c r="L13" s="15">
        <f t="shared" si="7"/>
        <v>39.162259739787487</v>
      </c>
      <c r="N13" s="94">
        <v>1.4809205999999999</v>
      </c>
      <c r="O13" s="94">
        <v>124.52733000000001</v>
      </c>
      <c r="P13" s="94">
        <f t="shared" si="8"/>
        <v>13.217609092451683</v>
      </c>
      <c r="R13" s="94">
        <v>2.1231807749999998</v>
      </c>
      <c r="S13" s="94">
        <v>126.9299625</v>
      </c>
      <c r="T13" s="94">
        <f t="shared" si="9"/>
        <v>15.891755845179677</v>
      </c>
      <c r="V13" s="15">
        <v>2.1951101249999998</v>
      </c>
      <c r="W13" s="15">
        <v>120.038375</v>
      </c>
      <c r="X13" s="15">
        <f t="shared" si="10"/>
        <v>20.582428221883113</v>
      </c>
    </row>
    <row r="14" spans="2:24" x14ac:dyDescent="0.3">
      <c r="B14" s="15">
        <v>24.306717500000001</v>
      </c>
      <c r="C14" s="15">
        <v>199.17235249999999</v>
      </c>
      <c r="D14" s="15">
        <f t="shared" si="0"/>
        <v>-3.7476261786872942</v>
      </c>
      <c r="F14" s="15">
        <v>17.655332749999999</v>
      </c>
      <c r="G14" s="15">
        <v>172.05790500000001</v>
      </c>
      <c r="H14" s="15">
        <f t="shared" si="6"/>
        <v>21.579886806903865</v>
      </c>
      <c r="J14" s="15">
        <v>8.2086920750000001</v>
      </c>
      <c r="K14" s="15">
        <v>142.96965499999999</v>
      </c>
      <c r="L14" s="15">
        <f t="shared" si="7"/>
        <v>44.40475778176701</v>
      </c>
      <c r="N14" s="94">
        <v>1.5911445</v>
      </c>
      <c r="O14" s="94">
        <v>137.780745</v>
      </c>
      <c r="P14" s="94">
        <f t="shared" si="8"/>
        <v>14.456309513996256</v>
      </c>
      <c r="R14" s="94">
        <v>2.2548213750000001</v>
      </c>
      <c r="S14" s="94">
        <v>140.04902000000001</v>
      </c>
      <c r="T14" s="94">
        <f t="shared" si="9"/>
        <v>17.572636721844795</v>
      </c>
      <c r="V14" s="15">
        <v>2.377261925</v>
      </c>
      <c r="W14" s="15">
        <v>133.39620249999999</v>
      </c>
      <c r="X14" s="15">
        <f t="shared" si="10"/>
        <v>23.081782236932273</v>
      </c>
    </row>
    <row r="15" spans="2:24" x14ac:dyDescent="0.3">
      <c r="B15" s="15">
        <v>24.55914125</v>
      </c>
      <c r="C15" s="15">
        <v>204.67112499999999</v>
      </c>
      <c r="D15" s="15">
        <f t="shared" si="0"/>
        <v>50.969842501794979</v>
      </c>
      <c r="F15" s="15">
        <v>17.927301750000002</v>
      </c>
      <c r="G15" s="15">
        <v>181.98027250000001</v>
      </c>
      <c r="H15" s="15">
        <f t="shared" si="6"/>
        <v>48.143704548249126</v>
      </c>
      <c r="J15" s="15">
        <v>8.5513741999999997</v>
      </c>
      <c r="K15" s="15">
        <v>155.8298475</v>
      </c>
      <c r="L15" s="15">
        <f t="shared" si="7"/>
        <v>51.19662423282135</v>
      </c>
      <c r="N15" s="94">
        <v>1.7032802</v>
      </c>
      <c r="O15" s="94">
        <v>151.00586749999999</v>
      </c>
      <c r="P15" s="94">
        <f t="shared" si="8"/>
        <v>16.191644471658133</v>
      </c>
      <c r="R15" s="94">
        <v>2.3868635249999999</v>
      </c>
      <c r="S15" s="94">
        <v>153.3876075</v>
      </c>
      <c r="T15" s="94">
        <f t="shared" si="9"/>
        <v>19.373001591924524</v>
      </c>
      <c r="V15" s="15">
        <v>2.5581673249999999</v>
      </c>
      <c r="W15" s="15">
        <v>146.51674249999999</v>
      </c>
      <c r="X15" s="15">
        <f t="shared" si="10"/>
        <v>25.318881640201482</v>
      </c>
    </row>
    <row r="16" spans="2:24" x14ac:dyDescent="0.3">
      <c r="B16" s="15">
        <v>24.8730245</v>
      </c>
      <c r="C16" s="15">
        <v>211.42077750000001</v>
      </c>
      <c r="D16" s="15">
        <f t="shared" si="0"/>
        <v>65.302139327691549</v>
      </c>
      <c r="F16" s="15">
        <v>18.285686250000001</v>
      </c>
      <c r="G16" s="15">
        <v>195.33390249999999</v>
      </c>
      <c r="H16" s="15">
        <f t="shared" si="6"/>
        <v>67.611775975143686</v>
      </c>
      <c r="J16" s="15">
        <v>8.8973498499999994</v>
      </c>
      <c r="K16" s="15">
        <v>169.21118000000001</v>
      </c>
      <c r="L16" s="15">
        <f t="shared" si="7"/>
        <v>56.228140382990155</v>
      </c>
      <c r="N16" s="94">
        <v>1.8150702249999999</v>
      </c>
      <c r="O16" s="94">
        <v>164.5629825</v>
      </c>
      <c r="P16" s="94">
        <f t="shared" si="8"/>
        <v>17.638724815360611</v>
      </c>
      <c r="R16" s="94">
        <v>2.5145440749999999</v>
      </c>
      <c r="S16" s="94">
        <v>166.84562750000001</v>
      </c>
      <c r="T16" s="94">
        <f t="shared" si="9"/>
        <v>20.443777786539627</v>
      </c>
      <c r="V16" s="15">
        <v>2.738480225</v>
      </c>
      <c r="W16" s="15">
        <v>159.7890525</v>
      </c>
      <c r="X16" s="15">
        <f t="shared" si="10"/>
        <v>27.615443091627764</v>
      </c>
    </row>
    <row r="17" spans="2:24" x14ac:dyDescent="0.3">
      <c r="B17" s="15">
        <v>25.362688250000001</v>
      </c>
      <c r="C17" s="15">
        <v>226.2177825</v>
      </c>
      <c r="D17" s="15">
        <f t="shared" si="0"/>
        <v>107.14786921710039</v>
      </c>
      <c r="F17" s="15">
        <v>18.67625125</v>
      </c>
      <c r="G17" s="15">
        <v>209.97110499999999</v>
      </c>
      <c r="H17" s="15">
        <f t="shared" si="6"/>
        <v>79.14897512711849</v>
      </c>
      <c r="J17" s="15">
        <v>9.2379639499999993</v>
      </c>
      <c r="K17" s="15">
        <v>182.70286250000001</v>
      </c>
      <c r="L17" s="15">
        <f t="shared" si="7"/>
        <v>59.933442431749597</v>
      </c>
      <c r="N17" s="94">
        <v>1.9256599000000001</v>
      </c>
      <c r="O17" s="94">
        <v>177.94805249999999</v>
      </c>
      <c r="P17" s="94">
        <f t="shared" si="8"/>
        <v>18.939092022281841</v>
      </c>
      <c r="R17" s="94">
        <v>2.6380255500000001</v>
      </c>
      <c r="S17" s="94">
        <v>180.10727249999999</v>
      </c>
      <c r="T17" s="94">
        <f t="shared" si="9"/>
        <v>21.42112792376378</v>
      </c>
      <c r="V17" s="15">
        <v>2.9150598250000002</v>
      </c>
      <c r="W17" s="15">
        <v>173.1781325</v>
      </c>
      <c r="X17" s="15">
        <f t="shared" si="10"/>
        <v>29.397606170213027</v>
      </c>
    </row>
    <row r="18" spans="2:24" x14ac:dyDescent="0.3">
      <c r="B18" s="15">
        <v>25.863816</v>
      </c>
      <c r="C18" s="15">
        <v>242.55473000000001</v>
      </c>
      <c r="D18" s="15">
        <f t="shared" si="0"/>
        <v>117.45745722548557</v>
      </c>
      <c r="F18" s="15">
        <v>19.063370249999998</v>
      </c>
      <c r="G18" s="15">
        <v>224.5108275</v>
      </c>
      <c r="H18" s="15">
        <f t="shared" si="6"/>
        <v>84.098105613733409</v>
      </c>
      <c r="J18" s="15">
        <v>9.5755205249999999</v>
      </c>
      <c r="K18" s="15">
        <v>196.11869250000001</v>
      </c>
      <c r="L18" s="15">
        <f t="shared" si="7"/>
        <v>63.93685332098719</v>
      </c>
      <c r="N18" s="94">
        <v>2.0343520000000002</v>
      </c>
      <c r="O18" s="94">
        <v>191.36686499999999</v>
      </c>
      <c r="P18" s="94">
        <f t="shared" si="8"/>
        <v>20.070806972200888</v>
      </c>
      <c r="R18" s="94">
        <v>2.7588433750000001</v>
      </c>
      <c r="S18" s="94">
        <v>193.36369500000001</v>
      </c>
      <c r="T18" s="94">
        <f t="shared" si="9"/>
        <v>22.560974996997853</v>
      </c>
      <c r="V18" s="15">
        <v>3.0900828250000001</v>
      </c>
      <c r="W18" s="15">
        <v>186.49614</v>
      </c>
      <c r="X18" s="15">
        <f t="shared" si="10"/>
        <v>31.475635097883739</v>
      </c>
    </row>
    <row r="19" spans="2:24" x14ac:dyDescent="0.3">
      <c r="B19" s="15">
        <v>26.246452250000001</v>
      </c>
      <c r="C19" s="15">
        <v>257.888575</v>
      </c>
      <c r="D19" s="15">
        <f t="shared" si="0"/>
        <v>95.743874781403349</v>
      </c>
      <c r="F19" s="15">
        <v>19.432774999999999</v>
      </c>
      <c r="G19" s="15">
        <v>238.6587275</v>
      </c>
      <c r="H19" s="15">
        <f t="shared" si="6"/>
        <v>85.548516836193372</v>
      </c>
      <c r="J19" s="15">
        <v>9.9031605500000008</v>
      </c>
      <c r="K19" s="15">
        <v>209.67285999999999</v>
      </c>
      <c r="L19" s="15">
        <f t="shared" si="7"/>
        <v>66.476777202944575</v>
      </c>
      <c r="N19" s="94">
        <v>2.1417454500000002</v>
      </c>
      <c r="O19" s="94">
        <v>204.5186325</v>
      </c>
      <c r="P19" s="94">
        <f t="shared" si="8"/>
        <v>21.257754690745688</v>
      </c>
      <c r="R19" s="94">
        <v>2.8782531499999999</v>
      </c>
      <c r="S19" s="94">
        <v>206.569785</v>
      </c>
      <c r="T19" s="94">
        <f t="shared" si="9"/>
        <v>23.877983430883468</v>
      </c>
      <c r="V19" s="15">
        <v>3.2645933</v>
      </c>
      <c r="W19" s="15">
        <v>199.81839249999999</v>
      </c>
      <c r="X19" s="15">
        <f t="shared" si="10"/>
        <v>33.707966282988956</v>
      </c>
    </row>
    <row r="20" spans="2:24" x14ac:dyDescent="0.3">
      <c r="B20" s="15">
        <v>26.590521249999998</v>
      </c>
      <c r="C20" s="15">
        <v>271.6886025</v>
      </c>
      <c r="D20" s="15">
        <f t="shared" si="0"/>
        <v>91.105544942623098</v>
      </c>
      <c r="F20" s="15">
        <v>19.78437675</v>
      </c>
      <c r="G20" s="15">
        <v>252.07656</v>
      </c>
      <c r="H20" s="15">
        <f t="shared" si="6"/>
        <v>86.271692935876658</v>
      </c>
      <c r="J20" s="15">
        <v>10.219626</v>
      </c>
      <c r="K20" s="15">
        <v>223.16655</v>
      </c>
      <c r="L20" s="15">
        <f t="shared" si="7"/>
        <v>68.489359331692043</v>
      </c>
      <c r="N20" s="94">
        <v>2.2481411750000002</v>
      </c>
      <c r="O20" s="94">
        <v>217.93912750000001</v>
      </c>
      <c r="P20" s="94">
        <f t="shared" si="8"/>
        <v>22.473849828538011</v>
      </c>
      <c r="R20" s="94">
        <v>2.9965907500000002</v>
      </c>
      <c r="S20" s="94">
        <v>219.89188999999999</v>
      </c>
      <c r="T20" s="94">
        <f t="shared" si="9"/>
        <v>25.233225555740056</v>
      </c>
      <c r="V20" s="15">
        <v>3.4384600500000002</v>
      </c>
      <c r="W20" s="15">
        <v>212.999055</v>
      </c>
      <c r="X20" s="15">
        <f t="shared" si="10"/>
        <v>35.887613970060343</v>
      </c>
    </row>
    <row r="21" spans="2:24" x14ac:dyDescent="0.3">
      <c r="B21" s="15">
        <v>26.903739250000001</v>
      </c>
      <c r="C21" s="15">
        <v>284.26210750000001</v>
      </c>
      <c r="D21" s="15">
        <f t="shared" si="0"/>
        <v>87.066884742390755</v>
      </c>
      <c r="F21" s="15">
        <v>20.125683250000002</v>
      </c>
      <c r="G21" s="15">
        <v>265.29755</v>
      </c>
      <c r="H21" s="15">
        <f t="shared" si="6"/>
        <v>88.291573337357946</v>
      </c>
      <c r="J21" s="15">
        <v>10.522832749999999</v>
      </c>
      <c r="K21" s="15">
        <v>236.49138249999999</v>
      </c>
      <c r="L21" s="15">
        <f t="shared" si="7"/>
        <v>69.685693912522026</v>
      </c>
      <c r="N21" s="94">
        <v>2.3524693999999999</v>
      </c>
      <c r="O21" s="94">
        <v>231.15357</v>
      </c>
      <c r="P21" s="94">
        <f t="shared" si="8"/>
        <v>23.426521995318407</v>
      </c>
      <c r="R21" s="94">
        <v>3.1150571500000002</v>
      </c>
      <c r="S21" s="94">
        <v>233.3449</v>
      </c>
      <c r="T21" s="94">
        <f t="shared" si="9"/>
        <v>26.846665429427993</v>
      </c>
      <c r="V21" s="15">
        <v>3.612417625</v>
      </c>
      <c r="W21" s="15">
        <v>226.45581000000001</v>
      </c>
      <c r="X21" s="15">
        <f t="shared" si="10"/>
        <v>38.223251318676134</v>
      </c>
    </row>
    <row r="22" spans="2:24" x14ac:dyDescent="0.3">
      <c r="B22" s="15">
        <v>27.209520250000001</v>
      </c>
      <c r="C22" s="15">
        <v>296.4734775</v>
      </c>
      <c r="D22" s="15">
        <f t="shared" si="0"/>
        <v>88.788953958442391</v>
      </c>
      <c r="F22" s="15">
        <v>20.460805749999999</v>
      </c>
      <c r="G22" s="15">
        <v>278.30868750000002</v>
      </c>
      <c r="H22" s="15">
        <f t="shared" si="6"/>
        <v>91.087340663296089</v>
      </c>
      <c r="J22" s="15">
        <v>10.819117500000001</v>
      </c>
      <c r="K22" s="15">
        <v>249.56437</v>
      </c>
      <c r="L22" s="15">
        <f t="shared" si="7"/>
        <v>72.005453557762593</v>
      </c>
      <c r="N22" s="94">
        <v>2.455609275</v>
      </c>
      <c r="O22" s="94">
        <v>244.65779499999999</v>
      </c>
      <c r="P22" s="94">
        <f t="shared" si="8"/>
        <v>24.537562354839714</v>
      </c>
      <c r="R22" s="94">
        <v>3.2301283999999999</v>
      </c>
      <c r="S22" s="94">
        <v>246.74804750000001</v>
      </c>
      <c r="T22" s="94">
        <f t="shared" si="9"/>
        <v>27.622447792504627</v>
      </c>
      <c r="V22" s="15">
        <v>3.7853977749999999</v>
      </c>
      <c r="W22" s="15">
        <v>239.81014500000001</v>
      </c>
      <c r="X22" s="15">
        <f t="shared" si="10"/>
        <v>40.327377417896599</v>
      </c>
    </row>
    <row r="23" spans="2:24" x14ac:dyDescent="0.3">
      <c r="B23" s="15">
        <v>27.522978500000001</v>
      </c>
      <c r="C23" s="15">
        <v>309.75522000000001</v>
      </c>
      <c r="D23" s="15">
        <f t="shared" si="0"/>
        <v>95.013693309064692</v>
      </c>
      <c r="F23" s="15">
        <v>20.798207000000001</v>
      </c>
      <c r="G23" s="15">
        <v>291.38404250000002</v>
      </c>
      <c r="H23" s="15">
        <f t="shared" si="6"/>
        <v>96.107519608957034</v>
      </c>
      <c r="J23" s="15">
        <v>11.1115715</v>
      </c>
      <c r="K23" s="15">
        <v>262.82887749999998</v>
      </c>
      <c r="L23" s="15">
        <f t="shared" si="7"/>
        <v>74.925727402182318</v>
      </c>
      <c r="N23" s="94">
        <v>2.5585003500000001</v>
      </c>
      <c r="O23" s="94">
        <v>257.95346749999999</v>
      </c>
      <c r="P23" s="94">
        <f t="shared" si="8"/>
        <v>25.857106552866107</v>
      </c>
      <c r="R23" s="94">
        <v>3.3440135</v>
      </c>
      <c r="S23" s="94">
        <v>259.85782499999999</v>
      </c>
      <c r="T23" s="94">
        <f t="shared" si="9"/>
        <v>28.847430225124896</v>
      </c>
      <c r="V23" s="15">
        <v>3.956575</v>
      </c>
      <c r="W23" s="15">
        <v>253.17271500000001</v>
      </c>
      <c r="X23" s="15">
        <f t="shared" si="10"/>
        <v>42.193718973681776</v>
      </c>
    </row>
    <row r="24" spans="2:24" x14ac:dyDescent="0.3">
      <c r="B24" s="15">
        <v>27.840215499999999</v>
      </c>
      <c r="C24" s="15">
        <v>322.7387875</v>
      </c>
      <c r="D24" s="15">
        <f t="shared" si="0"/>
        <v>100.32525072863832</v>
      </c>
      <c r="F24" s="15">
        <v>21.138467500000001</v>
      </c>
      <c r="G24" s="15">
        <v>304.49678749999998</v>
      </c>
      <c r="H24" s="15">
        <f t="shared" si="6"/>
        <v>101.37735457810733</v>
      </c>
      <c r="J24" s="15">
        <v>11.398676249999999</v>
      </c>
      <c r="K24" s="15">
        <v>276.40923249999997</v>
      </c>
      <c r="L24" s="15">
        <f t="shared" si="7"/>
        <v>77.408911381011052</v>
      </c>
      <c r="N24" s="94">
        <v>2.6571862249999998</v>
      </c>
      <c r="O24" s="94">
        <v>271.34062</v>
      </c>
      <c r="P24" s="94">
        <f t="shared" si="8"/>
        <v>26.116925078631947</v>
      </c>
      <c r="R24" s="94">
        <v>3.4568458999999998</v>
      </c>
      <c r="S24" s="94">
        <v>273.26790749999998</v>
      </c>
      <c r="T24" s="94">
        <f t="shared" si="9"/>
        <v>30.076927949866452</v>
      </c>
      <c r="V24" s="15">
        <v>4.1273385500000002</v>
      </c>
      <c r="W24" s="15">
        <v>266.434775</v>
      </c>
      <c r="X24" s="15">
        <f t="shared" si="10"/>
        <v>44.3650097994948</v>
      </c>
    </row>
    <row r="25" spans="2:24" x14ac:dyDescent="0.3">
      <c r="B25" s="15">
        <v>28.155715000000001</v>
      </c>
      <c r="C25" s="15">
        <v>336.33164249999999</v>
      </c>
      <c r="D25" s="15">
        <f t="shared" si="0"/>
        <v>103.96819556489295</v>
      </c>
      <c r="F25" s="15">
        <v>21.479994250000001</v>
      </c>
      <c r="G25" s="15">
        <v>318.12769250000002</v>
      </c>
      <c r="H25" s="15">
        <f t="shared" si="6"/>
        <v>106.32145756241995</v>
      </c>
      <c r="J25" s="15">
        <v>11.6758145</v>
      </c>
      <c r="K25" s="15">
        <v>289.67372999999998</v>
      </c>
      <c r="L25" s="15">
        <f t="shared" si="7"/>
        <v>78.441620791032832</v>
      </c>
      <c r="N25" s="94">
        <v>2.7553491499999998</v>
      </c>
      <c r="O25" s="94">
        <v>284.53016000000002</v>
      </c>
      <c r="P25" s="94">
        <f t="shared" si="8"/>
        <v>27.282950843415751</v>
      </c>
      <c r="R25" s="94">
        <v>3.5675146</v>
      </c>
      <c r="S25" s="94">
        <v>286.64382000000001</v>
      </c>
      <c r="T25" s="94">
        <f t="shared" si="9"/>
        <v>30.982351498589672</v>
      </c>
      <c r="V25" s="15">
        <v>4.2981192000000004</v>
      </c>
      <c r="W25" s="15">
        <v>279.81632999999999</v>
      </c>
      <c r="X25" s="15">
        <f t="shared" si="10"/>
        <v>46.644559387559184</v>
      </c>
    </row>
    <row r="26" spans="2:24" x14ac:dyDescent="0.3">
      <c r="B26" s="15">
        <v>28.46586675</v>
      </c>
      <c r="C26" s="15">
        <v>349.65790750000002</v>
      </c>
      <c r="D26" s="15">
        <f t="shared" si="0"/>
        <v>106.380429707106</v>
      </c>
      <c r="F26" s="15">
        <v>21.816094499999998</v>
      </c>
      <c r="G26" s="15">
        <v>331.56217249999997</v>
      </c>
      <c r="H26" s="15">
        <f t="shared" si="6"/>
        <v>109.18046302448238</v>
      </c>
      <c r="J26" s="15">
        <v>11.94356675</v>
      </c>
      <c r="K26" s="15">
        <v>303.310225</v>
      </c>
      <c r="L26" s="15">
        <f t="shared" si="7"/>
        <v>79.38639408257464</v>
      </c>
      <c r="N26" s="94">
        <v>2.8534286</v>
      </c>
      <c r="O26" s="94">
        <v>297.76657999999998</v>
      </c>
      <c r="P26" s="94">
        <f t="shared" si="8"/>
        <v>28.555671997996551</v>
      </c>
      <c r="R26" s="94">
        <v>3.6785438749999999</v>
      </c>
      <c r="S26" s="94">
        <v>299.82045749999997</v>
      </c>
      <c r="T26" s="94">
        <f t="shared" si="9"/>
        <v>32.557351772111886</v>
      </c>
      <c r="V26" s="15">
        <v>4.4682190750000004</v>
      </c>
      <c r="W26" s="15">
        <v>293.09093999999999</v>
      </c>
      <c r="X26" s="15">
        <f t="shared" si="10"/>
        <v>48.725727506795621</v>
      </c>
    </row>
    <row r="27" spans="2:24" x14ac:dyDescent="0.3">
      <c r="B27" s="15">
        <v>28.776582250000001</v>
      </c>
      <c r="C27" s="15">
        <v>362.97842500000002</v>
      </c>
      <c r="D27" s="15">
        <f t="shared" si="0"/>
        <v>110.71357718545208</v>
      </c>
      <c r="F27" s="15">
        <v>22.1507185</v>
      </c>
      <c r="G27" s="15">
        <v>344.91495500000002</v>
      </c>
      <c r="H27" s="15">
        <f t="shared" si="6"/>
        <v>113.18274115628054</v>
      </c>
      <c r="J27" s="15">
        <v>12.19938675</v>
      </c>
      <c r="K27" s="15">
        <v>316.5643675</v>
      </c>
      <c r="L27" s="15">
        <f t="shared" si="7"/>
        <v>79.288159126674984</v>
      </c>
      <c r="N27" s="94">
        <v>2.9498555249999998</v>
      </c>
      <c r="O27" s="94">
        <v>311.34317750000002</v>
      </c>
      <c r="P27" s="94">
        <f t="shared" si="8"/>
        <v>29.367290451610291</v>
      </c>
      <c r="R27" s="94">
        <v>3.7886313500000002</v>
      </c>
      <c r="S27" s="94">
        <v>313.22701999999998</v>
      </c>
      <c r="T27" s="94">
        <f t="shared" si="9"/>
        <v>33.744424426547241</v>
      </c>
      <c r="V27" s="15">
        <v>4.6388045499999997</v>
      </c>
      <c r="W27" s="15">
        <v>306.3932825</v>
      </c>
      <c r="X27" s="15">
        <f t="shared" si="10"/>
        <v>51.13165042508389</v>
      </c>
    </row>
    <row r="28" spans="2:24" x14ac:dyDescent="0.3">
      <c r="B28" s="15">
        <v>29.08209475</v>
      </c>
      <c r="C28" s="15">
        <v>376.85999500000003</v>
      </c>
      <c r="D28" s="15">
        <f t="shared" si="0"/>
        <v>113.01494264512462</v>
      </c>
      <c r="F28" s="15">
        <v>22.483597249999999</v>
      </c>
      <c r="G28" s="15">
        <v>358.34618499999999</v>
      </c>
      <c r="H28" s="15">
        <f t="shared" si="6"/>
        <v>117.05034460338716</v>
      </c>
      <c r="J28" s="15">
        <v>12.44597325</v>
      </c>
      <c r="K28" s="15">
        <v>329.75171</v>
      </c>
      <c r="L28" s="15">
        <f t="shared" si="7"/>
        <v>79.686409722226671</v>
      </c>
      <c r="N28" s="94">
        <v>3.044715525</v>
      </c>
      <c r="O28" s="94">
        <v>324.57702749999999</v>
      </c>
      <c r="P28" s="94">
        <f t="shared" si="8"/>
        <v>30.161695323150052</v>
      </c>
      <c r="R28" s="94">
        <v>3.8961409749999998</v>
      </c>
      <c r="S28" s="94">
        <v>326.61882250000002</v>
      </c>
      <c r="T28" s="94">
        <f t="shared" si="9"/>
        <v>34.394793292491904</v>
      </c>
      <c r="V28" s="15">
        <v>4.8081785500000001</v>
      </c>
      <c r="W28" s="15">
        <v>319.87157500000001</v>
      </c>
      <c r="X28" s="15">
        <f t="shared" si="10"/>
        <v>53.036491987102615</v>
      </c>
    </row>
    <row r="29" spans="2:24" x14ac:dyDescent="0.3">
      <c r="B29" s="15">
        <v>29.37622125</v>
      </c>
      <c r="C29" s="15">
        <v>389.77725249999997</v>
      </c>
      <c r="D29" s="15">
        <f t="shared" si="0"/>
        <v>112.74416518840471</v>
      </c>
      <c r="F29" s="15">
        <v>22.810352250000001</v>
      </c>
      <c r="G29" s="15">
        <v>371.69412499999999</v>
      </c>
      <c r="H29" s="15">
        <f t="shared" si="6"/>
        <v>119.27216074702578</v>
      </c>
      <c r="J29" s="15">
        <v>12.68586125</v>
      </c>
      <c r="K29" s="15">
        <v>343.07619499999998</v>
      </c>
      <c r="L29" s="15">
        <f t="shared" si="7"/>
        <v>80.701670237320187</v>
      </c>
      <c r="N29" s="94">
        <v>3.137747225</v>
      </c>
      <c r="O29" s="94">
        <v>337.83440999999999</v>
      </c>
      <c r="P29" s="94">
        <f t="shared" si="8"/>
        <v>30.812631065034388</v>
      </c>
      <c r="R29" s="94">
        <v>4.0037743749999999</v>
      </c>
      <c r="S29" s="94">
        <v>339.93401999999998</v>
      </c>
      <c r="T29" s="94">
        <f t="shared" si="9"/>
        <v>35.871674358969784</v>
      </c>
      <c r="V29" s="15">
        <v>4.975573325</v>
      </c>
      <c r="W29" s="15">
        <v>333.1424925</v>
      </c>
      <c r="X29" s="15">
        <f t="shared" si="10"/>
        <v>54.655571450498655</v>
      </c>
    </row>
    <row r="30" spans="2:24" x14ac:dyDescent="0.3">
      <c r="B30" s="15">
        <v>29.673176000000002</v>
      </c>
      <c r="C30" s="15">
        <v>402.82087000000001</v>
      </c>
      <c r="D30" s="15">
        <f t="shared" si="0"/>
        <v>117.6828886587289</v>
      </c>
      <c r="F30" s="15">
        <v>23.133070249999999</v>
      </c>
      <c r="G30" s="15">
        <v>385.09133000000003</v>
      </c>
      <c r="H30" s="15">
        <f t="shared" si="6"/>
        <v>122.11414423334435</v>
      </c>
      <c r="J30" s="15">
        <v>12.915443</v>
      </c>
      <c r="K30" s="15">
        <v>356.49040250000002</v>
      </c>
      <c r="L30" s="15">
        <f t="shared" si="7"/>
        <v>80.30386184779762</v>
      </c>
      <c r="N30" s="94">
        <v>3.2307297500000001</v>
      </c>
      <c r="O30" s="94">
        <v>351.24340749999999</v>
      </c>
      <c r="P30" s="94">
        <f t="shared" si="8"/>
        <v>32.036097696319608</v>
      </c>
      <c r="R30" s="94">
        <v>4.1095049250000004</v>
      </c>
      <c r="S30" s="94">
        <v>353.3388625</v>
      </c>
      <c r="T30" s="94">
        <f t="shared" si="9"/>
        <v>36.650061583405368</v>
      </c>
      <c r="V30" s="15">
        <v>5.1440115999999998</v>
      </c>
      <c r="W30" s="15">
        <v>346.32203500000003</v>
      </c>
      <c r="X30" s="15">
        <f t="shared" si="10"/>
        <v>57.223916467894945</v>
      </c>
    </row>
    <row r="31" spans="2:24" x14ac:dyDescent="0.3">
      <c r="B31" s="15">
        <v>29.977436000000001</v>
      </c>
      <c r="C31" s="15">
        <v>416.21158500000001</v>
      </c>
      <c r="D31" s="15">
        <f t="shared" si="0"/>
        <v>124.59940737914972</v>
      </c>
      <c r="F31" s="15">
        <v>23.454097749999999</v>
      </c>
      <c r="G31" s="15">
        <v>398.21141</v>
      </c>
      <c r="H31" s="15">
        <f t="shared" si="6"/>
        <v>125.73086018267485</v>
      </c>
      <c r="J31" s="15">
        <v>13.132828249999999</v>
      </c>
      <c r="K31" s="15">
        <v>369.96024999999997</v>
      </c>
      <c r="L31" s="15">
        <f t="shared" si="7"/>
        <v>78.959828353187632</v>
      </c>
      <c r="N31" s="94">
        <v>3.322176625</v>
      </c>
      <c r="O31" s="94">
        <v>364.64020499999998</v>
      </c>
      <c r="P31" s="94">
        <f t="shared" si="8"/>
        <v>32.732659613417944</v>
      </c>
      <c r="R31" s="94">
        <v>4.2141095499999999</v>
      </c>
      <c r="S31" s="94">
        <v>366.76250499999998</v>
      </c>
      <c r="T31" s="94">
        <f t="shared" si="9"/>
        <v>37.662966754662143</v>
      </c>
      <c r="V31" s="15">
        <v>5.3103792749999998</v>
      </c>
      <c r="W31" s="15">
        <v>359.77389499999998</v>
      </c>
      <c r="X31" s="15">
        <f t="shared" si="10"/>
        <v>58.735769100531385</v>
      </c>
    </row>
    <row r="32" spans="2:24" x14ac:dyDescent="0.3">
      <c r="B32" s="15">
        <v>30.280016499999999</v>
      </c>
      <c r="C32" s="15">
        <v>429.57901750000002</v>
      </c>
      <c r="D32" s="15">
        <f t="shared" si="0"/>
        <v>127.95987169987465</v>
      </c>
      <c r="F32" s="15">
        <v>23.775652749999999</v>
      </c>
      <c r="G32" s="15">
        <v>411.5070025</v>
      </c>
      <c r="H32" s="15">
        <f t="shared" si="6"/>
        <v>130.18450206571876</v>
      </c>
      <c r="J32" s="15">
        <v>13.3381145</v>
      </c>
      <c r="K32" s="15">
        <v>383.1830875</v>
      </c>
      <c r="L32" s="15">
        <f t="shared" si="7"/>
        <v>77.304985733929811</v>
      </c>
      <c r="N32" s="94">
        <v>3.4113601</v>
      </c>
      <c r="O32" s="94">
        <v>377.86993999999999</v>
      </c>
      <c r="P32" s="94">
        <f t="shared" si="8"/>
        <v>33.109817476926942</v>
      </c>
      <c r="R32" s="94">
        <v>4.31779695</v>
      </c>
      <c r="S32" s="94">
        <v>379.87222500000001</v>
      </c>
      <c r="T32" s="94">
        <f t="shared" si="9"/>
        <v>38.708306951701033</v>
      </c>
      <c r="V32" s="15">
        <v>5.4777283749999999</v>
      </c>
      <c r="W32" s="15">
        <v>373.03751999999997</v>
      </c>
      <c r="X32" s="15">
        <f t="shared" si="10"/>
        <v>61.317665384988253</v>
      </c>
    </row>
    <row r="33" spans="2:24" x14ac:dyDescent="0.3">
      <c r="B33" s="15">
        <v>30.583399249999999</v>
      </c>
      <c r="C33" s="15">
        <v>442.94747749999999</v>
      </c>
      <c r="D33" s="15">
        <f t="shared" si="0"/>
        <v>132.35474375048099</v>
      </c>
      <c r="F33" s="15">
        <v>24.093515</v>
      </c>
      <c r="G33" s="15">
        <v>424.77938</v>
      </c>
      <c r="H33" s="15">
        <f t="shared" si="6"/>
        <v>132.91193559290573</v>
      </c>
      <c r="J33" s="15">
        <v>13.531820250000001</v>
      </c>
      <c r="K33" s="15">
        <v>396.39678249999997</v>
      </c>
      <c r="L33" s="15">
        <f t="shared" si="7"/>
        <v>75.504551701626738</v>
      </c>
      <c r="N33" s="94">
        <v>3.5012641250000001</v>
      </c>
      <c r="O33" s="94">
        <v>391.19407999999999</v>
      </c>
      <c r="P33" s="94">
        <f t="shared" si="8"/>
        <v>34.57097544034027</v>
      </c>
      <c r="R33" s="94">
        <v>4.4204152749999999</v>
      </c>
      <c r="S33" s="94">
        <v>393.13108749999998</v>
      </c>
      <c r="T33" s="94">
        <f t="shared" si="9"/>
        <v>39.662152574100745</v>
      </c>
      <c r="V33" s="15">
        <v>5.6435230750000001</v>
      </c>
      <c r="W33" s="15">
        <v>386.35086000000001</v>
      </c>
      <c r="X33" s="15">
        <f t="shared" si="10"/>
        <v>62.951284322793072</v>
      </c>
    </row>
    <row r="34" spans="2:24" x14ac:dyDescent="0.3">
      <c r="B34" s="15">
        <v>30.882099749999998</v>
      </c>
      <c r="C34" s="15">
        <v>456.46288249999998</v>
      </c>
      <c r="D34" s="15">
        <f t="shared" si="0"/>
        <v>134.32716211858951</v>
      </c>
      <c r="F34" s="15">
        <v>24.405443250000001</v>
      </c>
      <c r="G34" s="15">
        <v>438.30429249999997</v>
      </c>
      <c r="H34" s="15">
        <f t="shared" si="6"/>
        <v>134.61008978324955</v>
      </c>
      <c r="J34" s="15">
        <v>13.721166500000001</v>
      </c>
      <c r="K34" s="15">
        <v>409.651635</v>
      </c>
      <c r="L34" s="15">
        <f t="shared" si="7"/>
        <v>76.311122586029612</v>
      </c>
      <c r="N34" s="94">
        <v>3.5893909499999999</v>
      </c>
      <c r="O34" s="94">
        <v>404.55650250000002</v>
      </c>
      <c r="P34" s="94">
        <f t="shared" si="8"/>
        <v>35.063486163812705</v>
      </c>
      <c r="R34" s="94">
        <v>4.5228197750000003</v>
      </c>
      <c r="S34" s="94">
        <v>406.62422750000002</v>
      </c>
      <c r="T34" s="94">
        <f t="shared" si="9"/>
        <v>40.94927157745893</v>
      </c>
      <c r="V34" s="15">
        <v>5.8068011999999998</v>
      </c>
      <c r="W34" s="15">
        <v>399.74459000000002</v>
      </c>
      <c r="X34" s="15">
        <f t="shared" si="10"/>
        <v>64.176095573515511</v>
      </c>
    </row>
    <row r="35" spans="2:24" x14ac:dyDescent="0.3">
      <c r="B35" s="15">
        <v>31.175308000000001</v>
      </c>
      <c r="C35" s="15">
        <v>469.63432499999999</v>
      </c>
      <c r="D35" s="15">
        <f t="shared" si="0"/>
        <v>135.76967077048224</v>
      </c>
      <c r="F35" s="15">
        <v>24.714006250000001</v>
      </c>
      <c r="G35" s="15">
        <v>451.54288500000001</v>
      </c>
      <c r="H35" s="15">
        <f t="shared" si="6"/>
        <v>137.28695731546603</v>
      </c>
      <c r="J35" s="15">
        <v>13.90305025</v>
      </c>
      <c r="K35" s="15">
        <v>423.0789575</v>
      </c>
      <c r="L35" s="15">
        <f t="shared" si="7"/>
        <v>75.730081451810534</v>
      </c>
      <c r="N35" s="94">
        <v>3.6766149000000001</v>
      </c>
      <c r="O35" s="94">
        <v>417.94665500000002</v>
      </c>
      <c r="P35" s="94">
        <f t="shared" si="8"/>
        <v>35.870987142311179</v>
      </c>
      <c r="R35" s="94">
        <v>4.6246245000000004</v>
      </c>
      <c r="S35" s="94">
        <v>419.83269250000001</v>
      </c>
      <c r="T35" s="94">
        <f t="shared" si="9"/>
        <v>42.068609732473519</v>
      </c>
      <c r="V35" s="15">
        <v>5.9696937999999999</v>
      </c>
      <c r="W35" s="15">
        <v>413.00116000000003</v>
      </c>
      <c r="X35" s="15">
        <f t="shared" si="10"/>
        <v>66.195134178225075</v>
      </c>
    </row>
    <row r="36" spans="2:24" x14ac:dyDescent="0.3">
      <c r="B36" s="15">
        <v>31.466473499999999</v>
      </c>
      <c r="C36" s="15">
        <v>483.00277999999997</v>
      </c>
      <c r="D36" s="15">
        <f t="shared" si="0"/>
        <v>138.6875294979379</v>
      </c>
      <c r="F36" s="15">
        <v>25.020541250000001</v>
      </c>
      <c r="G36" s="15">
        <v>464.88342249999999</v>
      </c>
      <c r="H36" s="15">
        <f t="shared" si="6"/>
        <v>140.45836908475636</v>
      </c>
      <c r="J36" s="15">
        <v>14.072689499999999</v>
      </c>
      <c r="K36" s="15">
        <v>436.231765</v>
      </c>
      <c r="L36" s="15">
        <f t="shared" si="7"/>
        <v>72.886413240928832</v>
      </c>
      <c r="N36" s="94">
        <v>3.7627429000000001</v>
      </c>
      <c r="O36" s="94">
        <v>431.24445250000002</v>
      </c>
      <c r="P36" s="94">
        <f t="shared" si="8"/>
        <v>36.569565853379991</v>
      </c>
      <c r="R36" s="94">
        <v>4.7258727499999997</v>
      </c>
      <c r="S36" s="94">
        <v>433.25158750000003</v>
      </c>
      <c r="T36" s="94">
        <f t="shared" si="9"/>
        <v>43.186645226254733</v>
      </c>
      <c r="V36" s="15">
        <v>6.1320751749999998</v>
      </c>
      <c r="W36" s="15">
        <v>426.43445000000003</v>
      </c>
      <c r="X36" s="15">
        <f t="shared" si="10"/>
        <v>68.154354287881802</v>
      </c>
    </row>
    <row r="37" spans="2:24" x14ac:dyDescent="0.3">
      <c r="B37" s="15">
        <v>31.757451499999998</v>
      </c>
      <c r="C37" s="15">
        <v>496.32538749999998</v>
      </c>
      <c r="D37" s="15">
        <f t="shared" si="0"/>
        <v>142.48147576140704</v>
      </c>
      <c r="F37" s="15">
        <v>25.322052249999999</v>
      </c>
      <c r="G37" s="15">
        <v>478.07950499999998</v>
      </c>
      <c r="H37" s="15">
        <f t="shared" si="6"/>
        <v>142.15684761672523</v>
      </c>
      <c r="J37" s="15">
        <v>14.239051</v>
      </c>
      <c r="K37" s="15">
        <v>449.65993500000002</v>
      </c>
      <c r="L37" s="15">
        <f t="shared" si="7"/>
        <v>73.689136024775323</v>
      </c>
      <c r="N37" s="94">
        <v>3.847608025</v>
      </c>
      <c r="O37" s="94">
        <v>444.61784249999999</v>
      </c>
      <c r="P37" s="94">
        <f t="shared" si="8"/>
        <v>37.165081573980885</v>
      </c>
      <c r="R37" s="94">
        <v>4.8266977000000004</v>
      </c>
      <c r="S37" s="94">
        <v>446.45901750000002</v>
      </c>
      <c r="T37" s="94">
        <f t="shared" si="9"/>
        <v>44.348388881797675</v>
      </c>
      <c r="V37" s="15">
        <v>6.291011825</v>
      </c>
      <c r="W37" s="15">
        <v>439.75993999999997</v>
      </c>
      <c r="X37" s="15">
        <f t="shared" si="10"/>
        <v>68.835017297696851</v>
      </c>
    </row>
    <row r="38" spans="2:24" x14ac:dyDescent="0.3">
      <c r="B38" s="15">
        <v>32.046337250000001</v>
      </c>
      <c r="C38" s="15">
        <v>509.59039250000001</v>
      </c>
      <c r="D38" s="15">
        <f t="shared" si="0"/>
        <v>145.29736727106859</v>
      </c>
      <c r="F38" s="15">
        <v>25.62170875</v>
      </c>
      <c r="G38" s="15">
        <v>491.64905249999998</v>
      </c>
      <c r="H38" s="15">
        <f t="shared" si="6"/>
        <v>145.29273274524991</v>
      </c>
      <c r="J38" s="15">
        <v>14.397888</v>
      </c>
      <c r="K38" s="15">
        <v>462.91969999999998</v>
      </c>
      <c r="L38" s="15">
        <f t="shared" si="7"/>
        <v>72.475705742247555</v>
      </c>
      <c r="N38" s="94">
        <v>3.931639375</v>
      </c>
      <c r="O38" s="94">
        <v>457.89729999999997</v>
      </c>
      <c r="P38" s="94">
        <f t="shared" si="8"/>
        <v>37.919782909858711</v>
      </c>
      <c r="R38" s="94">
        <v>4.9254514</v>
      </c>
      <c r="S38" s="94">
        <v>459.95323000000002</v>
      </c>
      <c r="T38" s="94">
        <f t="shared" si="9"/>
        <v>44.755781582970201</v>
      </c>
      <c r="V38" s="15">
        <v>6.4513306500000001</v>
      </c>
      <c r="W38" s="15">
        <v>452.95394499999998</v>
      </c>
      <c r="X38" s="15">
        <f t="shared" si="10"/>
        <v>71.559420552192577</v>
      </c>
    </row>
    <row r="39" spans="2:24" x14ac:dyDescent="0.3">
      <c r="B39" s="15">
        <v>32.33632025</v>
      </c>
      <c r="C39" s="15">
        <v>523.02342250000004</v>
      </c>
      <c r="D39" s="15">
        <f t="shared" si="0"/>
        <v>149.72022595757224</v>
      </c>
      <c r="F39" s="15">
        <v>25.915127500000001</v>
      </c>
      <c r="G39" s="15">
        <v>504.94834250000002</v>
      </c>
      <c r="H39" s="15">
        <f t="shared" si="6"/>
        <v>146.2101809470785</v>
      </c>
      <c r="J39" s="15">
        <v>14.551448499999999</v>
      </c>
      <c r="K39" s="15">
        <v>476.22979750000002</v>
      </c>
      <c r="L39" s="15">
        <f t="shared" si="7"/>
        <v>72.108133205424068</v>
      </c>
      <c r="N39" s="94">
        <v>4.0141508000000004</v>
      </c>
      <c r="O39" s="94">
        <v>471.19892249999998</v>
      </c>
      <c r="P39" s="94">
        <f t="shared" si="8"/>
        <v>38.330526640296171</v>
      </c>
      <c r="R39" s="94">
        <v>5.0240278500000004</v>
      </c>
      <c r="S39" s="94">
        <v>473.21329500000002</v>
      </c>
      <c r="T39" s="94">
        <f t="shared" si="9"/>
        <v>45.994121646668304</v>
      </c>
      <c r="V39" s="15">
        <v>6.6104963000000003</v>
      </c>
      <c r="W39" s="15">
        <v>466.44323500000002</v>
      </c>
      <c r="X39" s="15">
        <f t="shared" si="10"/>
        <v>73.168224881433616</v>
      </c>
    </row>
    <row r="40" spans="2:24" x14ac:dyDescent="0.3">
      <c r="B40" s="15">
        <v>32.622088249999997</v>
      </c>
      <c r="C40" s="15">
        <v>536.50143249999996</v>
      </c>
      <c r="D40" s="15">
        <f t="shared" ref="D40:D68" si="11">(C40+C39)/2*(B40-B39)</f>
        <v>151.38914938181861</v>
      </c>
      <c r="F40" s="15">
        <v>26.205093000000002</v>
      </c>
      <c r="G40" s="15">
        <v>518.1223</v>
      </c>
      <c r="H40" s="15">
        <f t="shared" si="6"/>
        <v>148.3275951939174</v>
      </c>
      <c r="J40" s="15">
        <v>14.70136625</v>
      </c>
      <c r="K40" s="15">
        <v>489.39671750000002</v>
      </c>
      <c r="L40" s="15">
        <f t="shared" si="7"/>
        <v>72.382277234570722</v>
      </c>
      <c r="N40" s="94">
        <v>4.0958374749999997</v>
      </c>
      <c r="O40" s="94">
        <v>484.612435</v>
      </c>
      <c r="P40" s="94">
        <f t="shared" si="8"/>
        <v>39.038525860705356</v>
      </c>
      <c r="R40" s="94">
        <v>5.1210620249999996</v>
      </c>
      <c r="S40" s="94">
        <v>486.58177000000001</v>
      </c>
      <c r="T40" s="94">
        <f t="shared" si="9"/>
        <v>46.566461150672815</v>
      </c>
      <c r="V40" s="15">
        <v>6.7675872999999998</v>
      </c>
      <c r="W40" s="15">
        <v>479.80812250000002</v>
      </c>
      <c r="X40" s="15">
        <f t="shared" si="10"/>
        <v>74.32378600051598</v>
      </c>
    </row>
    <row r="41" spans="2:24" x14ac:dyDescent="0.3">
      <c r="B41" s="15">
        <v>32.906510500000003</v>
      </c>
      <c r="C41" s="15">
        <v>549.67686500000002</v>
      </c>
      <c r="D41" s="15">
        <f t="shared" si="11"/>
        <v>154.46663763806282</v>
      </c>
      <c r="F41" s="15">
        <v>26.493146500000002</v>
      </c>
      <c r="G41" s="15">
        <v>531.68303000000003</v>
      </c>
      <c r="H41" s="15">
        <f t="shared" ref="H41:H68" si="12">(G41+G40)/2*(F41-F40)</f>
        <v>151.20004981257762</v>
      </c>
      <c r="J41" s="15">
        <v>14.846234000000001</v>
      </c>
      <c r="K41" s="15">
        <v>502.78477249999997</v>
      </c>
      <c r="L41" s="15">
        <f t="shared" ref="L41:L70" si="13">(K41+K40)/2*(J41-J40)</f>
        <v>71.867550023974388</v>
      </c>
      <c r="N41" s="94">
        <v>4.1763915999999996</v>
      </c>
      <c r="O41" s="94">
        <v>497.84214750000001</v>
      </c>
      <c r="P41" s="94">
        <f t="shared" ref="P41:P69" si="14">(O41+O40)/2*(N41-N40)</f>
        <v>39.570384622763868</v>
      </c>
      <c r="R41" s="94">
        <v>5.2167646999999997</v>
      </c>
      <c r="S41" s="94">
        <v>499.9549475</v>
      </c>
      <c r="T41" s="94">
        <f t="shared" ref="T41:T69" si="15">((S41+S40)/2)*(R41-R40)</f>
        <v>47.20710142523469</v>
      </c>
      <c r="V41" s="15">
        <v>6.9229769499999998</v>
      </c>
      <c r="W41" s="15">
        <v>493.08929499999999</v>
      </c>
      <c r="X41" s="15">
        <f t="shared" ref="X41:X69" si="16">(W41+W40)/2*(V41-V40)</f>
        <v>75.589094595614469</v>
      </c>
    </row>
    <row r="42" spans="2:24" x14ac:dyDescent="0.3">
      <c r="B42" s="15">
        <v>33.191346000000003</v>
      </c>
      <c r="C42" s="15">
        <v>562.98725999999999</v>
      </c>
      <c r="D42" s="15">
        <f t="shared" si="11"/>
        <v>158.46312118821865</v>
      </c>
      <c r="F42" s="15">
        <v>26.777858500000001</v>
      </c>
      <c r="G42" s="15">
        <v>544.89717250000001</v>
      </c>
      <c r="H42" s="15">
        <f t="shared" si="12"/>
        <v>153.25765130708945</v>
      </c>
      <c r="J42" s="15">
        <v>14.988387749999999</v>
      </c>
      <c r="K42" s="15">
        <v>516.08549749999997</v>
      </c>
      <c r="L42" s="15">
        <f t="shared" si="13"/>
        <v>72.418114822005492</v>
      </c>
      <c r="N42" s="94">
        <v>4.2552790749999998</v>
      </c>
      <c r="O42" s="94">
        <v>511.12980750000003</v>
      </c>
      <c r="P42" s="94">
        <f t="shared" si="14"/>
        <v>39.797624937881885</v>
      </c>
      <c r="R42" s="94">
        <v>5.3115054500000003</v>
      </c>
      <c r="S42" s="94">
        <v>513.26430500000004</v>
      </c>
      <c r="T42" s="94">
        <f t="shared" si="15"/>
        <v>47.996575948144994</v>
      </c>
      <c r="V42" s="15">
        <v>7.0761580500000001</v>
      </c>
      <c r="W42" s="15">
        <v>506.631935</v>
      </c>
      <c r="X42" s="15">
        <f t="shared" si="16"/>
        <v>76.569198852376644</v>
      </c>
    </row>
    <row r="43" spans="2:24" x14ac:dyDescent="0.3">
      <c r="B43" s="15">
        <v>33.473149249999999</v>
      </c>
      <c r="C43" s="15">
        <v>576.37637500000005</v>
      </c>
      <c r="D43" s="15">
        <f t="shared" si="11"/>
        <v>160.53818763740452</v>
      </c>
      <c r="F43" s="15">
        <v>27.060109749999999</v>
      </c>
      <c r="G43" s="15">
        <v>558.37122999999997</v>
      </c>
      <c r="H43" s="15">
        <f t="shared" si="12"/>
        <v>155.69944284556297</v>
      </c>
      <c r="J43" s="15">
        <v>15.12581475</v>
      </c>
      <c r="K43" s="15">
        <v>529.48761000000002</v>
      </c>
      <c r="L43" s="15">
        <f t="shared" si="13"/>
        <v>71.844987722201566</v>
      </c>
      <c r="N43" s="94">
        <v>4.3325841499999997</v>
      </c>
      <c r="O43" s="94">
        <v>524.60197749999998</v>
      </c>
      <c r="P43" s="94">
        <f t="shared" si="14"/>
        <v>40.033661659654406</v>
      </c>
      <c r="R43" s="94">
        <v>5.4057091499999999</v>
      </c>
      <c r="S43" s="94">
        <v>526.61987250000004</v>
      </c>
      <c r="T43" s="94">
        <f t="shared" si="15"/>
        <v>48.980468545978148</v>
      </c>
      <c r="V43" s="15">
        <v>7.2258718000000002</v>
      </c>
      <c r="W43" s="15">
        <v>519.86128250000002</v>
      </c>
      <c r="X43" s="15">
        <f t="shared" si="16"/>
        <v>76.84007447074535</v>
      </c>
    </row>
    <row r="44" spans="2:24" x14ac:dyDescent="0.3">
      <c r="B44" s="15">
        <v>33.753129000000001</v>
      </c>
      <c r="C44" s="15">
        <v>589.70435999999995</v>
      </c>
      <c r="D44" s="15">
        <f t="shared" si="11"/>
        <v>163.23949633255961</v>
      </c>
      <c r="F44" s="15">
        <v>27.336671249999998</v>
      </c>
      <c r="G44" s="15">
        <v>571.60670500000003</v>
      </c>
      <c r="H44" s="15">
        <f t="shared" si="12"/>
        <v>156.25419633525107</v>
      </c>
      <c r="J44" s="15">
        <v>15.259296000000001</v>
      </c>
      <c r="K44" s="15">
        <v>542.74560499999995</v>
      </c>
      <c r="L44" s="15">
        <f t="shared" si="13"/>
        <v>71.561514914859842</v>
      </c>
      <c r="N44" s="94">
        <v>4.41093885</v>
      </c>
      <c r="O44" s="94">
        <v>537.991805</v>
      </c>
      <c r="P44" s="94">
        <f t="shared" si="14"/>
        <v>41.629608524826494</v>
      </c>
      <c r="R44" s="94">
        <v>5.4982050750000004</v>
      </c>
      <c r="S44" s="94">
        <v>539.85581749999994</v>
      </c>
      <c r="T44" s="94">
        <f t="shared" si="15"/>
        <v>49.32232771828194</v>
      </c>
      <c r="V44" s="15">
        <v>7.3739748000000001</v>
      </c>
      <c r="W44" s="15">
        <v>533.23209999999995</v>
      </c>
      <c r="X44" s="15">
        <f t="shared" si="16"/>
        <v>77.983144614198679</v>
      </c>
    </row>
    <row r="45" spans="2:24" x14ac:dyDescent="0.3">
      <c r="B45" s="15">
        <v>34.033025000000002</v>
      </c>
      <c r="C45" s="15">
        <v>603.13082999999995</v>
      </c>
      <c r="D45" s="15">
        <f t="shared" si="11"/>
        <v>166.93489917012045</v>
      </c>
      <c r="F45" s="15">
        <v>27.608198999999999</v>
      </c>
      <c r="G45" s="15">
        <v>584.968795</v>
      </c>
      <c r="H45" s="15">
        <f t="shared" si="12"/>
        <v>157.02117161006285</v>
      </c>
      <c r="J45" s="15">
        <v>15.3911985</v>
      </c>
      <c r="K45" s="15">
        <v>556.04687750000005</v>
      </c>
      <c r="L45" s="15">
        <f t="shared" si="13"/>
        <v>72.466737711477535</v>
      </c>
      <c r="N45" s="94">
        <v>4.4867567749999999</v>
      </c>
      <c r="O45" s="94">
        <v>551.29843249999999</v>
      </c>
      <c r="P45" s="94">
        <f t="shared" si="14"/>
        <v>41.29386276500356</v>
      </c>
      <c r="R45" s="94">
        <v>5.5907399499999997</v>
      </c>
      <c r="S45" s="94">
        <v>553.09047250000003</v>
      </c>
      <c r="T45" s="94">
        <f t="shared" si="15"/>
        <v>50.567824163431453</v>
      </c>
      <c r="V45" s="15">
        <v>7.5195309999999997</v>
      </c>
      <c r="W45" s="15">
        <v>546.62812750000001</v>
      </c>
      <c r="X45" s="15">
        <f t="shared" si="16"/>
        <v>78.590175623017572</v>
      </c>
    </row>
    <row r="46" spans="2:24" x14ac:dyDescent="0.3">
      <c r="B46" s="15">
        <v>34.306984749999998</v>
      </c>
      <c r="C46" s="15">
        <v>616.48373000000004</v>
      </c>
      <c r="D46" s="15">
        <f t="shared" si="11"/>
        <v>167.06264997697753</v>
      </c>
      <c r="F46" s="15">
        <v>27.878311</v>
      </c>
      <c r="G46" s="15">
        <v>598.1804525</v>
      </c>
      <c r="H46" s="15">
        <f t="shared" si="12"/>
        <v>159.7914047703606</v>
      </c>
      <c r="J46" s="15">
        <v>15.52074625</v>
      </c>
      <c r="K46" s="15">
        <v>569.30758500000002</v>
      </c>
      <c r="L46" s="15">
        <f t="shared" si="13"/>
        <v>72.893569284667407</v>
      </c>
      <c r="N46" s="94">
        <v>4.5617349249999997</v>
      </c>
      <c r="O46" s="94">
        <v>564.56086749999997</v>
      </c>
      <c r="P46" s="94">
        <f t="shared" si="14"/>
        <v>41.83253298714736</v>
      </c>
      <c r="R46" s="94">
        <v>5.6812211499999998</v>
      </c>
      <c r="S46" s="94">
        <v>566.63078499999995</v>
      </c>
      <c r="T46" s="94">
        <f t="shared" si="15"/>
        <v>50.656861522054577</v>
      </c>
      <c r="V46" s="15">
        <v>7.6619606999999998</v>
      </c>
      <c r="W46" s="15">
        <v>559.82186750000005</v>
      </c>
      <c r="X46" s="15">
        <f t="shared" si="16"/>
        <v>78.795670426425801</v>
      </c>
    </row>
    <row r="47" spans="2:24" x14ac:dyDescent="0.3">
      <c r="B47" s="15">
        <v>34.576519249999997</v>
      </c>
      <c r="C47" s="15">
        <v>629.80278250000003</v>
      </c>
      <c r="D47" s="15">
        <f t="shared" si="11"/>
        <v>167.95860600171494</v>
      </c>
      <c r="F47" s="15">
        <v>28.141491250000001</v>
      </c>
      <c r="G47" s="15">
        <v>611.87203999999997</v>
      </c>
      <c r="H47" s="15">
        <f t="shared" si="12"/>
        <v>159.23095874463738</v>
      </c>
      <c r="J47" s="15">
        <v>15.64841725</v>
      </c>
      <c r="K47" s="15">
        <v>582.56844999999998</v>
      </c>
      <c r="L47" s="15">
        <f t="shared" si="13"/>
        <v>73.530582632242172</v>
      </c>
      <c r="N47" s="94">
        <v>4.6355113000000001</v>
      </c>
      <c r="O47" s="94">
        <v>577.87764000000004</v>
      </c>
      <c r="P47" s="94">
        <f t="shared" si="14"/>
        <v>42.14248587188041</v>
      </c>
      <c r="R47" s="94">
        <v>5.7712330749999996</v>
      </c>
      <c r="S47" s="94">
        <v>579.97343750000005</v>
      </c>
      <c r="T47" s="94">
        <f t="shared" si="15"/>
        <v>51.604026640176528</v>
      </c>
      <c r="V47" s="15">
        <v>7.8031778249999997</v>
      </c>
      <c r="W47" s="15">
        <v>573.20535500000005</v>
      </c>
      <c r="X47" s="15">
        <f t="shared" si="16"/>
        <v>80.001423454092574</v>
      </c>
    </row>
    <row r="48" spans="2:24" x14ac:dyDescent="0.3">
      <c r="B48" s="15">
        <v>34.844230500000002</v>
      </c>
      <c r="C48" s="15">
        <v>643.23104750000005</v>
      </c>
      <c r="D48" s="15">
        <f t="shared" si="11"/>
        <v>170.40273896079691</v>
      </c>
      <c r="F48" s="15">
        <v>28.399528</v>
      </c>
      <c r="G48" s="15">
        <v>624.91349749999995</v>
      </c>
      <c r="H48" s="15">
        <f t="shared" si="12"/>
        <v>159.56806027175074</v>
      </c>
      <c r="J48" s="15">
        <v>15.775357250000001</v>
      </c>
      <c r="K48" s="15">
        <v>595.92231749999996</v>
      </c>
      <c r="L48" s="15">
        <f t="shared" si="13"/>
        <v>74.798809013225679</v>
      </c>
      <c r="N48" s="94">
        <v>4.7087602500000001</v>
      </c>
      <c r="O48" s="94">
        <v>591.24095</v>
      </c>
      <c r="P48" s="94">
        <f t="shared" si="14"/>
        <v>42.818354571490239</v>
      </c>
      <c r="R48" s="94">
        <v>5.8599293250000004</v>
      </c>
      <c r="S48" s="94">
        <v>593.22729500000003</v>
      </c>
      <c r="T48" s="94">
        <f t="shared" si="15"/>
        <v>52.029252735002032</v>
      </c>
      <c r="V48" s="15">
        <v>7.9436188999999997</v>
      </c>
      <c r="W48" s="15">
        <v>586.34718250000003</v>
      </c>
      <c r="X48" s="15">
        <f t="shared" si="16"/>
        <v>81.424402442738938</v>
      </c>
    </row>
    <row r="49" spans="2:24" x14ac:dyDescent="0.3">
      <c r="B49" s="15">
        <v>35.110209500000003</v>
      </c>
      <c r="C49" s="15">
        <v>656.45985499999995</v>
      </c>
      <c r="D49" s="15">
        <f t="shared" si="11"/>
        <v>172.84524327802472</v>
      </c>
      <c r="F49" s="15">
        <v>28.654690250000002</v>
      </c>
      <c r="G49" s="15">
        <v>638.27384749999999</v>
      </c>
      <c r="H49" s="15">
        <f t="shared" si="12"/>
        <v>161.15886256086404</v>
      </c>
      <c r="J49" s="15">
        <v>15.900111750000001</v>
      </c>
      <c r="K49" s="15">
        <v>609.29545499999995</v>
      </c>
      <c r="L49" s="15">
        <f t="shared" si="13"/>
        <v>75.178170299675543</v>
      </c>
      <c r="N49" s="94">
        <v>4.7804176749999998</v>
      </c>
      <c r="O49" s="94">
        <v>604.66646000000003</v>
      </c>
      <c r="P49" s="94">
        <f t="shared" si="14"/>
        <v>42.847822769509456</v>
      </c>
      <c r="R49" s="94">
        <v>5.9480816250000004</v>
      </c>
      <c r="S49" s="94">
        <v>606.68609500000002</v>
      </c>
      <c r="T49" s="94">
        <f t="shared" si="15"/>
        <v>52.887562564648483</v>
      </c>
      <c r="V49" s="15">
        <v>8.0846099999999996</v>
      </c>
      <c r="W49" s="15">
        <v>599.88468999999998</v>
      </c>
      <c r="X49" s="15">
        <f t="shared" si="16"/>
        <v>83.62406827941733</v>
      </c>
    </row>
    <row r="50" spans="2:24" x14ac:dyDescent="0.3">
      <c r="B50" s="15">
        <v>35.370248750000002</v>
      </c>
      <c r="C50" s="15">
        <v>669.86955250000005</v>
      </c>
      <c r="D50" s="15">
        <f t="shared" si="11"/>
        <v>172.44885218962111</v>
      </c>
      <c r="F50" s="15">
        <v>28.905858500000001</v>
      </c>
      <c r="G50" s="15">
        <v>651.73638749999998</v>
      </c>
      <c r="H50" s="15">
        <f t="shared" si="12"/>
        <v>162.00480660351886</v>
      </c>
      <c r="J50" s="15">
        <v>16.022783</v>
      </c>
      <c r="K50" s="15">
        <v>622.66477999999995</v>
      </c>
      <c r="L50" s="15">
        <f t="shared" si="13"/>
        <v>75.563050988871751</v>
      </c>
      <c r="N50" s="94">
        <v>4.8506394750000004</v>
      </c>
      <c r="O50" s="94">
        <v>617.78472999999997</v>
      </c>
      <c r="P50" s="94">
        <f t="shared" si="14"/>
        <v>42.921361486971342</v>
      </c>
      <c r="R50" s="94">
        <v>6.0341677750000002</v>
      </c>
      <c r="S50" s="94">
        <v>619.91880500000002</v>
      </c>
      <c r="T50" s="94">
        <f t="shared" si="15"/>
        <v>52.79684670606742</v>
      </c>
      <c r="V50" s="15">
        <v>8.2226181250000003</v>
      </c>
      <c r="W50" s="15">
        <v>613.19349750000003</v>
      </c>
      <c r="X50" s="15">
        <f t="shared" si="16"/>
        <v>83.707323067637148</v>
      </c>
    </row>
    <row r="51" spans="2:24" x14ac:dyDescent="0.3">
      <c r="B51" s="15">
        <v>35.627396500000003</v>
      </c>
      <c r="C51" s="15">
        <v>683.24333249999995</v>
      </c>
      <c r="D51" s="15">
        <f t="shared" si="11"/>
        <v>173.97496693688035</v>
      </c>
      <c r="F51" s="15">
        <v>29.150308500000001</v>
      </c>
      <c r="G51" s="15">
        <v>665.09277499999996</v>
      </c>
      <c r="H51" s="15">
        <f t="shared" si="12"/>
        <v>160.94944438656282</v>
      </c>
      <c r="J51" s="15">
        <v>16.146461500000001</v>
      </c>
      <c r="K51" s="15">
        <v>635.95195000000001</v>
      </c>
      <c r="L51" s="15">
        <f t="shared" si="13"/>
        <v>77.831914620652796</v>
      </c>
      <c r="N51" s="94">
        <v>4.9200989000000002</v>
      </c>
      <c r="O51" s="94">
        <v>631.23188749999997</v>
      </c>
      <c r="P51" s="94">
        <f t="shared" si="14"/>
        <v>43.377988033497338</v>
      </c>
      <c r="R51" s="94">
        <v>6.120462775</v>
      </c>
      <c r="S51" s="94">
        <v>633.29393000000005</v>
      </c>
      <c r="T51" s="94">
        <f t="shared" si="15"/>
        <v>54.072996483412368</v>
      </c>
      <c r="V51" s="15">
        <v>8.359846825</v>
      </c>
      <c r="W51" s="15">
        <v>626.58552750000001</v>
      </c>
      <c r="X51" s="15">
        <f t="shared" si="16"/>
        <v>85.066631944008535</v>
      </c>
    </row>
    <row r="52" spans="2:24" x14ac:dyDescent="0.3">
      <c r="B52" s="15">
        <v>35.880786749999999</v>
      </c>
      <c r="C52" s="15">
        <v>696.48680249999995</v>
      </c>
      <c r="D52" s="15">
        <f t="shared" si="11"/>
        <v>174.80508192008867</v>
      </c>
      <c r="F52" s="15">
        <v>29.391324999999998</v>
      </c>
      <c r="G52" s="15">
        <v>678.45722999999998</v>
      </c>
      <c r="H52" s="15">
        <f t="shared" si="12"/>
        <v>161.90885989003931</v>
      </c>
      <c r="J52" s="15">
        <v>16.266788999999999</v>
      </c>
      <c r="K52" s="15">
        <v>649.19055249999997</v>
      </c>
      <c r="L52" s="15">
        <f t="shared" si="13"/>
        <v>77.318992234783323</v>
      </c>
      <c r="N52" s="94">
        <v>4.9887231749999996</v>
      </c>
      <c r="O52" s="94">
        <v>644.58554000000004</v>
      </c>
      <c r="P52" s="94">
        <f t="shared" si="14"/>
        <v>43.776022997275938</v>
      </c>
      <c r="R52" s="94">
        <v>6.2045827999999998</v>
      </c>
      <c r="S52" s="94">
        <v>646.60670249999998</v>
      </c>
      <c r="T52" s="94">
        <f t="shared" si="15"/>
        <v>53.83263660170779</v>
      </c>
      <c r="V52" s="15">
        <v>8.4950270499999991</v>
      </c>
      <c r="W52" s="15">
        <v>639.81298749999996</v>
      </c>
      <c r="X52" s="15">
        <f t="shared" si="16"/>
        <v>85.596018098682393</v>
      </c>
    </row>
    <row r="53" spans="2:24" x14ac:dyDescent="0.3">
      <c r="B53" s="15">
        <v>36.133907499999999</v>
      </c>
      <c r="C53" s="15">
        <v>709.90207250000003</v>
      </c>
      <c r="D53" s="15">
        <f t="shared" si="11"/>
        <v>177.9931034158287</v>
      </c>
      <c r="F53" s="15">
        <v>29.625463</v>
      </c>
      <c r="G53" s="15">
        <v>691.75546499999996</v>
      </c>
      <c r="H53" s="15">
        <f t="shared" si="12"/>
        <v>160.40942999095603</v>
      </c>
      <c r="J53" s="15">
        <v>16.38569</v>
      </c>
      <c r="K53" s="15">
        <v>662.68017499999996</v>
      </c>
      <c r="L53" s="15">
        <f t="shared" si="13"/>
        <v>77.991370685239417</v>
      </c>
      <c r="N53" s="94">
        <v>5.0556986249999998</v>
      </c>
      <c r="O53" s="94">
        <v>658.00067249999995</v>
      </c>
      <c r="P53" s="94">
        <f t="shared" si="14"/>
        <v>43.620648872991659</v>
      </c>
      <c r="R53" s="94">
        <v>6.287776</v>
      </c>
      <c r="S53" s="94">
        <v>659.95434499999999</v>
      </c>
      <c r="T53" s="94">
        <f t="shared" si="15"/>
        <v>54.348497268438621</v>
      </c>
      <c r="V53" s="15">
        <v>8.6275598749999993</v>
      </c>
      <c r="W53" s="15">
        <v>653.26658750000001</v>
      </c>
      <c r="X53" s="15">
        <f t="shared" si="16"/>
        <v>85.687744512274804</v>
      </c>
    </row>
    <row r="54" spans="2:24" x14ac:dyDescent="0.3">
      <c r="B54" s="15">
        <v>36.3842535</v>
      </c>
      <c r="C54" s="15">
        <v>723.15711750000003</v>
      </c>
      <c r="D54" s="15">
        <f t="shared" si="11"/>
        <v>179.38031798987029</v>
      </c>
      <c r="F54" s="177">
        <v>29.854748000000001</v>
      </c>
      <c r="G54" s="15">
        <v>704.95161499999995</v>
      </c>
      <c r="H54" s="15">
        <f t="shared" si="12"/>
        <v>160.12199141890059</v>
      </c>
      <c r="J54" s="15">
        <v>16.504827250000002</v>
      </c>
      <c r="K54" s="15">
        <v>675.85446249999995</v>
      </c>
      <c r="L54" s="15">
        <f t="shared" si="13"/>
        <v>79.734667870749377</v>
      </c>
      <c r="N54" s="94">
        <v>5.1213354000000004</v>
      </c>
      <c r="O54" s="94">
        <v>671.2035975</v>
      </c>
      <c r="P54" s="94">
        <f t="shared" si="14"/>
        <v>43.622340799515051</v>
      </c>
      <c r="R54" s="94">
        <v>6.3685298000000001</v>
      </c>
      <c r="S54" s="94">
        <v>673.12593249999998</v>
      </c>
      <c r="T54" s="94">
        <f t="shared" si="15"/>
        <v>53.82564905658981</v>
      </c>
      <c r="V54" s="15">
        <v>8.7590246250000003</v>
      </c>
      <c r="W54" s="15">
        <v>666.59544249999999</v>
      </c>
      <c r="X54" s="15">
        <f t="shared" si="16"/>
        <v>86.757665904221923</v>
      </c>
    </row>
    <row r="55" spans="2:24" x14ac:dyDescent="0.3">
      <c r="B55" s="15">
        <v>36.63161375</v>
      </c>
      <c r="C55" s="15">
        <v>736.43911500000002</v>
      </c>
      <c r="D55" s="15">
        <f t="shared" si="11"/>
        <v>180.52304448512893</v>
      </c>
      <c r="F55" s="15">
        <v>30.087495749999999</v>
      </c>
      <c r="G55" s="15">
        <v>718.4153</v>
      </c>
      <c r="H55" s="15">
        <f t="shared" si="12"/>
        <v>165.64272344534416</v>
      </c>
      <c r="J55" s="15">
        <v>16.622490750000001</v>
      </c>
      <c r="K55" s="15">
        <v>689.16616750000003</v>
      </c>
      <c r="L55" s="15">
        <f t="shared" si="13"/>
        <v>80.306552449001842</v>
      </c>
      <c r="N55" s="94">
        <v>5.1858880249999997</v>
      </c>
      <c r="O55" s="94">
        <v>684.52490250000005</v>
      </c>
      <c r="P55" s="94">
        <f t="shared" si="14"/>
        <v>43.757916731155746</v>
      </c>
      <c r="R55" s="94">
        <v>6.4502425250000002</v>
      </c>
      <c r="S55" s="94">
        <v>686.39941499999998</v>
      </c>
      <c r="T55" s="94">
        <f t="shared" si="15"/>
        <v>55.545260425398496</v>
      </c>
      <c r="V55" s="15">
        <v>8.8864378750000004</v>
      </c>
      <c r="W55" s="15">
        <v>680.23404000000005</v>
      </c>
      <c r="X55" s="15">
        <f t="shared" si="16"/>
        <v>85.801960780571591</v>
      </c>
    </row>
    <row r="56" spans="2:24" x14ac:dyDescent="0.3">
      <c r="B56" s="15">
        <v>36.880301250000002</v>
      </c>
      <c r="C56" s="15">
        <v>749.84649750000005</v>
      </c>
      <c r="D56" s="15">
        <f t="shared" si="11"/>
        <v>184.81032662929883</v>
      </c>
      <c r="F56" s="15">
        <v>30.313664750000001</v>
      </c>
      <c r="G56" s="15">
        <v>731.50302250000004</v>
      </c>
      <c r="H56" s="15">
        <f t="shared" si="12"/>
        <v>163.96328854075293</v>
      </c>
      <c r="J56" s="15">
        <v>16.740948750000001</v>
      </c>
      <c r="K56" s="15">
        <v>702.65478250000001</v>
      </c>
      <c r="L56" s="15">
        <f t="shared" si="13"/>
        <v>82.436163047550281</v>
      </c>
      <c r="N56" s="94">
        <v>5.2495196750000002</v>
      </c>
      <c r="O56" s="94">
        <v>698.07998750000002</v>
      </c>
      <c r="P56" s="94">
        <f t="shared" si="14"/>
        <v>43.988715224384585</v>
      </c>
      <c r="R56" s="94">
        <v>6.5308265749999999</v>
      </c>
      <c r="S56" s="94">
        <v>699.64778249999995</v>
      </c>
      <c r="T56" s="94">
        <f t="shared" si="15"/>
        <v>55.846648332849718</v>
      </c>
      <c r="V56" s="15">
        <v>8.9772026500000006</v>
      </c>
      <c r="W56" s="15">
        <v>694.76173249999999</v>
      </c>
      <c r="X56" s="15">
        <f t="shared" si="16"/>
        <v>62.400590958457009</v>
      </c>
    </row>
    <row r="57" spans="2:24" x14ac:dyDescent="0.3">
      <c r="B57" s="15">
        <v>37.122007500000002</v>
      </c>
      <c r="C57" s="15">
        <v>763.21134749999999</v>
      </c>
      <c r="D57" s="15">
        <f t="shared" si="11"/>
        <v>182.85776887401565</v>
      </c>
      <c r="F57" s="15">
        <v>30.535600250000002</v>
      </c>
      <c r="G57" s="15">
        <v>745.21345499999995</v>
      </c>
      <c r="H57" s="15">
        <f t="shared" si="12"/>
        <v>163.86790489610118</v>
      </c>
      <c r="J57" s="15">
        <v>16.857454749999999</v>
      </c>
      <c r="K57" s="15">
        <v>715.96943750000003</v>
      </c>
      <c r="L57" s="15">
        <f t="shared" si="13"/>
        <v>82.639116687658273</v>
      </c>
      <c r="N57" s="94">
        <v>5.31243395</v>
      </c>
      <c r="O57" s="94">
        <v>711.23016500000006</v>
      </c>
      <c r="P57" s="94">
        <f t="shared" si="14"/>
        <v>44.332863247338331</v>
      </c>
      <c r="R57" s="94">
        <v>6.6101266000000001</v>
      </c>
      <c r="S57" s="94">
        <v>713.08074750000003</v>
      </c>
      <c r="T57" s="94">
        <f t="shared" si="15"/>
        <v>56.014703873606777</v>
      </c>
      <c r="V57" s="15">
        <v>9.0356290500000007</v>
      </c>
      <c r="W57" s="15">
        <v>707.36579749999999</v>
      </c>
      <c r="X57" s="15">
        <f t="shared" si="16"/>
        <v>40.960631959396068</v>
      </c>
    </row>
    <row r="58" spans="2:24" x14ac:dyDescent="0.3">
      <c r="B58" s="15">
        <v>37.359798499999997</v>
      </c>
      <c r="C58" s="15">
        <v>776.52539249999995</v>
      </c>
      <c r="D58" s="15">
        <f t="shared" si="11"/>
        <v>183.0677695706656</v>
      </c>
      <c r="F58" s="15">
        <v>30.747752500000001</v>
      </c>
      <c r="G58" s="15">
        <v>758.44320749999997</v>
      </c>
      <c r="H58" s="15">
        <f t="shared" si="12"/>
        <v>159.5020720884321</v>
      </c>
      <c r="J58" s="15">
        <v>16.973656500000001</v>
      </c>
      <c r="K58" s="15">
        <v>729.41627500000004</v>
      </c>
      <c r="L58" s="15">
        <f t="shared" si="13"/>
        <v>83.978174608749796</v>
      </c>
      <c r="N58" s="94">
        <v>5.3743109499999999</v>
      </c>
      <c r="O58" s="94">
        <v>724.56079250000005</v>
      </c>
      <c r="P58" s="94">
        <f t="shared" si="14"/>
        <v>44.421218538613722</v>
      </c>
      <c r="R58" s="94">
        <v>6.6877149500000002</v>
      </c>
      <c r="S58" s="94">
        <v>726.50617999999997</v>
      </c>
      <c r="T58" s="94">
        <f t="shared" si="15"/>
        <v>55.847587193147376</v>
      </c>
      <c r="V58" s="15">
        <v>9.086901675</v>
      </c>
      <c r="W58" s="15">
        <v>720.29602250000005</v>
      </c>
      <c r="X58" s="15">
        <f t="shared" si="16"/>
        <v>36.599984561838248</v>
      </c>
    </row>
    <row r="59" spans="2:24" x14ac:dyDescent="0.3">
      <c r="B59" s="15">
        <v>37.595702000000003</v>
      </c>
      <c r="C59" s="15">
        <v>789.76873750000004</v>
      </c>
      <c r="D59" s="15">
        <f t="shared" si="11"/>
        <v>184.74713364823239</v>
      </c>
      <c r="F59" s="15">
        <v>30.957345249999999</v>
      </c>
      <c r="G59" s="15">
        <v>771.55656250000004</v>
      </c>
      <c r="H59" s="15">
        <f t="shared" si="12"/>
        <v>160.33842964683279</v>
      </c>
      <c r="J59" s="15">
        <v>17.089507749999999</v>
      </c>
      <c r="K59" s="15">
        <v>742.55914250000001</v>
      </c>
      <c r="L59" s="15">
        <f t="shared" si="13"/>
        <v>85.26509604332243</v>
      </c>
      <c r="N59" s="94">
        <v>5.4353296750000002</v>
      </c>
      <c r="O59" s="94">
        <v>737.79771500000004</v>
      </c>
      <c r="P59" s="94">
        <f t="shared" si="14"/>
        <v>44.615625810276669</v>
      </c>
      <c r="R59" s="94">
        <v>6.7650251499999996</v>
      </c>
      <c r="S59" s="94">
        <v>739.77062750000005</v>
      </c>
      <c r="T59" s="94">
        <f t="shared" si="15"/>
        <v>56.679076621592834</v>
      </c>
      <c r="V59" s="15">
        <v>9.1353857749999996</v>
      </c>
      <c r="W59" s="15">
        <v>733.49098249999997</v>
      </c>
      <c r="X59" s="15">
        <f t="shared" si="16"/>
        <v>35.242777264559955</v>
      </c>
    </row>
    <row r="60" spans="2:24" x14ac:dyDescent="0.3">
      <c r="B60" s="94">
        <v>37.800766000000003</v>
      </c>
      <c r="C60" s="94">
        <v>801.02535999999998</v>
      </c>
      <c r="D60" s="94">
        <f t="shared" si="11"/>
        <v>163.10730040487013</v>
      </c>
      <c r="F60" s="15">
        <v>31.163539249999999</v>
      </c>
      <c r="G60" s="15">
        <v>785.00440749999996</v>
      </c>
      <c r="H60" s="15">
        <f t="shared" si="12"/>
        <v>160.47676632408999</v>
      </c>
      <c r="J60" s="15">
        <v>17.204662249999998</v>
      </c>
      <c r="K60" s="15">
        <v>755.99882749999995</v>
      </c>
      <c r="L60" s="15">
        <f t="shared" si="13"/>
        <v>86.282846878181857</v>
      </c>
      <c r="N60" s="94">
        <v>5.4949731750000002</v>
      </c>
      <c r="O60" s="94">
        <v>751.15007000000003</v>
      </c>
      <c r="P60" s="94">
        <f t="shared" si="14"/>
        <v>44.403028607323719</v>
      </c>
      <c r="R60" s="94">
        <v>6.8407960250000004</v>
      </c>
      <c r="S60" s="94">
        <v>753.02948249999997</v>
      </c>
      <c r="T60" s="94">
        <f t="shared" si="15"/>
        <v>56.555385267398719</v>
      </c>
      <c r="V60" s="15">
        <v>9.1816220499999996</v>
      </c>
      <c r="W60" s="15">
        <v>746.57708500000001</v>
      </c>
      <c r="X60" s="15">
        <f t="shared" si="16"/>
        <v>34.216417093824312</v>
      </c>
    </row>
    <row r="61" spans="2:24" x14ac:dyDescent="0.3">
      <c r="B61" s="156">
        <v>37.7968713333333</v>
      </c>
      <c r="C61" s="156">
        <v>801.47050000000002</v>
      </c>
      <c r="D61" s="156">
        <f t="shared" si="11"/>
        <v>-3.1205936047357925</v>
      </c>
      <c r="F61" s="15">
        <v>31.364357999999999</v>
      </c>
      <c r="G61" s="15">
        <v>798.24334750000003</v>
      </c>
      <c r="H61" s="15">
        <f t="shared" si="12"/>
        <v>158.97291754970297</v>
      </c>
      <c r="J61" s="15">
        <v>17.319424250000001</v>
      </c>
      <c r="K61" s="15">
        <v>769.43913250000003</v>
      </c>
      <c r="L61" s="15">
        <f t="shared" si="13"/>
        <v>87.531155582761883</v>
      </c>
      <c r="N61" s="94">
        <v>5.5534541500000003</v>
      </c>
      <c r="O61" s="94">
        <v>764.44920500000001</v>
      </c>
      <c r="P61" s="94">
        <f t="shared" si="14"/>
        <v>44.316861655646683</v>
      </c>
      <c r="R61" s="94">
        <v>6.9163874249999999</v>
      </c>
      <c r="S61" s="94">
        <v>766.47351249999997</v>
      </c>
      <c r="T61" s="94">
        <f t="shared" si="15"/>
        <v>57.430679348121139</v>
      </c>
      <c r="V61" s="15">
        <v>9.2269759249999996</v>
      </c>
      <c r="W61" s="15">
        <v>760.04632500000002</v>
      </c>
      <c r="X61" s="15">
        <f t="shared" si="16"/>
        <v>34.165604904606866</v>
      </c>
    </row>
    <row r="62" spans="2:24" x14ac:dyDescent="0.3">
      <c r="B62" s="15">
        <v>37.736629333333298</v>
      </c>
      <c r="C62" s="15">
        <v>790.386576666667</v>
      </c>
      <c r="D62" s="15">
        <f t="shared" si="11"/>
        <v>-47.948327006278554</v>
      </c>
      <c r="F62" s="156">
        <v>31.409864333333299</v>
      </c>
      <c r="G62" s="156">
        <v>800.97474999999997</v>
      </c>
      <c r="H62" s="156">
        <f t="shared" si="12"/>
        <v>36.387275908740527</v>
      </c>
      <c r="J62" s="15">
        <v>17.431901499999999</v>
      </c>
      <c r="K62" s="15">
        <v>782.59037750000005</v>
      </c>
      <c r="L62" s="15">
        <f t="shared" si="13"/>
        <v>87.284005601822017</v>
      </c>
      <c r="N62" s="94">
        <v>5.6112147749999997</v>
      </c>
      <c r="O62" s="94">
        <v>778.00376749999998</v>
      </c>
      <c r="P62" s="94">
        <f t="shared" si="14"/>
        <v>44.546523862353396</v>
      </c>
      <c r="R62" s="94">
        <v>6.989575125</v>
      </c>
      <c r="S62" s="94">
        <v>779.77882499999998</v>
      </c>
      <c r="T62" s="94">
        <f t="shared" si="15"/>
        <v>56.58332610062444</v>
      </c>
      <c r="V62" s="15">
        <v>9.2709474499999995</v>
      </c>
      <c r="W62" s="15">
        <v>773.16522250000003</v>
      </c>
      <c r="X62" s="15">
        <f t="shared" si="16"/>
        <v>33.70882494559239</v>
      </c>
    </row>
    <row r="63" spans="2:24" x14ac:dyDescent="0.3">
      <c r="B63" s="15">
        <v>37.558817666666698</v>
      </c>
      <c r="C63" s="15">
        <v>775.17647333333298</v>
      </c>
      <c r="D63" s="15">
        <f t="shared" si="11"/>
        <v>-139.18768759607235</v>
      </c>
      <c r="F63" s="15">
        <v>31.319599666666701</v>
      </c>
      <c r="G63" s="15">
        <v>787.75024333333295</v>
      </c>
      <c r="H63" s="15">
        <f t="shared" si="12"/>
        <v>-71.702865974063769</v>
      </c>
      <c r="J63" s="15">
        <v>17.545979500000001</v>
      </c>
      <c r="K63" s="15">
        <v>796.08296250000001</v>
      </c>
      <c r="L63" s="15">
        <f t="shared" si="13"/>
        <v>90.04594864026221</v>
      </c>
      <c r="N63" s="94">
        <v>5.6685186500000002</v>
      </c>
      <c r="O63" s="94">
        <v>791.26824999999997</v>
      </c>
      <c r="P63" s="94">
        <f t="shared" si="14"/>
        <v>44.962683765909347</v>
      </c>
      <c r="R63" s="94">
        <v>7.06090105</v>
      </c>
      <c r="S63" s="94">
        <v>793.17758249999997</v>
      </c>
      <c r="T63" s="94">
        <f t="shared" si="15"/>
        <v>56.096285374807223</v>
      </c>
      <c r="V63" s="15">
        <v>9.3141773000000008</v>
      </c>
      <c r="W63" s="15">
        <v>786.42842250000001</v>
      </c>
      <c r="X63" s="15">
        <f t="shared" si="16"/>
        <v>33.71049966715259</v>
      </c>
    </row>
    <row r="64" spans="2:24" x14ac:dyDescent="0.3">
      <c r="B64" s="15">
        <v>37.335991999999997</v>
      </c>
      <c r="C64" s="15">
        <v>758.86116666666703</v>
      </c>
      <c r="D64" s="15">
        <f t="shared" si="11"/>
        <v>-170.91147991240618</v>
      </c>
      <c r="F64" s="15">
        <v>31.153144999999999</v>
      </c>
      <c r="G64" s="15">
        <v>771.78739333333294</v>
      </c>
      <c r="H64" s="15">
        <f t="shared" si="12"/>
        <v>-129.79615873276319</v>
      </c>
      <c r="J64" s="156">
        <v>17.573527666666699</v>
      </c>
      <c r="K64" s="156">
        <v>799.40126666666697</v>
      </c>
      <c r="L64" s="156">
        <f t="shared" si="13"/>
        <v>21.976332729585508</v>
      </c>
      <c r="N64" s="156">
        <v>5.7050175750000003</v>
      </c>
      <c r="O64" s="156">
        <v>798.20401000000004</v>
      </c>
      <c r="P64" s="156">
        <f t="shared" si="14"/>
        <v>29.007014403660307</v>
      </c>
      <c r="R64" s="156">
        <v>7.0916980000000001</v>
      </c>
      <c r="S64" s="156">
        <v>799.32279333333304</v>
      </c>
      <c r="T64" s="156">
        <f t="shared" si="15"/>
        <v>24.522077224760217</v>
      </c>
      <c r="V64" s="15">
        <v>9.3530068249999996</v>
      </c>
      <c r="W64" s="15">
        <v>798.02770999999996</v>
      </c>
      <c r="X64" s="15">
        <f t="shared" si="16"/>
        <v>30.761839504155088</v>
      </c>
    </row>
    <row r="65" spans="2:24" x14ac:dyDescent="0.3">
      <c r="B65" s="15">
        <v>37.119275666666702</v>
      </c>
      <c r="C65" s="15">
        <v>743.81705999999997</v>
      </c>
      <c r="D65" s="15">
        <f t="shared" si="11"/>
        <v>-162.82745773148906</v>
      </c>
      <c r="F65" s="15">
        <v>30.961092666666701</v>
      </c>
      <c r="G65" s="15">
        <v>756.17319666666697</v>
      </c>
      <c r="H65" s="15">
        <f t="shared" si="12"/>
        <v>-146.7241982754108</v>
      </c>
      <c r="J65" s="15">
        <v>17.536657666666699</v>
      </c>
      <c r="K65" s="15">
        <v>789.54632666666703</v>
      </c>
      <c r="L65" s="15">
        <f t="shared" si="13"/>
        <v>-29.292248883100331</v>
      </c>
      <c r="N65" s="94">
        <v>5.7010183333333302</v>
      </c>
      <c r="O65" s="94">
        <v>797.26053999999999</v>
      </c>
      <c r="P65" s="94">
        <f t="shared" si="14"/>
        <v>-3.1903241530275266</v>
      </c>
      <c r="R65" s="94">
        <v>7.0673375333333297</v>
      </c>
      <c r="S65" s="94">
        <v>788.53656333333299</v>
      </c>
      <c r="T65" s="94">
        <f t="shared" si="15"/>
        <v>-19.340497464719476</v>
      </c>
      <c r="V65" s="156">
        <v>9.3523441666666702</v>
      </c>
      <c r="W65" s="156">
        <v>798.55678333333299</v>
      </c>
      <c r="X65" s="156">
        <f t="shared" si="16"/>
        <v>-0.52899500968587299</v>
      </c>
    </row>
    <row r="66" spans="2:24" x14ac:dyDescent="0.3">
      <c r="B66" s="15">
        <v>36.910277000000001</v>
      </c>
      <c r="C66" s="15">
        <v>729.67366333333302</v>
      </c>
      <c r="D66" s="15">
        <f t="shared" si="11"/>
        <v>-153.97879826121016</v>
      </c>
      <c r="F66" s="15">
        <v>30.771308333333302</v>
      </c>
      <c r="G66" s="15">
        <v>741.37257999999997</v>
      </c>
      <c r="H66" s="15">
        <f t="shared" si="12"/>
        <v>-142.10536343046567</v>
      </c>
      <c r="J66" s="15">
        <v>17.446259999999999</v>
      </c>
      <c r="K66" s="15">
        <v>774.15787999999998</v>
      </c>
      <c r="L66" s="15">
        <f t="shared" si="13"/>
        <v>-70.677605819784887</v>
      </c>
      <c r="N66" s="94">
        <v>5.6674987333333302</v>
      </c>
      <c r="O66" s="94">
        <v>782.62583333333305</v>
      </c>
      <c r="P66" s="94">
        <f t="shared" si="14"/>
        <v>-26.478579639791981</v>
      </c>
      <c r="R66" s="94">
        <v>7.0173810333333302</v>
      </c>
      <c r="S66" s="94">
        <v>773.46862999999996</v>
      </c>
      <c r="T66" s="94">
        <f t="shared" si="15"/>
        <v>-39.016156220377944</v>
      </c>
      <c r="V66" s="15">
        <v>9.3318084333333307</v>
      </c>
      <c r="W66" s="15">
        <v>787.53731333333303</v>
      </c>
      <c r="X66" s="15">
        <f t="shared" si="16"/>
        <v>-16.285802705365391</v>
      </c>
    </row>
    <row r="67" spans="2:24" x14ac:dyDescent="0.3">
      <c r="B67" s="15">
        <v>36.703220333333299</v>
      </c>
      <c r="C67" s="15">
        <v>716.03893666666704</v>
      </c>
      <c r="D67" s="15">
        <f t="shared" si="11"/>
        <v>-149.67221595702551</v>
      </c>
      <c r="F67" s="15">
        <v>30.586477333333299</v>
      </c>
      <c r="G67" s="15">
        <v>727.61671999999999</v>
      </c>
      <c r="H67" s="15">
        <f t="shared" si="12"/>
        <v>-135.75738065415192</v>
      </c>
      <c r="J67" s="15">
        <v>17.353020000000001</v>
      </c>
      <c r="K67" s="15">
        <v>759.44502666666699</v>
      </c>
      <c r="L67" s="15">
        <f t="shared" si="13"/>
        <v>-71.496567508798478</v>
      </c>
      <c r="N67" s="94">
        <v>5.62827986666667</v>
      </c>
      <c r="O67" s="94">
        <v>768.31376333333299</v>
      </c>
      <c r="P67" s="94">
        <f t="shared" si="14"/>
        <v>-30.413046624856857</v>
      </c>
      <c r="R67" s="94">
        <v>6.9668948000000004</v>
      </c>
      <c r="S67" s="94">
        <v>759.33349333333297</v>
      </c>
      <c r="T67" s="94">
        <f t="shared" si="15"/>
        <v>-38.692702826215005</v>
      </c>
      <c r="V67" s="15">
        <v>9.2994804333333292</v>
      </c>
      <c r="W67" s="15">
        <v>773.41479333333302</v>
      </c>
      <c r="X67" s="15">
        <f t="shared" si="16"/>
        <v>-25.231229852161135</v>
      </c>
    </row>
    <row r="68" spans="2:24" x14ac:dyDescent="0.3">
      <c r="B68" s="15">
        <v>36.4980506666667</v>
      </c>
      <c r="C68" s="15">
        <v>702.99479333333295</v>
      </c>
      <c r="D68" s="15">
        <f t="shared" si="11"/>
        <v>-145.5713386863803</v>
      </c>
      <c r="F68" s="15">
        <v>30.4016366666667</v>
      </c>
      <c r="G68" s="15">
        <v>714.26664333333304</v>
      </c>
      <c r="H68" s="15">
        <f t="shared" si="12"/>
        <v>-133.25934106700541</v>
      </c>
      <c r="J68" s="15">
        <v>17.260698333333298</v>
      </c>
      <c r="K68" s="15">
        <v>745.56129999999996</v>
      </c>
      <c r="L68" s="15">
        <f t="shared" si="13"/>
        <v>-69.472346210899119</v>
      </c>
      <c r="N68" s="94">
        <v>5.5885116000000004</v>
      </c>
      <c r="O68" s="94">
        <v>754.51895999999999</v>
      </c>
      <c r="P68" s="94">
        <f t="shared" si="14"/>
        <v>-30.280208915125385</v>
      </c>
      <c r="R68" s="94">
        <v>6.9158595333333297</v>
      </c>
      <c r="S68" s="94">
        <v>745.97332666666705</v>
      </c>
      <c r="T68" s="94">
        <f t="shared" si="15"/>
        <v>-38.411867486929026</v>
      </c>
      <c r="V68" s="15">
        <v>9.2637637666666706</v>
      </c>
      <c r="W68" s="15">
        <v>759.71150999999998</v>
      </c>
      <c r="X68" s="15">
        <f t="shared" si="16"/>
        <v>-27.379080567021607</v>
      </c>
    </row>
    <row r="69" spans="2:24" x14ac:dyDescent="0.3">
      <c r="B69" s="15">
        <v>36.283336666666699</v>
      </c>
      <c r="C69" s="15">
        <v>689.77469666666696</v>
      </c>
      <c r="D69" s="15">
        <f t="shared" ref="D69:D118" si="17">(C69+C68)/2*(B69-B68)</f>
        <v>-149.52355413793052</v>
      </c>
      <c r="F69" s="15">
        <v>30.213940999999998</v>
      </c>
      <c r="G69" s="15">
        <v>701.13081666666699</v>
      </c>
      <c r="H69" s="15">
        <f t="shared" ref="H69:H117" si="18">(G69+G68)/2*(F69-F68)</f>
        <v>-132.83198492652835</v>
      </c>
      <c r="J69" s="15">
        <v>17.167984666666701</v>
      </c>
      <c r="K69" s="15">
        <v>732.31229666666695</v>
      </c>
      <c r="L69" s="15">
        <f t="shared" si="13"/>
        <v>-68.509540008359309</v>
      </c>
      <c r="N69" s="94">
        <v>5.5464069</v>
      </c>
      <c r="O69" s="94">
        <v>741.41204666666704</v>
      </c>
      <c r="P69" s="94">
        <f t="shared" si="14"/>
        <v>-31.492863128199254</v>
      </c>
      <c r="R69" s="94">
        <v>6.8638294333333301</v>
      </c>
      <c r="S69" s="94">
        <v>732.76953000000003</v>
      </c>
      <c r="T69" s="94">
        <f t="shared" si="15"/>
        <v>-38.469569353325909</v>
      </c>
      <c r="V69" s="15">
        <v>9.2272122999999997</v>
      </c>
      <c r="W69" s="15">
        <v>746.11905666666701</v>
      </c>
      <c r="X69" s="15">
        <f t="shared" si="16"/>
        <v>-27.520157881585387</v>
      </c>
    </row>
    <row r="70" spans="2:24" x14ac:dyDescent="0.3">
      <c r="B70" s="15">
        <v>36.063621666666698</v>
      </c>
      <c r="C70" s="15">
        <v>676.40643</v>
      </c>
      <c r="D70" s="15">
        <f t="shared" si="17"/>
        <v>-150.08524312278388</v>
      </c>
      <c r="F70" s="15">
        <v>30.0197933333333</v>
      </c>
      <c r="G70" s="15">
        <v>688.02630666666698</v>
      </c>
      <c r="H70" s="15">
        <f t="shared" si="18"/>
        <v>-134.85080706429454</v>
      </c>
      <c r="J70" s="15">
        <v>17.072350666666701</v>
      </c>
      <c r="K70" s="15">
        <v>718.85542999999996</v>
      </c>
      <c r="L70" s="15">
        <f t="shared" si="13"/>
        <v>-69.390487186020337</v>
      </c>
      <c r="N70" s="94">
        <v>5.50187236666667</v>
      </c>
      <c r="O70" s="94">
        <v>727.93640000000005</v>
      </c>
      <c r="P70" s="94">
        <f t="shared" ref="P70:P119" si="19">(O70+O69)/2*(N70-N69)</f>
        <v>-32.718373688176683</v>
      </c>
      <c r="R70" s="94">
        <v>6.80900603333333</v>
      </c>
      <c r="S70" s="94">
        <v>719.43245666666701</v>
      </c>
      <c r="T70" s="94">
        <f t="shared" ref="T70:T119" si="20">((S70+S69)/2)*(R70-R69)</f>
        <v>-39.807325197910728</v>
      </c>
      <c r="V70" s="15">
        <v>9.1878064333333302</v>
      </c>
      <c r="W70" s="15">
        <v>732.64216999999996</v>
      </c>
      <c r="X70" s="15">
        <f t="shared" ref="X70:X120" si="21">(W70+W69)/2*(V70-V69)</f>
        <v>-29.135933864933623</v>
      </c>
    </row>
    <row r="71" spans="2:24" x14ac:dyDescent="0.3">
      <c r="B71" s="15">
        <v>35.840774666666697</v>
      </c>
      <c r="C71" s="15">
        <v>663.01108999999997</v>
      </c>
      <c r="D71" s="15">
        <f t="shared" si="17"/>
        <v>-149.24258803972106</v>
      </c>
      <c r="F71" s="15">
        <v>29.8155656666667</v>
      </c>
      <c r="G71" s="15">
        <v>674.85394333333295</v>
      </c>
      <c r="H71" s="15">
        <f t="shared" si="18"/>
        <v>-139.16892670174659</v>
      </c>
      <c r="J71" s="15">
        <v>16.975301666666699</v>
      </c>
      <c r="K71" s="15">
        <v>705.41513999999995</v>
      </c>
      <c r="L71" s="15">
        <f t="shared" ref="L71:L119" si="22">(K71+K70)/2*(J71-J70)</f>
        <v>-69.112017273966373</v>
      </c>
      <c r="N71" s="94">
        <v>5.4566065333333302</v>
      </c>
      <c r="O71" s="94">
        <v>714.74717333333297</v>
      </c>
      <c r="P71" s="94">
        <f t="shared" si="19"/>
        <v>-32.652137091626862</v>
      </c>
      <c r="R71" s="94">
        <v>6.7520847666666697</v>
      </c>
      <c r="S71" s="94">
        <v>706.11305666666703</v>
      </c>
      <c r="T71" s="94">
        <f t="shared" si="20"/>
        <v>-40.57192815495393</v>
      </c>
      <c r="V71" s="15">
        <v>9.1465482999999992</v>
      </c>
      <c r="W71" s="15">
        <v>719.44962333333297</v>
      </c>
      <c r="X71" s="15">
        <f t="shared" si="21"/>
        <v>-29.955298410791233</v>
      </c>
    </row>
    <row r="72" spans="2:24" x14ac:dyDescent="0.3">
      <c r="B72" s="15">
        <v>35.611398000000001</v>
      </c>
      <c r="C72" s="15">
        <v>649.72603333333302</v>
      </c>
      <c r="D72" s="15">
        <f t="shared" si="17"/>
        <v>-150.55563277991328</v>
      </c>
      <c r="F72" s="15">
        <v>29.603221999999999</v>
      </c>
      <c r="G72" s="15">
        <v>661.22478999999998</v>
      </c>
      <c r="H72" s="15">
        <f t="shared" si="18"/>
        <v>-141.85392859570075</v>
      </c>
      <c r="J72" s="15">
        <v>16.875374000000001</v>
      </c>
      <c r="K72" s="15">
        <v>692.11782000000005</v>
      </c>
      <c r="L72" s="15">
        <f t="shared" si="22"/>
        <v>-69.826103891301855</v>
      </c>
      <c r="N72" s="94">
        <v>5.4073640666666698</v>
      </c>
      <c r="O72" s="94">
        <v>701.41479666666703</v>
      </c>
      <c r="P72" s="94">
        <f t="shared" si="19"/>
        <v>-34.867654301158588</v>
      </c>
      <c r="R72" s="94">
        <v>6.6920390333333302</v>
      </c>
      <c r="S72" s="94">
        <v>692.82739333333302</v>
      </c>
      <c r="T72" s="94">
        <f t="shared" si="20"/>
        <v>-42.00020260496099</v>
      </c>
      <c r="V72" s="15">
        <v>9.1027717666666703</v>
      </c>
      <c r="W72" s="15">
        <v>705.99599000000001</v>
      </c>
      <c r="X72" s="15">
        <f t="shared" si="21"/>
        <v>-31.20053370346703</v>
      </c>
    </row>
    <row r="73" spans="2:24" x14ac:dyDescent="0.3">
      <c r="B73" s="15">
        <v>35.3796793333333</v>
      </c>
      <c r="C73" s="15">
        <v>636.44425333333299</v>
      </c>
      <c r="D73" s="15">
        <f t="shared" si="17"/>
        <v>-149.0148319663644</v>
      </c>
      <c r="F73" s="15">
        <v>29.383910333333301</v>
      </c>
      <c r="G73" s="15">
        <v>647.90407333333303</v>
      </c>
      <c r="H73" s="15">
        <f t="shared" si="18"/>
        <v>-143.55361644955664</v>
      </c>
      <c r="J73" s="15">
        <v>16.7744936666667</v>
      </c>
      <c r="K73" s="15">
        <v>678.68957666666699</v>
      </c>
      <c r="L73" s="15">
        <f t="shared" si="22"/>
        <v>-69.1437535557437</v>
      </c>
      <c r="N73" s="94">
        <v>5.3567071000000004</v>
      </c>
      <c r="O73" s="94">
        <v>688.07637666666699</v>
      </c>
      <c r="P73" s="94">
        <f t="shared" si="19"/>
        <v>-35.193704025589035</v>
      </c>
      <c r="R73" s="94">
        <v>6.6287069333333299</v>
      </c>
      <c r="S73" s="94">
        <v>679.41058666666697</v>
      </c>
      <c r="T73" s="94">
        <f t="shared" si="20"/>
        <v>-43.453356486579153</v>
      </c>
      <c r="V73" s="15">
        <v>9.0547386666666707</v>
      </c>
      <c r="W73" s="15">
        <v>692.74468999999999</v>
      </c>
      <c r="X73" s="15">
        <f t="shared" si="21"/>
        <v>-33.592925478253726</v>
      </c>
    </row>
    <row r="74" spans="2:24" x14ac:dyDescent="0.3">
      <c r="B74" s="15">
        <v>35.141326999999997</v>
      </c>
      <c r="C74" s="15">
        <v>623.24513666666701</v>
      </c>
      <c r="D74" s="15">
        <f t="shared" si="17"/>
        <v>-150.12495269085261</v>
      </c>
      <c r="F74" s="15">
        <v>29.1578223333333</v>
      </c>
      <c r="G74" s="15">
        <v>634.58542999999997</v>
      </c>
      <c r="H74" s="15">
        <f t="shared" si="18"/>
        <v>-144.97774341481377</v>
      </c>
      <c r="J74" s="15">
        <v>16.6712143333333</v>
      </c>
      <c r="K74" s="15">
        <v>665.21567666666704</v>
      </c>
      <c r="L74" s="15">
        <f t="shared" si="22"/>
        <v>-69.398819313760768</v>
      </c>
      <c r="N74" s="94">
        <v>5.3036661333333299</v>
      </c>
      <c r="O74" s="94">
        <v>674.65484333333302</v>
      </c>
      <c r="P74" s="94">
        <f t="shared" si="19"/>
        <v>-36.140290607825591</v>
      </c>
      <c r="R74" s="94">
        <v>6.5628954666666699</v>
      </c>
      <c r="S74" s="94">
        <v>666.03454666666698</v>
      </c>
      <c r="T74" s="94">
        <f t="shared" si="20"/>
        <v>-44.27285877209335</v>
      </c>
      <c r="V74" s="15">
        <v>9.0015055666666708</v>
      </c>
      <c r="W74" s="15">
        <v>679.55369333333294</v>
      </c>
      <c r="X74" s="15">
        <f t="shared" si="21"/>
        <v>-36.525848534910764</v>
      </c>
    </row>
    <row r="75" spans="2:24" x14ac:dyDescent="0.3">
      <c r="B75" s="15">
        <v>34.893468333333303</v>
      </c>
      <c r="C75" s="15">
        <v>609.72184333333303</v>
      </c>
      <c r="D75" s="15">
        <f t="shared" si="17"/>
        <v>-152.80077585343034</v>
      </c>
      <c r="F75" s="15">
        <v>28.923465</v>
      </c>
      <c r="G75" s="15">
        <v>621.15128333333303</v>
      </c>
      <c r="H75" s="15">
        <f t="shared" si="18"/>
        <v>-147.14555375276112</v>
      </c>
      <c r="J75" s="15">
        <v>16.567682333333298</v>
      </c>
      <c r="K75" s="15">
        <v>652.08860333333303</v>
      </c>
      <c r="L75" s="15">
        <f t="shared" si="22"/>
        <v>-68.191573358480852</v>
      </c>
      <c r="N75" s="94">
        <v>5.2491028999999996</v>
      </c>
      <c r="O75" s="94">
        <v>661.31435333333297</v>
      </c>
      <c r="P75" s="94">
        <f t="shared" si="19"/>
        <v>-36.447399501932601</v>
      </c>
      <c r="R75" s="94">
        <v>6.49517376666667</v>
      </c>
      <c r="S75" s="94">
        <v>652.54351666666696</v>
      </c>
      <c r="T75" s="94">
        <f t="shared" si="20"/>
        <v>-44.648174015820437</v>
      </c>
      <c r="V75" s="15">
        <v>8.9378099333333303</v>
      </c>
      <c r="W75" s="15">
        <v>666.63708333333295</v>
      </c>
      <c r="X75" s="15">
        <f t="shared" si="21"/>
        <v>-42.873237053642406</v>
      </c>
    </row>
    <row r="76" spans="2:24" x14ac:dyDescent="0.3">
      <c r="B76" s="15">
        <v>34.642323666666698</v>
      </c>
      <c r="C76" s="15">
        <v>596.08941666666703</v>
      </c>
      <c r="D76" s="15">
        <f t="shared" si="17"/>
        <v>-151.41653347776926</v>
      </c>
      <c r="F76" s="15">
        <v>28.684734333333299</v>
      </c>
      <c r="G76" s="15">
        <v>607.651526666667</v>
      </c>
      <c r="H76" s="15">
        <f t="shared" si="18"/>
        <v>-146.67645701660769</v>
      </c>
      <c r="J76" s="15">
        <v>16.4610493333333</v>
      </c>
      <c r="K76" s="15">
        <v>638.72055999999998</v>
      </c>
      <c r="L76" s="15">
        <f t="shared" si="22"/>
        <v>-68.821426756860774</v>
      </c>
      <c r="N76" s="94">
        <v>5.1927487000000001</v>
      </c>
      <c r="O76" s="94">
        <v>647.95418333333305</v>
      </c>
      <c r="P76" s="94">
        <f t="shared" si="19"/>
        <v>-36.891390484509962</v>
      </c>
      <c r="R76" s="94">
        <v>6.4261416000000002</v>
      </c>
      <c r="S76" s="94">
        <v>639.35231333333297</v>
      </c>
      <c r="T76" s="94">
        <f t="shared" si="20"/>
        <v>-44.591184126267841</v>
      </c>
      <c r="V76" s="15">
        <v>8.8459250333333301</v>
      </c>
      <c r="W76" s="15">
        <v>653.67370333333304</v>
      </c>
      <c r="X76" s="15">
        <f t="shared" si="21"/>
        <v>-60.658312300894075</v>
      </c>
    </row>
    <row r="77" spans="2:24" x14ac:dyDescent="0.3">
      <c r="B77" s="15">
        <v>34.388452999999998</v>
      </c>
      <c r="C77" s="15">
        <v>583.10148333333302</v>
      </c>
      <c r="D77" s="15">
        <f t="shared" si="17"/>
        <v>-149.6809899551528</v>
      </c>
      <c r="F77" s="15">
        <v>28.441732999999999</v>
      </c>
      <c r="G77" s="15">
        <v>594.49652000000003</v>
      </c>
      <c r="H77" s="15">
        <f t="shared" si="18"/>
        <v>-146.0617891020112</v>
      </c>
      <c r="J77" s="15">
        <v>16.352361999999999</v>
      </c>
      <c r="K77" s="15">
        <v>625.40854999999999</v>
      </c>
      <c r="L77" s="15">
        <f t="shared" si="22"/>
        <v>-68.697410977449096</v>
      </c>
      <c r="N77" s="94">
        <v>5.1352292666666699</v>
      </c>
      <c r="O77" s="94">
        <v>634.51192333333302</v>
      </c>
      <c r="P77" s="94">
        <f t="shared" si="19"/>
        <v>-36.883361862334418</v>
      </c>
      <c r="R77" s="94">
        <v>6.3523183000000003</v>
      </c>
      <c r="S77" s="94">
        <v>625.86348666666697</v>
      </c>
      <c r="T77" s="94">
        <f t="shared" si="20"/>
        <v>-46.701202784069949</v>
      </c>
      <c r="V77" s="15">
        <v>8.7323719666666708</v>
      </c>
      <c r="W77" s="15">
        <v>639.95348999999999</v>
      </c>
      <c r="X77" s="15">
        <f t="shared" si="21"/>
        <v>-73.447667463191678</v>
      </c>
    </row>
    <row r="78" spans="2:24" x14ac:dyDescent="0.3">
      <c r="B78" s="15">
        <v>34.129619666666699</v>
      </c>
      <c r="C78" s="15">
        <v>569.48891333333302</v>
      </c>
      <c r="D78" s="15">
        <f t="shared" si="17"/>
        <v>-149.16440716859165</v>
      </c>
      <c r="F78" s="15">
        <v>28.1934656666667</v>
      </c>
      <c r="G78" s="15">
        <v>581.34306000000004</v>
      </c>
      <c r="H78" s="15">
        <f t="shared" si="18"/>
        <v>-145.96127847717315</v>
      </c>
      <c r="J78" s="15">
        <v>16.242947333333301</v>
      </c>
      <c r="K78" s="15">
        <v>612.12587333333295</v>
      </c>
      <c r="L78" s="15">
        <f t="shared" si="22"/>
        <v>-67.702208208790466</v>
      </c>
      <c r="N78" s="94">
        <v>5.0752173999999997</v>
      </c>
      <c r="O78" s="94">
        <v>621.15036999999995</v>
      </c>
      <c r="P78" s="94">
        <f t="shared" si="19"/>
        <v>-37.677319062942679</v>
      </c>
      <c r="R78" s="94">
        <v>6.2771490333333304</v>
      </c>
      <c r="S78" s="94">
        <v>612.57690666666701</v>
      </c>
      <c r="T78" s="94">
        <f t="shared" si="20"/>
        <v>-46.54632808862447</v>
      </c>
      <c r="V78" s="15">
        <v>8.6156737333333293</v>
      </c>
      <c r="W78" s="15">
        <v>626.25720000000001</v>
      </c>
      <c r="X78" s="15">
        <f t="shared" si="21"/>
        <v>-73.882275275395671</v>
      </c>
    </row>
    <row r="79" spans="2:24" x14ac:dyDescent="0.3">
      <c r="B79" s="15">
        <v>33.868169000000002</v>
      </c>
      <c r="C79" s="15">
        <v>556.14272333333304</v>
      </c>
      <c r="D79" s="15">
        <f t="shared" si="17"/>
        <v>-147.14857091381251</v>
      </c>
      <c r="F79" s="15">
        <v>27.935392</v>
      </c>
      <c r="G79" s="15">
        <v>567.87135999999998</v>
      </c>
      <c r="H79" s="15">
        <f t="shared" si="18"/>
        <v>-148.29098957782253</v>
      </c>
      <c r="J79" s="15">
        <v>16.129728333333301</v>
      </c>
      <c r="K79" s="15">
        <v>598.70784666666702</v>
      </c>
      <c r="L79" s="15">
        <f t="shared" si="22"/>
        <v>-68.544691472340517</v>
      </c>
      <c r="N79" s="94">
        <v>5.0140371333333302</v>
      </c>
      <c r="O79" s="94">
        <v>607.90099999999995</v>
      </c>
      <c r="P79" s="94">
        <f t="shared" si="19"/>
        <v>-37.596845281817693</v>
      </c>
      <c r="R79" s="94">
        <v>6.2004068333333304</v>
      </c>
      <c r="S79" s="94">
        <v>599.11773666666704</v>
      </c>
      <c r="T79" s="94">
        <f t="shared" si="20"/>
        <v>-46.494056328807687</v>
      </c>
      <c r="V79" s="15">
        <v>8.4966446333333305</v>
      </c>
      <c r="W79" s="15">
        <v>612.71461999999997</v>
      </c>
      <c r="X79" s="15">
        <f t="shared" si="21"/>
        <v>-73.736850329980243</v>
      </c>
    </row>
    <row r="80" spans="2:24" x14ac:dyDescent="0.3">
      <c r="B80" s="15">
        <v>33.603462</v>
      </c>
      <c r="C80" s="15">
        <v>542.82110999999998</v>
      </c>
      <c r="D80" s="15">
        <f t="shared" si="17"/>
        <v>-145.45170971508404</v>
      </c>
      <c r="F80" s="15">
        <v>27.673909333333299</v>
      </c>
      <c r="G80" s="15">
        <v>554.50020333333305</v>
      </c>
      <c r="H80" s="15">
        <f t="shared" si="18"/>
        <v>-146.74035468563724</v>
      </c>
      <c r="J80" s="15">
        <v>16.014268333333298</v>
      </c>
      <c r="K80" s="15">
        <v>585.40045333333296</v>
      </c>
      <c r="L80" s="15">
        <f t="shared" si="22"/>
        <v>-68.358572159001383</v>
      </c>
      <c r="N80" s="94">
        <v>4.9507209333333302</v>
      </c>
      <c r="O80" s="94">
        <v>594.56016</v>
      </c>
      <c r="P80" s="94">
        <f t="shared" si="19"/>
        <v>-38.067635649396024</v>
      </c>
      <c r="R80" s="94">
        <v>6.1216523</v>
      </c>
      <c r="S80" s="94">
        <v>585.77734666666697</v>
      </c>
      <c r="T80" s="94">
        <f t="shared" si="20"/>
        <v>-46.657929668437163</v>
      </c>
      <c r="V80" s="15">
        <v>8.3753512666666694</v>
      </c>
      <c r="W80" s="15">
        <v>599.29097666666701</v>
      </c>
      <c r="X80" s="15">
        <f t="shared" si="21"/>
        <v>-73.504119619267712</v>
      </c>
    </row>
    <row r="81" spans="2:24" x14ac:dyDescent="0.3">
      <c r="B81" s="15">
        <v>33.334312333333301</v>
      </c>
      <c r="C81" s="15">
        <v>529.40809999999999</v>
      </c>
      <c r="D81" s="15">
        <f t="shared" si="17"/>
        <v>-144.29506723089915</v>
      </c>
      <c r="F81" s="15">
        <v>27.407263</v>
      </c>
      <c r="G81" s="15">
        <v>541.09267</v>
      </c>
      <c r="H81" s="15">
        <f t="shared" si="18"/>
        <v>-146.06791125021309</v>
      </c>
      <c r="J81" s="15">
        <v>15.895021</v>
      </c>
      <c r="K81" s="15">
        <v>572.10095000000001</v>
      </c>
      <c r="L81" s="15">
        <f t="shared" si="22"/>
        <v>-69.014477838525323</v>
      </c>
      <c r="N81" s="94">
        <v>4.8859535999999997</v>
      </c>
      <c r="O81" s="94">
        <v>581.24316333333297</v>
      </c>
      <c r="P81" s="94">
        <f t="shared" si="19"/>
        <v>-38.076822888383887</v>
      </c>
      <c r="R81" s="94">
        <v>6.0395797333333299</v>
      </c>
      <c r="S81" s="94">
        <v>572.61859333333302</v>
      </c>
      <c r="T81" s="94">
        <f t="shared" si="20"/>
        <v>-47.536264006025029</v>
      </c>
      <c r="V81" s="15">
        <v>8.2508338333333295</v>
      </c>
      <c r="W81" s="15">
        <v>586.03731000000005</v>
      </c>
      <c r="X81" s="15">
        <f t="shared" si="21"/>
        <v>-73.797017956569334</v>
      </c>
    </row>
    <row r="82" spans="2:24" x14ac:dyDescent="0.3">
      <c r="B82" s="15">
        <v>33.060051999999999</v>
      </c>
      <c r="C82" s="15">
        <v>516.13975333333303</v>
      </c>
      <c r="D82" s="15">
        <f t="shared" si="17"/>
        <v>-143.37615138555927</v>
      </c>
      <c r="F82" s="15">
        <v>27.136571</v>
      </c>
      <c r="G82" s="15">
        <v>527.75380333333305</v>
      </c>
      <c r="H82" s="15">
        <f t="shared" si="18"/>
        <v>-144.66409477977351</v>
      </c>
      <c r="J82" s="15">
        <v>15.774601666666699</v>
      </c>
      <c r="K82" s="15">
        <v>558.72957333333295</v>
      </c>
      <c r="L82" s="15">
        <f t="shared" si="22"/>
        <v>-68.086928866373682</v>
      </c>
      <c r="N82" s="94">
        <v>4.8203867333333301</v>
      </c>
      <c r="O82" s="94">
        <v>567.83916999999997</v>
      </c>
      <c r="P82" s="94">
        <f t="shared" si="19"/>
        <v>-37.670864069346088</v>
      </c>
      <c r="R82" s="94">
        <v>5.9579123000000003</v>
      </c>
      <c r="S82" s="94">
        <v>558.93461000000002</v>
      </c>
      <c r="T82" s="94">
        <f t="shared" si="20"/>
        <v>-46.205522898170258</v>
      </c>
      <c r="V82" s="15">
        <v>8.1235195666666709</v>
      </c>
      <c r="W82" s="15">
        <v>572.70159999999998</v>
      </c>
      <c r="X82" s="15">
        <f t="shared" si="21"/>
        <v>-73.76199729238671</v>
      </c>
    </row>
    <row r="83" spans="2:24" x14ac:dyDescent="0.3">
      <c r="B83" s="15">
        <v>32.783499333333303</v>
      </c>
      <c r="C83" s="15">
        <v>502.831973333333</v>
      </c>
      <c r="D83" s="15">
        <f t="shared" si="17"/>
        <v>-140.89967413381694</v>
      </c>
      <c r="F83" s="15">
        <v>26.860821666666698</v>
      </c>
      <c r="G83" s="15">
        <v>514.48970666666696</v>
      </c>
      <c r="H83" s="15">
        <f t="shared" si="18"/>
        <v>-143.69897652673015</v>
      </c>
      <c r="J83" s="15">
        <v>15.6534213333333</v>
      </c>
      <c r="K83" s="15">
        <v>545.35270333333301</v>
      </c>
      <c r="L83" s="15">
        <f t="shared" si="22"/>
        <v>-66.896529156982297</v>
      </c>
      <c r="N83" s="94">
        <v>4.7527710666666696</v>
      </c>
      <c r="O83" s="94">
        <v>554.33190666666701</v>
      </c>
      <c r="P83" s="94">
        <f t="shared" si="19"/>
        <v>-37.938172731430456</v>
      </c>
      <c r="R83" s="94">
        <v>5.8752545999999999</v>
      </c>
      <c r="S83" s="94">
        <v>545.89869999999996</v>
      </c>
      <c r="T83" s="94">
        <f t="shared" si="20"/>
        <v>-45.661490143993717</v>
      </c>
      <c r="V83" s="15">
        <v>7.9925095333333296</v>
      </c>
      <c r="W83" s="15">
        <v>559.404316666667</v>
      </c>
      <c r="X83" s="15">
        <f t="shared" si="21"/>
        <v>-74.158616939686453</v>
      </c>
    </row>
    <row r="84" spans="2:24" x14ac:dyDescent="0.3">
      <c r="B84" s="15">
        <v>32.504909666666698</v>
      </c>
      <c r="C84" s="15">
        <v>489.47155666666703</v>
      </c>
      <c r="D84" s="15">
        <f t="shared" si="17"/>
        <v>-138.22275482739764</v>
      </c>
      <c r="F84" s="15">
        <v>26.581737</v>
      </c>
      <c r="G84" s="15">
        <v>501.19385999999997</v>
      </c>
      <c r="H84" s="15">
        <f t="shared" si="18"/>
        <v>-141.73085482100481</v>
      </c>
      <c r="J84" s="15">
        <v>15.529369000000001</v>
      </c>
      <c r="K84" s="15">
        <v>532.11291666666705</v>
      </c>
      <c r="L84" s="15">
        <f t="shared" si="22"/>
        <v>-66.831062123705081</v>
      </c>
      <c r="N84" s="94">
        <v>4.6845922333333299</v>
      </c>
      <c r="O84" s="94">
        <v>541.17570000000001</v>
      </c>
      <c r="P84" s="94">
        <f t="shared" si="19"/>
        <v>-37.345215265166296</v>
      </c>
      <c r="R84" s="94">
        <v>5.7906440333333302</v>
      </c>
      <c r="S84" s="94">
        <v>532.63908000000004</v>
      </c>
      <c r="T84" s="94">
        <f t="shared" si="20"/>
        <v>-45.627846368605951</v>
      </c>
      <c r="V84" s="15">
        <v>7.8588500000000003</v>
      </c>
      <c r="W84" s="15">
        <v>545.93837666666695</v>
      </c>
      <c r="X84" s="15">
        <f t="shared" si="21"/>
        <v>-73.869794282169337</v>
      </c>
    </row>
    <row r="85" spans="2:24" x14ac:dyDescent="0.3">
      <c r="B85" s="15">
        <v>32.2223586666667</v>
      </c>
      <c r="C85" s="15">
        <v>476.21408000000002</v>
      </c>
      <c r="D85" s="15">
        <f t="shared" si="17"/>
        <v>-136.42772116290075</v>
      </c>
      <c r="F85" s="15">
        <v>26.294710666666699</v>
      </c>
      <c r="G85" s="15">
        <v>487.74117000000001</v>
      </c>
      <c r="H85" s="15">
        <f t="shared" si="18"/>
        <v>-141.92519778287922</v>
      </c>
      <c r="J85" s="15">
        <v>15.400997</v>
      </c>
      <c r="K85" s="15">
        <v>518.74446666666699</v>
      </c>
      <c r="L85" s="15">
        <f t="shared" si="22"/>
        <v>-67.450332006633687</v>
      </c>
      <c r="N85" s="94">
        <v>4.6142409666666699</v>
      </c>
      <c r="O85" s="94">
        <v>527.82550000000003</v>
      </c>
      <c r="P85" s="94">
        <f t="shared" si="19"/>
        <v>-37.602794244089729</v>
      </c>
      <c r="R85" s="94">
        <v>5.7034393999999997</v>
      </c>
      <c r="S85" s="94">
        <v>519.22705333333295</v>
      </c>
      <c r="T85" s="94">
        <f t="shared" si="20"/>
        <v>-45.863800236540719</v>
      </c>
      <c r="V85" s="15">
        <v>7.7235205999999996</v>
      </c>
      <c r="W85" s="15">
        <v>532.62367666666705</v>
      </c>
      <c r="X85" s="15">
        <f t="shared" si="21"/>
        <v>-72.980577770184425</v>
      </c>
    </row>
    <row r="86" spans="2:24" x14ac:dyDescent="0.3">
      <c r="B86" s="15">
        <v>31.935381</v>
      </c>
      <c r="C86" s="15">
        <v>462.78168666666699</v>
      </c>
      <c r="D86" s="15">
        <f t="shared" si="17"/>
        <v>-134.73540706395494</v>
      </c>
      <c r="F86" s="15">
        <v>26.004837666666699</v>
      </c>
      <c r="G86" s="15">
        <v>474.312886666667</v>
      </c>
      <c r="H86" s="15">
        <f t="shared" si="18"/>
        <v>-139.43674778406842</v>
      </c>
      <c r="J86" s="15">
        <v>15.269603999999999</v>
      </c>
      <c r="K86" s="15">
        <v>505.51880666666699</v>
      </c>
      <c r="L86" s="15">
        <f t="shared" si="22"/>
        <v>-67.290512136543882</v>
      </c>
      <c r="N86" s="94">
        <v>4.5419594333333304</v>
      </c>
      <c r="O86" s="94">
        <v>514.48928000000001</v>
      </c>
      <c r="P86" s="94">
        <f t="shared" si="19"/>
        <v>-37.670055257201234</v>
      </c>
      <c r="R86" s="94">
        <v>5.6146076333333301</v>
      </c>
      <c r="S86" s="94">
        <v>505.82373999999999</v>
      </c>
      <c r="T86" s="94">
        <f t="shared" si="20"/>
        <v>-45.528536447435584</v>
      </c>
      <c r="V86" s="15">
        <v>7.58613886666667</v>
      </c>
      <c r="W86" s="15">
        <v>519.27399000000003</v>
      </c>
      <c r="X86" s="15">
        <f t="shared" si="21"/>
        <v>-72.255762367975848</v>
      </c>
    </row>
    <row r="87" spans="2:24" x14ac:dyDescent="0.3">
      <c r="B87" s="15">
        <v>31.6487883333333</v>
      </c>
      <c r="C87" s="15">
        <v>449.44654666666702</v>
      </c>
      <c r="D87" s="15">
        <f t="shared" si="17"/>
        <v>-130.71896099982612</v>
      </c>
      <c r="F87" s="15">
        <v>25.707848200000001</v>
      </c>
      <c r="G87" s="15">
        <v>461.107484</v>
      </c>
      <c r="H87" s="15">
        <f t="shared" si="18"/>
        <v>-138.90499849672923</v>
      </c>
      <c r="J87" s="15">
        <v>15.1352953333333</v>
      </c>
      <c r="K87" s="15">
        <v>492.23359333333298</v>
      </c>
      <c r="L87" s="15">
        <f t="shared" si="22"/>
        <v>-67.003397253749711</v>
      </c>
      <c r="N87" s="94">
        <v>4.4680179000000004</v>
      </c>
      <c r="O87" s="94">
        <v>501.13578333333299</v>
      </c>
      <c r="P87" s="94">
        <f t="shared" si="19"/>
        <v>-37.548437237313507</v>
      </c>
      <c r="R87" s="94">
        <v>5.5245211999999997</v>
      </c>
      <c r="S87" s="94">
        <v>492.54939999999999</v>
      </c>
      <c r="T87" s="94">
        <f t="shared" si="20"/>
        <v>-44.969937659198884</v>
      </c>
      <c r="V87" s="15">
        <v>7.4452818333333299</v>
      </c>
      <c r="W87" s="15">
        <v>505.90004666666698</v>
      </c>
      <c r="X87" s="15">
        <f t="shared" si="21"/>
        <v>-72.201486727615773</v>
      </c>
    </row>
    <row r="88" spans="2:24" x14ac:dyDescent="0.3">
      <c r="B88" s="15">
        <v>31.355772666666699</v>
      </c>
      <c r="C88" s="15">
        <v>436.31017000000003</v>
      </c>
      <c r="D88" s="15">
        <f t="shared" si="17"/>
        <v>-129.77029741925173</v>
      </c>
      <c r="F88" s="15">
        <v>25.408687333333301</v>
      </c>
      <c r="G88" s="15">
        <v>447.49070333333299</v>
      </c>
      <c r="H88" s="15">
        <f t="shared" si="18"/>
        <v>-135.9085105872162</v>
      </c>
      <c r="J88" s="15">
        <v>14.997161</v>
      </c>
      <c r="K88" s="15">
        <v>478.79793333333299</v>
      </c>
      <c r="L88" s="15">
        <f t="shared" si="22"/>
        <v>-67.066396290858023</v>
      </c>
      <c r="N88" s="94">
        <v>4.3929565999999998</v>
      </c>
      <c r="O88" s="94">
        <v>487.807076666667</v>
      </c>
      <c r="P88" s="94">
        <f t="shared" si="19"/>
        <v>-37.115668348659327</v>
      </c>
      <c r="R88" s="94">
        <v>5.4339327666666701</v>
      </c>
      <c r="S88" s="94">
        <v>479.21212333333301</v>
      </c>
      <c r="T88" s="94">
        <f t="shared" si="20"/>
        <v>-44.015176986188202</v>
      </c>
      <c r="V88" s="15">
        <v>7.3022052666666699</v>
      </c>
      <c r="W88" s="15">
        <v>492.54966999999999</v>
      </c>
      <c r="X88" s="15">
        <f t="shared" si="21"/>
        <v>-71.4273787249831</v>
      </c>
    </row>
    <row r="89" spans="2:24" x14ac:dyDescent="0.3">
      <c r="B89" s="15">
        <v>31.054727</v>
      </c>
      <c r="C89" s="15">
        <v>422.66092666666702</v>
      </c>
      <c r="D89" s="15">
        <f t="shared" si="17"/>
        <v>-129.29476322172115</v>
      </c>
      <c r="F89" s="15">
        <v>25.1083499</v>
      </c>
      <c r="G89" s="15">
        <v>434.36383000000001</v>
      </c>
      <c r="H89" s="15">
        <f t="shared" si="18"/>
        <v>-132.42696355733443</v>
      </c>
      <c r="J89" s="15">
        <v>14.852789</v>
      </c>
      <c r="K89" s="15">
        <v>465.46999333333298</v>
      </c>
      <c r="L89" s="15">
        <f t="shared" si="22"/>
        <v>-68.162924554360245</v>
      </c>
      <c r="N89" s="94">
        <v>4.3168573333333304</v>
      </c>
      <c r="O89" s="94">
        <v>474.594586666667</v>
      </c>
      <c r="P89" s="94">
        <f t="shared" si="19"/>
        <v>-36.619030409224749</v>
      </c>
      <c r="R89" s="94">
        <v>5.3400128333333301</v>
      </c>
      <c r="S89" s="94">
        <v>465.79321333333297</v>
      </c>
      <c r="T89" s="94">
        <f t="shared" si="20"/>
        <v>-44.377419109691907</v>
      </c>
      <c r="V89" s="15">
        <v>7.1569573333333301</v>
      </c>
      <c r="W89" s="15">
        <v>479.33691333333297</v>
      </c>
      <c r="X89" s="15">
        <f t="shared" si="21"/>
        <v>-70.58225883178369</v>
      </c>
    </row>
    <row r="90" spans="2:24" x14ac:dyDescent="0.3">
      <c r="B90" s="15">
        <v>30.754306</v>
      </c>
      <c r="C90" s="15">
        <v>409.31056999999998</v>
      </c>
      <c r="D90" s="15">
        <f t="shared" si="17"/>
        <v>-124.9708545000484</v>
      </c>
      <c r="F90" s="15">
        <v>24.8013573333333</v>
      </c>
      <c r="G90" s="15">
        <v>421.13814333333301</v>
      </c>
      <c r="H90" s="15">
        <f t="shared" si="18"/>
        <v>-131.31637329101349</v>
      </c>
      <c r="J90" s="15">
        <v>14.706504666666699</v>
      </c>
      <c r="K90" s="15">
        <v>452.19005333333303</v>
      </c>
      <c r="L90" s="15">
        <f t="shared" si="22"/>
        <v>-67.119644076619167</v>
      </c>
      <c r="N90" s="94">
        <v>4.2385875333333303</v>
      </c>
      <c r="O90" s="94">
        <v>461.17055333333298</v>
      </c>
      <c r="P90" s="94">
        <f t="shared" si="19"/>
        <v>-36.621075177386075</v>
      </c>
      <c r="R90" s="94">
        <v>5.2464275333333301</v>
      </c>
      <c r="S90" s="94">
        <v>452.46276</v>
      </c>
      <c r="T90" s="94">
        <f t="shared" si="20"/>
        <v>-42.967630370595977</v>
      </c>
      <c r="V90" s="15">
        <v>7.0070068000000001</v>
      </c>
      <c r="W90" s="15">
        <v>466.04487333333299</v>
      </c>
      <c r="X90" s="15">
        <f t="shared" si="21"/>
        <v>-70.880251557141463</v>
      </c>
    </row>
    <row r="91" spans="2:24" x14ac:dyDescent="0.3">
      <c r="B91" s="15">
        <v>30.450976666666701</v>
      </c>
      <c r="C91" s="15">
        <v>396.06130999999999</v>
      </c>
      <c r="D91" s="15">
        <f t="shared" si="17"/>
        <v>-122.14645772289262</v>
      </c>
      <c r="F91" s="15">
        <v>24.485841666666701</v>
      </c>
      <c r="G91" s="15">
        <v>407.58691666666698</v>
      </c>
      <c r="H91" s="15">
        <f t="shared" si="18"/>
        <v>-130.73786989460854</v>
      </c>
      <c r="J91" s="15">
        <v>14.5527793333333</v>
      </c>
      <c r="K91" s="15">
        <v>438.98908333333299</v>
      </c>
      <c r="L91" s="15">
        <f t="shared" si="22"/>
        <v>-68.498404921927275</v>
      </c>
      <c r="N91" s="94">
        <v>4.1588465666666696</v>
      </c>
      <c r="O91" s="94">
        <v>447.87350666666703</v>
      </c>
      <c r="P91" s="94">
        <f t="shared" si="19"/>
        <v>-36.244026043492923</v>
      </c>
      <c r="R91" s="94">
        <v>5.1511575333333299</v>
      </c>
      <c r="S91" s="94">
        <v>439.36324999999999</v>
      </c>
      <c r="T91" s="94">
        <f t="shared" si="20"/>
        <v>-42.482131986350083</v>
      </c>
      <c r="V91" s="15">
        <v>6.8549901333333301</v>
      </c>
      <c r="W91" s="15">
        <v>452.75648000000001</v>
      </c>
      <c r="X91" s="15">
        <f t="shared" si="21"/>
        <v>-69.836559531279292</v>
      </c>
    </row>
    <row r="92" spans="2:24" x14ac:dyDescent="0.3">
      <c r="B92" s="15">
        <v>30.144007333333299</v>
      </c>
      <c r="C92" s="15">
        <v>382.62859333333301</v>
      </c>
      <c r="D92" s="15">
        <f t="shared" si="17"/>
        <v>-119.51696024984233</v>
      </c>
      <c r="F92" s="15">
        <v>24.166502333333298</v>
      </c>
      <c r="G92" s="15">
        <v>394.27904333333299</v>
      </c>
      <c r="H92" s="15">
        <f t="shared" si="18"/>
        <v>-128.03367054457456</v>
      </c>
      <c r="J92" s="15">
        <v>14.3902813333333</v>
      </c>
      <c r="K92" s="15">
        <v>425.57011</v>
      </c>
      <c r="L92" s="15">
        <f t="shared" si="22"/>
        <v>-70.244569899139705</v>
      </c>
      <c r="N92" s="94">
        <v>4.0768047999999997</v>
      </c>
      <c r="O92" s="94">
        <v>434.61288666666701</v>
      </c>
      <c r="P92" s="94">
        <f t="shared" si="19"/>
        <v>-36.200371384182262</v>
      </c>
      <c r="R92" s="94">
        <v>5.0544023333333303</v>
      </c>
      <c r="S92" s="94">
        <v>425.82320333333303</v>
      </c>
      <c r="T92" s="94">
        <f t="shared" si="20"/>
        <v>-41.855644164778475</v>
      </c>
      <c r="V92" s="15">
        <v>6.6988269333333301</v>
      </c>
      <c r="W92" s="15">
        <v>439.45498666666703</v>
      </c>
      <c r="X92" s="15">
        <f t="shared" si="21"/>
        <v>-69.665298855680007</v>
      </c>
    </row>
    <row r="93" spans="2:24" x14ac:dyDescent="0.3">
      <c r="B93" s="15">
        <v>29.837952666666698</v>
      </c>
      <c r="C93" s="15">
        <v>369.50245999999999</v>
      </c>
      <c r="D93" s="15">
        <f t="shared" si="17"/>
        <v>-115.09660940876624</v>
      </c>
      <c r="F93" s="15">
        <v>23.843602666666701</v>
      </c>
      <c r="G93" s="15">
        <v>380.91919000000001</v>
      </c>
      <c r="H93" s="15">
        <f t="shared" si="18"/>
        <v>-125.1556255719341</v>
      </c>
      <c r="J93" s="15">
        <v>14.222098000000001</v>
      </c>
      <c r="K93" s="15">
        <v>412.48963333333302</v>
      </c>
      <c r="L93" s="15">
        <f t="shared" si="22"/>
        <v>-70.473840583124726</v>
      </c>
      <c r="N93" s="94">
        <v>3.9928385333333298</v>
      </c>
      <c r="O93" s="94">
        <v>421.21067333333298</v>
      </c>
      <c r="P93" s="94">
        <f t="shared" si="19"/>
        <v>-35.930154629289362</v>
      </c>
      <c r="R93" s="94">
        <v>4.9560876</v>
      </c>
      <c r="S93" s="94">
        <v>412.68391000000003</v>
      </c>
      <c r="T93" s="94">
        <f t="shared" si="20"/>
        <v>-41.218801622733601</v>
      </c>
      <c r="V93" s="15">
        <v>6.53818493333333</v>
      </c>
      <c r="W93" s="15">
        <v>426.09386000000001</v>
      </c>
      <c r="X93" s="15">
        <f t="shared" si="21"/>
        <v>-69.521748913113441</v>
      </c>
    </row>
    <row r="94" spans="2:24" x14ac:dyDescent="0.3">
      <c r="B94" s="15">
        <v>29.529913000000001</v>
      </c>
      <c r="C94" s="15">
        <v>356.21200666666698</v>
      </c>
      <c r="D94" s="15">
        <f t="shared" si="17"/>
        <v>-111.77442120360024</v>
      </c>
      <c r="F94" s="15">
        <v>23.515007666666701</v>
      </c>
      <c r="G94" s="15">
        <v>367.61276333333302</v>
      </c>
      <c r="H94" s="15">
        <f t="shared" si="18"/>
        <v>-122.98192860278327</v>
      </c>
      <c r="J94" s="15">
        <v>14.045204999999999</v>
      </c>
      <c r="K94" s="15">
        <v>399.17129333333298</v>
      </c>
      <c r="L94" s="15">
        <f t="shared" si="22"/>
        <v>-71.788568150423899</v>
      </c>
      <c r="N94" s="94">
        <v>3.9078493999999999</v>
      </c>
      <c r="O94" s="94">
        <v>407.80433333333298</v>
      </c>
      <c r="P94" s="94">
        <f t="shared" si="19"/>
        <v>-35.228633468462327</v>
      </c>
      <c r="R94" s="94">
        <v>4.8567911666666701</v>
      </c>
      <c r="S94" s="94">
        <v>399.21575999999999</v>
      </c>
      <c r="T94" s="94">
        <f t="shared" si="20"/>
        <v>-40.309370727753787</v>
      </c>
      <c r="V94" s="15">
        <v>6.3776265666666703</v>
      </c>
      <c r="W94" s="15">
        <v>412.70781333333298</v>
      </c>
      <c r="X94" s="15">
        <f t="shared" si="21"/>
        <v>-67.338313313830483</v>
      </c>
    </row>
    <row r="95" spans="2:24" x14ac:dyDescent="0.3">
      <c r="B95" s="15">
        <v>29.2161573333333</v>
      </c>
      <c r="C95" s="15">
        <v>342.87330333333301</v>
      </c>
      <c r="D95" s="15">
        <f t="shared" si="17"/>
        <v>-109.67098874797364</v>
      </c>
      <c r="F95" s="15">
        <v>23.183786000000001</v>
      </c>
      <c r="G95" s="15">
        <v>354.33077333333301</v>
      </c>
      <c r="H95" s="15">
        <f t="shared" si="18"/>
        <v>-119.56167072699242</v>
      </c>
      <c r="J95" s="15">
        <v>13.8565703333333</v>
      </c>
      <c r="K95" s="15">
        <v>385.49752999999998</v>
      </c>
      <c r="L95" s="15">
        <f t="shared" si="22"/>
        <v>-74.007870966617148</v>
      </c>
      <c r="N95" s="94">
        <v>3.8219372333333301</v>
      </c>
      <c r="O95" s="94">
        <v>394.64985000000001</v>
      </c>
      <c r="P95" s="94">
        <f t="shared" si="19"/>
        <v>-34.470288770449848</v>
      </c>
      <c r="R95" s="94">
        <v>4.75514043333333</v>
      </c>
      <c r="S95" s="94">
        <v>385.89541666666702</v>
      </c>
      <c r="T95" s="94">
        <f t="shared" si="20"/>
        <v>-39.903563428184107</v>
      </c>
      <c r="V95" s="15">
        <v>6.2133887333333302</v>
      </c>
      <c r="W95" s="15">
        <v>399.26825000000002</v>
      </c>
      <c r="X95" s="15">
        <f t="shared" si="21"/>
        <v>-66.678594680200774</v>
      </c>
    </row>
    <row r="96" spans="2:24" x14ac:dyDescent="0.3">
      <c r="B96" s="15">
        <v>28.896630666666699</v>
      </c>
      <c r="C96" s="15">
        <v>329.68679666666702</v>
      </c>
      <c r="D96" s="15">
        <f t="shared" si="17"/>
        <v>-107.45044344297786</v>
      </c>
      <c r="F96" s="15">
        <v>22.8483536666667</v>
      </c>
      <c r="G96" s="15">
        <v>340.97905333333301</v>
      </c>
      <c r="H96" s="15">
        <f t="shared" si="18"/>
        <v>-116.61469877418655</v>
      </c>
      <c r="J96" s="15">
        <v>13.6609273333333</v>
      </c>
      <c r="K96" s="15">
        <v>372.40162333333302</v>
      </c>
      <c r="L96" s="15">
        <f t="shared" si="22"/>
        <v>-74.138832027796809</v>
      </c>
      <c r="N96" s="94">
        <v>3.7343978999999998</v>
      </c>
      <c r="O96" s="94">
        <v>381.00453666666698</v>
      </c>
      <c r="P96" s="94">
        <f t="shared" si="19"/>
        <v>-33.950133952936618</v>
      </c>
      <c r="R96" s="94">
        <v>4.6534498333333296</v>
      </c>
      <c r="S96" s="94">
        <v>372.57718</v>
      </c>
      <c r="T96" s="94">
        <f t="shared" si="20"/>
        <v>-38.564766719295839</v>
      </c>
      <c r="V96" s="15">
        <v>6.0493687333333304</v>
      </c>
      <c r="W96" s="15">
        <v>385.90411666666699</v>
      </c>
      <c r="X96" s="15">
        <f t="shared" si="21"/>
        <v>-64.391985790333294</v>
      </c>
    </row>
    <row r="97" spans="2:24" x14ac:dyDescent="0.3">
      <c r="B97" s="15">
        <v>28.5667613333333</v>
      </c>
      <c r="C97" s="15">
        <v>316.17977000000002</v>
      </c>
      <c r="D97" s="15">
        <f t="shared" si="17"/>
        <v>-106.52578688433226</v>
      </c>
      <c r="F97" s="15">
        <v>22.509878666666701</v>
      </c>
      <c r="G97" s="15">
        <v>327.62720666666701</v>
      </c>
      <c r="H97" s="15">
        <f t="shared" si="18"/>
        <v>-113.15325192674966</v>
      </c>
      <c r="J97" s="15">
        <v>13.455571000000001</v>
      </c>
      <c r="K97" s="15">
        <v>359.00843333333302</v>
      </c>
      <c r="L97" s="15">
        <f t="shared" si="22"/>
        <v>-75.099843700083426</v>
      </c>
      <c r="N97" s="94">
        <v>3.6450176999999999</v>
      </c>
      <c r="O97" s="94">
        <v>367.71901666666702</v>
      </c>
      <c r="P97" s="94">
        <f t="shared" si="19"/>
        <v>-33.460530470821993</v>
      </c>
      <c r="R97" s="94">
        <v>4.5489460666666703</v>
      </c>
      <c r="S97" s="94">
        <v>359.093076666667</v>
      </c>
      <c r="T97" s="94">
        <f t="shared" si="20"/>
        <v>-38.231148889814037</v>
      </c>
      <c r="V97" s="15">
        <v>5.8831434333333297</v>
      </c>
      <c r="W97" s="15">
        <v>372.57999000000001</v>
      </c>
      <c r="X97" s="15">
        <f t="shared" si="21"/>
        <v>-63.039624087949619</v>
      </c>
    </row>
    <row r="98" spans="2:24" x14ac:dyDescent="0.3">
      <c r="B98" s="15">
        <v>28.236145</v>
      </c>
      <c r="C98" s="15">
        <v>302.67317666666702</v>
      </c>
      <c r="D98" s="15">
        <f t="shared" si="17"/>
        <v>-102.30144604972075</v>
      </c>
      <c r="F98" s="15">
        <v>22.168327333333298</v>
      </c>
      <c r="G98" s="15">
        <v>314.33941666666698</v>
      </c>
      <c r="H98" s="15">
        <f t="shared" si="18"/>
        <v>-109.63227807752122</v>
      </c>
      <c r="J98" s="15">
        <v>13.239933000000001</v>
      </c>
      <c r="K98" s="15">
        <v>345.897156666667</v>
      </c>
      <c r="L98" s="15">
        <f t="shared" si="22"/>
        <v>-76.002215808210082</v>
      </c>
      <c r="N98" s="94">
        <v>3.5550883666666699</v>
      </c>
      <c r="O98" s="94">
        <v>354.4563</v>
      </c>
      <c r="P98" s="94">
        <f t="shared" si="19"/>
        <v>-32.472372388809909</v>
      </c>
      <c r="R98" s="94">
        <v>4.4450224</v>
      </c>
      <c r="S98" s="94">
        <v>345.71051999999997</v>
      </c>
      <c r="T98" s="94">
        <f t="shared" si="20"/>
        <v>-36.62288702272852</v>
      </c>
      <c r="V98" s="15">
        <v>5.7177681666666702</v>
      </c>
      <c r="W98" s="15">
        <v>359.32347333333303</v>
      </c>
      <c r="X98" s="15">
        <f t="shared" si="21"/>
        <v>-60.519365211500791</v>
      </c>
    </row>
    <row r="99" spans="2:24" x14ac:dyDescent="0.3">
      <c r="B99" s="15">
        <v>27.903176666666699</v>
      </c>
      <c r="C99" s="15">
        <v>289.54916333333301</v>
      </c>
      <c r="D99" s="15">
        <f t="shared" si="17"/>
        <v>-98.595642756273932</v>
      </c>
      <c r="F99" s="15">
        <v>21.825412</v>
      </c>
      <c r="G99" s="15">
        <v>301.10211333333302</v>
      </c>
      <c r="H99" s="15">
        <f t="shared" si="18"/>
        <v>-105.52216870355258</v>
      </c>
      <c r="J99" s="15">
        <v>13.013529</v>
      </c>
      <c r="K99" s="15">
        <v>332.69140666666698</v>
      </c>
      <c r="L99" s="15">
        <f t="shared" si="22"/>
        <v>-76.81758254646023</v>
      </c>
      <c r="N99" s="94">
        <v>3.4636070000000001</v>
      </c>
      <c r="O99" s="94">
        <v>341.07871666666699</v>
      </c>
      <c r="P99" s="94">
        <f t="shared" si="19"/>
        <v>-31.814246944595837</v>
      </c>
      <c r="R99" s="94">
        <v>4.3409218666666698</v>
      </c>
      <c r="S99" s="94">
        <v>332.54023333333299</v>
      </c>
      <c r="T99" s="94">
        <f t="shared" si="20"/>
        <v>-35.303132577866492</v>
      </c>
      <c r="V99" s="15">
        <v>5.5492613999999998</v>
      </c>
      <c r="W99" s="15">
        <v>346.06258000000003</v>
      </c>
      <c r="X99" s="15">
        <f t="shared" si="21"/>
        <v>-59.431161549481743</v>
      </c>
    </row>
    <row r="100" spans="2:24" x14ac:dyDescent="0.3">
      <c r="B100" s="15">
        <v>27.561229666666701</v>
      </c>
      <c r="C100" s="15">
        <v>276.17058333333301</v>
      </c>
      <c r="D100" s="15">
        <f t="shared" si="17"/>
        <v>-96.723085106712517</v>
      </c>
      <c r="F100" s="15">
        <v>21.475442333333302</v>
      </c>
      <c r="G100" s="15">
        <v>287.84635666666702</v>
      </c>
      <c r="H100" s="15">
        <f t="shared" si="18"/>
        <v>-103.05704986488105</v>
      </c>
      <c r="J100" s="15">
        <v>12.772574333333299</v>
      </c>
      <c r="K100" s="15">
        <v>319.45044000000001</v>
      </c>
      <c r="L100" s="15">
        <f t="shared" si="22"/>
        <v>-78.568310641486732</v>
      </c>
      <c r="N100" s="94">
        <v>3.3712686000000001</v>
      </c>
      <c r="O100" s="94">
        <v>327.88633333333303</v>
      </c>
      <c r="P100" s="94">
        <f t="shared" si="19"/>
        <v>-30.885581186460016</v>
      </c>
      <c r="R100" s="94">
        <v>4.2344172999999996</v>
      </c>
      <c r="S100" s="94">
        <v>319.40246666666701</v>
      </c>
      <c r="T100" s="94">
        <f t="shared" si="20"/>
        <v>-34.717437377499486</v>
      </c>
      <c r="V100" s="15">
        <v>5.3783928666666698</v>
      </c>
      <c r="W100" s="15">
        <v>332.59301666666698</v>
      </c>
      <c r="X100" s="15">
        <f t="shared" si="21"/>
        <v>-57.980443220444656</v>
      </c>
    </row>
    <row r="101" spans="2:24" x14ac:dyDescent="0.3">
      <c r="B101" s="15">
        <v>27.215651000000001</v>
      </c>
      <c r="C101" s="15">
        <v>262.77508666666699</v>
      </c>
      <c r="D101" s="15">
        <f t="shared" si="17"/>
        <v>-93.124063022195728</v>
      </c>
      <c r="F101" s="15">
        <v>21.1157136666667</v>
      </c>
      <c r="G101" s="15">
        <v>274.321756666667</v>
      </c>
      <c r="H101" s="15">
        <f t="shared" si="18"/>
        <v>-101.1139929259396</v>
      </c>
      <c r="J101" s="15">
        <v>12.514502333333301</v>
      </c>
      <c r="K101" s="15">
        <v>306.02867666666702</v>
      </c>
      <c r="L101" s="15">
        <f t="shared" si="22"/>
        <v>-80.709323298199593</v>
      </c>
      <c r="N101" s="94">
        <v>3.2746157</v>
      </c>
      <c r="O101" s="94">
        <v>314.48532</v>
      </c>
      <c r="P101" s="94">
        <f t="shared" si="19"/>
        <v>-31.043541586230667</v>
      </c>
      <c r="R101" s="94">
        <v>4.1240026333333297</v>
      </c>
      <c r="S101" s="94">
        <v>305.94389999999999</v>
      </c>
      <c r="T101" s="94">
        <f t="shared" si="20"/>
        <v>-34.523705313356579</v>
      </c>
      <c r="V101" s="15">
        <v>5.2060409999999999</v>
      </c>
      <c r="W101" s="15">
        <v>319.17725666666701</v>
      </c>
      <c r="X101" s="15">
        <f t="shared" si="21"/>
        <v>-56.166911623422891</v>
      </c>
    </row>
    <row r="102" spans="2:24" x14ac:dyDescent="0.3">
      <c r="B102" s="15">
        <v>26.861872333333299</v>
      </c>
      <c r="C102" s="15">
        <v>249.53342333333299</v>
      </c>
      <c r="D102" s="15">
        <f t="shared" si="17"/>
        <v>-90.62191079490249</v>
      </c>
      <c r="F102" s="15">
        <v>20.7542753333333</v>
      </c>
      <c r="G102" s="15">
        <v>260.75881666666697</v>
      </c>
      <c r="H102" s="15">
        <f t="shared" si="18"/>
        <v>-96.69931531234009</v>
      </c>
      <c r="J102" s="15">
        <v>12.2492743333333</v>
      </c>
      <c r="K102" s="15">
        <v>292.58434999999997</v>
      </c>
      <c r="L102" s="15">
        <f t="shared" si="22"/>
        <v>-79.384467918373517</v>
      </c>
      <c r="N102" s="94">
        <v>3.1788120333333301</v>
      </c>
      <c r="O102" s="94">
        <v>301.13848000000002</v>
      </c>
      <c r="P102" s="94">
        <f t="shared" si="19"/>
        <v>-29.489508663634346</v>
      </c>
      <c r="R102" s="94">
        <v>4.0145923000000003</v>
      </c>
      <c r="S102" s="94">
        <v>292.54559333333299</v>
      </c>
      <c r="T102" s="94">
        <f t="shared" si="20"/>
        <v>-32.740467481047695</v>
      </c>
      <c r="V102" s="15">
        <v>5.0325090000000001</v>
      </c>
      <c r="W102" s="15">
        <v>305.84953666666701</v>
      </c>
      <c r="X102" s="15">
        <f t="shared" si="21"/>
        <v>-54.231074750359994</v>
      </c>
    </row>
    <row r="103" spans="2:24" x14ac:dyDescent="0.3">
      <c r="B103" s="15">
        <v>26.503596333333299</v>
      </c>
      <c r="C103" s="15">
        <v>236.40637333333299</v>
      </c>
      <c r="D103" s="15">
        <f t="shared" si="17"/>
        <v>-87.050283295273218</v>
      </c>
      <c r="F103" s="15">
        <v>20.392240000000001</v>
      </c>
      <c r="G103" s="15">
        <v>247.57286999999999</v>
      </c>
      <c r="H103" s="15">
        <f t="shared" si="18"/>
        <v>-92.017015813122512</v>
      </c>
      <c r="J103" s="15">
        <v>11.972815333333299</v>
      </c>
      <c r="K103" s="15">
        <v>279.09632666666698</v>
      </c>
      <c r="L103" s="15">
        <f t="shared" si="22"/>
        <v>-79.023134095295291</v>
      </c>
      <c r="N103" s="94">
        <v>3.0811230333333302</v>
      </c>
      <c r="O103" s="94">
        <v>287.98370333333298</v>
      </c>
      <c r="P103" s="94">
        <f t="shared" si="19"/>
        <v>-28.775378483824955</v>
      </c>
      <c r="R103" s="94">
        <v>3.9019853333333301</v>
      </c>
      <c r="S103" s="94">
        <v>279.37018</v>
      </c>
      <c r="T103" s="94">
        <f t="shared" si="20"/>
        <v>-32.200850211944783</v>
      </c>
      <c r="V103" s="15">
        <v>4.8576286666666704</v>
      </c>
      <c r="W103" s="15">
        <v>292.57193000000001</v>
      </c>
      <c r="X103" s="15">
        <f t="shared" si="21"/>
        <v>-52.326072782243401</v>
      </c>
    </row>
    <row r="104" spans="2:24" x14ac:dyDescent="0.3">
      <c r="B104" s="15">
        <v>26.134076</v>
      </c>
      <c r="C104" s="15">
        <v>223.44642666666701</v>
      </c>
      <c r="D104" s="15">
        <f t="shared" si="17"/>
        <v>-84.962479970125301</v>
      </c>
      <c r="F104" s="15">
        <v>20.0279073333333</v>
      </c>
      <c r="G104" s="15">
        <v>234.061653333333</v>
      </c>
      <c r="H104" s="15">
        <f t="shared" si="18"/>
        <v>-87.737595122389436</v>
      </c>
      <c r="J104" s="15">
        <v>11.686393000000001</v>
      </c>
      <c r="K104" s="15">
        <v>265.71912666666702</v>
      </c>
      <c r="L104" s="15">
        <f t="shared" si="22"/>
        <v>-78.023656689886224</v>
      </c>
      <c r="N104" s="94">
        <v>2.9807736333333299</v>
      </c>
      <c r="O104" s="94">
        <v>274.41407333333302</v>
      </c>
      <c r="P104" s="94">
        <f t="shared" si="19"/>
        <v>-28.218139724917037</v>
      </c>
      <c r="R104" s="94">
        <v>3.7869245333333299</v>
      </c>
      <c r="S104" s="94">
        <v>266.00867666666699</v>
      </c>
      <c r="T104" s="94">
        <f t="shared" si="20"/>
        <v>-31.375863775576065</v>
      </c>
      <c r="V104" s="15">
        <v>4.6807825999999997</v>
      </c>
      <c r="W104" s="15">
        <v>279.18390666666699</v>
      </c>
      <c r="X104" s="15">
        <f t="shared" si="21"/>
        <v>-50.556385404105725</v>
      </c>
    </row>
    <row r="105" spans="2:24" x14ac:dyDescent="0.3">
      <c r="B105" s="15">
        <v>25.738934333333301</v>
      </c>
      <c r="C105" s="15">
        <v>210.707973333333</v>
      </c>
      <c r="D105" s="15">
        <f t="shared" si="17"/>
        <v>-85.776246603340439</v>
      </c>
      <c r="F105" s="15">
        <v>19.661231999999998</v>
      </c>
      <c r="G105" s="15">
        <v>220.76521333333301</v>
      </c>
      <c r="H105" s="15">
        <f t="shared" si="18"/>
        <v>-83.38689647197036</v>
      </c>
      <c r="J105" s="15">
        <v>11.3945306666667</v>
      </c>
      <c r="K105" s="15">
        <v>252.415506666667</v>
      </c>
      <c r="L105" s="15">
        <f t="shared" si="22"/>
        <v>-75.611991532730499</v>
      </c>
      <c r="N105" s="94">
        <v>2.8795461000000002</v>
      </c>
      <c r="O105" s="94">
        <v>261.09270333333302</v>
      </c>
      <c r="P105" s="94">
        <f t="shared" si="19"/>
        <v>-27.104015042624432</v>
      </c>
      <c r="R105" s="94">
        <v>3.6719262666666701</v>
      </c>
      <c r="S105" s="94">
        <v>252.73388666666699</v>
      </c>
      <c r="T105" s="94">
        <f t="shared" si="20"/>
        <v>-29.827247814776698</v>
      </c>
      <c r="V105" s="15">
        <v>4.5055319333333301</v>
      </c>
      <c r="W105" s="15">
        <v>265.84306666666703</v>
      </c>
      <c r="X105" s="15">
        <f t="shared" si="21"/>
        <v>-47.75817021399196</v>
      </c>
    </row>
    <row r="106" spans="2:24" x14ac:dyDescent="0.3">
      <c r="B106" s="15">
        <v>25.305337999999999</v>
      </c>
      <c r="C106" s="15">
        <v>198.060916666667</v>
      </c>
      <c r="D106" s="15">
        <f t="shared" si="17"/>
        <v>-88.620345942361922</v>
      </c>
      <c r="F106" s="15">
        <v>19.292491666666699</v>
      </c>
      <c r="G106" s="15">
        <v>207.622246666667</v>
      </c>
      <c r="H106" s="15">
        <f t="shared" si="18"/>
        <v>-78.98186739810275</v>
      </c>
      <c r="J106" s="15">
        <v>11.0962576666667</v>
      </c>
      <c r="K106" s="15">
        <v>239.118496666667</v>
      </c>
      <c r="L106" s="15">
        <f t="shared" si="22"/>
        <v>-73.305660888121764</v>
      </c>
      <c r="N106" s="94">
        <v>2.7769267666666702</v>
      </c>
      <c r="O106" s="94">
        <v>247.92164666666699</v>
      </c>
      <c r="P106" s="94">
        <f t="shared" si="19"/>
        <v>-26.117356627049169</v>
      </c>
      <c r="R106" s="94">
        <v>3.5530150666666702</v>
      </c>
      <c r="S106" s="94">
        <v>239.50672</v>
      </c>
      <c r="T106" s="94">
        <f t="shared" si="20"/>
        <v>-29.266460613730654</v>
      </c>
      <c r="V106" s="15">
        <v>4.3295205666666696</v>
      </c>
      <c r="W106" s="15">
        <v>252.48951</v>
      </c>
      <c r="X106" s="15">
        <f t="shared" si="21"/>
        <v>-45.616212603475823</v>
      </c>
    </row>
    <row r="107" spans="2:24" x14ac:dyDescent="0.3">
      <c r="B107" s="15">
        <v>24.814066333333301</v>
      </c>
      <c r="C107" s="15">
        <v>185.51763</v>
      </c>
      <c r="D107" s="15">
        <f t="shared" si="17"/>
        <v>-94.220635959261656</v>
      </c>
      <c r="F107" s="15">
        <v>18.917307000000001</v>
      </c>
      <c r="G107" s="15">
        <v>194.50027</v>
      </c>
      <c r="H107" s="15">
        <f t="shared" si="18"/>
        <v>-75.43510118737855</v>
      </c>
      <c r="J107" s="15">
        <v>10.7905936666667</v>
      </c>
      <c r="K107" s="15">
        <v>225.79341333333301</v>
      </c>
      <c r="L107" s="15">
        <f t="shared" si="22"/>
        <v>-71.053417029120041</v>
      </c>
      <c r="N107" s="94">
        <v>2.6716668666666701</v>
      </c>
      <c r="O107" s="94">
        <v>234.48693333333301</v>
      </c>
      <c r="P107" s="94">
        <f t="shared" si="19"/>
        <v>-25.389139444971018</v>
      </c>
      <c r="R107" s="94">
        <v>3.4320424333333301</v>
      </c>
      <c r="S107" s="94">
        <v>225.95688000000001</v>
      </c>
      <c r="T107" s="94">
        <f t="shared" si="20"/>
        <v>-28.154178706408238</v>
      </c>
      <c r="V107" s="15">
        <v>4.15224233333333</v>
      </c>
      <c r="W107" s="15">
        <v>239.15428333333301</v>
      </c>
      <c r="X107" s="15">
        <f t="shared" si="21"/>
        <v>-43.578871555717399</v>
      </c>
    </row>
    <row r="108" spans="2:24" x14ac:dyDescent="0.3">
      <c r="B108" s="15">
        <v>24.256091333333298</v>
      </c>
      <c r="C108" s="15">
        <v>172.09650666666701</v>
      </c>
      <c r="D108" s="15">
        <f t="shared" si="17"/>
        <v>-99.769873953292233</v>
      </c>
      <c r="F108" s="15">
        <v>18.534635999999999</v>
      </c>
      <c r="G108" s="15">
        <v>181.324256666667</v>
      </c>
      <c r="H108" s="15">
        <f t="shared" si="18"/>
        <v>-71.90857372203044</v>
      </c>
      <c r="J108" s="15">
        <v>10.4742676666667</v>
      </c>
      <c r="K108" s="15">
        <v>212.41482666666701</v>
      </c>
      <c r="L108" s="15">
        <f t="shared" si="22"/>
        <v>-69.308329863120036</v>
      </c>
      <c r="N108" s="94">
        <v>2.5644531000000002</v>
      </c>
      <c r="O108" s="94">
        <v>221.22635666666699</v>
      </c>
      <c r="P108" s="94">
        <f t="shared" si="19"/>
        <v>-24.429369170480246</v>
      </c>
      <c r="R108" s="94">
        <v>3.3093780000000002</v>
      </c>
      <c r="S108" s="94">
        <v>212.60954333333299</v>
      </c>
      <c r="T108" s="94">
        <f t="shared" si="20"/>
        <v>-26.898250898604299</v>
      </c>
      <c r="V108" s="15">
        <v>3.9708673000000001</v>
      </c>
      <c r="W108" s="15">
        <v>225.92397666666699</v>
      </c>
      <c r="X108" s="15">
        <f t="shared" si="21"/>
        <v>-42.176792455053544</v>
      </c>
    </row>
    <row r="109" spans="2:24" x14ac:dyDescent="0.3">
      <c r="B109" s="15">
        <v>23.654205999999999</v>
      </c>
      <c r="C109" s="15">
        <v>158.53959666666699</v>
      </c>
      <c r="D109" s="15">
        <f t="shared" si="17"/>
        <v>-99.50251063340356</v>
      </c>
      <c r="F109" s="15">
        <v>18.145801666666699</v>
      </c>
      <c r="G109" s="15">
        <v>167.67335</v>
      </c>
      <c r="H109" s="15">
        <f t="shared" si="18"/>
        <v>-67.851125861575326</v>
      </c>
      <c r="J109" s="15">
        <v>10.149634666666699</v>
      </c>
      <c r="K109" s="15">
        <v>199.21076333333301</v>
      </c>
      <c r="L109" s="15">
        <f t="shared" si="22"/>
        <v>-66.813625079235081</v>
      </c>
      <c r="N109" s="94">
        <v>2.4556258999999998</v>
      </c>
      <c r="O109" s="94">
        <v>207.95622</v>
      </c>
      <c r="P109" s="94">
        <f t="shared" si="19"/>
        <v>-23.353369053709425</v>
      </c>
      <c r="R109" s="94">
        <v>3.1844934</v>
      </c>
      <c r="S109" s="94">
        <v>199.38775333333299</v>
      </c>
      <c r="T109" s="94">
        <f t="shared" si="20"/>
        <v>-25.726058797648982</v>
      </c>
      <c r="V109" s="15">
        <v>3.7900486999999998</v>
      </c>
      <c r="W109" s="15">
        <v>212.42801</v>
      </c>
      <c r="X109" s="15">
        <f t="shared" si="21"/>
        <v>-39.631096268142755</v>
      </c>
    </row>
    <row r="110" spans="2:24" x14ac:dyDescent="0.3">
      <c r="B110" s="15">
        <v>23.002601666666699</v>
      </c>
      <c r="C110" s="15">
        <v>144.83180999999999</v>
      </c>
      <c r="D110" s="15">
        <f t="shared" si="17"/>
        <v>-98.839061596709413</v>
      </c>
      <c r="F110" s="15">
        <v>17.748868333333299</v>
      </c>
      <c r="G110" s="15">
        <v>154.57239000000001</v>
      </c>
      <c r="H110" s="15">
        <f t="shared" si="18"/>
        <v>-63.955037865344181</v>
      </c>
      <c r="J110" s="15">
        <v>9.8162889666666704</v>
      </c>
      <c r="K110" s="15">
        <v>185.83131333333299</v>
      </c>
      <c r="L110" s="15">
        <f t="shared" si="22"/>
        <v>-64.176060287957313</v>
      </c>
      <c r="N110" s="94">
        <v>2.3436734000000001</v>
      </c>
      <c r="O110" s="94">
        <v>194.60080666666701</v>
      </c>
      <c r="P110" s="94">
        <f t="shared" si="19"/>
        <v>-22.533632763949953</v>
      </c>
      <c r="R110" s="94">
        <v>3.0562201</v>
      </c>
      <c r="S110" s="94">
        <v>185.90624</v>
      </c>
      <c r="T110" s="94">
        <f t="shared" si="20"/>
        <v>-24.711465997522318</v>
      </c>
      <c r="V110" s="15">
        <v>3.60716183333333</v>
      </c>
      <c r="W110" s="15">
        <v>199.257393333333</v>
      </c>
      <c r="X110" s="15">
        <f t="shared" si="21"/>
        <v>-37.645926734018737</v>
      </c>
    </row>
    <row r="111" spans="2:24" x14ac:dyDescent="0.3">
      <c r="B111" s="15">
        <v>22.310991333333298</v>
      </c>
      <c r="C111" s="15">
        <v>131.404926666667</v>
      </c>
      <c r="D111" s="15">
        <f t="shared" si="17"/>
        <v>-95.524090762482189</v>
      </c>
      <c r="F111" s="15">
        <v>17.340125333333301</v>
      </c>
      <c r="G111" s="15">
        <v>141.30332000000001</v>
      </c>
      <c r="H111" s="15">
        <f t="shared" si="18"/>
        <v>-60.468562666264653</v>
      </c>
      <c r="J111" s="15">
        <v>9.4735136000000004</v>
      </c>
      <c r="K111" s="15">
        <v>172.96555333333299</v>
      </c>
      <c r="L111" s="15">
        <f t="shared" si="22"/>
        <v>-61.493363765259367</v>
      </c>
      <c r="N111" s="94">
        <v>2.23006406666667</v>
      </c>
      <c r="O111" s="94">
        <v>181.205436666667</v>
      </c>
      <c r="P111" s="94">
        <f t="shared" si="19"/>
        <v>-21.347548383801659</v>
      </c>
      <c r="R111" s="94">
        <v>2.9255182</v>
      </c>
      <c r="S111" s="94">
        <v>172.63884999999999</v>
      </c>
      <c r="T111" s="94">
        <f t="shared" si="20"/>
        <v>-23.431262249335504</v>
      </c>
      <c r="V111" s="15">
        <v>3.4219373666666701</v>
      </c>
      <c r="W111" s="15">
        <v>185.95834666666701</v>
      </c>
      <c r="X111" s="15">
        <f t="shared" si="21"/>
        <v>-35.675689996551348</v>
      </c>
    </row>
    <row r="112" spans="2:24" x14ac:dyDescent="0.3">
      <c r="B112" s="15">
        <v>21.589930333333299</v>
      </c>
      <c r="C112" s="15">
        <v>118.066263333333</v>
      </c>
      <c r="D112" s="15">
        <f t="shared" si="17"/>
        <v>-89.941972866294847</v>
      </c>
      <c r="F112" s="15">
        <v>16.920349999999999</v>
      </c>
      <c r="G112" s="15">
        <v>127.97033999999999</v>
      </c>
      <c r="H112" s="15">
        <f t="shared" si="18"/>
        <v>-56.5172201921891</v>
      </c>
      <c r="J112" s="15">
        <v>9.1003341666666699</v>
      </c>
      <c r="K112" s="15">
        <v>159.94400666666701</v>
      </c>
      <c r="L112" s="15">
        <f t="shared" si="22"/>
        <v>-62.11750047602419</v>
      </c>
      <c r="N112" s="94">
        <v>2.11462673333333</v>
      </c>
      <c r="O112" s="94">
        <v>167.75880333333299</v>
      </c>
      <c r="P112" s="94">
        <f t="shared" si="19"/>
        <v>-20.141750647147841</v>
      </c>
      <c r="R112" s="94">
        <v>2.7931362000000002</v>
      </c>
      <c r="S112" s="94">
        <v>159.29611666666699</v>
      </c>
      <c r="T112" s="94">
        <f t="shared" si="20"/>
        <v>-21.971107378633317</v>
      </c>
      <c r="V112" s="15">
        <v>3.23587553333333</v>
      </c>
      <c r="W112" s="15">
        <v>172.68033666666699</v>
      </c>
      <c r="X112" s="15">
        <f t="shared" si="21"/>
        <v>-33.364485462627677</v>
      </c>
    </row>
    <row r="113" spans="2:24" x14ac:dyDescent="0.3">
      <c r="B113" s="15">
        <v>20.817672666666699</v>
      </c>
      <c r="C113" s="15">
        <v>105.47851</v>
      </c>
      <c r="D113" s="15">
        <f t="shared" si="17"/>
        <v>-86.317082524956959</v>
      </c>
      <c r="F113" s="15">
        <v>16.4853116666667</v>
      </c>
      <c r="G113" s="15">
        <v>115.47929000000001</v>
      </c>
      <c r="H113" s="15">
        <f t="shared" si="18"/>
        <v>-52.954960642904183</v>
      </c>
      <c r="J113" s="15">
        <v>8.7132790666666704</v>
      </c>
      <c r="K113" s="15">
        <v>145.81315333333299</v>
      </c>
      <c r="L113" s="15">
        <f t="shared" si="22"/>
        <v>-59.172434069757927</v>
      </c>
      <c r="N113" s="94">
        <v>2.0002921333333301</v>
      </c>
      <c r="O113" s="94">
        <v>154.58878000000001</v>
      </c>
      <c r="P113" s="94">
        <f t="shared" si="19"/>
        <v>-18.427741000691622</v>
      </c>
      <c r="R113" s="94">
        <v>2.6581108666666702</v>
      </c>
      <c r="S113" s="94">
        <v>146.185116666667</v>
      </c>
      <c r="T113" s="94">
        <f t="shared" si="20"/>
        <v>-20.623852678955092</v>
      </c>
      <c r="V113" s="15">
        <v>3.0464152333333301</v>
      </c>
      <c r="W113" s="15">
        <v>159.171433333333</v>
      </c>
      <c r="X113" s="15">
        <f t="shared" si="21"/>
        <v>-31.436367949865485</v>
      </c>
    </row>
    <row r="114" spans="2:24" x14ac:dyDescent="0.3">
      <c r="B114" s="15">
        <v>19.965464333333301</v>
      </c>
      <c r="C114" s="15">
        <v>93.281043999999994</v>
      </c>
      <c r="D114" s="15">
        <f t="shared" si="17"/>
        <v>-84.692274124214691</v>
      </c>
      <c r="F114" s="15">
        <v>16.0071163333333</v>
      </c>
      <c r="G114" s="15">
        <v>102.840313333333</v>
      </c>
      <c r="H114" s="15">
        <f t="shared" si="18"/>
        <v>-52.199707744599365</v>
      </c>
      <c r="J114" s="15">
        <v>8.3264983666666694</v>
      </c>
      <c r="K114" s="15">
        <v>132.03726333333299</v>
      </c>
      <c r="L114" s="15">
        <f t="shared" si="22"/>
        <v>-53.733589326812499</v>
      </c>
      <c r="N114" s="94">
        <v>1.88224613333333</v>
      </c>
      <c r="O114" s="94">
        <v>141.13296333333301</v>
      </c>
      <c r="P114" s="94">
        <f t="shared" si="19"/>
        <v>-17.454384456763332</v>
      </c>
      <c r="R114" s="94">
        <v>2.5172522000000002</v>
      </c>
      <c r="S114" s="94">
        <v>132.646633333333</v>
      </c>
      <c r="T114" s="94">
        <f t="shared" si="20"/>
        <v>-19.637934264667134</v>
      </c>
      <c r="V114" s="15">
        <v>2.8536408999999998</v>
      </c>
      <c r="W114" s="15">
        <v>145.86990666666699</v>
      </c>
      <c r="X114" s="15">
        <f t="shared" si="21"/>
        <v>-29.402070478802866</v>
      </c>
    </row>
    <row r="115" spans="2:24" x14ac:dyDescent="0.3">
      <c r="B115" s="15">
        <v>19.007283333333302</v>
      </c>
      <c r="C115" s="15">
        <v>81.322726000000003</v>
      </c>
      <c r="D115" s="15">
        <f t="shared" si="17"/>
        <v>-83.651007471184968</v>
      </c>
      <c r="F115" s="15">
        <v>15.4546856666667</v>
      </c>
      <c r="G115" s="15">
        <v>90.985669666666695</v>
      </c>
      <c r="H115" s="15">
        <f t="shared" si="18"/>
        <v>-53.537708502999486</v>
      </c>
      <c r="J115" s="15">
        <v>7.9406212333333297</v>
      </c>
      <c r="K115" s="15">
        <v>118.817823333333</v>
      </c>
      <c r="L115" s="15">
        <f t="shared" si="22"/>
        <v>-48.399620862509778</v>
      </c>
      <c r="N115" s="94">
        <v>1.76353456666667</v>
      </c>
      <c r="O115" s="94">
        <v>127.819426666667</v>
      </c>
      <c r="P115" s="94">
        <f t="shared" si="19"/>
        <v>-15.963879787821279</v>
      </c>
      <c r="R115" s="94">
        <v>2.3738304000000001</v>
      </c>
      <c r="S115" s="94">
        <v>119.445023333333</v>
      </c>
      <c r="T115" s="94">
        <f t="shared" si="20"/>
        <v>-18.077719582057622</v>
      </c>
      <c r="V115" s="15">
        <v>2.65762813333333</v>
      </c>
      <c r="W115" s="15">
        <v>132.646013333333</v>
      </c>
      <c r="X115" s="15">
        <f t="shared" si="21"/>
        <v>-27.296338019956433</v>
      </c>
    </row>
    <row r="116" spans="2:24" x14ac:dyDescent="0.3">
      <c r="B116" s="15">
        <v>17.892006666666699</v>
      </c>
      <c r="C116" s="15">
        <v>69.204322666666698</v>
      </c>
      <c r="D116" s="15">
        <f t="shared" si="17"/>
        <v>-83.939652540060749</v>
      </c>
      <c r="F116" s="15">
        <v>14.810642</v>
      </c>
      <c r="G116" s="15">
        <v>78.519571999999997</v>
      </c>
      <c r="H116" s="15">
        <f t="shared" si="18"/>
        <v>-54.584388681112586</v>
      </c>
      <c r="J116" s="15">
        <v>7.5494824999999999</v>
      </c>
      <c r="K116" s="15">
        <v>105.477263333333</v>
      </c>
      <c r="L116" s="15">
        <f t="shared" si="22"/>
        <v>-43.865248045844588</v>
      </c>
      <c r="N116" s="94">
        <v>1.64444746666667</v>
      </c>
      <c r="O116" s="94">
        <v>114.37405</v>
      </c>
      <c r="P116" s="94">
        <f t="shared" si="19"/>
        <v>-14.42105938757552</v>
      </c>
      <c r="R116" s="94">
        <v>2.22488746666667</v>
      </c>
      <c r="S116" s="94">
        <v>106.243716666667</v>
      </c>
      <c r="T116" s="94">
        <f t="shared" si="20"/>
        <v>-16.807371477951634</v>
      </c>
      <c r="V116" s="15">
        <v>2.4600892999999999</v>
      </c>
      <c r="W116" s="15">
        <v>119.424336666667</v>
      </c>
      <c r="X116" s="15">
        <f t="shared" si="21"/>
        <v>-24.896841428462096</v>
      </c>
    </row>
    <row r="117" spans="2:24" x14ac:dyDescent="0.3">
      <c r="B117" s="161">
        <v>16.627361666666701</v>
      </c>
      <c r="C117" s="161">
        <v>57.007247999999997</v>
      </c>
      <c r="D117" s="161">
        <f t="shared" si="17"/>
        <v>-79.806415892873218</v>
      </c>
      <c r="F117" s="15">
        <v>14.072226333333299</v>
      </c>
      <c r="G117" s="15">
        <v>65.7999126666667</v>
      </c>
      <c r="H117" s="15">
        <f t="shared" si="18"/>
        <v>-53.283884241565666</v>
      </c>
      <c r="J117" s="15">
        <v>7.1488300999999996</v>
      </c>
      <c r="K117" s="15">
        <v>92.3703486666667</v>
      </c>
      <c r="L117" s="15">
        <f t="shared" si="22"/>
        <v>-39.634060291034359</v>
      </c>
      <c r="N117" s="94">
        <v>1.5224565666666701</v>
      </c>
      <c r="O117" s="94">
        <v>100.91122300000001</v>
      </c>
      <c r="P117" s="94">
        <f t="shared" si="19"/>
        <v>-13.131422105007841</v>
      </c>
      <c r="R117" s="94">
        <v>2.0680051000000002</v>
      </c>
      <c r="S117" s="94">
        <v>92.839696333333293</v>
      </c>
      <c r="T117" s="94">
        <f t="shared" si="20"/>
        <v>-15.61633849775906</v>
      </c>
      <c r="V117" s="15">
        <v>2.2583146666666698</v>
      </c>
      <c r="W117" s="15">
        <v>106.004</v>
      </c>
      <c r="X117" s="15">
        <f t="shared" si="21"/>
        <v>-22.742859986929616</v>
      </c>
    </row>
    <row r="118" spans="2:24" x14ac:dyDescent="0.3">
      <c r="B118" s="156">
        <v>15.1640123333333</v>
      </c>
      <c r="C118" s="156">
        <v>45.099170666666701</v>
      </c>
      <c r="D118" s="156">
        <f t="shared" si="17"/>
        <v>-74.708679842463923</v>
      </c>
      <c r="F118" s="156">
        <v>13.2256883333333</v>
      </c>
      <c r="G118" s="156">
        <v>53.492635</v>
      </c>
      <c r="H118" s="156">
        <f>(G118+G117)/2*(F118-F117)</f>
        <v>-50.492837358322284</v>
      </c>
      <c r="J118" s="15">
        <v>6.7400008666666702</v>
      </c>
      <c r="K118" s="15">
        <v>79.150893999999994</v>
      </c>
      <c r="L118" s="15">
        <f t="shared" si="22"/>
        <v>-35.061449069896646</v>
      </c>
      <c r="N118" s="94">
        <v>1.4002641</v>
      </c>
      <c r="O118" s="94">
        <v>87.701131333333294</v>
      </c>
      <c r="P118" s="94">
        <f t="shared" si="19"/>
        <v>-11.523504409898996</v>
      </c>
      <c r="R118" s="94">
        <v>1.9050816666666699</v>
      </c>
      <c r="S118" s="94">
        <v>79.851425333333296</v>
      </c>
      <c r="T118" s="94">
        <f t="shared" si="20"/>
        <v>-14.06771522405859</v>
      </c>
      <c r="V118" s="15">
        <v>2.0533998666666702</v>
      </c>
      <c r="W118" s="15">
        <v>92.564687333333296</v>
      </c>
      <c r="X118" s="15">
        <f t="shared" si="21"/>
        <v>-20.344831425586225</v>
      </c>
    </row>
    <row r="119" spans="2:24" x14ac:dyDescent="0.3">
      <c r="D119" s="92">
        <f>SUM(D8:D60)</f>
        <v>7652.1213675961635</v>
      </c>
      <c r="H119" s="92">
        <f>SUM(H8:H62)</f>
        <v>6925.7471198052535</v>
      </c>
      <c r="J119" s="15">
        <v>6.3208212666666697</v>
      </c>
      <c r="K119" s="15">
        <v>65.929093333333299</v>
      </c>
      <c r="L119" s="15">
        <f t="shared" si="22"/>
        <v>-30.407285529195896</v>
      </c>
      <c r="N119" s="94">
        <v>1.27814313333333</v>
      </c>
      <c r="O119" s="94">
        <v>74.461774333333295</v>
      </c>
      <c r="P119" s="94">
        <f t="shared" si="19"/>
        <v>-9.9017453987446746</v>
      </c>
      <c r="R119" s="94">
        <v>1.7305691999999999</v>
      </c>
      <c r="S119" s="94">
        <v>66.361938333333299</v>
      </c>
      <c r="T119" s="94">
        <f t="shared" si="20"/>
        <v>-12.758027376550425</v>
      </c>
      <c r="V119" s="15">
        <v>1.8482973333333299</v>
      </c>
      <c r="W119" s="15">
        <v>79.168385999999998</v>
      </c>
      <c r="X119" s="15">
        <f t="shared" si="21"/>
        <v>-17.61144419889348</v>
      </c>
    </row>
    <row r="120" spans="2:24" x14ac:dyDescent="0.3">
      <c r="D120" s="92">
        <f>ABS(SUM(D61:D118))</f>
        <v>6811.0097698908721</v>
      </c>
      <c r="H120" s="92">
        <f>ABS(SUM(H63:H118))</f>
        <v>6301.1153711734132</v>
      </c>
      <c r="J120" s="156">
        <v>5.8869967666666696</v>
      </c>
      <c r="K120" s="156">
        <v>52.815669999999997</v>
      </c>
      <c r="L120" s="156">
        <f>(K120+K119)/2*(J120-J119)</f>
        <v>-25.757193790350829</v>
      </c>
      <c r="N120" s="156">
        <v>1.1517216666666701</v>
      </c>
      <c r="O120" s="156">
        <v>61.50412</v>
      </c>
      <c r="P120" s="156">
        <f>(O120+O119)/2*(N120-N119)</f>
        <v>-8.5945038891320475</v>
      </c>
      <c r="R120" s="156">
        <v>1.5408654666666699</v>
      </c>
      <c r="S120" s="156">
        <v>53.354042</v>
      </c>
      <c r="T120" s="156">
        <f>((S120+S119)/2)*(R120-R119)</f>
        <v>-11.355284204446422</v>
      </c>
      <c r="V120" s="15">
        <v>1.64272786666667</v>
      </c>
      <c r="W120" s="15">
        <v>66.035246666666694</v>
      </c>
      <c r="X120" s="15">
        <f t="shared" si="21"/>
        <v>-14.924716662674131</v>
      </c>
    </row>
    <row r="121" spans="2:24" x14ac:dyDescent="0.3">
      <c r="D121" s="93">
        <f>1-D120/D119</f>
        <v>0.10991874766480847</v>
      </c>
      <c r="H121" s="93">
        <f>1-H120/H119</f>
        <v>9.0189800151034727E-2</v>
      </c>
      <c r="L121" s="92">
        <f>SUM(L8:L64)</f>
        <v>4006.0455286423207</v>
      </c>
      <c r="P121" s="92">
        <f>SUM(P8:P64)</f>
        <v>1845.8536019872022</v>
      </c>
      <c r="T121" s="92">
        <f>SUM(T8:T64)</f>
        <v>2226.5112297816213</v>
      </c>
      <c r="V121" s="156">
        <v>1.43579343333333</v>
      </c>
      <c r="W121" s="156">
        <v>52.580958000000003</v>
      </c>
      <c r="X121" s="156">
        <f>(W121+W120)/2*(V121-V120)</f>
        <v>-12.27288854842408</v>
      </c>
    </row>
    <row r="122" spans="2:24" x14ac:dyDescent="0.3">
      <c r="L122" s="92">
        <f>ABS(SUM(L65:L120))</f>
        <v>3674.2490280430043</v>
      </c>
      <c r="P122" s="92">
        <f>ABS(SUM(P66:P120))</f>
        <v>1646.0262747609622</v>
      </c>
      <c r="T122" s="92">
        <f>ABS(SUM(T65:T120))</f>
        <v>1971.4090108685746</v>
      </c>
      <c r="X122" s="92">
        <f>SUM(X8:X64)</f>
        <v>3007.7000351869478</v>
      </c>
    </row>
    <row r="123" spans="2:24" x14ac:dyDescent="0.3">
      <c r="L123" s="93">
        <f>1-L122/L121</f>
        <v>8.2823946514598124E-2</v>
      </c>
      <c r="P123" s="93">
        <f>1-P122/P121</f>
        <v>0.10825740839420339</v>
      </c>
      <c r="T123" s="93">
        <f>1-T122/T121</f>
        <v>0.11457486290696473</v>
      </c>
      <c r="X123" s="92">
        <f>ABS(SUM(X65:X121))</f>
        <v>2769.4325542041634</v>
      </c>
    </row>
    <row r="124" spans="2:24" x14ac:dyDescent="0.3">
      <c r="X124" s="93">
        <f>1-X123/X122</f>
        <v>7.9219163545334981E-2</v>
      </c>
    </row>
  </sheetData>
  <mergeCells count="13">
    <mergeCell ref="V3:X3"/>
    <mergeCell ref="V2:X2"/>
    <mergeCell ref="B2:D2"/>
    <mergeCell ref="B1:D1"/>
    <mergeCell ref="F2:H2"/>
    <mergeCell ref="N2:P2"/>
    <mergeCell ref="R2:T2"/>
    <mergeCell ref="J2:L2"/>
    <mergeCell ref="J3:L3"/>
    <mergeCell ref="F3:H3"/>
    <mergeCell ref="B3:D3"/>
    <mergeCell ref="N3:P3"/>
    <mergeCell ref="R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8</vt:lpstr>
      <vt:lpstr>Data Fig 8a</vt:lpstr>
      <vt:lpstr>Data Fig 8b and 8c </vt:lpstr>
      <vt:lpstr>Fig 9</vt:lpstr>
      <vt:lpstr>Data Fig 9</vt:lpstr>
      <vt:lpstr>Pk4 Inversion</vt:lpstr>
      <vt:lpstr>Hysteresis summary</vt:lpstr>
      <vt:lpstr>Hysteresis Pk4</vt:lpstr>
      <vt:lpstr>Hysteresis Ppro</vt:lpstr>
      <vt:lpstr>Hysteresis Pk3_E</vt:lpstr>
      <vt:lpstr>HysteresisPsa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</dc:creator>
  <cp:lastModifiedBy>Gregory Alain Huot</cp:lastModifiedBy>
  <dcterms:created xsi:type="dcterms:W3CDTF">2020-08-20T06:54:49Z</dcterms:created>
  <dcterms:modified xsi:type="dcterms:W3CDTF">2022-02-23T09:20:36Z</dcterms:modified>
</cp:coreProperties>
</file>